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2="http://schemas.microsoft.com/office/spreadsheetml/2015/revision2" mc:Ignorable="x15 xr2">
  <fileVersion appName="xl" lastEdited="7" lowestEdited="4" rupBuild="19001"/>
  <workbookPr defaultThemeVersion="124226"/>
  <mc:AlternateContent xmlns:mc="http://schemas.openxmlformats.org/markup-compatibility/2006">
    <mc:Choice Requires="x15">
      <x15ac:absPath xmlns:x15ac="http://schemas.microsoft.com/office/spreadsheetml/2010/11/ac" url="C:\Users\Abu Hena\Desktop\PONE-D-17-33711\"/>
    </mc:Choice>
  </mc:AlternateContent>
  <bookViews>
    <workbookView xWindow="240" yWindow="75" windowWidth="20055" windowHeight="7935" xr2:uid="{00000000-000D-0000-FFFF-FFFF00000000}"/>
  </bookViews>
  <sheets>
    <sheet name="S1 Table" sheetId="1" r:id="rId1"/>
  </sheets>
  <definedNames>
    <definedName name="_xlnm._FilterDatabase" localSheetId="0" hidden="1">'S1 Table'!$A$3:$AO$3</definedName>
  </definedNames>
  <calcPr calcId="171027"/>
</workbook>
</file>

<file path=xl/calcChain.xml><?xml version="1.0" encoding="utf-8"?>
<calcChain xmlns="http://schemas.openxmlformats.org/spreadsheetml/2006/main">
  <c r="AO5" i="1" l="1"/>
  <c r="AO6" i="1"/>
  <c r="AO7" i="1"/>
  <c r="AO8" i="1"/>
  <c r="AO9" i="1"/>
  <c r="AO10" i="1"/>
  <c r="AO11" i="1"/>
  <c r="AO12" i="1"/>
  <c r="AO13" i="1"/>
  <c r="AO14" i="1"/>
  <c r="AO15" i="1"/>
  <c r="AO16" i="1"/>
  <c r="AO17" i="1"/>
  <c r="AO18" i="1"/>
  <c r="AO19" i="1"/>
  <c r="AO20" i="1"/>
  <c r="AO21" i="1"/>
  <c r="AO22" i="1"/>
  <c r="AO23" i="1"/>
  <c r="AO24" i="1"/>
  <c r="AO25" i="1"/>
  <c r="AO26" i="1"/>
  <c r="AO27" i="1"/>
  <c r="AO28" i="1"/>
  <c r="AO29" i="1"/>
  <c r="AO30" i="1"/>
  <c r="AO31" i="1"/>
  <c r="AO32" i="1"/>
  <c r="AO33" i="1"/>
  <c r="AO34" i="1"/>
  <c r="AO35" i="1"/>
  <c r="AO36" i="1"/>
  <c r="AO37" i="1"/>
  <c r="AO38" i="1"/>
  <c r="AO39" i="1"/>
  <c r="AO40" i="1"/>
  <c r="AO41" i="1"/>
  <c r="AO42" i="1"/>
  <c r="AO43" i="1"/>
  <c r="AO44" i="1"/>
  <c r="AO45" i="1"/>
  <c r="AO46" i="1"/>
  <c r="AO47" i="1"/>
  <c r="AO48" i="1"/>
  <c r="AO49" i="1"/>
  <c r="AO50" i="1"/>
  <c r="AO51" i="1"/>
  <c r="AO52" i="1"/>
  <c r="AO53" i="1"/>
  <c r="AO54" i="1"/>
  <c r="AO55" i="1"/>
  <c r="AO56" i="1"/>
  <c r="AO57" i="1"/>
  <c r="AO58" i="1"/>
  <c r="AO59" i="1"/>
  <c r="AO60" i="1"/>
  <c r="AO61" i="1"/>
  <c r="AO62" i="1"/>
  <c r="AO63" i="1"/>
  <c r="AO64" i="1"/>
  <c r="AO65" i="1"/>
  <c r="AO66" i="1"/>
  <c r="AO67" i="1"/>
  <c r="AO68" i="1"/>
  <c r="AO69" i="1"/>
  <c r="AO70" i="1"/>
  <c r="AO71" i="1"/>
  <c r="AO72" i="1"/>
  <c r="AO73" i="1"/>
  <c r="AO74" i="1"/>
  <c r="AO75" i="1"/>
  <c r="AO76" i="1"/>
  <c r="AO77" i="1"/>
  <c r="AO78" i="1"/>
  <c r="AO79" i="1"/>
  <c r="AO80" i="1"/>
  <c r="AO81" i="1"/>
  <c r="AO82" i="1"/>
  <c r="AO83" i="1"/>
  <c r="AO84" i="1"/>
  <c r="AO85" i="1"/>
  <c r="AO86" i="1"/>
  <c r="AO87" i="1"/>
  <c r="AO88" i="1"/>
  <c r="AO89" i="1"/>
  <c r="AO90" i="1"/>
  <c r="AO91" i="1"/>
  <c r="AO92" i="1"/>
  <c r="AO93" i="1"/>
  <c r="AO94" i="1"/>
  <c r="AO95" i="1"/>
  <c r="AO96" i="1"/>
  <c r="AO97" i="1"/>
  <c r="AO98" i="1"/>
  <c r="AO99" i="1"/>
  <c r="AO100" i="1"/>
  <c r="AO101" i="1"/>
  <c r="AO102" i="1"/>
  <c r="AO103" i="1"/>
  <c r="AO104" i="1"/>
  <c r="AO105" i="1"/>
  <c r="AO106" i="1"/>
  <c r="AO107" i="1"/>
  <c r="AO108" i="1"/>
  <c r="AO109" i="1"/>
  <c r="AO110" i="1"/>
  <c r="AO111" i="1"/>
  <c r="AO112" i="1"/>
  <c r="AO113" i="1"/>
  <c r="AO114" i="1"/>
  <c r="AO115" i="1"/>
  <c r="AO116" i="1"/>
  <c r="AO117" i="1"/>
  <c r="AO118" i="1"/>
  <c r="AO119" i="1"/>
  <c r="AO120" i="1"/>
  <c r="AO121" i="1"/>
  <c r="AO122" i="1"/>
  <c r="AO123" i="1"/>
  <c r="AO124" i="1"/>
  <c r="AO125" i="1"/>
  <c r="AO126" i="1"/>
  <c r="AO127" i="1"/>
  <c r="AO128" i="1"/>
  <c r="AO129" i="1"/>
  <c r="AO130" i="1"/>
  <c r="AO131" i="1"/>
  <c r="AO132" i="1"/>
  <c r="AO133" i="1"/>
  <c r="AO134" i="1"/>
  <c r="AO135" i="1"/>
  <c r="AO136" i="1"/>
  <c r="AO137" i="1"/>
  <c r="AO138" i="1"/>
  <c r="AO139" i="1"/>
  <c r="AO140" i="1"/>
  <c r="AO141" i="1"/>
  <c r="AO142" i="1"/>
  <c r="AO143" i="1"/>
  <c r="AO144" i="1"/>
  <c r="AO145" i="1"/>
  <c r="AO146" i="1"/>
  <c r="AO147" i="1"/>
  <c r="AO148" i="1"/>
  <c r="AO149" i="1"/>
  <c r="AO150" i="1"/>
  <c r="AO151" i="1"/>
  <c r="AO152" i="1"/>
  <c r="AO153" i="1"/>
  <c r="AO154" i="1"/>
  <c r="AO155" i="1"/>
  <c r="AO156" i="1"/>
  <c r="AO157" i="1"/>
  <c r="AO158" i="1"/>
  <c r="AO159" i="1"/>
  <c r="AO160" i="1"/>
  <c r="AO161" i="1"/>
  <c r="AO162" i="1"/>
  <c r="AO163" i="1"/>
  <c r="AO164" i="1"/>
  <c r="AO165" i="1"/>
  <c r="AO166" i="1"/>
  <c r="AO167" i="1"/>
  <c r="AO168" i="1"/>
  <c r="AO169" i="1"/>
  <c r="AO170" i="1"/>
  <c r="AO171" i="1"/>
  <c r="AO172" i="1"/>
  <c r="AO173" i="1"/>
  <c r="AO174" i="1"/>
  <c r="AO175" i="1"/>
  <c r="AO176" i="1"/>
  <c r="AO177" i="1"/>
  <c r="AO178" i="1"/>
  <c r="AO179" i="1"/>
  <c r="AO180" i="1"/>
  <c r="AO181" i="1"/>
  <c r="AO182" i="1"/>
  <c r="AO183" i="1"/>
  <c r="AO184" i="1"/>
  <c r="AO185" i="1"/>
  <c r="AO186" i="1"/>
  <c r="AO187" i="1"/>
  <c r="AO188" i="1"/>
  <c r="AO189" i="1"/>
  <c r="AO190" i="1"/>
  <c r="AO191" i="1"/>
  <c r="AO192" i="1"/>
  <c r="AO193" i="1"/>
  <c r="AO194" i="1"/>
  <c r="AO195" i="1"/>
  <c r="AO196" i="1"/>
  <c r="AO197" i="1"/>
  <c r="AO198" i="1"/>
  <c r="AO199" i="1"/>
  <c r="AO200" i="1"/>
  <c r="AO201" i="1"/>
  <c r="AO202" i="1"/>
  <c r="AO203" i="1"/>
  <c r="AO204" i="1"/>
  <c r="AO205" i="1"/>
  <c r="AO206" i="1"/>
  <c r="AO207" i="1"/>
  <c r="AO208" i="1"/>
  <c r="AO209" i="1"/>
  <c r="AO210" i="1"/>
  <c r="AO211" i="1"/>
  <c r="AO212" i="1"/>
  <c r="AO213" i="1"/>
  <c r="AO214" i="1"/>
  <c r="AO215" i="1"/>
  <c r="AO216" i="1"/>
  <c r="AO217" i="1"/>
  <c r="AO218" i="1"/>
  <c r="AO219" i="1"/>
  <c r="AO220" i="1"/>
  <c r="AO221" i="1"/>
  <c r="AO222" i="1"/>
  <c r="AO223" i="1"/>
  <c r="AO224" i="1"/>
  <c r="AO225" i="1"/>
  <c r="AO226" i="1"/>
  <c r="AO227" i="1"/>
  <c r="AO228" i="1"/>
  <c r="AO229" i="1"/>
  <c r="AO230" i="1"/>
  <c r="AO231" i="1"/>
  <c r="AO232" i="1"/>
  <c r="AO233" i="1"/>
  <c r="AO234" i="1"/>
  <c r="AO235" i="1"/>
  <c r="AO236" i="1"/>
  <c r="AO237" i="1"/>
  <c r="AO238" i="1"/>
  <c r="AO239" i="1"/>
  <c r="AO240" i="1"/>
  <c r="AO241" i="1"/>
  <c r="AO242" i="1"/>
  <c r="AO243" i="1"/>
  <c r="AO244" i="1"/>
  <c r="AO245" i="1"/>
  <c r="AO246" i="1"/>
  <c r="AO247" i="1"/>
  <c r="AO248" i="1"/>
  <c r="AO249" i="1"/>
  <c r="AO250" i="1"/>
  <c r="AO251" i="1"/>
  <c r="AO252" i="1"/>
  <c r="AO253" i="1"/>
  <c r="AO254" i="1"/>
  <c r="AO255" i="1"/>
  <c r="AO256" i="1"/>
  <c r="AO257" i="1"/>
  <c r="AO258" i="1"/>
  <c r="AO259" i="1"/>
  <c r="AO260" i="1"/>
  <c r="AO261" i="1"/>
  <c r="AO262" i="1"/>
  <c r="AO263" i="1"/>
  <c r="AO264" i="1"/>
  <c r="AO265" i="1"/>
  <c r="AO266" i="1"/>
  <c r="AO267" i="1"/>
  <c r="AO268" i="1"/>
  <c r="AO269" i="1"/>
  <c r="AO270" i="1"/>
  <c r="AO271" i="1"/>
  <c r="AO272" i="1"/>
  <c r="AO273" i="1"/>
  <c r="AO274" i="1"/>
  <c r="AO275" i="1"/>
  <c r="AO276" i="1"/>
  <c r="AO277" i="1"/>
  <c r="AO278" i="1"/>
  <c r="AO279" i="1"/>
  <c r="AO280" i="1"/>
  <c r="AO281" i="1"/>
  <c r="AO282" i="1"/>
  <c r="AO283" i="1"/>
  <c r="AO284" i="1"/>
  <c r="AO285" i="1"/>
  <c r="AO286" i="1"/>
  <c r="AO287" i="1"/>
  <c r="AO288" i="1"/>
  <c r="AO289" i="1"/>
  <c r="AO290" i="1"/>
  <c r="AO291" i="1"/>
  <c r="AO292" i="1"/>
  <c r="AO293" i="1"/>
  <c r="AO294" i="1"/>
  <c r="AO295" i="1"/>
  <c r="AO296" i="1"/>
  <c r="AO297" i="1"/>
  <c r="AO298" i="1"/>
  <c r="AO299" i="1"/>
  <c r="AO300" i="1"/>
  <c r="AO301" i="1"/>
  <c r="AO302" i="1"/>
  <c r="AO303" i="1"/>
  <c r="AO304" i="1"/>
  <c r="AO305" i="1"/>
  <c r="AO306" i="1"/>
  <c r="AO307" i="1"/>
  <c r="AO308" i="1"/>
  <c r="AO309" i="1"/>
  <c r="AO310" i="1"/>
  <c r="AO311" i="1"/>
  <c r="AO312" i="1"/>
  <c r="AO313" i="1"/>
  <c r="AO314" i="1"/>
  <c r="AO315" i="1"/>
  <c r="AO316" i="1"/>
  <c r="AO317" i="1"/>
  <c r="AO318" i="1"/>
  <c r="AO319" i="1"/>
  <c r="AO320" i="1"/>
  <c r="AO321" i="1"/>
  <c r="AO322" i="1"/>
  <c r="AO323" i="1"/>
  <c r="AO324" i="1"/>
  <c r="AO325" i="1"/>
  <c r="AO326" i="1"/>
  <c r="AO327" i="1"/>
  <c r="AO328" i="1"/>
  <c r="AO329" i="1"/>
  <c r="AO330" i="1"/>
  <c r="AO331" i="1"/>
  <c r="AO332" i="1"/>
  <c r="AO333" i="1"/>
  <c r="AO334" i="1"/>
  <c r="AO335" i="1"/>
  <c r="AO336" i="1"/>
  <c r="AO337" i="1"/>
  <c r="AO338" i="1"/>
  <c r="AO339" i="1"/>
  <c r="AO340" i="1"/>
  <c r="AO341" i="1"/>
  <c r="AO342" i="1"/>
  <c r="AO343" i="1"/>
  <c r="AO344" i="1"/>
  <c r="AO345" i="1"/>
  <c r="AO346" i="1"/>
  <c r="AO347" i="1"/>
  <c r="AO348" i="1"/>
  <c r="AO349" i="1"/>
  <c r="AO350" i="1"/>
  <c r="AO351" i="1"/>
  <c r="AO352" i="1"/>
  <c r="AO353" i="1"/>
  <c r="AO354" i="1"/>
  <c r="AO355" i="1"/>
  <c r="AO356" i="1"/>
  <c r="AO357" i="1"/>
  <c r="AO358" i="1"/>
  <c r="AO359" i="1"/>
  <c r="AO360" i="1"/>
  <c r="AO361" i="1"/>
  <c r="AO362" i="1"/>
  <c r="AO363" i="1"/>
  <c r="AO364" i="1"/>
  <c r="AO365" i="1"/>
  <c r="AO366" i="1"/>
  <c r="AO367" i="1"/>
  <c r="AO368" i="1"/>
  <c r="AO369" i="1"/>
  <c r="AO370" i="1"/>
  <c r="AO371" i="1"/>
  <c r="AO372" i="1"/>
  <c r="AO373" i="1"/>
  <c r="AO374" i="1"/>
  <c r="AO375" i="1"/>
  <c r="AO376" i="1"/>
  <c r="AO377" i="1"/>
  <c r="AO378" i="1"/>
  <c r="AO379" i="1"/>
  <c r="AO380" i="1"/>
  <c r="AO381" i="1"/>
  <c r="AO382" i="1"/>
  <c r="AO383" i="1"/>
  <c r="AO384" i="1"/>
  <c r="AO385" i="1"/>
  <c r="AO386" i="1"/>
  <c r="AO387" i="1"/>
  <c r="AO388" i="1"/>
  <c r="AO389" i="1"/>
  <c r="AO390" i="1"/>
  <c r="AO391" i="1"/>
  <c r="AO392" i="1"/>
  <c r="AO393" i="1"/>
  <c r="AO394" i="1"/>
  <c r="AO395" i="1"/>
  <c r="AO396" i="1"/>
  <c r="AO397" i="1"/>
  <c r="AO398" i="1"/>
  <c r="AO399" i="1"/>
  <c r="AO400" i="1"/>
  <c r="AO401" i="1"/>
  <c r="AO4" i="1"/>
  <c r="AN5" i="1"/>
  <c r="AN6" i="1"/>
  <c r="AN7" i="1"/>
  <c r="AN8" i="1"/>
  <c r="AN9" i="1"/>
  <c r="AN10" i="1"/>
  <c r="AN11" i="1"/>
  <c r="AN12" i="1"/>
  <c r="AN13" i="1"/>
  <c r="AN14" i="1"/>
  <c r="AN15" i="1"/>
  <c r="AN16" i="1"/>
  <c r="AN17" i="1"/>
  <c r="AN18" i="1"/>
  <c r="AN19" i="1"/>
  <c r="AN20" i="1"/>
  <c r="AN21" i="1"/>
  <c r="AN22" i="1"/>
  <c r="AN23" i="1"/>
  <c r="AN24" i="1"/>
  <c r="AN25" i="1"/>
  <c r="AN26" i="1"/>
  <c r="AN27" i="1"/>
  <c r="AN28" i="1"/>
  <c r="AN29" i="1"/>
  <c r="AN30" i="1"/>
  <c r="AN31" i="1"/>
  <c r="AN32" i="1"/>
  <c r="AN33" i="1"/>
  <c r="AN34" i="1"/>
  <c r="AN35" i="1"/>
  <c r="AN36" i="1"/>
  <c r="AN37" i="1"/>
  <c r="AN38" i="1"/>
  <c r="AN39" i="1"/>
  <c r="AN40" i="1"/>
  <c r="AN41" i="1"/>
  <c r="AN42" i="1"/>
  <c r="AN43" i="1"/>
  <c r="AN44" i="1"/>
  <c r="AN45" i="1"/>
  <c r="AN46" i="1"/>
  <c r="AN47" i="1"/>
  <c r="AN48" i="1"/>
  <c r="AN49" i="1"/>
  <c r="AN50" i="1"/>
  <c r="AN51" i="1"/>
  <c r="AN52" i="1"/>
  <c r="AN53" i="1"/>
  <c r="AN54" i="1"/>
  <c r="AN55" i="1"/>
  <c r="AN56" i="1"/>
  <c r="AN57" i="1"/>
  <c r="AN58" i="1"/>
  <c r="AN59" i="1"/>
  <c r="AN60" i="1"/>
  <c r="AN61" i="1"/>
  <c r="AN62" i="1"/>
  <c r="AN63" i="1"/>
  <c r="AN64" i="1"/>
  <c r="AN65" i="1"/>
  <c r="AN66" i="1"/>
  <c r="AN67" i="1"/>
  <c r="AN68" i="1"/>
  <c r="AN69" i="1"/>
  <c r="AN70" i="1"/>
  <c r="AN71" i="1"/>
  <c r="AN72" i="1"/>
  <c r="AN73" i="1"/>
  <c r="AN74" i="1"/>
  <c r="AN75" i="1"/>
  <c r="AN76" i="1"/>
  <c r="AN77" i="1"/>
  <c r="AN78" i="1"/>
  <c r="AN79" i="1"/>
  <c r="AN80" i="1"/>
  <c r="AN81" i="1"/>
  <c r="AN82" i="1"/>
  <c r="AN83" i="1"/>
  <c r="AN84" i="1"/>
  <c r="AN85" i="1"/>
  <c r="AN86" i="1"/>
  <c r="AN87" i="1"/>
  <c r="AN88" i="1"/>
  <c r="AN89" i="1"/>
  <c r="AN90" i="1"/>
  <c r="AN91" i="1"/>
  <c r="AN92" i="1"/>
  <c r="AN93" i="1"/>
  <c r="AN94" i="1"/>
  <c r="AN95" i="1"/>
  <c r="AN96" i="1"/>
  <c r="AN97" i="1"/>
  <c r="AN98" i="1"/>
  <c r="AN99" i="1"/>
  <c r="AN100" i="1"/>
  <c r="AN101" i="1"/>
  <c r="AN102" i="1"/>
  <c r="AN103" i="1"/>
  <c r="AN104" i="1"/>
  <c r="AN105" i="1"/>
  <c r="AN106" i="1"/>
  <c r="AN107" i="1"/>
  <c r="AN108" i="1"/>
  <c r="AN109" i="1"/>
  <c r="AN110" i="1"/>
  <c r="AN111" i="1"/>
  <c r="AN112" i="1"/>
  <c r="AN113" i="1"/>
  <c r="AN114" i="1"/>
  <c r="AN115" i="1"/>
  <c r="AN116" i="1"/>
  <c r="AN117" i="1"/>
  <c r="AN118" i="1"/>
  <c r="AN119" i="1"/>
  <c r="AN120" i="1"/>
  <c r="AN121" i="1"/>
  <c r="AN122" i="1"/>
  <c r="AN123" i="1"/>
  <c r="AN124" i="1"/>
  <c r="AN125" i="1"/>
  <c r="AN126" i="1"/>
  <c r="AN127" i="1"/>
  <c r="AN128" i="1"/>
  <c r="AN129" i="1"/>
  <c r="AN130" i="1"/>
  <c r="AN131" i="1"/>
  <c r="AN132" i="1"/>
  <c r="AN133" i="1"/>
  <c r="AN134" i="1"/>
  <c r="AN135" i="1"/>
  <c r="AN136" i="1"/>
  <c r="AN137" i="1"/>
  <c r="AN138" i="1"/>
  <c r="AN139" i="1"/>
  <c r="AN140" i="1"/>
  <c r="AN141" i="1"/>
  <c r="AN142" i="1"/>
  <c r="AN143" i="1"/>
  <c r="AN144" i="1"/>
  <c r="AN145" i="1"/>
  <c r="AN146" i="1"/>
  <c r="AN147" i="1"/>
  <c r="AN148" i="1"/>
  <c r="AN149" i="1"/>
  <c r="AN150" i="1"/>
  <c r="AN151" i="1"/>
  <c r="AN152" i="1"/>
  <c r="AN153" i="1"/>
  <c r="AN154" i="1"/>
  <c r="AN155" i="1"/>
  <c r="AN156" i="1"/>
  <c r="AN157" i="1"/>
  <c r="AN158" i="1"/>
  <c r="AN159" i="1"/>
  <c r="AN160" i="1"/>
  <c r="AN161" i="1"/>
  <c r="AN162" i="1"/>
  <c r="AN163" i="1"/>
  <c r="AN164" i="1"/>
  <c r="AN165" i="1"/>
  <c r="AN166" i="1"/>
  <c r="AN167" i="1"/>
  <c r="AN168" i="1"/>
  <c r="AN169" i="1"/>
  <c r="AN170" i="1"/>
  <c r="AN171" i="1"/>
  <c r="AN172" i="1"/>
  <c r="AN173" i="1"/>
  <c r="AN174" i="1"/>
  <c r="AN175" i="1"/>
  <c r="AN176" i="1"/>
  <c r="AN177" i="1"/>
  <c r="AN178" i="1"/>
  <c r="AN179" i="1"/>
  <c r="AN180" i="1"/>
  <c r="AN181" i="1"/>
  <c r="AN182" i="1"/>
  <c r="AN183" i="1"/>
  <c r="AN184" i="1"/>
  <c r="AN185" i="1"/>
  <c r="AN186" i="1"/>
  <c r="AN187" i="1"/>
  <c r="AN188" i="1"/>
  <c r="AN189" i="1"/>
  <c r="AN190" i="1"/>
  <c r="AN191" i="1"/>
  <c r="AN192" i="1"/>
  <c r="AN193" i="1"/>
  <c r="AN194" i="1"/>
  <c r="AN195" i="1"/>
  <c r="AN196" i="1"/>
  <c r="AN197" i="1"/>
  <c r="AN198" i="1"/>
  <c r="AN199" i="1"/>
  <c r="AN200" i="1"/>
  <c r="AN201" i="1"/>
  <c r="AN202" i="1"/>
  <c r="AN203" i="1"/>
  <c r="AN204" i="1"/>
  <c r="AN205" i="1"/>
  <c r="AN206" i="1"/>
  <c r="AN207" i="1"/>
  <c r="AN208" i="1"/>
  <c r="AN209" i="1"/>
  <c r="AN210" i="1"/>
  <c r="AN211" i="1"/>
  <c r="AN212" i="1"/>
  <c r="AN213" i="1"/>
  <c r="AN214" i="1"/>
  <c r="AN215" i="1"/>
  <c r="AN216" i="1"/>
  <c r="AN217" i="1"/>
  <c r="AN218" i="1"/>
  <c r="AN219" i="1"/>
  <c r="AN220" i="1"/>
  <c r="AN221" i="1"/>
  <c r="AN222" i="1"/>
  <c r="AN223" i="1"/>
  <c r="AN224" i="1"/>
  <c r="AN225" i="1"/>
  <c r="AN226" i="1"/>
  <c r="AN227" i="1"/>
  <c r="AN228" i="1"/>
  <c r="AN229" i="1"/>
  <c r="AN230" i="1"/>
  <c r="AN231" i="1"/>
  <c r="AN232" i="1"/>
  <c r="AN233" i="1"/>
  <c r="AN234" i="1"/>
  <c r="AN235" i="1"/>
  <c r="AN236" i="1"/>
  <c r="AN237" i="1"/>
  <c r="AN238" i="1"/>
  <c r="AN239" i="1"/>
  <c r="AN240" i="1"/>
  <c r="AN241" i="1"/>
  <c r="AN242" i="1"/>
  <c r="AN243" i="1"/>
  <c r="AN244" i="1"/>
  <c r="AN245" i="1"/>
  <c r="AN246" i="1"/>
  <c r="AN247" i="1"/>
  <c r="AN248" i="1"/>
  <c r="AN249" i="1"/>
  <c r="AN250" i="1"/>
  <c r="AN251" i="1"/>
  <c r="AN252" i="1"/>
  <c r="AN253" i="1"/>
  <c r="AN254" i="1"/>
  <c r="AN255" i="1"/>
  <c r="AN256" i="1"/>
  <c r="AN257" i="1"/>
  <c r="AN258" i="1"/>
  <c r="AN259" i="1"/>
  <c r="AN260" i="1"/>
  <c r="AN261" i="1"/>
  <c r="AN262" i="1"/>
  <c r="AN263" i="1"/>
  <c r="AN264" i="1"/>
  <c r="AN265" i="1"/>
  <c r="AN266" i="1"/>
  <c r="AN267" i="1"/>
  <c r="AN268" i="1"/>
  <c r="AN269" i="1"/>
  <c r="AN270" i="1"/>
  <c r="AN271" i="1"/>
  <c r="AN272" i="1"/>
  <c r="AN273" i="1"/>
  <c r="AN274" i="1"/>
  <c r="AN275" i="1"/>
  <c r="AN276" i="1"/>
  <c r="AN277" i="1"/>
  <c r="AN278" i="1"/>
  <c r="AN279" i="1"/>
  <c r="AN280" i="1"/>
  <c r="AN281" i="1"/>
  <c r="AN282" i="1"/>
  <c r="AN283" i="1"/>
  <c r="AN284" i="1"/>
  <c r="AN285" i="1"/>
  <c r="AN286" i="1"/>
  <c r="AN287" i="1"/>
  <c r="AN288" i="1"/>
  <c r="AN289" i="1"/>
  <c r="AN290" i="1"/>
  <c r="AN291" i="1"/>
  <c r="AN292" i="1"/>
  <c r="AN293" i="1"/>
  <c r="AN294" i="1"/>
  <c r="AN295" i="1"/>
  <c r="AN296" i="1"/>
  <c r="AN297" i="1"/>
  <c r="AN298" i="1"/>
  <c r="AN299" i="1"/>
  <c r="AN300" i="1"/>
  <c r="AN301" i="1"/>
  <c r="AN302" i="1"/>
  <c r="AN303" i="1"/>
  <c r="AN304" i="1"/>
  <c r="AN305" i="1"/>
  <c r="AN306" i="1"/>
  <c r="AN307" i="1"/>
  <c r="AN308" i="1"/>
  <c r="AN309" i="1"/>
  <c r="AN310" i="1"/>
  <c r="AN311" i="1"/>
  <c r="AN312" i="1"/>
  <c r="AN313" i="1"/>
  <c r="AN314" i="1"/>
  <c r="AN315" i="1"/>
  <c r="AN316" i="1"/>
  <c r="AN317" i="1"/>
  <c r="AN318" i="1"/>
  <c r="AN319" i="1"/>
  <c r="AN320" i="1"/>
  <c r="AN321" i="1"/>
  <c r="AN322" i="1"/>
  <c r="AN323" i="1"/>
  <c r="AN324" i="1"/>
  <c r="AN325" i="1"/>
  <c r="AN326" i="1"/>
  <c r="AN327" i="1"/>
  <c r="AN328" i="1"/>
  <c r="AN329" i="1"/>
  <c r="AN330" i="1"/>
  <c r="AN331" i="1"/>
  <c r="AN332" i="1"/>
  <c r="AN333" i="1"/>
  <c r="AN334" i="1"/>
  <c r="AN335" i="1"/>
  <c r="AN336" i="1"/>
  <c r="AN337" i="1"/>
  <c r="AN338" i="1"/>
  <c r="AN339" i="1"/>
  <c r="AN340" i="1"/>
  <c r="AN341" i="1"/>
  <c r="AN342" i="1"/>
  <c r="AN343" i="1"/>
  <c r="AN344" i="1"/>
  <c r="AN345" i="1"/>
  <c r="AN346" i="1"/>
  <c r="AN347" i="1"/>
  <c r="AN348" i="1"/>
  <c r="AN349" i="1"/>
  <c r="AN350" i="1"/>
  <c r="AN351" i="1"/>
  <c r="AN352" i="1"/>
  <c r="AN353" i="1"/>
  <c r="AN354" i="1"/>
  <c r="AN355" i="1"/>
  <c r="AN356" i="1"/>
  <c r="AN357" i="1"/>
  <c r="AN358" i="1"/>
  <c r="AN359" i="1"/>
  <c r="AN360" i="1"/>
  <c r="AN361" i="1"/>
  <c r="AN362" i="1"/>
  <c r="AN363" i="1"/>
  <c r="AN364" i="1"/>
  <c r="AN365" i="1"/>
  <c r="AN366" i="1"/>
  <c r="AN367" i="1"/>
  <c r="AN368" i="1"/>
  <c r="AN369" i="1"/>
  <c r="AN370" i="1"/>
  <c r="AN371" i="1"/>
  <c r="AN372" i="1"/>
  <c r="AN373" i="1"/>
  <c r="AN374" i="1"/>
  <c r="AN375" i="1"/>
  <c r="AN376" i="1"/>
  <c r="AN377" i="1"/>
  <c r="AN378" i="1"/>
  <c r="AN379" i="1"/>
  <c r="AN380" i="1"/>
  <c r="AN381" i="1"/>
  <c r="AN382" i="1"/>
  <c r="AN383" i="1"/>
  <c r="AN384" i="1"/>
  <c r="AN385" i="1"/>
  <c r="AN386" i="1"/>
  <c r="AN387" i="1"/>
  <c r="AN388" i="1"/>
  <c r="AN389" i="1"/>
  <c r="AN390" i="1"/>
  <c r="AN391" i="1"/>
  <c r="AN392" i="1"/>
  <c r="AN393" i="1"/>
  <c r="AN394" i="1"/>
  <c r="AN395" i="1"/>
  <c r="AN396" i="1"/>
  <c r="AN397" i="1"/>
  <c r="AN398" i="1"/>
  <c r="AN399" i="1"/>
  <c r="AN400" i="1"/>
  <c r="AN401" i="1"/>
  <c r="AN4" i="1"/>
  <c r="AM5" i="1"/>
  <c r="AM6" i="1"/>
  <c r="AM7" i="1"/>
  <c r="AM8" i="1"/>
  <c r="AM9" i="1"/>
  <c r="AM10" i="1"/>
  <c r="AM11" i="1"/>
  <c r="AM12" i="1"/>
  <c r="AM13" i="1"/>
  <c r="AM14" i="1"/>
  <c r="AM15" i="1"/>
  <c r="AM16" i="1"/>
  <c r="AM17" i="1"/>
  <c r="AM18" i="1"/>
  <c r="AM19" i="1"/>
  <c r="AM20" i="1"/>
  <c r="AM21" i="1"/>
  <c r="AM22" i="1"/>
  <c r="AM23" i="1"/>
  <c r="AM24" i="1"/>
  <c r="AM25" i="1"/>
  <c r="AM26" i="1"/>
  <c r="AM27" i="1"/>
  <c r="AM28" i="1"/>
  <c r="AM29" i="1"/>
  <c r="AM30" i="1"/>
  <c r="AM31" i="1"/>
  <c r="AM32" i="1"/>
  <c r="AM33" i="1"/>
  <c r="AM34" i="1"/>
  <c r="AM35" i="1"/>
  <c r="AM36" i="1"/>
  <c r="AM37" i="1"/>
  <c r="AM38" i="1"/>
  <c r="AM39" i="1"/>
  <c r="AM40" i="1"/>
  <c r="AM41" i="1"/>
  <c r="AM42" i="1"/>
  <c r="AM43" i="1"/>
  <c r="AM44" i="1"/>
  <c r="AM45" i="1"/>
  <c r="AM46" i="1"/>
  <c r="AM47" i="1"/>
  <c r="AM48" i="1"/>
  <c r="AM49" i="1"/>
  <c r="AM50" i="1"/>
  <c r="AM51" i="1"/>
  <c r="AM52" i="1"/>
  <c r="AM53" i="1"/>
  <c r="AM54" i="1"/>
  <c r="AM55" i="1"/>
  <c r="AM56" i="1"/>
  <c r="AM57" i="1"/>
  <c r="AM58" i="1"/>
  <c r="AM59" i="1"/>
  <c r="AM60" i="1"/>
  <c r="AM61" i="1"/>
  <c r="AM62" i="1"/>
  <c r="AM63" i="1"/>
  <c r="AM64" i="1"/>
  <c r="AM65" i="1"/>
  <c r="AM66" i="1"/>
  <c r="AM67" i="1"/>
  <c r="AM68" i="1"/>
  <c r="AM69" i="1"/>
  <c r="AM70" i="1"/>
  <c r="AM71" i="1"/>
  <c r="AM72" i="1"/>
  <c r="AM73" i="1"/>
  <c r="AM74" i="1"/>
  <c r="AM75" i="1"/>
  <c r="AM76" i="1"/>
  <c r="AM77" i="1"/>
  <c r="AM78" i="1"/>
  <c r="AM79" i="1"/>
  <c r="AM80" i="1"/>
  <c r="AM81" i="1"/>
  <c r="AM82" i="1"/>
  <c r="AM83" i="1"/>
  <c r="AM84" i="1"/>
  <c r="AM85" i="1"/>
  <c r="AM86" i="1"/>
  <c r="AM87" i="1"/>
  <c r="AM88" i="1"/>
  <c r="AM89" i="1"/>
  <c r="AM90" i="1"/>
  <c r="AM91" i="1"/>
  <c r="AM92" i="1"/>
  <c r="AM93" i="1"/>
  <c r="AM94" i="1"/>
  <c r="AM95" i="1"/>
  <c r="AM96" i="1"/>
  <c r="AM97" i="1"/>
  <c r="AM98" i="1"/>
  <c r="AM99" i="1"/>
  <c r="AM100" i="1"/>
  <c r="AM101" i="1"/>
  <c r="AM102" i="1"/>
  <c r="AM103" i="1"/>
  <c r="AM104" i="1"/>
  <c r="AM105" i="1"/>
  <c r="AM106" i="1"/>
  <c r="AM107" i="1"/>
  <c r="AM108" i="1"/>
  <c r="AM109" i="1"/>
  <c r="AM110" i="1"/>
  <c r="AM111" i="1"/>
  <c r="AM112" i="1"/>
  <c r="AM113" i="1"/>
  <c r="AM114" i="1"/>
  <c r="AM115" i="1"/>
  <c r="AM116" i="1"/>
  <c r="AM117" i="1"/>
  <c r="AM118" i="1"/>
  <c r="AM119" i="1"/>
  <c r="AM120" i="1"/>
  <c r="AM121" i="1"/>
  <c r="AM122" i="1"/>
  <c r="AM123" i="1"/>
  <c r="AM124" i="1"/>
  <c r="AM125" i="1"/>
  <c r="AM126" i="1"/>
  <c r="AM127" i="1"/>
  <c r="AM128" i="1"/>
  <c r="AM129" i="1"/>
  <c r="AM130" i="1"/>
  <c r="AM131" i="1"/>
  <c r="AM132" i="1"/>
  <c r="AM133" i="1"/>
  <c r="AM134" i="1"/>
  <c r="AM135" i="1"/>
  <c r="AM136" i="1"/>
  <c r="AM137" i="1"/>
  <c r="AM138" i="1"/>
  <c r="AM139" i="1"/>
  <c r="AM140" i="1"/>
  <c r="AM141" i="1"/>
  <c r="AM142" i="1"/>
  <c r="AM143" i="1"/>
  <c r="AM144" i="1"/>
  <c r="AM145" i="1"/>
  <c r="AM146" i="1"/>
  <c r="AM147" i="1"/>
  <c r="AM148" i="1"/>
  <c r="AM149" i="1"/>
  <c r="AM150" i="1"/>
  <c r="AM151" i="1"/>
  <c r="AM152" i="1"/>
  <c r="AM153" i="1"/>
  <c r="AM154" i="1"/>
  <c r="AM155" i="1"/>
  <c r="AM156" i="1"/>
  <c r="AM157" i="1"/>
  <c r="AM158" i="1"/>
  <c r="AM159" i="1"/>
  <c r="AM160" i="1"/>
  <c r="AM161" i="1"/>
  <c r="AM162" i="1"/>
  <c r="AM163" i="1"/>
  <c r="AM164" i="1"/>
  <c r="AM165" i="1"/>
  <c r="AM166" i="1"/>
  <c r="AM167" i="1"/>
  <c r="AM168" i="1"/>
  <c r="AM169" i="1"/>
  <c r="AM170" i="1"/>
  <c r="AM171" i="1"/>
  <c r="AM172" i="1"/>
  <c r="AM173" i="1"/>
  <c r="AM174" i="1"/>
  <c r="AM175" i="1"/>
  <c r="AM176" i="1"/>
  <c r="AM177" i="1"/>
  <c r="AM178" i="1"/>
  <c r="AM179" i="1"/>
  <c r="AM180" i="1"/>
  <c r="AM181" i="1"/>
  <c r="AM182" i="1"/>
  <c r="AM183" i="1"/>
  <c r="AM184" i="1"/>
  <c r="AM185" i="1"/>
  <c r="AM186" i="1"/>
  <c r="AM187" i="1"/>
  <c r="AM188" i="1"/>
  <c r="AM189" i="1"/>
  <c r="AM190" i="1"/>
  <c r="AM191" i="1"/>
  <c r="AM192" i="1"/>
  <c r="AM193" i="1"/>
  <c r="AM194" i="1"/>
  <c r="AM195" i="1"/>
  <c r="AM196" i="1"/>
  <c r="AM197" i="1"/>
  <c r="AM198" i="1"/>
  <c r="AM199" i="1"/>
  <c r="AM200" i="1"/>
  <c r="AM201" i="1"/>
  <c r="AM202" i="1"/>
  <c r="AM203" i="1"/>
  <c r="AM204" i="1"/>
  <c r="AM205" i="1"/>
  <c r="AM206" i="1"/>
  <c r="AM207" i="1"/>
  <c r="AM208" i="1"/>
  <c r="AM209" i="1"/>
  <c r="AM210" i="1"/>
  <c r="AM211" i="1"/>
  <c r="AM212" i="1"/>
  <c r="AM213" i="1"/>
  <c r="AM214" i="1"/>
  <c r="AM215" i="1"/>
  <c r="AM216" i="1"/>
  <c r="AM217" i="1"/>
  <c r="AM218" i="1"/>
  <c r="AM219" i="1"/>
  <c r="AM220" i="1"/>
  <c r="AM221" i="1"/>
  <c r="AM222" i="1"/>
  <c r="AM223" i="1"/>
  <c r="AM224" i="1"/>
  <c r="AM225" i="1"/>
  <c r="AM226" i="1"/>
  <c r="AM227" i="1"/>
  <c r="AM228" i="1"/>
  <c r="AM229" i="1"/>
  <c r="AM230" i="1"/>
  <c r="AM231" i="1"/>
  <c r="AM232" i="1"/>
  <c r="AM233" i="1"/>
  <c r="AM234" i="1"/>
  <c r="AM235" i="1"/>
  <c r="AM236" i="1"/>
  <c r="AM237" i="1"/>
  <c r="AM238" i="1"/>
  <c r="AM239" i="1"/>
  <c r="AM240" i="1"/>
  <c r="AM241" i="1"/>
  <c r="AM242" i="1"/>
  <c r="AM243" i="1"/>
  <c r="AM244" i="1"/>
  <c r="AM245" i="1"/>
  <c r="AM246" i="1"/>
  <c r="AM247" i="1"/>
  <c r="AM248" i="1"/>
  <c r="AM249" i="1"/>
  <c r="AM250" i="1"/>
  <c r="AM251" i="1"/>
  <c r="AM252" i="1"/>
  <c r="AM253" i="1"/>
  <c r="AM254" i="1"/>
  <c r="AM255" i="1"/>
  <c r="AM256" i="1"/>
  <c r="AM257" i="1"/>
  <c r="AM258" i="1"/>
  <c r="AM259" i="1"/>
  <c r="AM260" i="1"/>
  <c r="AM261" i="1"/>
  <c r="AM262" i="1"/>
  <c r="AM263" i="1"/>
  <c r="AM264" i="1"/>
  <c r="AM265" i="1"/>
  <c r="AM266" i="1"/>
  <c r="AM267" i="1"/>
  <c r="AM268" i="1"/>
  <c r="AM269" i="1"/>
  <c r="AM270" i="1"/>
  <c r="AM271" i="1"/>
  <c r="AM272" i="1"/>
  <c r="AM273" i="1"/>
  <c r="AM274" i="1"/>
  <c r="AM275" i="1"/>
  <c r="AM276" i="1"/>
  <c r="AM277" i="1"/>
  <c r="AM278" i="1"/>
  <c r="AM279" i="1"/>
  <c r="AM280" i="1"/>
  <c r="AM281" i="1"/>
  <c r="AM282" i="1"/>
  <c r="AM283" i="1"/>
  <c r="AM284" i="1"/>
  <c r="AM285" i="1"/>
  <c r="AM286" i="1"/>
  <c r="AM287" i="1"/>
  <c r="AM288" i="1"/>
  <c r="AM289" i="1"/>
  <c r="AM290" i="1"/>
  <c r="AM291" i="1"/>
  <c r="AM292" i="1"/>
  <c r="AM293" i="1"/>
  <c r="AM294" i="1"/>
  <c r="AM295" i="1"/>
  <c r="AM296" i="1"/>
  <c r="AM297" i="1"/>
  <c r="AM298" i="1"/>
  <c r="AM299" i="1"/>
  <c r="AM300" i="1"/>
  <c r="AM301" i="1"/>
  <c r="AM302" i="1"/>
  <c r="AM303" i="1"/>
  <c r="AM304" i="1"/>
  <c r="AM305" i="1"/>
  <c r="AM306" i="1"/>
  <c r="AM307" i="1"/>
  <c r="AM308" i="1"/>
  <c r="AM309" i="1"/>
  <c r="AM310" i="1"/>
  <c r="AM311" i="1"/>
  <c r="AM312" i="1"/>
  <c r="AM313" i="1"/>
  <c r="AM314" i="1"/>
  <c r="AM315" i="1"/>
  <c r="AM316" i="1"/>
  <c r="AM317" i="1"/>
  <c r="AM318" i="1"/>
  <c r="AM319" i="1"/>
  <c r="AM320" i="1"/>
  <c r="AM321" i="1"/>
  <c r="AM322" i="1"/>
  <c r="AM323" i="1"/>
  <c r="AM324" i="1"/>
  <c r="AM325" i="1"/>
  <c r="AM326" i="1"/>
  <c r="AM327" i="1"/>
  <c r="AM328" i="1"/>
  <c r="AM329" i="1"/>
  <c r="AM330" i="1"/>
  <c r="AM331" i="1"/>
  <c r="AM332" i="1"/>
  <c r="AM333" i="1"/>
  <c r="AM334" i="1"/>
  <c r="AM335" i="1"/>
  <c r="AM336" i="1"/>
  <c r="AM337" i="1"/>
  <c r="AM338" i="1"/>
  <c r="AM339" i="1"/>
  <c r="AM340" i="1"/>
  <c r="AM341" i="1"/>
  <c r="AM342" i="1"/>
  <c r="AM343" i="1"/>
  <c r="AM344" i="1"/>
  <c r="AM345" i="1"/>
  <c r="AM346" i="1"/>
  <c r="AM347" i="1"/>
  <c r="AM348" i="1"/>
  <c r="AM349" i="1"/>
  <c r="AM350" i="1"/>
  <c r="AM351" i="1"/>
  <c r="AM352" i="1"/>
  <c r="AM353" i="1"/>
  <c r="AM354" i="1"/>
  <c r="AM355" i="1"/>
  <c r="AM356" i="1"/>
  <c r="AM357" i="1"/>
  <c r="AM358" i="1"/>
  <c r="AM359" i="1"/>
  <c r="AM360" i="1"/>
  <c r="AM361" i="1"/>
  <c r="AM362" i="1"/>
  <c r="AM363" i="1"/>
  <c r="AM364" i="1"/>
  <c r="AM365" i="1"/>
  <c r="AM366" i="1"/>
  <c r="AM367" i="1"/>
  <c r="AM368" i="1"/>
  <c r="AM369" i="1"/>
  <c r="AM370" i="1"/>
  <c r="AM371" i="1"/>
  <c r="AM372" i="1"/>
  <c r="AM373" i="1"/>
  <c r="AM374" i="1"/>
  <c r="AM375" i="1"/>
  <c r="AM376" i="1"/>
  <c r="AM377" i="1"/>
  <c r="AM378" i="1"/>
  <c r="AM379" i="1"/>
  <c r="AM380" i="1"/>
  <c r="AM381" i="1"/>
  <c r="AM382" i="1"/>
  <c r="AM383" i="1"/>
  <c r="AM384" i="1"/>
  <c r="AM385" i="1"/>
  <c r="AM386" i="1"/>
  <c r="AM387" i="1"/>
  <c r="AM388" i="1"/>
  <c r="AM389" i="1"/>
  <c r="AM390" i="1"/>
  <c r="AM391" i="1"/>
  <c r="AM392" i="1"/>
  <c r="AM393" i="1"/>
  <c r="AM394" i="1"/>
  <c r="AM395" i="1"/>
  <c r="AM396" i="1"/>
  <c r="AM397" i="1"/>
  <c r="AM398" i="1"/>
  <c r="AM399" i="1"/>
  <c r="AM400" i="1"/>
  <c r="AM401" i="1"/>
  <c r="AK5" i="1"/>
  <c r="AK6" i="1"/>
  <c r="AK7" i="1"/>
  <c r="AK8" i="1"/>
  <c r="AK9" i="1"/>
  <c r="AK10" i="1"/>
  <c r="AK11" i="1"/>
  <c r="AK12" i="1"/>
  <c r="AK13" i="1"/>
  <c r="AK14" i="1"/>
  <c r="AK15" i="1"/>
  <c r="AK16" i="1"/>
  <c r="AK17" i="1"/>
  <c r="AK18" i="1"/>
  <c r="AK19" i="1"/>
  <c r="AK20" i="1"/>
  <c r="AK21" i="1"/>
  <c r="AK22" i="1"/>
  <c r="AK23" i="1"/>
  <c r="AK24" i="1"/>
  <c r="AK25" i="1"/>
  <c r="AK26" i="1"/>
  <c r="AK27" i="1"/>
  <c r="AK28" i="1"/>
  <c r="AK29" i="1"/>
  <c r="AK30" i="1"/>
  <c r="AK31" i="1"/>
  <c r="AK32" i="1"/>
  <c r="AK33" i="1"/>
  <c r="AK34" i="1"/>
  <c r="AK35" i="1"/>
  <c r="AK36" i="1"/>
  <c r="AK37" i="1"/>
  <c r="AK38" i="1"/>
  <c r="AK39" i="1"/>
  <c r="AK40" i="1"/>
  <c r="AK41" i="1"/>
  <c r="AK42" i="1"/>
  <c r="AK43" i="1"/>
  <c r="AK44" i="1"/>
  <c r="AK45" i="1"/>
  <c r="AK46" i="1"/>
  <c r="AK47" i="1"/>
  <c r="AK48" i="1"/>
  <c r="AK49" i="1"/>
  <c r="AK50" i="1"/>
  <c r="AK51" i="1"/>
  <c r="AK52" i="1"/>
  <c r="AK53" i="1"/>
  <c r="AK54" i="1"/>
  <c r="AK55" i="1"/>
  <c r="AK56" i="1"/>
  <c r="AK57" i="1"/>
  <c r="AK58" i="1"/>
  <c r="AK59" i="1"/>
  <c r="AK60" i="1"/>
  <c r="AK61" i="1"/>
  <c r="AK62" i="1"/>
  <c r="AK63" i="1"/>
  <c r="AK64" i="1"/>
  <c r="AK65" i="1"/>
  <c r="AK66" i="1"/>
  <c r="AK67" i="1"/>
  <c r="AK68" i="1"/>
  <c r="AK69" i="1"/>
  <c r="AK70" i="1"/>
  <c r="AK71" i="1"/>
  <c r="AK72" i="1"/>
  <c r="AK73" i="1"/>
  <c r="AK74" i="1"/>
  <c r="AK75" i="1"/>
  <c r="AK76" i="1"/>
  <c r="AK77" i="1"/>
  <c r="AK78" i="1"/>
  <c r="AK79" i="1"/>
  <c r="AK80" i="1"/>
  <c r="AK81" i="1"/>
  <c r="AK82" i="1"/>
  <c r="AK83" i="1"/>
  <c r="AK84" i="1"/>
  <c r="AK85" i="1"/>
  <c r="AK86" i="1"/>
  <c r="AK87" i="1"/>
  <c r="AK88" i="1"/>
  <c r="AK89" i="1"/>
  <c r="AK90" i="1"/>
  <c r="AK91" i="1"/>
  <c r="AK92" i="1"/>
  <c r="AK93" i="1"/>
  <c r="AK94" i="1"/>
  <c r="AK95" i="1"/>
  <c r="AK96" i="1"/>
  <c r="AK97" i="1"/>
  <c r="AK98" i="1"/>
  <c r="AK99" i="1"/>
  <c r="AK100" i="1"/>
  <c r="AK101" i="1"/>
  <c r="AK102" i="1"/>
  <c r="AK103" i="1"/>
  <c r="AK104" i="1"/>
  <c r="AK105" i="1"/>
  <c r="AK106" i="1"/>
  <c r="AK107" i="1"/>
  <c r="AK108" i="1"/>
  <c r="AK109" i="1"/>
  <c r="AK110" i="1"/>
  <c r="AK111" i="1"/>
  <c r="AK112" i="1"/>
  <c r="AK113" i="1"/>
  <c r="AK114" i="1"/>
  <c r="AK115" i="1"/>
  <c r="AK116" i="1"/>
  <c r="AK117" i="1"/>
  <c r="AK118" i="1"/>
  <c r="AK119" i="1"/>
  <c r="AK120" i="1"/>
  <c r="AK121" i="1"/>
  <c r="AK122" i="1"/>
  <c r="AK123" i="1"/>
  <c r="AK124" i="1"/>
  <c r="AK125" i="1"/>
  <c r="AK126" i="1"/>
  <c r="AK127" i="1"/>
  <c r="AK128" i="1"/>
  <c r="AK129" i="1"/>
  <c r="AK130" i="1"/>
  <c r="AK131" i="1"/>
  <c r="AK132" i="1"/>
  <c r="AK133" i="1"/>
  <c r="AK134" i="1"/>
  <c r="AK135" i="1"/>
  <c r="AK136" i="1"/>
  <c r="AK137" i="1"/>
  <c r="AK138" i="1"/>
  <c r="AK139" i="1"/>
  <c r="AK140" i="1"/>
  <c r="AK141" i="1"/>
  <c r="AK142" i="1"/>
  <c r="AK143" i="1"/>
  <c r="AK144" i="1"/>
  <c r="AK145" i="1"/>
  <c r="AK146" i="1"/>
  <c r="AK147" i="1"/>
  <c r="AK148" i="1"/>
  <c r="AK149" i="1"/>
  <c r="AK150" i="1"/>
  <c r="AK151" i="1"/>
  <c r="AK152" i="1"/>
  <c r="AK153" i="1"/>
  <c r="AK154" i="1"/>
  <c r="AK155" i="1"/>
  <c r="AK156" i="1"/>
  <c r="AK157" i="1"/>
  <c r="AK158" i="1"/>
  <c r="AK159" i="1"/>
  <c r="AK160" i="1"/>
  <c r="AK161" i="1"/>
  <c r="AK162" i="1"/>
  <c r="AK163" i="1"/>
  <c r="AK164" i="1"/>
  <c r="AK165" i="1"/>
  <c r="AK166" i="1"/>
  <c r="AK167" i="1"/>
  <c r="AK168" i="1"/>
  <c r="AK169" i="1"/>
  <c r="AK170" i="1"/>
  <c r="AK171" i="1"/>
  <c r="AK172" i="1"/>
  <c r="AK173" i="1"/>
  <c r="AK174" i="1"/>
  <c r="AK175" i="1"/>
  <c r="AK176" i="1"/>
  <c r="AK177" i="1"/>
  <c r="AK178" i="1"/>
  <c r="AK179" i="1"/>
  <c r="AK180" i="1"/>
  <c r="AK181" i="1"/>
  <c r="AK182" i="1"/>
  <c r="AK183" i="1"/>
  <c r="AK184" i="1"/>
  <c r="AK185" i="1"/>
  <c r="AK186" i="1"/>
  <c r="AK187" i="1"/>
  <c r="AK188" i="1"/>
  <c r="AK189" i="1"/>
  <c r="AK190" i="1"/>
  <c r="AK191" i="1"/>
  <c r="AK192" i="1"/>
  <c r="AK193" i="1"/>
  <c r="AK194" i="1"/>
  <c r="AK195" i="1"/>
  <c r="AK196" i="1"/>
  <c r="AK197" i="1"/>
  <c r="AK198" i="1"/>
  <c r="AK199" i="1"/>
  <c r="AK200" i="1"/>
  <c r="AK201" i="1"/>
  <c r="AK202" i="1"/>
  <c r="AK203" i="1"/>
  <c r="AK204" i="1"/>
  <c r="AK205" i="1"/>
  <c r="AK206" i="1"/>
  <c r="AK207" i="1"/>
  <c r="AK208" i="1"/>
  <c r="AK209" i="1"/>
  <c r="AK210" i="1"/>
  <c r="AK211" i="1"/>
  <c r="AK212" i="1"/>
  <c r="AK213" i="1"/>
  <c r="AK214" i="1"/>
  <c r="AK215" i="1"/>
  <c r="AK216" i="1"/>
  <c r="AK217" i="1"/>
  <c r="AK218" i="1"/>
  <c r="AK219" i="1"/>
  <c r="AK220" i="1"/>
  <c r="AK221" i="1"/>
  <c r="AK222" i="1"/>
  <c r="AK223" i="1"/>
  <c r="AK224" i="1"/>
  <c r="AK225" i="1"/>
  <c r="AK226" i="1"/>
  <c r="AK227" i="1"/>
  <c r="AK228" i="1"/>
  <c r="AK229" i="1"/>
  <c r="AK230" i="1"/>
  <c r="AK231" i="1"/>
  <c r="AK232" i="1"/>
  <c r="AK233" i="1"/>
  <c r="AK234" i="1"/>
  <c r="AK235" i="1"/>
  <c r="AK236" i="1"/>
  <c r="AK237" i="1"/>
  <c r="AK238" i="1"/>
  <c r="AK239" i="1"/>
  <c r="AK240" i="1"/>
  <c r="AK241" i="1"/>
  <c r="AK242" i="1"/>
  <c r="AK243" i="1"/>
  <c r="AK244" i="1"/>
  <c r="AK245" i="1"/>
  <c r="AK246" i="1"/>
  <c r="AK247" i="1"/>
  <c r="AK248" i="1"/>
  <c r="AK249" i="1"/>
  <c r="AK250" i="1"/>
  <c r="AK251" i="1"/>
  <c r="AK252" i="1"/>
  <c r="AK253" i="1"/>
  <c r="AK254" i="1"/>
  <c r="AK255" i="1"/>
  <c r="AK256" i="1"/>
  <c r="AK257" i="1"/>
  <c r="AK258" i="1"/>
  <c r="AK259" i="1"/>
  <c r="AK260" i="1"/>
  <c r="AK261" i="1"/>
  <c r="AK262" i="1"/>
  <c r="AK263" i="1"/>
  <c r="AK264" i="1"/>
  <c r="AK265" i="1"/>
  <c r="AK266" i="1"/>
  <c r="AK267" i="1"/>
  <c r="AK268" i="1"/>
  <c r="AK269" i="1"/>
  <c r="AK270" i="1"/>
  <c r="AK271" i="1"/>
  <c r="AK272" i="1"/>
  <c r="AK273" i="1"/>
  <c r="AK274" i="1"/>
  <c r="AK275" i="1"/>
  <c r="AK276" i="1"/>
  <c r="AK277" i="1"/>
  <c r="AK278" i="1"/>
  <c r="AK279" i="1"/>
  <c r="AK280" i="1"/>
  <c r="AK281" i="1"/>
  <c r="AK282" i="1"/>
  <c r="AK283" i="1"/>
  <c r="AK284" i="1"/>
  <c r="AK285" i="1"/>
  <c r="AK286" i="1"/>
  <c r="AK287" i="1"/>
  <c r="AK288" i="1"/>
  <c r="AK289" i="1"/>
  <c r="AK290" i="1"/>
  <c r="AK291" i="1"/>
  <c r="AK292" i="1"/>
  <c r="AK293" i="1"/>
  <c r="AK294" i="1"/>
  <c r="AK295" i="1"/>
  <c r="AK296" i="1"/>
  <c r="AK297" i="1"/>
  <c r="AK298" i="1"/>
  <c r="AK299" i="1"/>
  <c r="AK300" i="1"/>
  <c r="AK301" i="1"/>
  <c r="AK302" i="1"/>
  <c r="AK303" i="1"/>
  <c r="AK304" i="1"/>
  <c r="AK305" i="1"/>
  <c r="AK306" i="1"/>
  <c r="AK307" i="1"/>
  <c r="AK308" i="1"/>
  <c r="AK309" i="1"/>
  <c r="AK310" i="1"/>
  <c r="AK311" i="1"/>
  <c r="AK312" i="1"/>
  <c r="AK313" i="1"/>
  <c r="AK314" i="1"/>
  <c r="AK315" i="1"/>
  <c r="AK316" i="1"/>
  <c r="AK317" i="1"/>
  <c r="AK318" i="1"/>
  <c r="AK319" i="1"/>
  <c r="AK320" i="1"/>
  <c r="AK321" i="1"/>
  <c r="AK322" i="1"/>
  <c r="AK323" i="1"/>
  <c r="AK324" i="1"/>
  <c r="AK325" i="1"/>
  <c r="AK326" i="1"/>
  <c r="AK327" i="1"/>
  <c r="AK328" i="1"/>
  <c r="AK329" i="1"/>
  <c r="AK330" i="1"/>
  <c r="AK331" i="1"/>
  <c r="AK332" i="1"/>
  <c r="AK333" i="1"/>
  <c r="AK334" i="1"/>
  <c r="AK335" i="1"/>
  <c r="AK336" i="1"/>
  <c r="AK337" i="1"/>
  <c r="AK338" i="1"/>
  <c r="AK339" i="1"/>
  <c r="AK340" i="1"/>
  <c r="AK341" i="1"/>
  <c r="AK342" i="1"/>
  <c r="AK343" i="1"/>
  <c r="AK344" i="1"/>
  <c r="AK345" i="1"/>
  <c r="AK346" i="1"/>
  <c r="AK347" i="1"/>
  <c r="AK348" i="1"/>
  <c r="AK349" i="1"/>
  <c r="AK350" i="1"/>
  <c r="AK351" i="1"/>
  <c r="AK352" i="1"/>
  <c r="AK353" i="1"/>
  <c r="AK354" i="1"/>
  <c r="AK355" i="1"/>
  <c r="AK356" i="1"/>
  <c r="AK357" i="1"/>
  <c r="AK358" i="1"/>
  <c r="AK359" i="1"/>
  <c r="AK360" i="1"/>
  <c r="AK361" i="1"/>
  <c r="AK362" i="1"/>
  <c r="AK363" i="1"/>
  <c r="AK364" i="1"/>
  <c r="AK365" i="1"/>
  <c r="AK366" i="1"/>
  <c r="AK367" i="1"/>
  <c r="AK368" i="1"/>
  <c r="AK369" i="1"/>
  <c r="AK370" i="1"/>
  <c r="AK371" i="1"/>
  <c r="AK372" i="1"/>
  <c r="AK373" i="1"/>
  <c r="AK374" i="1"/>
  <c r="AK375" i="1"/>
  <c r="AK376" i="1"/>
  <c r="AK377" i="1"/>
  <c r="AK378" i="1"/>
  <c r="AK379" i="1"/>
  <c r="AK380" i="1"/>
  <c r="AK381" i="1"/>
  <c r="AK382" i="1"/>
  <c r="AK383" i="1"/>
  <c r="AK384" i="1"/>
  <c r="AK385" i="1"/>
  <c r="AK386" i="1"/>
  <c r="AK387" i="1"/>
  <c r="AK388" i="1"/>
  <c r="AK389" i="1"/>
  <c r="AK390" i="1"/>
  <c r="AK391" i="1"/>
  <c r="AK392" i="1"/>
  <c r="AK393" i="1"/>
  <c r="AK394" i="1"/>
  <c r="AK395" i="1"/>
  <c r="AK396" i="1"/>
  <c r="AK397" i="1"/>
  <c r="AK398" i="1"/>
  <c r="AK399" i="1"/>
  <c r="AK400" i="1"/>
  <c r="AK401" i="1"/>
  <c r="AI5" i="1"/>
  <c r="AI6" i="1"/>
  <c r="AI7" i="1"/>
  <c r="AI8" i="1"/>
  <c r="AI9" i="1"/>
  <c r="AI10" i="1"/>
  <c r="AI11" i="1"/>
  <c r="AI12" i="1"/>
  <c r="AI13" i="1"/>
  <c r="AI14" i="1"/>
  <c r="AI15" i="1"/>
  <c r="AI16" i="1"/>
  <c r="AI17" i="1"/>
  <c r="AI18" i="1"/>
  <c r="AI19" i="1"/>
  <c r="AI20" i="1"/>
  <c r="AI21" i="1"/>
  <c r="AI22" i="1"/>
  <c r="AI23" i="1"/>
  <c r="AI24" i="1"/>
  <c r="AI25" i="1"/>
  <c r="AI26" i="1"/>
  <c r="AI27" i="1"/>
  <c r="AI28" i="1"/>
  <c r="AI29" i="1"/>
  <c r="AI30" i="1"/>
  <c r="AI31" i="1"/>
  <c r="AI32" i="1"/>
  <c r="AI33" i="1"/>
  <c r="AI34" i="1"/>
  <c r="AI35" i="1"/>
  <c r="AI36" i="1"/>
  <c r="AI37" i="1"/>
  <c r="AI38" i="1"/>
  <c r="AI39" i="1"/>
  <c r="AI40" i="1"/>
  <c r="AI41" i="1"/>
  <c r="AI42" i="1"/>
  <c r="AI43" i="1"/>
  <c r="AI44" i="1"/>
  <c r="AI45" i="1"/>
  <c r="AI46" i="1"/>
  <c r="AI47" i="1"/>
  <c r="AI48" i="1"/>
  <c r="AI49" i="1"/>
  <c r="AI50" i="1"/>
  <c r="AI51" i="1"/>
  <c r="AI52" i="1"/>
  <c r="AI53" i="1"/>
  <c r="AI54" i="1"/>
  <c r="AI55" i="1"/>
  <c r="AI56" i="1"/>
  <c r="AI57" i="1"/>
  <c r="AI58" i="1"/>
  <c r="AI59" i="1"/>
  <c r="AI60" i="1"/>
  <c r="AI61" i="1"/>
  <c r="AI62" i="1"/>
  <c r="AI63" i="1"/>
  <c r="AI64" i="1"/>
  <c r="AI65" i="1"/>
  <c r="AI66" i="1"/>
  <c r="AI67" i="1"/>
  <c r="AI68" i="1"/>
  <c r="AI69" i="1"/>
  <c r="AI70" i="1"/>
  <c r="AI71" i="1"/>
  <c r="AI72" i="1"/>
  <c r="AI73" i="1"/>
  <c r="AI74" i="1"/>
  <c r="AI75" i="1"/>
  <c r="AI76" i="1"/>
  <c r="AI77" i="1"/>
  <c r="AI78" i="1"/>
  <c r="AI79" i="1"/>
  <c r="AI80" i="1"/>
  <c r="AI81" i="1"/>
  <c r="AI82" i="1"/>
  <c r="AI83" i="1"/>
  <c r="AI84" i="1"/>
  <c r="AI85" i="1"/>
  <c r="AI86" i="1"/>
  <c r="AI87" i="1"/>
  <c r="AI88" i="1"/>
  <c r="AI89" i="1"/>
  <c r="AI90" i="1"/>
  <c r="AI91" i="1"/>
  <c r="AI92" i="1"/>
  <c r="AI93" i="1"/>
  <c r="AI94" i="1"/>
  <c r="AI95" i="1"/>
  <c r="AI96" i="1"/>
  <c r="AI97" i="1"/>
  <c r="AI98" i="1"/>
  <c r="AI99" i="1"/>
  <c r="AI100" i="1"/>
  <c r="AI101" i="1"/>
  <c r="AI102" i="1"/>
  <c r="AI103" i="1"/>
  <c r="AI104" i="1"/>
  <c r="AI105" i="1"/>
  <c r="AI106" i="1"/>
  <c r="AI107" i="1"/>
  <c r="AI108" i="1"/>
  <c r="AI109" i="1"/>
  <c r="AI110" i="1"/>
  <c r="AI111" i="1"/>
  <c r="AI112" i="1"/>
  <c r="AI113" i="1"/>
  <c r="AI114" i="1"/>
  <c r="AI115" i="1"/>
  <c r="AI116" i="1"/>
  <c r="AI117" i="1"/>
  <c r="AI118" i="1"/>
  <c r="AI119" i="1"/>
  <c r="AI120" i="1"/>
  <c r="AI121" i="1"/>
  <c r="AI122" i="1"/>
  <c r="AI123" i="1"/>
  <c r="AI124" i="1"/>
  <c r="AI125" i="1"/>
  <c r="AI126" i="1"/>
  <c r="AI127" i="1"/>
  <c r="AI128" i="1"/>
  <c r="AI129" i="1"/>
  <c r="AI130" i="1"/>
  <c r="AI131" i="1"/>
  <c r="AI132" i="1"/>
  <c r="AI133" i="1"/>
  <c r="AI134" i="1"/>
  <c r="AI135" i="1"/>
  <c r="AI136" i="1"/>
  <c r="AI137" i="1"/>
  <c r="AI138" i="1"/>
  <c r="AI139" i="1"/>
  <c r="AI140" i="1"/>
  <c r="AI141" i="1"/>
  <c r="AI142" i="1"/>
  <c r="AI143" i="1"/>
  <c r="AI144" i="1"/>
  <c r="AI145" i="1"/>
  <c r="AI146" i="1"/>
  <c r="AI147" i="1"/>
  <c r="AI148" i="1"/>
  <c r="AI149" i="1"/>
  <c r="AI150" i="1"/>
  <c r="AI151" i="1"/>
  <c r="AI152" i="1"/>
  <c r="AI153" i="1"/>
  <c r="AI154" i="1"/>
  <c r="AI155" i="1"/>
  <c r="AI156" i="1"/>
  <c r="AI157" i="1"/>
  <c r="AI158" i="1"/>
  <c r="AI159" i="1"/>
  <c r="AI160" i="1"/>
  <c r="AI161" i="1"/>
  <c r="AI162" i="1"/>
  <c r="AI163" i="1"/>
  <c r="AI164" i="1"/>
  <c r="AI165" i="1"/>
  <c r="AI166" i="1"/>
  <c r="AI167" i="1"/>
  <c r="AI168" i="1"/>
  <c r="AI169" i="1"/>
  <c r="AI170" i="1"/>
  <c r="AI171" i="1"/>
  <c r="AI172" i="1"/>
  <c r="AI173" i="1"/>
  <c r="AI174" i="1"/>
  <c r="AI175" i="1"/>
  <c r="AI176" i="1"/>
  <c r="AI177" i="1"/>
  <c r="AI178" i="1"/>
  <c r="AI179" i="1"/>
  <c r="AI180" i="1"/>
  <c r="AI181" i="1"/>
  <c r="AI182" i="1"/>
  <c r="AI183" i="1"/>
  <c r="AI184" i="1"/>
  <c r="AI185" i="1"/>
  <c r="AI186" i="1"/>
  <c r="AI187" i="1"/>
  <c r="AI188" i="1"/>
  <c r="AI189" i="1"/>
  <c r="AI190" i="1"/>
  <c r="AI191" i="1"/>
  <c r="AI192" i="1"/>
  <c r="AI193" i="1"/>
  <c r="AI194" i="1"/>
  <c r="AI195" i="1"/>
  <c r="AI196" i="1"/>
  <c r="AI197" i="1"/>
  <c r="AI198" i="1"/>
  <c r="AI199" i="1"/>
  <c r="AI200" i="1"/>
  <c r="AI201" i="1"/>
  <c r="AI202" i="1"/>
  <c r="AI203" i="1"/>
  <c r="AI204" i="1"/>
  <c r="AI205" i="1"/>
  <c r="AI206" i="1"/>
  <c r="AI207" i="1"/>
  <c r="AI208" i="1"/>
  <c r="AI209" i="1"/>
  <c r="AI210" i="1"/>
  <c r="AI211" i="1"/>
  <c r="AI212" i="1"/>
  <c r="AI213" i="1"/>
  <c r="AI214" i="1"/>
  <c r="AI215" i="1"/>
  <c r="AI216" i="1"/>
  <c r="AI217" i="1"/>
  <c r="AI218" i="1"/>
  <c r="AI219" i="1"/>
  <c r="AI220" i="1"/>
  <c r="AI221" i="1"/>
  <c r="AI222" i="1"/>
  <c r="AI223" i="1"/>
  <c r="AI224" i="1"/>
  <c r="AI225" i="1"/>
  <c r="AI226" i="1"/>
  <c r="AI227" i="1"/>
  <c r="AI228" i="1"/>
  <c r="AI229" i="1"/>
  <c r="AI230" i="1"/>
  <c r="AI231" i="1"/>
  <c r="AI232" i="1"/>
  <c r="AI233" i="1"/>
  <c r="AI234" i="1"/>
  <c r="AI235" i="1"/>
  <c r="AI236" i="1"/>
  <c r="AI237" i="1"/>
  <c r="AI238" i="1"/>
  <c r="AI239" i="1"/>
  <c r="AI240" i="1"/>
  <c r="AI241" i="1"/>
  <c r="AI242" i="1"/>
  <c r="AI243" i="1"/>
  <c r="AI244" i="1"/>
  <c r="AI245" i="1"/>
  <c r="AI246" i="1"/>
  <c r="AI247" i="1"/>
  <c r="AI248" i="1"/>
  <c r="AI249" i="1"/>
  <c r="AI250" i="1"/>
  <c r="AI251" i="1"/>
  <c r="AI252" i="1"/>
  <c r="AI253" i="1"/>
  <c r="AI254" i="1"/>
  <c r="AI255" i="1"/>
  <c r="AI256" i="1"/>
  <c r="AI257" i="1"/>
  <c r="AI258" i="1"/>
  <c r="AI259" i="1"/>
  <c r="AI260" i="1"/>
  <c r="AI261" i="1"/>
  <c r="AI262" i="1"/>
  <c r="AI263" i="1"/>
  <c r="AI264" i="1"/>
  <c r="AI265" i="1"/>
  <c r="AI266" i="1"/>
  <c r="AI267" i="1"/>
  <c r="AI268" i="1"/>
  <c r="AI269" i="1"/>
  <c r="AI270" i="1"/>
  <c r="AI271" i="1"/>
  <c r="AI272" i="1"/>
  <c r="AI273" i="1"/>
  <c r="AI274" i="1"/>
  <c r="AI275" i="1"/>
  <c r="AI276" i="1"/>
  <c r="AI277" i="1"/>
  <c r="AI278" i="1"/>
  <c r="AI279" i="1"/>
  <c r="AI280" i="1"/>
  <c r="AI281" i="1"/>
  <c r="AI282" i="1"/>
  <c r="AI283" i="1"/>
  <c r="AI284" i="1"/>
  <c r="AI285" i="1"/>
  <c r="AI286" i="1"/>
  <c r="AI287" i="1"/>
  <c r="AI288" i="1"/>
  <c r="AI289" i="1"/>
  <c r="AI290" i="1"/>
  <c r="AI291" i="1"/>
  <c r="AI292" i="1"/>
  <c r="AI293" i="1"/>
  <c r="AI294" i="1"/>
  <c r="AI295" i="1"/>
  <c r="AI296" i="1"/>
  <c r="AI297" i="1"/>
  <c r="AI298" i="1"/>
  <c r="AI299" i="1"/>
  <c r="AI300" i="1"/>
  <c r="AI301" i="1"/>
  <c r="AI302" i="1"/>
  <c r="AI303" i="1"/>
  <c r="AI304" i="1"/>
  <c r="AI305" i="1"/>
  <c r="AI306" i="1"/>
  <c r="AI307" i="1"/>
  <c r="AI308" i="1"/>
  <c r="AI309" i="1"/>
  <c r="AI310" i="1"/>
  <c r="AI311" i="1"/>
  <c r="AI312" i="1"/>
  <c r="AI313" i="1"/>
  <c r="AI314" i="1"/>
  <c r="AI315" i="1"/>
  <c r="AI316" i="1"/>
  <c r="AI317" i="1"/>
  <c r="AI318" i="1"/>
  <c r="AI319" i="1"/>
  <c r="AI320" i="1"/>
  <c r="AI321" i="1"/>
  <c r="AI322" i="1"/>
  <c r="AI323" i="1"/>
  <c r="AI324" i="1"/>
  <c r="AI325" i="1"/>
  <c r="AI326" i="1"/>
  <c r="AI327" i="1"/>
  <c r="AI328" i="1"/>
  <c r="AI329" i="1"/>
  <c r="AI330" i="1"/>
  <c r="AI331" i="1"/>
  <c r="AI332" i="1"/>
  <c r="AI333" i="1"/>
  <c r="AI334" i="1"/>
  <c r="AI335" i="1"/>
  <c r="AI336" i="1"/>
  <c r="AI337" i="1"/>
  <c r="AI338" i="1"/>
  <c r="AI339" i="1"/>
  <c r="AI340" i="1"/>
  <c r="AI341" i="1"/>
  <c r="AI342" i="1"/>
  <c r="AI343" i="1"/>
  <c r="AI344" i="1"/>
  <c r="AI345" i="1"/>
  <c r="AI346" i="1"/>
  <c r="AI347" i="1"/>
  <c r="AI348" i="1"/>
  <c r="AI349" i="1"/>
  <c r="AI350" i="1"/>
  <c r="AI351" i="1"/>
  <c r="AI352" i="1"/>
  <c r="AI353" i="1"/>
  <c r="AI354" i="1"/>
  <c r="AI355" i="1"/>
  <c r="AI356" i="1"/>
  <c r="AI357" i="1"/>
  <c r="AI358" i="1"/>
  <c r="AI359" i="1"/>
  <c r="AI360" i="1"/>
  <c r="AI361" i="1"/>
  <c r="AI362" i="1"/>
  <c r="AI363" i="1"/>
  <c r="AI364" i="1"/>
  <c r="AI365" i="1"/>
  <c r="AI366" i="1"/>
  <c r="AI367" i="1"/>
  <c r="AI368" i="1"/>
  <c r="AI369" i="1"/>
  <c r="AI370" i="1"/>
  <c r="AI371" i="1"/>
  <c r="AI372" i="1"/>
  <c r="AI373" i="1"/>
  <c r="AI374" i="1"/>
  <c r="AI375" i="1"/>
  <c r="AI376" i="1"/>
  <c r="AI377" i="1"/>
  <c r="AI378" i="1"/>
  <c r="AI379" i="1"/>
  <c r="AI380" i="1"/>
  <c r="AI381" i="1"/>
  <c r="AI382" i="1"/>
  <c r="AI383" i="1"/>
  <c r="AI384" i="1"/>
  <c r="AI385" i="1"/>
  <c r="AI386" i="1"/>
  <c r="AI387" i="1"/>
  <c r="AI388" i="1"/>
  <c r="AI389" i="1"/>
  <c r="AI390" i="1"/>
  <c r="AI391" i="1"/>
  <c r="AI392" i="1"/>
  <c r="AI393" i="1"/>
  <c r="AI394" i="1"/>
  <c r="AI395" i="1"/>
  <c r="AI396" i="1"/>
  <c r="AI397" i="1"/>
  <c r="AI398" i="1"/>
  <c r="AI399" i="1"/>
  <c r="AI400" i="1"/>
  <c r="AI401" i="1"/>
  <c r="AM4" i="1"/>
  <c r="AK4" i="1"/>
  <c r="AI4" i="1"/>
  <c r="AE259" i="1"/>
  <c r="AE5" i="1"/>
  <c r="AE105" i="1"/>
  <c r="AE402" i="1"/>
  <c r="AE6" i="1"/>
  <c r="AE7" i="1"/>
  <c r="AE8" i="1"/>
  <c r="AE321" i="1"/>
  <c r="AE403" i="1"/>
  <c r="AE322" i="1"/>
  <c r="AE9" i="1"/>
  <c r="AE323" i="1"/>
  <c r="AE106" i="1"/>
  <c r="AE273" i="1"/>
  <c r="AE107" i="1"/>
  <c r="AE10" i="1"/>
  <c r="AE11" i="1"/>
  <c r="AE12" i="1"/>
  <c r="AE13" i="1"/>
  <c r="AE404" i="1"/>
  <c r="AE108" i="1"/>
  <c r="AE331" i="1"/>
  <c r="AE294" i="1"/>
  <c r="AE195" i="1"/>
  <c r="AE14" i="1"/>
  <c r="AE295" i="1"/>
  <c r="AE54" i="1"/>
  <c r="AE109" i="1"/>
  <c r="AE343" i="1"/>
  <c r="AE296" i="1"/>
  <c r="AE332" i="1"/>
  <c r="AE55" i="1"/>
  <c r="AE377" i="1"/>
  <c r="AE405" i="1"/>
  <c r="AE406" i="1"/>
  <c r="AE110" i="1"/>
  <c r="AE111" i="1"/>
  <c r="AE407" i="1"/>
  <c r="AE408" i="1"/>
  <c r="AE409" i="1"/>
  <c r="AE410" i="1"/>
  <c r="AE411" i="1"/>
  <c r="AE196" i="1"/>
  <c r="AE412" i="1"/>
  <c r="AE15" i="1"/>
  <c r="AE56" i="1"/>
  <c r="AE57" i="1"/>
  <c r="AE58" i="1"/>
  <c r="AE197" i="1"/>
  <c r="AE198" i="1"/>
  <c r="AE277" i="1"/>
  <c r="AE291" i="1"/>
  <c r="AE16" i="1"/>
  <c r="AE199" i="1"/>
  <c r="AE59" i="1"/>
  <c r="AE60" i="1"/>
  <c r="AE200" i="1"/>
  <c r="AE61" i="1"/>
  <c r="AE17" i="1"/>
  <c r="AE62" i="1"/>
  <c r="AE201" i="1"/>
  <c r="AE278" i="1"/>
  <c r="AE63" i="1"/>
  <c r="AE202" i="1"/>
  <c r="AE64" i="1"/>
  <c r="AE203" i="1"/>
  <c r="AE344" i="1"/>
  <c r="AE65" i="1"/>
  <c r="AE297" i="1"/>
  <c r="AE66" i="1"/>
  <c r="AE67" i="1"/>
  <c r="AE112" i="1"/>
  <c r="AE204" i="1"/>
  <c r="AE260" i="1"/>
  <c r="AE261" i="1"/>
  <c r="AE262" i="1"/>
  <c r="AE68" i="1"/>
  <c r="AE205" i="1"/>
  <c r="AE292" i="1"/>
  <c r="AE324" i="1"/>
  <c r="AE333" i="1"/>
  <c r="AE69" i="1"/>
  <c r="AE70" i="1"/>
  <c r="AE279" i="1"/>
  <c r="AE263" i="1"/>
  <c r="AE18" i="1"/>
  <c r="AE71" i="1"/>
  <c r="AE206" i="1"/>
  <c r="AE370" i="1"/>
  <c r="AE72" i="1"/>
  <c r="AE207" i="1"/>
  <c r="AE280" i="1"/>
  <c r="AE392" i="1"/>
  <c r="AE309" i="1"/>
  <c r="AE208" i="1"/>
  <c r="AE395" i="1"/>
  <c r="AE385" i="1"/>
  <c r="AE379" i="1"/>
  <c r="AE113" i="1"/>
  <c r="AE114" i="1"/>
  <c r="AE19" i="1"/>
  <c r="AE115" i="1"/>
  <c r="AE116" i="1"/>
  <c r="AE117" i="1"/>
  <c r="AE118" i="1"/>
  <c r="AE119" i="1"/>
  <c r="AE20" i="1"/>
  <c r="AE120" i="1"/>
  <c r="AE121" i="1"/>
  <c r="AE122" i="1"/>
  <c r="AE364" i="1"/>
  <c r="AE334" i="1"/>
  <c r="AE264" i="1"/>
  <c r="AE209" i="1"/>
  <c r="AE298" i="1"/>
  <c r="AE73" i="1"/>
  <c r="AE413" i="1"/>
  <c r="AE21" i="1"/>
  <c r="AE414" i="1"/>
  <c r="AE123" i="1"/>
  <c r="AE415" i="1"/>
  <c r="AE124" i="1"/>
  <c r="AE125" i="1"/>
  <c r="AE22" i="1"/>
  <c r="AE126" i="1"/>
  <c r="AE416" i="1"/>
  <c r="AE23" i="1"/>
  <c r="AE127" i="1"/>
  <c r="AE210" i="1"/>
  <c r="AE128" i="1"/>
  <c r="AE129" i="1"/>
  <c r="AE74" i="1"/>
  <c r="AE345" i="1"/>
  <c r="AE380" i="1"/>
  <c r="AE130" i="1"/>
  <c r="AE131" i="1"/>
  <c r="AE417" i="1"/>
  <c r="AE418" i="1"/>
  <c r="AE24" i="1"/>
  <c r="AE211" i="1"/>
  <c r="AE419" i="1"/>
  <c r="AE420" i="1"/>
  <c r="AE132" i="1"/>
  <c r="AE212" i="1"/>
  <c r="AE133" i="1"/>
  <c r="AE299" i="1"/>
  <c r="AE357" i="1"/>
  <c r="AE134" i="1"/>
  <c r="AE316" i="1"/>
  <c r="AE421" i="1"/>
  <c r="AE135" i="1"/>
  <c r="AE136" i="1"/>
  <c r="AE137" i="1"/>
  <c r="AE138" i="1"/>
  <c r="AE300" i="1"/>
  <c r="AE422" i="1"/>
  <c r="AE301" i="1"/>
  <c r="AE139" i="1"/>
  <c r="AE213" i="1"/>
  <c r="AE75" i="1"/>
  <c r="AE140" i="1"/>
  <c r="AE386" i="1"/>
  <c r="AE141" i="1"/>
  <c r="AE25" i="1"/>
  <c r="AE423" i="1"/>
  <c r="AE142" i="1"/>
  <c r="AE214" i="1"/>
  <c r="AE143" i="1"/>
  <c r="AE424" i="1"/>
  <c r="AE144" i="1"/>
  <c r="AE425" i="1"/>
  <c r="AE286" i="1"/>
  <c r="AE426" i="1"/>
  <c r="AE427" i="1"/>
  <c r="AE428" i="1"/>
  <c r="AE287" i="1"/>
  <c r="AE145" i="1"/>
  <c r="AE146" i="1"/>
  <c r="AE147" i="1"/>
  <c r="AE26" i="1"/>
  <c r="AE429" i="1"/>
  <c r="AE265" i="1"/>
  <c r="AE430" i="1"/>
  <c r="AE288" i="1"/>
  <c r="AE431" i="1"/>
  <c r="AE148" i="1"/>
  <c r="AE432" i="1"/>
  <c r="AE433" i="1"/>
  <c r="AE215" i="1"/>
  <c r="AE216" i="1"/>
  <c r="AE27" i="1"/>
  <c r="AE149" i="1"/>
  <c r="AE434" i="1"/>
  <c r="AE371" i="1"/>
  <c r="AE76" i="1"/>
  <c r="AE325" i="1"/>
  <c r="AE77" i="1"/>
  <c r="AE302" i="1"/>
  <c r="AE28" i="1"/>
  <c r="AE29" i="1"/>
  <c r="AE326" i="1"/>
  <c r="AE346" i="1"/>
  <c r="AE150" i="1"/>
  <c r="AE293" i="1"/>
  <c r="AE217" i="1"/>
  <c r="AE151" i="1"/>
  <c r="AE152" i="1"/>
  <c r="AE153" i="1"/>
  <c r="AE154" i="1"/>
  <c r="AE155" i="1"/>
  <c r="AE30" i="1"/>
  <c r="AE156" i="1"/>
  <c r="AE435" i="1"/>
  <c r="AE335" i="1"/>
  <c r="AE327" i="1"/>
  <c r="AE383" i="1"/>
  <c r="AE218" i="1"/>
  <c r="AE157" i="1"/>
  <c r="AE266" i="1"/>
  <c r="AE267" i="1"/>
  <c r="AE219" i="1"/>
  <c r="AE78" i="1"/>
  <c r="AE158" i="1"/>
  <c r="AE310" i="1"/>
  <c r="AE31" i="1"/>
  <c r="AE436" i="1"/>
  <c r="AE159" i="1"/>
  <c r="AE303" i="1"/>
  <c r="AE220" i="1"/>
  <c r="AE160" i="1"/>
  <c r="AE399" i="1"/>
  <c r="AE396" i="1"/>
  <c r="AE336" i="1"/>
  <c r="AE79" i="1"/>
  <c r="AE80" i="1"/>
  <c r="AE221" i="1"/>
  <c r="AE222" i="1"/>
  <c r="AE161" i="1"/>
  <c r="AE382" i="1"/>
  <c r="AE274" i="1"/>
  <c r="AE162" i="1"/>
  <c r="AE281" i="1"/>
  <c r="AE347" i="1"/>
  <c r="AE437" i="1"/>
  <c r="AE32" i="1"/>
  <c r="AE438" i="1"/>
  <c r="AE439" i="1"/>
  <c r="AE223" i="1"/>
  <c r="AE440" i="1"/>
  <c r="AE441" i="1"/>
  <c r="AE442" i="1"/>
  <c r="AE33" i="1"/>
  <c r="AE443" i="1"/>
  <c r="AE34" i="1"/>
  <c r="AE224" i="1"/>
  <c r="AE81" i="1"/>
  <c r="AE163" i="1"/>
  <c r="AE225" i="1"/>
  <c r="AE164" i="1"/>
  <c r="AE35" i="1"/>
  <c r="AE226" i="1"/>
  <c r="AE165" i="1"/>
  <c r="AE311" i="1"/>
  <c r="AE166" i="1"/>
  <c r="AE365" i="1"/>
  <c r="AE391" i="1"/>
  <c r="AE275" i="1"/>
  <c r="AE397" i="1"/>
  <c r="AE167" i="1"/>
  <c r="AE227" i="1"/>
  <c r="AE82" i="1"/>
  <c r="AE228" i="1"/>
  <c r="AE337" i="1"/>
  <c r="AE83" i="1"/>
  <c r="AE84" i="1"/>
  <c r="AE85" i="1"/>
  <c r="AE229" i="1"/>
  <c r="AE86" i="1"/>
  <c r="AE348" i="1"/>
  <c r="AE230" i="1"/>
  <c r="AE398" i="1"/>
  <c r="AE168" i="1"/>
  <c r="AE444" i="1"/>
  <c r="AE169" i="1"/>
  <c r="AE170" i="1"/>
  <c r="AE36" i="1"/>
  <c r="AE445" i="1"/>
  <c r="AE268" i="1"/>
  <c r="AE231" i="1"/>
  <c r="AE446" i="1"/>
  <c r="AE232" i="1"/>
  <c r="AE269" i="1"/>
  <c r="AE233" i="1"/>
  <c r="AE87" i="1"/>
  <c r="AE171" i="1"/>
  <c r="AE304" i="1"/>
  <c r="AE88" i="1"/>
  <c r="AE349" i="1"/>
  <c r="AE172" i="1"/>
  <c r="AE234" i="1"/>
  <c r="AE173" i="1"/>
  <c r="AE89" i="1"/>
  <c r="AE174" i="1"/>
  <c r="AE358" i="1"/>
  <c r="AE235" i="1"/>
  <c r="AE236" i="1"/>
  <c r="AE37" i="1"/>
  <c r="AE175" i="1"/>
  <c r="AE176" i="1"/>
  <c r="AE366" i="1"/>
  <c r="AE376" i="1"/>
  <c r="AE372" i="1"/>
  <c r="AE387" i="1"/>
  <c r="AE400" i="1"/>
  <c r="AE237" i="1"/>
  <c r="AE38" i="1"/>
  <c r="AE367" i="1"/>
  <c r="AE373" i="1"/>
  <c r="AE312" i="1"/>
  <c r="AE355" i="1"/>
  <c r="AE90" i="1"/>
  <c r="AE177" i="1"/>
  <c r="AE447" i="1"/>
  <c r="AE448" i="1"/>
  <c r="AE178" i="1"/>
  <c r="AE238" i="1"/>
  <c r="AE328" i="1"/>
  <c r="AE39" i="1"/>
  <c r="AE91" i="1"/>
  <c r="AE282" i="1"/>
  <c r="AE92" i="1"/>
  <c r="AE283" i="1"/>
  <c r="AE338" i="1"/>
  <c r="AE93" i="1"/>
  <c r="AE329" i="1"/>
  <c r="AE94" i="1"/>
  <c r="AE239" i="1"/>
  <c r="AE284" i="1"/>
  <c r="AE95" i="1"/>
  <c r="AE40" i="1"/>
  <c r="AE317" i="1"/>
  <c r="AE240" i="1"/>
  <c r="AE270" i="1"/>
  <c r="AE276" i="1"/>
  <c r="AE179" i="1"/>
  <c r="AE368" i="1"/>
  <c r="AE388" i="1"/>
  <c r="AE180" i="1"/>
  <c r="AE381" i="1"/>
  <c r="AE96" i="1"/>
  <c r="AE449" i="1"/>
  <c r="AE450" i="1"/>
  <c r="AE241" i="1"/>
  <c r="AE97" i="1"/>
  <c r="AE359" i="1"/>
  <c r="AE242" i="1"/>
  <c r="AE393" i="1"/>
  <c r="AE330" i="1"/>
  <c r="AE243" i="1"/>
  <c r="AE339" i="1"/>
  <c r="AE244" i="1"/>
  <c r="AE360" i="1"/>
  <c r="AE361" i="1"/>
  <c r="AE384" i="1"/>
  <c r="AE313" i="1"/>
  <c r="AE350" i="1"/>
  <c r="AE245" i="1"/>
  <c r="AE285" i="1"/>
  <c r="AE98" i="1"/>
  <c r="AE305" i="1"/>
  <c r="AE351" i="1"/>
  <c r="AE352" i="1"/>
  <c r="AE306" i="1"/>
  <c r="AE246" i="1"/>
  <c r="AE271" i="1"/>
  <c r="AE99" i="1"/>
  <c r="AE247" i="1"/>
  <c r="AE314" i="1"/>
  <c r="AE181" i="1"/>
  <c r="AE389" i="1"/>
  <c r="AE315" i="1"/>
  <c r="AE374" i="1"/>
  <c r="AE248" i="1"/>
  <c r="AE394" i="1"/>
  <c r="AE375" i="1"/>
  <c r="AE308" i="1"/>
  <c r="AE369" i="1"/>
  <c r="AE353" i="1"/>
  <c r="AE100" i="1"/>
  <c r="AE340" i="1"/>
  <c r="AE390" i="1"/>
  <c r="AE356" i="1"/>
  <c r="AE101" i="1"/>
  <c r="AE102" i="1"/>
  <c r="AE378" i="1"/>
  <c r="AE363" i="1"/>
  <c r="AE249" i="1"/>
  <c r="AE250" i="1"/>
  <c r="AE251" i="1"/>
  <c r="AE182" i="1"/>
  <c r="AE307" i="1"/>
  <c r="AE401" i="1"/>
  <c r="AE103" i="1"/>
  <c r="AC259" i="1"/>
  <c r="AC5" i="1"/>
  <c r="AC105" i="1"/>
  <c r="AC402" i="1"/>
  <c r="AC6" i="1"/>
  <c r="AC7" i="1"/>
  <c r="AC8" i="1"/>
  <c r="AC321" i="1"/>
  <c r="AC403" i="1"/>
  <c r="AC322" i="1"/>
  <c r="AC9" i="1"/>
  <c r="AC323" i="1"/>
  <c r="AC106" i="1"/>
  <c r="AC273" i="1"/>
  <c r="AC107" i="1"/>
  <c r="AC10" i="1"/>
  <c r="AC11" i="1"/>
  <c r="AC12" i="1"/>
  <c r="AC13" i="1"/>
  <c r="AC404" i="1"/>
  <c r="AC108" i="1"/>
  <c r="AC331" i="1"/>
  <c r="AC294" i="1"/>
  <c r="AC195" i="1"/>
  <c r="AC14" i="1"/>
  <c r="AC295" i="1"/>
  <c r="AC54" i="1"/>
  <c r="AC109" i="1"/>
  <c r="AC343" i="1"/>
  <c r="AC296" i="1"/>
  <c r="AC332" i="1"/>
  <c r="AC55" i="1"/>
  <c r="AC377" i="1"/>
  <c r="AC405" i="1"/>
  <c r="AC406" i="1"/>
  <c r="AC110" i="1"/>
  <c r="AC111" i="1"/>
  <c r="AC407" i="1"/>
  <c r="AC408" i="1"/>
  <c r="AC409" i="1"/>
  <c r="AC410" i="1"/>
  <c r="AC411" i="1"/>
  <c r="AC196" i="1"/>
  <c r="AC412" i="1"/>
  <c r="AC15" i="1"/>
  <c r="AC56" i="1"/>
  <c r="AC57" i="1"/>
  <c r="AC58" i="1"/>
  <c r="AC197" i="1"/>
  <c r="AC198" i="1"/>
  <c r="AC277" i="1"/>
  <c r="AC291" i="1"/>
  <c r="AC16" i="1"/>
  <c r="AC199" i="1"/>
  <c r="AC59" i="1"/>
  <c r="AC60" i="1"/>
  <c r="AC200" i="1"/>
  <c r="AC61" i="1"/>
  <c r="AC17" i="1"/>
  <c r="AC62" i="1"/>
  <c r="AC201" i="1"/>
  <c r="AC278" i="1"/>
  <c r="AC63" i="1"/>
  <c r="AC202" i="1"/>
  <c r="AC64" i="1"/>
  <c r="AC203" i="1"/>
  <c r="AC344" i="1"/>
  <c r="AC65" i="1"/>
  <c r="AC297" i="1"/>
  <c r="AC66" i="1"/>
  <c r="AC67" i="1"/>
  <c r="AC112" i="1"/>
  <c r="AC204" i="1"/>
  <c r="AC260" i="1"/>
  <c r="AC261" i="1"/>
  <c r="AC262" i="1"/>
  <c r="AC68" i="1"/>
  <c r="AC205" i="1"/>
  <c r="AC292" i="1"/>
  <c r="AC324" i="1"/>
  <c r="AC333" i="1"/>
  <c r="AC69" i="1"/>
  <c r="AC70" i="1"/>
  <c r="AC279" i="1"/>
  <c r="AC263" i="1"/>
  <c r="AC18" i="1"/>
  <c r="AC71" i="1"/>
  <c r="AC206" i="1"/>
  <c r="AC370" i="1"/>
  <c r="AC72" i="1"/>
  <c r="AC207" i="1"/>
  <c r="AC280" i="1"/>
  <c r="AC392" i="1"/>
  <c r="AC309" i="1"/>
  <c r="AC208" i="1"/>
  <c r="AC395" i="1"/>
  <c r="AC385" i="1"/>
  <c r="AC379" i="1"/>
  <c r="AC113" i="1"/>
  <c r="AC114" i="1"/>
  <c r="AC19" i="1"/>
  <c r="AC115" i="1"/>
  <c r="AC116" i="1"/>
  <c r="AC117" i="1"/>
  <c r="AC118" i="1"/>
  <c r="AC119" i="1"/>
  <c r="AC20" i="1"/>
  <c r="AC120" i="1"/>
  <c r="AC121" i="1"/>
  <c r="AC122" i="1"/>
  <c r="AC364" i="1"/>
  <c r="AC334" i="1"/>
  <c r="AC264" i="1"/>
  <c r="AC209" i="1"/>
  <c r="AC298" i="1"/>
  <c r="AC73" i="1"/>
  <c r="AC413" i="1"/>
  <c r="AC21" i="1"/>
  <c r="AC414" i="1"/>
  <c r="AC123" i="1"/>
  <c r="AC415" i="1"/>
  <c r="AC124" i="1"/>
  <c r="AC125" i="1"/>
  <c r="AC22" i="1"/>
  <c r="AC126" i="1"/>
  <c r="AC416" i="1"/>
  <c r="AC23" i="1"/>
  <c r="AC127" i="1"/>
  <c r="AC210" i="1"/>
  <c r="AC128" i="1"/>
  <c r="AC129" i="1"/>
  <c r="AC74" i="1"/>
  <c r="AC345" i="1"/>
  <c r="AC380" i="1"/>
  <c r="AC130" i="1"/>
  <c r="AC131" i="1"/>
  <c r="AC417" i="1"/>
  <c r="AC418" i="1"/>
  <c r="AC24" i="1"/>
  <c r="AC211" i="1"/>
  <c r="AC419" i="1"/>
  <c r="AC420" i="1"/>
  <c r="AC132" i="1"/>
  <c r="AC212" i="1"/>
  <c r="AC133" i="1"/>
  <c r="AC299" i="1"/>
  <c r="AC357" i="1"/>
  <c r="AC134" i="1"/>
  <c r="AC316" i="1"/>
  <c r="AC421" i="1"/>
  <c r="AC135" i="1"/>
  <c r="AC136" i="1"/>
  <c r="AC137" i="1"/>
  <c r="AC138" i="1"/>
  <c r="AC300" i="1"/>
  <c r="AC422" i="1"/>
  <c r="AC301" i="1"/>
  <c r="AC139" i="1"/>
  <c r="AC213" i="1"/>
  <c r="AC75" i="1"/>
  <c r="AC140" i="1"/>
  <c r="AC386" i="1"/>
  <c r="AC141" i="1"/>
  <c r="AC25" i="1"/>
  <c r="AC423" i="1"/>
  <c r="AC142" i="1"/>
  <c r="AC214" i="1"/>
  <c r="AC143" i="1"/>
  <c r="AC424" i="1"/>
  <c r="AC144" i="1"/>
  <c r="AC425" i="1"/>
  <c r="AC286" i="1"/>
  <c r="AC426" i="1"/>
  <c r="AC427" i="1"/>
  <c r="AC428" i="1"/>
  <c r="AC287" i="1"/>
  <c r="AC145" i="1"/>
  <c r="AC146" i="1"/>
  <c r="AC147" i="1"/>
  <c r="AC26" i="1"/>
  <c r="AC429" i="1"/>
  <c r="AC265" i="1"/>
  <c r="AC430" i="1"/>
  <c r="AC288" i="1"/>
  <c r="AC431" i="1"/>
  <c r="AC148" i="1"/>
  <c r="AC432" i="1"/>
  <c r="AC433" i="1"/>
  <c r="AC215" i="1"/>
  <c r="AC216" i="1"/>
  <c r="AC27" i="1"/>
  <c r="AC149" i="1"/>
  <c r="AC434" i="1"/>
  <c r="AC371" i="1"/>
  <c r="AC76" i="1"/>
  <c r="AC325" i="1"/>
  <c r="AC77" i="1"/>
  <c r="AC302" i="1"/>
  <c r="AC28" i="1"/>
  <c r="AC29" i="1"/>
  <c r="AC326" i="1"/>
  <c r="AC346" i="1"/>
  <c r="AC150" i="1"/>
  <c r="AC293" i="1"/>
  <c r="AC217" i="1"/>
  <c r="AC151" i="1"/>
  <c r="AC152" i="1"/>
  <c r="AC153" i="1"/>
  <c r="AC154" i="1"/>
  <c r="AC155" i="1"/>
  <c r="AC30" i="1"/>
  <c r="AC156" i="1"/>
  <c r="AC435" i="1"/>
  <c r="AC335" i="1"/>
  <c r="AC327" i="1"/>
  <c r="AC383" i="1"/>
  <c r="AC218" i="1"/>
  <c r="AC157" i="1"/>
  <c r="AC266" i="1"/>
  <c r="AC267" i="1"/>
  <c r="AC219" i="1"/>
  <c r="AC78" i="1"/>
  <c r="AC158" i="1"/>
  <c r="AC310" i="1"/>
  <c r="AC31" i="1"/>
  <c r="AC436" i="1"/>
  <c r="AC159" i="1"/>
  <c r="AC303" i="1"/>
  <c r="AC220" i="1"/>
  <c r="AC160" i="1"/>
  <c r="AC399" i="1"/>
  <c r="AC396" i="1"/>
  <c r="AC336" i="1"/>
  <c r="AC79" i="1"/>
  <c r="AC80" i="1"/>
  <c r="AC221" i="1"/>
  <c r="AC222" i="1"/>
  <c r="AC161" i="1"/>
  <c r="AC382" i="1"/>
  <c r="AC274" i="1"/>
  <c r="AC162" i="1"/>
  <c r="AC281" i="1"/>
  <c r="AC347" i="1"/>
  <c r="AC437" i="1"/>
  <c r="AC32" i="1"/>
  <c r="AC438" i="1"/>
  <c r="AC439" i="1"/>
  <c r="AC223" i="1"/>
  <c r="AC440" i="1"/>
  <c r="AC441" i="1"/>
  <c r="AC442" i="1"/>
  <c r="AC33" i="1"/>
  <c r="AC443" i="1"/>
  <c r="AC34" i="1"/>
  <c r="AC224" i="1"/>
  <c r="AC81" i="1"/>
  <c r="AC163" i="1"/>
  <c r="AC225" i="1"/>
  <c r="AC164" i="1"/>
  <c r="AC35" i="1"/>
  <c r="AC226" i="1"/>
  <c r="AC165" i="1"/>
  <c r="AC311" i="1"/>
  <c r="AC166" i="1"/>
  <c r="AC365" i="1"/>
  <c r="AC391" i="1"/>
  <c r="AC275" i="1"/>
  <c r="AC397" i="1"/>
  <c r="AC167" i="1"/>
  <c r="AC227" i="1"/>
  <c r="AC82" i="1"/>
  <c r="AC228" i="1"/>
  <c r="AC337" i="1"/>
  <c r="AC83" i="1"/>
  <c r="AC84" i="1"/>
  <c r="AC85" i="1"/>
  <c r="AC229" i="1"/>
  <c r="AC86" i="1"/>
  <c r="AC348" i="1"/>
  <c r="AC230" i="1"/>
  <c r="AC398" i="1"/>
  <c r="AC168" i="1"/>
  <c r="AC444" i="1"/>
  <c r="AC169" i="1"/>
  <c r="AC170" i="1"/>
  <c r="AC36" i="1"/>
  <c r="AC445" i="1"/>
  <c r="AC268" i="1"/>
  <c r="AC231" i="1"/>
  <c r="AC446" i="1"/>
  <c r="AC232" i="1"/>
  <c r="AC269" i="1"/>
  <c r="AC233" i="1"/>
  <c r="AC87" i="1"/>
  <c r="AC171" i="1"/>
  <c r="AC304" i="1"/>
  <c r="AC88" i="1"/>
  <c r="AC349" i="1"/>
  <c r="AC172" i="1"/>
  <c r="AC234" i="1"/>
  <c r="AC173" i="1"/>
  <c r="AC89" i="1"/>
  <c r="AC174" i="1"/>
  <c r="AC358" i="1"/>
  <c r="AC235" i="1"/>
  <c r="AC236" i="1"/>
  <c r="AC37" i="1"/>
  <c r="AC175" i="1"/>
  <c r="AC176" i="1"/>
  <c r="AC366" i="1"/>
  <c r="AC376" i="1"/>
  <c r="AC372" i="1"/>
  <c r="AC387" i="1"/>
  <c r="AC400" i="1"/>
  <c r="AC237" i="1"/>
  <c r="AC38" i="1"/>
  <c r="AC367" i="1"/>
  <c r="AC373" i="1"/>
  <c r="AC312" i="1"/>
  <c r="AC355" i="1"/>
  <c r="AC90" i="1"/>
  <c r="AC177" i="1"/>
  <c r="AC447" i="1"/>
  <c r="AC448" i="1"/>
  <c r="AC178" i="1"/>
  <c r="AC238" i="1"/>
  <c r="AC328" i="1"/>
  <c r="AC39" i="1"/>
  <c r="AC91" i="1"/>
  <c r="AC282" i="1"/>
  <c r="AC92" i="1"/>
  <c r="AC283" i="1"/>
  <c r="AC338" i="1"/>
  <c r="AC93" i="1"/>
  <c r="AC329" i="1"/>
  <c r="AC94" i="1"/>
  <c r="AC239" i="1"/>
  <c r="AC284" i="1"/>
  <c r="AC95" i="1"/>
  <c r="AC40" i="1"/>
  <c r="AC317" i="1"/>
  <c r="AC240" i="1"/>
  <c r="AC270" i="1"/>
  <c r="AC276" i="1"/>
  <c r="AC179" i="1"/>
  <c r="AC368" i="1"/>
  <c r="AC388" i="1"/>
  <c r="AC180" i="1"/>
  <c r="AC381" i="1"/>
  <c r="AC96" i="1"/>
  <c r="AC449" i="1"/>
  <c r="AC450" i="1"/>
  <c r="AC241" i="1"/>
  <c r="AC97" i="1"/>
  <c r="AC359" i="1"/>
  <c r="AC242" i="1"/>
  <c r="AC393" i="1"/>
  <c r="AC330" i="1"/>
  <c r="AC243" i="1"/>
  <c r="AC339" i="1"/>
  <c r="AC244" i="1"/>
  <c r="AC360" i="1"/>
  <c r="AC361" i="1"/>
  <c r="AC384" i="1"/>
  <c r="AC313" i="1"/>
  <c r="AC350" i="1"/>
  <c r="AC245" i="1"/>
  <c r="AC285" i="1"/>
  <c r="AC98" i="1"/>
  <c r="AC305" i="1"/>
  <c r="AC351" i="1"/>
  <c r="AC352" i="1"/>
  <c r="AC306" i="1"/>
  <c r="AC246" i="1"/>
  <c r="AC271" i="1"/>
  <c r="AC99" i="1"/>
  <c r="AC247" i="1"/>
  <c r="AC314" i="1"/>
  <c r="AC181" i="1"/>
  <c r="AC389" i="1"/>
  <c r="AC315" i="1"/>
  <c r="AC374" i="1"/>
  <c r="AC248" i="1"/>
  <c r="AC394" i="1"/>
  <c r="AC375" i="1"/>
  <c r="AC308" i="1"/>
  <c r="AC369" i="1"/>
  <c r="AC353" i="1"/>
  <c r="AC100" i="1"/>
  <c r="AC340" i="1"/>
  <c r="AC390" i="1"/>
  <c r="AC356" i="1"/>
  <c r="AC101" i="1"/>
  <c r="AC102" i="1"/>
  <c r="AC378" i="1"/>
  <c r="AC363" i="1"/>
  <c r="AC249" i="1"/>
  <c r="AC250" i="1"/>
  <c r="AC251" i="1"/>
  <c r="AC182" i="1"/>
  <c r="AC307" i="1"/>
  <c r="AC401" i="1"/>
  <c r="AC103" i="1"/>
  <c r="AA259" i="1"/>
  <c r="AA5" i="1"/>
  <c r="AA105" i="1"/>
  <c r="AA402" i="1"/>
  <c r="AA6" i="1"/>
  <c r="AA7" i="1"/>
  <c r="AA8" i="1"/>
  <c r="AA321" i="1"/>
  <c r="AA403" i="1"/>
  <c r="AA322" i="1"/>
  <c r="AA9" i="1"/>
  <c r="AA323" i="1"/>
  <c r="AA106" i="1"/>
  <c r="AA273" i="1"/>
  <c r="AA107" i="1"/>
  <c r="AA10" i="1"/>
  <c r="AA11" i="1"/>
  <c r="AA12" i="1"/>
  <c r="AA13" i="1"/>
  <c r="AA404" i="1"/>
  <c r="AA108" i="1"/>
  <c r="AA331" i="1"/>
  <c r="AA294" i="1"/>
  <c r="AA195" i="1"/>
  <c r="AA14" i="1"/>
  <c r="AA295" i="1"/>
  <c r="AA54" i="1"/>
  <c r="AA109" i="1"/>
  <c r="AA343" i="1"/>
  <c r="AA296" i="1"/>
  <c r="AA332" i="1"/>
  <c r="AA55" i="1"/>
  <c r="AA377" i="1"/>
  <c r="AA405" i="1"/>
  <c r="AA406" i="1"/>
  <c r="AA110" i="1"/>
  <c r="AA111" i="1"/>
  <c r="AA407" i="1"/>
  <c r="AA408" i="1"/>
  <c r="AA409" i="1"/>
  <c r="AA410" i="1"/>
  <c r="AA411" i="1"/>
  <c r="AA196" i="1"/>
  <c r="AA412" i="1"/>
  <c r="AA15" i="1"/>
  <c r="AA56" i="1"/>
  <c r="AA57" i="1"/>
  <c r="AA58" i="1"/>
  <c r="AA197" i="1"/>
  <c r="AA198" i="1"/>
  <c r="AA277" i="1"/>
  <c r="AA291" i="1"/>
  <c r="AA16" i="1"/>
  <c r="AA199" i="1"/>
  <c r="AA59" i="1"/>
  <c r="AA60" i="1"/>
  <c r="AA200" i="1"/>
  <c r="AA61" i="1"/>
  <c r="AA17" i="1"/>
  <c r="AA62" i="1"/>
  <c r="AA201" i="1"/>
  <c r="AA278" i="1"/>
  <c r="AA63" i="1"/>
  <c r="AA202" i="1"/>
  <c r="AA64" i="1"/>
  <c r="AA203" i="1"/>
  <c r="AA344" i="1"/>
  <c r="AA65" i="1"/>
  <c r="AA297" i="1"/>
  <c r="AA66" i="1"/>
  <c r="AA67" i="1"/>
  <c r="AA112" i="1"/>
  <c r="AA204" i="1"/>
  <c r="AA260" i="1"/>
  <c r="AA261" i="1"/>
  <c r="AA262" i="1"/>
  <c r="AA68" i="1"/>
  <c r="AA205" i="1"/>
  <c r="AA292" i="1"/>
  <c r="AA324" i="1"/>
  <c r="AA333" i="1"/>
  <c r="AA69" i="1"/>
  <c r="AA70" i="1"/>
  <c r="AA279" i="1"/>
  <c r="AA263" i="1"/>
  <c r="AA18" i="1"/>
  <c r="AA71" i="1"/>
  <c r="AA206" i="1"/>
  <c r="AA370" i="1"/>
  <c r="AA72" i="1"/>
  <c r="AA207" i="1"/>
  <c r="AA280" i="1"/>
  <c r="AA392" i="1"/>
  <c r="AA309" i="1"/>
  <c r="AA208" i="1"/>
  <c r="AA395" i="1"/>
  <c r="AA385" i="1"/>
  <c r="AA379" i="1"/>
  <c r="AA113" i="1"/>
  <c r="AA114" i="1"/>
  <c r="AA19" i="1"/>
  <c r="AA115" i="1"/>
  <c r="AA116" i="1"/>
  <c r="AA117" i="1"/>
  <c r="AA118" i="1"/>
  <c r="AA119" i="1"/>
  <c r="AA20" i="1"/>
  <c r="AA120" i="1"/>
  <c r="AA121" i="1"/>
  <c r="AA122" i="1"/>
  <c r="AA364" i="1"/>
  <c r="AA334" i="1"/>
  <c r="AA264" i="1"/>
  <c r="AA209" i="1"/>
  <c r="AA298" i="1"/>
  <c r="AA73" i="1"/>
  <c r="AA413" i="1"/>
  <c r="AA21" i="1"/>
  <c r="AA414" i="1"/>
  <c r="AA123" i="1"/>
  <c r="AA415" i="1"/>
  <c r="AA124" i="1"/>
  <c r="AA125" i="1"/>
  <c r="AA22" i="1"/>
  <c r="AA126" i="1"/>
  <c r="AA416" i="1"/>
  <c r="AA23" i="1"/>
  <c r="AA127" i="1"/>
  <c r="AA210" i="1"/>
  <c r="AA128" i="1"/>
  <c r="AA129" i="1"/>
  <c r="AA74" i="1"/>
  <c r="AA345" i="1"/>
  <c r="AA380" i="1"/>
  <c r="AA130" i="1"/>
  <c r="AA131" i="1"/>
  <c r="AA417" i="1"/>
  <c r="AA418" i="1"/>
  <c r="AA24" i="1"/>
  <c r="AA211" i="1"/>
  <c r="AA419" i="1"/>
  <c r="AA420" i="1"/>
  <c r="AA132" i="1"/>
  <c r="AA212" i="1"/>
  <c r="AA133" i="1"/>
  <c r="AG133" i="1" s="1"/>
  <c r="AA299" i="1"/>
  <c r="AA357" i="1"/>
  <c r="AA134" i="1"/>
  <c r="AA316" i="1"/>
  <c r="AG316" i="1" s="1"/>
  <c r="AA421" i="1"/>
  <c r="AA135" i="1"/>
  <c r="AA136" i="1"/>
  <c r="AA137" i="1"/>
  <c r="AG137" i="1" s="1"/>
  <c r="AA138" i="1"/>
  <c r="AA300" i="1"/>
  <c r="AA422" i="1"/>
  <c r="AA301" i="1"/>
  <c r="AG301" i="1" s="1"/>
  <c r="AA139" i="1"/>
  <c r="AA213" i="1"/>
  <c r="AA75" i="1"/>
  <c r="AA140" i="1"/>
  <c r="AG140" i="1" s="1"/>
  <c r="AA386" i="1"/>
  <c r="AA141" i="1"/>
  <c r="AA25" i="1"/>
  <c r="AA423" i="1"/>
  <c r="AG423" i="1" s="1"/>
  <c r="AA142" i="1"/>
  <c r="AA214" i="1"/>
  <c r="AA143" i="1"/>
  <c r="AA424" i="1"/>
  <c r="AG424" i="1" s="1"/>
  <c r="AA144" i="1"/>
  <c r="AA425" i="1"/>
  <c r="AA286" i="1"/>
  <c r="AA426" i="1"/>
  <c r="AG426" i="1" s="1"/>
  <c r="AA427" i="1"/>
  <c r="AA428" i="1"/>
  <c r="AA287" i="1"/>
  <c r="AA145" i="1"/>
  <c r="AG145" i="1" s="1"/>
  <c r="AA146" i="1"/>
  <c r="AA147" i="1"/>
  <c r="AA26" i="1"/>
  <c r="AA429" i="1"/>
  <c r="AG429" i="1" s="1"/>
  <c r="AA265" i="1"/>
  <c r="AA430" i="1"/>
  <c r="AA288" i="1"/>
  <c r="AA431" i="1"/>
  <c r="AG431" i="1" s="1"/>
  <c r="AA148" i="1"/>
  <c r="AA432" i="1"/>
  <c r="AA433" i="1"/>
  <c r="AA215" i="1"/>
  <c r="AG215" i="1" s="1"/>
  <c r="AA216" i="1"/>
  <c r="AA27" i="1"/>
  <c r="AA149" i="1"/>
  <c r="AA434" i="1"/>
  <c r="AG434" i="1" s="1"/>
  <c r="AA371" i="1"/>
  <c r="AA76" i="1"/>
  <c r="AA325" i="1"/>
  <c r="AA77" i="1"/>
  <c r="AG77" i="1" s="1"/>
  <c r="AA302" i="1"/>
  <c r="AA28" i="1"/>
  <c r="AA29" i="1"/>
  <c r="AA326" i="1"/>
  <c r="AG326" i="1" s="1"/>
  <c r="AA346" i="1"/>
  <c r="AA150" i="1"/>
  <c r="AA293" i="1"/>
  <c r="AA217" i="1"/>
  <c r="AG217" i="1" s="1"/>
  <c r="AA151" i="1"/>
  <c r="AA152" i="1"/>
  <c r="AA153" i="1"/>
  <c r="AA154" i="1"/>
  <c r="AG154" i="1" s="1"/>
  <c r="AA155" i="1"/>
  <c r="AA30" i="1"/>
  <c r="AA156" i="1"/>
  <c r="AA435" i="1"/>
  <c r="AG435" i="1" s="1"/>
  <c r="AA335" i="1"/>
  <c r="AA327" i="1"/>
  <c r="AA383" i="1"/>
  <c r="AA218" i="1"/>
  <c r="AG218" i="1" s="1"/>
  <c r="AA157" i="1"/>
  <c r="AA266" i="1"/>
  <c r="AA267" i="1"/>
  <c r="AA219" i="1"/>
  <c r="AG219" i="1" s="1"/>
  <c r="AA78" i="1"/>
  <c r="AA158" i="1"/>
  <c r="AA310" i="1"/>
  <c r="AA31" i="1"/>
  <c r="AG31" i="1" s="1"/>
  <c r="AA436" i="1"/>
  <c r="AA159" i="1"/>
  <c r="AA303" i="1"/>
  <c r="AA220" i="1"/>
  <c r="AG220" i="1" s="1"/>
  <c r="AA160" i="1"/>
  <c r="AA399" i="1"/>
  <c r="AA396" i="1"/>
  <c r="AA336" i="1"/>
  <c r="AG336" i="1" s="1"/>
  <c r="AA79" i="1"/>
  <c r="AA80" i="1"/>
  <c r="AA221" i="1"/>
  <c r="AA222" i="1"/>
  <c r="AG222" i="1" s="1"/>
  <c r="AA161" i="1"/>
  <c r="AA382" i="1"/>
  <c r="AA274" i="1"/>
  <c r="AA162" i="1"/>
  <c r="AG162" i="1" s="1"/>
  <c r="AA281" i="1"/>
  <c r="AA347" i="1"/>
  <c r="AA437" i="1"/>
  <c r="AA32" i="1"/>
  <c r="AG32" i="1" s="1"/>
  <c r="AA438" i="1"/>
  <c r="AA439" i="1"/>
  <c r="AA223" i="1"/>
  <c r="AA440" i="1"/>
  <c r="AG440" i="1" s="1"/>
  <c r="AA441" i="1"/>
  <c r="AA442" i="1"/>
  <c r="AA33" i="1"/>
  <c r="AA443" i="1"/>
  <c r="AG443" i="1" s="1"/>
  <c r="AA34" i="1"/>
  <c r="AA224" i="1"/>
  <c r="AA81" i="1"/>
  <c r="AA163" i="1"/>
  <c r="AG163" i="1" s="1"/>
  <c r="AA225" i="1"/>
  <c r="AA164" i="1"/>
  <c r="AA35" i="1"/>
  <c r="AA226" i="1"/>
  <c r="AG226" i="1" s="1"/>
  <c r="AA165" i="1"/>
  <c r="AA311" i="1"/>
  <c r="AA166" i="1"/>
  <c r="AA365" i="1"/>
  <c r="AG365" i="1" s="1"/>
  <c r="AA391" i="1"/>
  <c r="AA275" i="1"/>
  <c r="AA397" i="1"/>
  <c r="AA167" i="1"/>
  <c r="AG167" i="1" s="1"/>
  <c r="AA227" i="1"/>
  <c r="AA82" i="1"/>
  <c r="AA228" i="1"/>
  <c r="AA337" i="1"/>
  <c r="AG337" i="1" s="1"/>
  <c r="AA83" i="1"/>
  <c r="AA84" i="1"/>
  <c r="AA85" i="1"/>
  <c r="AA229" i="1"/>
  <c r="AG229" i="1" s="1"/>
  <c r="AA86" i="1"/>
  <c r="AA348" i="1"/>
  <c r="AA230" i="1"/>
  <c r="AA398" i="1"/>
  <c r="AG398" i="1" s="1"/>
  <c r="AA168" i="1"/>
  <c r="AA444" i="1"/>
  <c r="AA169" i="1"/>
  <c r="AA170" i="1"/>
  <c r="AG170" i="1" s="1"/>
  <c r="AA36" i="1"/>
  <c r="AA445" i="1"/>
  <c r="AA268" i="1"/>
  <c r="AA231" i="1"/>
  <c r="AG231" i="1" s="1"/>
  <c r="AA446" i="1"/>
  <c r="AA232" i="1"/>
  <c r="AA269" i="1"/>
  <c r="AA233" i="1"/>
  <c r="AG233" i="1" s="1"/>
  <c r="AA87" i="1"/>
  <c r="AA171" i="1"/>
  <c r="AA304" i="1"/>
  <c r="AA88" i="1"/>
  <c r="AG88" i="1" s="1"/>
  <c r="AA349" i="1"/>
  <c r="AA172" i="1"/>
  <c r="AA234" i="1"/>
  <c r="AA173" i="1"/>
  <c r="AG173" i="1" s="1"/>
  <c r="AA89" i="1"/>
  <c r="AA174" i="1"/>
  <c r="AA358" i="1"/>
  <c r="AA235" i="1"/>
  <c r="AG235" i="1" s="1"/>
  <c r="AA236" i="1"/>
  <c r="AA37" i="1"/>
  <c r="AA175" i="1"/>
  <c r="AA176" i="1"/>
  <c r="AG176" i="1" s="1"/>
  <c r="AA366" i="1"/>
  <c r="AA376" i="1"/>
  <c r="AA372" i="1"/>
  <c r="AA387" i="1"/>
  <c r="AG387" i="1" s="1"/>
  <c r="AA400" i="1"/>
  <c r="AA237" i="1"/>
  <c r="AA38" i="1"/>
  <c r="AA367" i="1"/>
  <c r="AG367" i="1" s="1"/>
  <c r="AA373" i="1"/>
  <c r="AA312" i="1"/>
  <c r="AA355" i="1"/>
  <c r="AA90" i="1"/>
  <c r="AG90" i="1" s="1"/>
  <c r="AA177" i="1"/>
  <c r="AA447" i="1"/>
  <c r="AA448" i="1"/>
  <c r="AA178" i="1"/>
  <c r="AG178" i="1" s="1"/>
  <c r="AA238" i="1"/>
  <c r="AA328" i="1"/>
  <c r="AA39" i="1"/>
  <c r="AA91" i="1"/>
  <c r="AG91" i="1" s="1"/>
  <c r="AA282" i="1"/>
  <c r="AA92" i="1"/>
  <c r="AA283" i="1"/>
  <c r="AA338" i="1"/>
  <c r="AG338" i="1" s="1"/>
  <c r="AA93" i="1"/>
  <c r="AA329" i="1"/>
  <c r="AA94" i="1"/>
  <c r="AA239" i="1"/>
  <c r="AG239" i="1" s="1"/>
  <c r="AA284" i="1"/>
  <c r="AA95" i="1"/>
  <c r="AA40" i="1"/>
  <c r="AA317" i="1"/>
  <c r="AG317" i="1" s="1"/>
  <c r="AA240" i="1"/>
  <c r="AA270" i="1"/>
  <c r="AA276" i="1"/>
  <c r="AA179" i="1"/>
  <c r="AG179" i="1" s="1"/>
  <c r="AA368" i="1"/>
  <c r="AA388" i="1"/>
  <c r="AA180" i="1"/>
  <c r="AA381" i="1"/>
  <c r="AG381" i="1" s="1"/>
  <c r="AA96" i="1"/>
  <c r="AA449" i="1"/>
  <c r="AA450" i="1"/>
  <c r="AA241" i="1"/>
  <c r="AG241" i="1" s="1"/>
  <c r="AA97" i="1"/>
  <c r="AA359" i="1"/>
  <c r="AA242" i="1"/>
  <c r="AA393" i="1"/>
  <c r="AG393" i="1" s="1"/>
  <c r="AA330" i="1"/>
  <c r="AA243" i="1"/>
  <c r="AA339" i="1"/>
  <c r="AA244" i="1"/>
  <c r="AG244" i="1" s="1"/>
  <c r="AA360" i="1"/>
  <c r="AA361" i="1"/>
  <c r="AA384" i="1"/>
  <c r="AA313" i="1"/>
  <c r="AG313" i="1" s="1"/>
  <c r="AA350" i="1"/>
  <c r="AA245" i="1"/>
  <c r="AA285" i="1"/>
  <c r="AA98" i="1"/>
  <c r="AG98" i="1" s="1"/>
  <c r="AA305" i="1"/>
  <c r="AA351" i="1"/>
  <c r="AA352" i="1"/>
  <c r="AA306" i="1"/>
  <c r="AG306" i="1" s="1"/>
  <c r="AA246" i="1"/>
  <c r="AA271" i="1"/>
  <c r="AA99" i="1"/>
  <c r="AA247" i="1"/>
  <c r="AG247" i="1" s="1"/>
  <c r="AA314" i="1"/>
  <c r="AA181" i="1"/>
  <c r="AA389" i="1"/>
  <c r="AA315" i="1"/>
  <c r="AG315" i="1" s="1"/>
  <c r="AA374" i="1"/>
  <c r="AA248" i="1"/>
  <c r="AA394" i="1"/>
  <c r="AA375" i="1"/>
  <c r="AG375" i="1" s="1"/>
  <c r="AA308" i="1"/>
  <c r="AA369" i="1"/>
  <c r="AA353" i="1"/>
  <c r="AA100" i="1"/>
  <c r="AG100" i="1" s="1"/>
  <c r="AA340" i="1"/>
  <c r="AA390" i="1"/>
  <c r="AA356" i="1"/>
  <c r="AA101" i="1"/>
  <c r="AG101" i="1" s="1"/>
  <c r="AA102" i="1"/>
  <c r="AA378" i="1"/>
  <c r="AA363" i="1"/>
  <c r="AA249" i="1"/>
  <c r="AG249" i="1" s="1"/>
  <c r="AA250" i="1"/>
  <c r="AA251" i="1"/>
  <c r="AA182" i="1"/>
  <c r="AA307" i="1"/>
  <c r="AG307" i="1" s="1"/>
  <c r="AA401" i="1"/>
  <c r="AA103" i="1"/>
  <c r="AE4" i="1"/>
  <c r="AC4" i="1"/>
  <c r="AA4" i="1"/>
  <c r="W34" i="1"/>
  <c r="W4" i="1"/>
  <c r="W259" i="1"/>
  <c r="W5" i="1"/>
  <c r="W113" i="1"/>
  <c r="W168" i="1"/>
  <c r="W105" i="1"/>
  <c r="W402" i="1"/>
  <c r="W114" i="1"/>
  <c r="W6" i="1"/>
  <c r="W7" i="1"/>
  <c r="W372" i="1"/>
  <c r="W227" i="1"/>
  <c r="W238" i="1"/>
  <c r="W56" i="1"/>
  <c r="W57" i="1"/>
  <c r="W356" i="1"/>
  <c r="W451" i="1"/>
  <c r="W19" i="1"/>
  <c r="W115" i="1"/>
  <c r="W116" i="1"/>
  <c r="W117" i="1"/>
  <c r="W118" i="1"/>
  <c r="W8" i="1"/>
  <c r="W215" i="1"/>
  <c r="W119" i="1"/>
  <c r="W216" i="1"/>
  <c r="W20" i="1"/>
  <c r="W120" i="1"/>
  <c r="W121" i="1"/>
  <c r="W58" i="1"/>
  <c r="W27" i="1"/>
  <c r="W197" i="1"/>
  <c r="W198" i="1"/>
  <c r="W277" i="1"/>
  <c r="W149" i="1"/>
  <c r="W122" i="1"/>
  <c r="W321" i="1"/>
  <c r="W387" i="1"/>
  <c r="W364" i="1"/>
  <c r="W334" i="1"/>
  <c r="W400" i="1"/>
  <c r="W339" i="1"/>
  <c r="W264" i="1"/>
  <c r="W434" i="1"/>
  <c r="W41" i="1"/>
  <c r="W452" i="1"/>
  <c r="W453" i="1"/>
  <c r="W454" i="1"/>
  <c r="W403" i="1"/>
  <c r="W291" i="1"/>
  <c r="W16" i="1"/>
  <c r="W199" i="1"/>
  <c r="W371" i="1"/>
  <c r="W375" i="1"/>
  <c r="W233" i="1"/>
  <c r="W59" i="1"/>
  <c r="W237" i="1"/>
  <c r="W60" i="1"/>
  <c r="W76" i="1"/>
  <c r="W200" i="1"/>
  <c r="W61" i="1"/>
  <c r="W87" i="1"/>
  <c r="W322" i="1"/>
  <c r="W328" i="1"/>
  <c r="W17" i="1"/>
  <c r="W9" i="1"/>
  <c r="W62" i="1"/>
  <c r="W209" i="1"/>
  <c r="W38" i="1"/>
  <c r="W298" i="1"/>
  <c r="W39" i="1"/>
  <c r="W325" i="1"/>
  <c r="W77" i="1"/>
  <c r="W302" i="1"/>
  <c r="W28" i="1"/>
  <c r="W91" i="1"/>
  <c r="W73" i="1"/>
  <c r="W82" i="1"/>
  <c r="W282" i="1"/>
  <c r="W228" i="1"/>
  <c r="W351" i="1"/>
  <c r="W29" i="1"/>
  <c r="W90" i="1"/>
  <c r="W337" i="1"/>
  <c r="W92" i="1"/>
  <c r="W326" i="1"/>
  <c r="W346" i="1"/>
  <c r="W201" i="1"/>
  <c r="W413" i="1"/>
  <c r="W150" i="1"/>
  <c r="W307" i="1"/>
  <c r="W224" i="1"/>
  <c r="W285" i="1"/>
  <c r="W278" i="1"/>
  <c r="W293" i="1"/>
  <c r="W63" i="1"/>
  <c r="W83" i="1"/>
  <c r="W323" i="1"/>
  <c r="W21" i="1"/>
  <c r="W106" i="1"/>
  <c r="W273" i="1"/>
  <c r="W107" i="1"/>
  <c r="W10" i="1"/>
  <c r="W183" i="1"/>
  <c r="W414" i="1"/>
  <c r="W123" i="1"/>
  <c r="W11" i="1"/>
  <c r="W455" i="1"/>
  <c r="W12" i="1"/>
  <c r="W415" i="1"/>
  <c r="W456" i="1"/>
  <c r="W457" i="1"/>
  <c r="W252" i="1"/>
  <c r="W202" i="1"/>
  <c r="W81" i="1"/>
  <c r="W124" i="1"/>
  <c r="W458" i="1"/>
  <c r="W13" i="1"/>
  <c r="W217" i="1"/>
  <c r="W313" i="1"/>
  <c r="W151" i="1"/>
  <c r="W125" i="1"/>
  <c r="W22" i="1"/>
  <c r="W126" i="1"/>
  <c r="W459" i="1"/>
  <c r="W42" i="1"/>
  <c r="W460" i="1"/>
  <c r="W165" i="1"/>
  <c r="W152" i="1"/>
  <c r="W153" i="1"/>
  <c r="W416" i="1"/>
  <c r="W23" i="1"/>
  <c r="W127" i="1"/>
  <c r="W154" i="1"/>
  <c r="W311" i="1"/>
  <c r="W341" i="1"/>
  <c r="W461" i="1"/>
  <c r="W155" i="1"/>
  <c r="W30" i="1"/>
  <c r="W444" i="1"/>
  <c r="W404" i="1"/>
  <c r="W362" i="1"/>
  <c r="W108" i="1"/>
  <c r="W210" i="1"/>
  <c r="W169" i="1"/>
  <c r="W462" i="1"/>
  <c r="W128" i="1"/>
  <c r="W253" i="1"/>
  <c r="W129" i="1"/>
  <c r="W74" i="1"/>
  <c r="W345" i="1"/>
  <c r="W64" i="1"/>
  <c r="W203" i="1"/>
  <c r="W380" i="1"/>
  <c r="W463" i="1"/>
  <c r="W171" i="1"/>
  <c r="W464" i="1"/>
  <c r="W331" i="1"/>
  <c r="W130" i="1"/>
  <c r="W156" i="1"/>
  <c r="W304" i="1"/>
  <c r="W465" i="1"/>
  <c r="W131" i="1"/>
  <c r="W435" i="1"/>
  <c r="W417" i="1"/>
  <c r="W344" i="1"/>
  <c r="W317" i="1"/>
  <c r="W466" i="1"/>
  <c r="W335" i="1"/>
  <c r="W184" i="1"/>
  <c r="W294" i="1"/>
  <c r="W185" i="1"/>
  <c r="W88" i="1"/>
  <c r="W37" i="1"/>
  <c r="W467" i="1"/>
  <c r="W468" i="1"/>
  <c r="W469" i="1"/>
  <c r="W163" i="1"/>
  <c r="W318" i="1"/>
  <c r="W470" i="1"/>
  <c r="W471" i="1"/>
  <c r="W186" i="1"/>
  <c r="W472" i="1"/>
  <c r="W418" i="1"/>
  <c r="W24" i="1"/>
  <c r="W473" i="1"/>
  <c r="W211" i="1"/>
  <c r="W474" i="1"/>
  <c r="W187" i="1"/>
  <c r="W419" i="1"/>
  <c r="W420" i="1"/>
  <c r="W475" i="1"/>
  <c r="W476" i="1"/>
  <c r="W102" i="1"/>
  <c r="W195" i="1"/>
  <c r="W327" i="1"/>
  <c r="W271" i="1"/>
  <c r="W101" i="1"/>
  <c r="W383" i="1"/>
  <c r="W218" i="1"/>
  <c r="W104" i="1"/>
  <c r="W254" i="1"/>
  <c r="W225" i="1"/>
  <c r="W175" i="1"/>
  <c r="W157" i="1"/>
  <c r="W266" i="1"/>
  <c r="W319" i="1"/>
  <c r="W132" i="1"/>
  <c r="W212" i="1"/>
  <c r="W267" i="1"/>
  <c r="W219" i="1"/>
  <c r="W78" i="1"/>
  <c r="W133" i="1"/>
  <c r="W240" i="1"/>
  <c r="W65" i="1"/>
  <c r="W350" i="1"/>
  <c r="W244" i="1"/>
  <c r="W98" i="1"/>
  <c r="W270" i="1"/>
  <c r="W84" i="1"/>
  <c r="W85" i="1"/>
  <c r="W158" i="1"/>
  <c r="W177" i="1"/>
  <c r="W297" i="1"/>
  <c r="W299" i="1"/>
  <c r="W255" i="1"/>
  <c r="W66" i="1"/>
  <c r="W349" i="1"/>
  <c r="W170" i="1"/>
  <c r="W357" i="1"/>
  <c r="W308" i="1"/>
  <c r="W67" i="1"/>
  <c r="W310" i="1"/>
  <c r="W14" i="1"/>
  <c r="W477" i="1"/>
  <c r="W256" i="1"/>
  <c r="W172" i="1"/>
  <c r="W43" i="1"/>
  <c r="W245" i="1"/>
  <c r="W112" i="1"/>
  <c r="W204" i="1"/>
  <c r="W134" i="1"/>
  <c r="W260" i="1"/>
  <c r="W283" i="1"/>
  <c r="W295" i="1"/>
  <c r="W478" i="1"/>
  <c r="W31" i="1"/>
  <c r="W316" i="1"/>
  <c r="W421" i="1"/>
  <c r="W479" i="1"/>
  <c r="W480" i="1"/>
  <c r="W135" i="1"/>
  <c r="W447" i="1"/>
  <c r="W234" i="1"/>
  <c r="W261" i="1"/>
  <c r="W262" i="1"/>
  <c r="W436" i="1"/>
  <c r="W159" i="1"/>
  <c r="W303" i="1"/>
  <c r="W68" i="1"/>
  <c r="W136" i="1"/>
  <c r="W220" i="1"/>
  <c r="W173" i="1"/>
  <c r="W481" i="1"/>
  <c r="W482" i="1"/>
  <c r="W338" i="1"/>
  <c r="W448" i="1"/>
  <c r="W54" i="1"/>
  <c r="W166" i="1"/>
  <c r="W109" i="1"/>
  <c r="W160" i="1"/>
  <c r="W276" i="1"/>
  <c r="W367" i="1"/>
  <c r="W365" i="1"/>
  <c r="W249" i="1"/>
  <c r="W205" i="1"/>
  <c r="W343" i="1"/>
  <c r="W292" i="1"/>
  <c r="W324" i="1"/>
  <c r="W399" i="1"/>
  <c r="W396" i="1"/>
  <c r="W93" i="1"/>
  <c r="W229" i="1"/>
  <c r="W86" i="1"/>
  <c r="W336" i="1"/>
  <c r="W329" i="1"/>
  <c r="W360" i="1"/>
  <c r="W348" i="1"/>
  <c r="W241" i="1"/>
  <c r="W333" i="1"/>
  <c r="W188" i="1"/>
  <c r="W36" i="1"/>
  <c r="W137" i="1"/>
  <c r="W257" i="1"/>
  <c r="W483" i="1"/>
  <c r="W189" i="1"/>
  <c r="W484" i="1"/>
  <c r="W179" i="1"/>
  <c r="W306" i="1"/>
  <c r="W138" i="1"/>
  <c r="W69" i="1"/>
  <c r="W300" i="1"/>
  <c r="W485" i="1"/>
  <c r="W422" i="1"/>
  <c r="W89" i="1"/>
  <c r="W301" i="1"/>
  <c r="W164" i="1"/>
  <c r="W296" i="1"/>
  <c r="W174" i="1"/>
  <c r="W486" i="1"/>
  <c r="W176" i="1"/>
  <c r="W70" i="1"/>
  <c r="W366" i="1"/>
  <c r="W378" i="1"/>
  <c r="W369" i="1"/>
  <c r="W139" i="1"/>
  <c r="W391" i="1"/>
  <c r="W368" i="1"/>
  <c r="W373" i="1"/>
  <c r="W361" i="1"/>
  <c r="W79" i="1"/>
  <c r="W352" i="1"/>
  <c r="W80" i="1"/>
  <c r="W221" i="1"/>
  <c r="W312" i="1"/>
  <c r="W222" i="1"/>
  <c r="W332" i="1"/>
  <c r="W44" i="1"/>
  <c r="W258" i="1"/>
  <c r="W161" i="1"/>
  <c r="W213" i="1"/>
  <c r="W279" i="1"/>
  <c r="W230" i="1"/>
  <c r="W99" i="1"/>
  <c r="W94" i="1"/>
  <c r="W239" i="1"/>
  <c r="W263" i="1"/>
  <c r="W97" i="1"/>
  <c r="W355" i="1"/>
  <c r="W382" i="1"/>
  <c r="W305" i="1"/>
  <c r="W359" i="1"/>
  <c r="W75" i="1"/>
  <c r="W55" i="1"/>
  <c r="W18" i="1"/>
  <c r="W269" i="1"/>
  <c r="W354" i="1"/>
  <c r="W71" i="1"/>
  <c r="W445" i="1"/>
  <c r="W376" i="1"/>
  <c r="W247" i="1"/>
  <c r="W206" i="1"/>
  <c r="W242" i="1"/>
  <c r="W370" i="1"/>
  <c r="W246" i="1"/>
  <c r="W35" i="1"/>
  <c r="W384" i="1"/>
  <c r="W181" i="1"/>
  <c r="W72" i="1"/>
  <c r="W207" i="1"/>
  <c r="W280" i="1"/>
  <c r="W358" i="1"/>
  <c r="W182" i="1"/>
  <c r="W314" i="1"/>
  <c r="W392" i="1"/>
  <c r="W388" i="1"/>
  <c r="W226" i="1"/>
  <c r="W140" i="1"/>
  <c r="W274" i="1"/>
  <c r="W386" i="1"/>
  <c r="W377" i="1"/>
  <c r="W180" i="1"/>
  <c r="W374" i="1"/>
  <c r="W393" i="1"/>
  <c r="W284" i="1"/>
  <c r="W353" i="1"/>
  <c r="W250" i="1"/>
  <c r="W235" i="1"/>
  <c r="W236" i="1"/>
  <c r="W162" i="1"/>
  <c r="W309" i="1"/>
  <c r="W315" i="1"/>
  <c r="W243" i="1"/>
  <c r="W281" i="1"/>
  <c r="W208" i="1"/>
  <c r="W248" i="1"/>
  <c r="W381" i="1"/>
  <c r="W96" i="1"/>
  <c r="W395" i="1"/>
  <c r="W385" i="1"/>
  <c r="W251" i="1"/>
  <c r="W379" i="1"/>
  <c r="W275" i="1"/>
  <c r="W397" i="1"/>
  <c r="W389" i="1"/>
  <c r="W100" i="1"/>
  <c r="W398" i="1"/>
  <c r="W487" i="1"/>
  <c r="W95" i="1"/>
  <c r="W40" i="1"/>
  <c r="W401" i="1"/>
  <c r="W167" i="1"/>
  <c r="W347" i="1"/>
  <c r="W390" i="1"/>
  <c r="W103" i="1"/>
  <c r="W363" i="1"/>
  <c r="W330" i="1"/>
  <c r="U183" i="1"/>
  <c r="U414" i="1"/>
  <c r="U123" i="1"/>
  <c r="U11" i="1"/>
  <c r="U455" i="1"/>
  <c r="U12" i="1"/>
  <c r="U415" i="1"/>
  <c r="U456" i="1"/>
  <c r="U457" i="1"/>
  <c r="U252" i="1"/>
  <c r="U202" i="1"/>
  <c r="U81" i="1"/>
  <c r="U124" i="1"/>
  <c r="U458" i="1"/>
  <c r="U13" i="1"/>
  <c r="U217" i="1"/>
  <c r="U313" i="1"/>
  <c r="U151" i="1"/>
  <c r="U125" i="1"/>
  <c r="U22" i="1"/>
  <c r="U126" i="1"/>
  <c r="U459" i="1"/>
  <c r="U42" i="1"/>
  <c r="U460" i="1"/>
  <c r="U165" i="1"/>
  <c r="U152" i="1"/>
  <c r="U153" i="1"/>
  <c r="U416" i="1"/>
  <c r="U23" i="1"/>
  <c r="U127" i="1"/>
  <c r="U154" i="1"/>
  <c r="U311" i="1"/>
  <c r="U341" i="1"/>
  <c r="U461" i="1"/>
  <c r="U155" i="1"/>
  <c r="U30" i="1"/>
  <c r="U444" i="1"/>
  <c r="U404" i="1"/>
  <c r="U362" i="1"/>
  <c r="U108" i="1"/>
  <c r="U210" i="1"/>
  <c r="U169" i="1"/>
  <c r="U462" i="1"/>
  <c r="U128" i="1"/>
  <c r="U253" i="1"/>
  <c r="U129" i="1"/>
  <c r="U74" i="1"/>
  <c r="U345" i="1"/>
  <c r="U64" i="1"/>
  <c r="U203" i="1"/>
  <c r="U380" i="1"/>
  <c r="U463" i="1"/>
  <c r="U171" i="1"/>
  <c r="U464" i="1"/>
  <c r="U331" i="1"/>
  <c r="U130" i="1"/>
  <c r="U156" i="1"/>
  <c r="U304" i="1"/>
  <c r="U465" i="1"/>
  <c r="U131" i="1"/>
  <c r="U435" i="1"/>
  <c r="U417" i="1"/>
  <c r="U344" i="1"/>
  <c r="U317" i="1"/>
  <c r="U466" i="1"/>
  <c r="U335" i="1"/>
  <c r="U184" i="1"/>
  <c r="U294" i="1"/>
  <c r="U185" i="1"/>
  <c r="U88" i="1"/>
  <c r="U37" i="1"/>
  <c r="U467" i="1"/>
  <c r="U468" i="1"/>
  <c r="U469" i="1"/>
  <c r="U163" i="1"/>
  <c r="U318" i="1"/>
  <c r="U470" i="1"/>
  <c r="U471" i="1"/>
  <c r="U186" i="1"/>
  <c r="U472" i="1"/>
  <c r="U418" i="1"/>
  <c r="U24" i="1"/>
  <c r="U473" i="1"/>
  <c r="U211" i="1"/>
  <c r="U474" i="1"/>
  <c r="U187" i="1"/>
  <c r="U419" i="1"/>
  <c r="U420" i="1"/>
  <c r="U475" i="1"/>
  <c r="U476" i="1"/>
  <c r="U102" i="1"/>
  <c r="U195" i="1"/>
  <c r="U327" i="1"/>
  <c r="U271" i="1"/>
  <c r="U101" i="1"/>
  <c r="U383" i="1"/>
  <c r="U218" i="1"/>
  <c r="U104" i="1"/>
  <c r="U254" i="1"/>
  <c r="U225" i="1"/>
  <c r="U175" i="1"/>
  <c r="U157" i="1"/>
  <c r="U266" i="1"/>
  <c r="U319" i="1"/>
  <c r="U132" i="1"/>
  <c r="U212" i="1"/>
  <c r="U267" i="1"/>
  <c r="U219" i="1"/>
  <c r="U78" i="1"/>
  <c r="U133" i="1"/>
  <c r="U240" i="1"/>
  <c r="U65" i="1"/>
  <c r="U350" i="1"/>
  <c r="U244" i="1"/>
  <c r="U98" i="1"/>
  <c r="U270" i="1"/>
  <c r="U84" i="1"/>
  <c r="U85" i="1"/>
  <c r="U158" i="1"/>
  <c r="U177" i="1"/>
  <c r="U297" i="1"/>
  <c r="U299" i="1"/>
  <c r="U255" i="1"/>
  <c r="U66" i="1"/>
  <c r="U349" i="1"/>
  <c r="U170" i="1"/>
  <c r="U357" i="1"/>
  <c r="U308" i="1"/>
  <c r="U67" i="1"/>
  <c r="U310" i="1"/>
  <c r="U14" i="1"/>
  <c r="U477" i="1"/>
  <c r="U256" i="1"/>
  <c r="U172" i="1"/>
  <c r="U43" i="1"/>
  <c r="U245" i="1"/>
  <c r="U112" i="1"/>
  <c r="U204" i="1"/>
  <c r="U134" i="1"/>
  <c r="U260" i="1"/>
  <c r="U283" i="1"/>
  <c r="U295" i="1"/>
  <c r="U478" i="1"/>
  <c r="U31" i="1"/>
  <c r="U316" i="1"/>
  <c r="U421" i="1"/>
  <c r="U479" i="1"/>
  <c r="U480" i="1"/>
  <c r="U135" i="1"/>
  <c r="U447" i="1"/>
  <c r="U234" i="1"/>
  <c r="U261" i="1"/>
  <c r="U262" i="1"/>
  <c r="U436" i="1"/>
  <c r="U159" i="1"/>
  <c r="U303" i="1"/>
  <c r="U68" i="1"/>
  <c r="U136" i="1"/>
  <c r="U220" i="1"/>
  <c r="U173" i="1"/>
  <c r="U481" i="1"/>
  <c r="U482" i="1"/>
  <c r="U338" i="1"/>
  <c r="U448" i="1"/>
  <c r="U54" i="1"/>
  <c r="U166" i="1"/>
  <c r="U109" i="1"/>
  <c r="U160" i="1"/>
  <c r="U276" i="1"/>
  <c r="U367" i="1"/>
  <c r="U365" i="1"/>
  <c r="U249" i="1"/>
  <c r="U205" i="1"/>
  <c r="U343" i="1"/>
  <c r="U292" i="1"/>
  <c r="U324" i="1"/>
  <c r="U399" i="1"/>
  <c r="U396" i="1"/>
  <c r="U93" i="1"/>
  <c r="U229" i="1"/>
  <c r="U86" i="1"/>
  <c r="U336" i="1"/>
  <c r="U329" i="1"/>
  <c r="U360" i="1"/>
  <c r="U348" i="1"/>
  <c r="U241" i="1"/>
  <c r="U333" i="1"/>
  <c r="U188" i="1"/>
  <c r="U36" i="1"/>
  <c r="U137" i="1"/>
  <c r="U257" i="1"/>
  <c r="U483" i="1"/>
  <c r="U189" i="1"/>
  <c r="U484" i="1"/>
  <c r="U179" i="1"/>
  <c r="U306" i="1"/>
  <c r="U138" i="1"/>
  <c r="U69" i="1"/>
  <c r="U300" i="1"/>
  <c r="U485" i="1"/>
  <c r="U422" i="1"/>
  <c r="U89" i="1"/>
  <c r="U301" i="1"/>
  <c r="U164" i="1"/>
  <c r="U296" i="1"/>
  <c r="U174" i="1"/>
  <c r="U486" i="1"/>
  <c r="U176" i="1"/>
  <c r="U70" i="1"/>
  <c r="U366" i="1"/>
  <c r="U378" i="1"/>
  <c r="U369" i="1"/>
  <c r="U139" i="1"/>
  <c r="U391" i="1"/>
  <c r="U368" i="1"/>
  <c r="U373" i="1"/>
  <c r="U361" i="1"/>
  <c r="U79" i="1"/>
  <c r="U352" i="1"/>
  <c r="U80" i="1"/>
  <c r="U221" i="1"/>
  <c r="U312" i="1"/>
  <c r="U222" i="1"/>
  <c r="U332" i="1"/>
  <c r="U44" i="1"/>
  <c r="U258" i="1"/>
  <c r="U161" i="1"/>
  <c r="U213" i="1"/>
  <c r="U279" i="1"/>
  <c r="U230" i="1"/>
  <c r="U99" i="1"/>
  <c r="U94" i="1"/>
  <c r="U239" i="1"/>
  <c r="U263" i="1"/>
  <c r="U97" i="1"/>
  <c r="U355" i="1"/>
  <c r="U382" i="1"/>
  <c r="U305" i="1"/>
  <c r="U359" i="1"/>
  <c r="U75" i="1"/>
  <c r="U55" i="1"/>
  <c r="U18" i="1"/>
  <c r="U269" i="1"/>
  <c r="U354" i="1"/>
  <c r="U71" i="1"/>
  <c r="U445" i="1"/>
  <c r="U376" i="1"/>
  <c r="U247" i="1"/>
  <c r="U206" i="1"/>
  <c r="U242" i="1"/>
  <c r="U370" i="1"/>
  <c r="U246" i="1"/>
  <c r="U35" i="1"/>
  <c r="U384" i="1"/>
  <c r="U181" i="1"/>
  <c r="U72" i="1"/>
  <c r="U207" i="1"/>
  <c r="U280" i="1"/>
  <c r="U358" i="1"/>
  <c r="U182" i="1"/>
  <c r="U314" i="1"/>
  <c r="U392" i="1"/>
  <c r="U388" i="1"/>
  <c r="U226" i="1"/>
  <c r="U140" i="1"/>
  <c r="U274" i="1"/>
  <c r="U386" i="1"/>
  <c r="U377" i="1"/>
  <c r="U180" i="1"/>
  <c r="U374" i="1"/>
  <c r="U393" i="1"/>
  <c r="U284" i="1"/>
  <c r="U353" i="1"/>
  <c r="U250" i="1"/>
  <c r="U235" i="1"/>
  <c r="U236" i="1"/>
  <c r="U162" i="1"/>
  <c r="U309" i="1"/>
  <c r="U315" i="1"/>
  <c r="U243" i="1"/>
  <c r="U281" i="1"/>
  <c r="U208" i="1"/>
  <c r="U248" i="1"/>
  <c r="U381" i="1"/>
  <c r="U96" i="1"/>
  <c r="U395" i="1"/>
  <c r="U385" i="1"/>
  <c r="U251" i="1"/>
  <c r="U379" i="1"/>
  <c r="U275" i="1"/>
  <c r="U397" i="1"/>
  <c r="U389" i="1"/>
  <c r="U100" i="1"/>
  <c r="U398" i="1"/>
  <c r="U487" i="1"/>
  <c r="U95" i="1"/>
  <c r="U40" i="1"/>
  <c r="U401" i="1"/>
  <c r="U167" i="1"/>
  <c r="U347" i="1"/>
  <c r="U390" i="1"/>
  <c r="U103" i="1"/>
  <c r="U363" i="1"/>
  <c r="U330" i="1"/>
  <c r="U34" i="1"/>
  <c r="U4" i="1"/>
  <c r="U259" i="1"/>
  <c r="U5" i="1"/>
  <c r="U113" i="1"/>
  <c r="U168" i="1"/>
  <c r="U105" i="1"/>
  <c r="U402" i="1"/>
  <c r="U114" i="1"/>
  <c r="U6" i="1"/>
  <c r="U7" i="1"/>
  <c r="U372" i="1"/>
  <c r="U227" i="1"/>
  <c r="U238" i="1"/>
  <c r="U56" i="1"/>
  <c r="U57" i="1"/>
  <c r="U356" i="1"/>
  <c r="U451" i="1"/>
  <c r="U19" i="1"/>
  <c r="U115" i="1"/>
  <c r="U116" i="1"/>
  <c r="U117" i="1"/>
  <c r="U118" i="1"/>
  <c r="U8" i="1"/>
  <c r="U215" i="1"/>
  <c r="U119" i="1"/>
  <c r="U216" i="1"/>
  <c r="U20" i="1"/>
  <c r="U120" i="1"/>
  <c r="U121" i="1"/>
  <c r="U58" i="1"/>
  <c r="U27" i="1"/>
  <c r="U197" i="1"/>
  <c r="U198" i="1"/>
  <c r="U277" i="1"/>
  <c r="U149" i="1"/>
  <c r="U122" i="1"/>
  <c r="U321" i="1"/>
  <c r="U387" i="1"/>
  <c r="U364" i="1"/>
  <c r="U334" i="1"/>
  <c r="U400" i="1"/>
  <c r="U339" i="1"/>
  <c r="U264" i="1"/>
  <c r="U434" i="1"/>
  <c r="U41" i="1"/>
  <c r="U452" i="1"/>
  <c r="U453" i="1"/>
  <c r="U454" i="1"/>
  <c r="U403" i="1"/>
  <c r="U291" i="1"/>
  <c r="U16" i="1"/>
  <c r="U199" i="1"/>
  <c r="U371" i="1"/>
  <c r="U375" i="1"/>
  <c r="U233" i="1"/>
  <c r="U59" i="1"/>
  <c r="U237" i="1"/>
  <c r="U60" i="1"/>
  <c r="U76" i="1"/>
  <c r="U200" i="1"/>
  <c r="U61" i="1"/>
  <c r="U87" i="1"/>
  <c r="U322" i="1"/>
  <c r="U328" i="1"/>
  <c r="U17" i="1"/>
  <c r="U9" i="1"/>
  <c r="U62" i="1"/>
  <c r="U209" i="1"/>
  <c r="U38" i="1"/>
  <c r="U298" i="1"/>
  <c r="U39" i="1"/>
  <c r="U325" i="1"/>
  <c r="U77" i="1"/>
  <c r="U302" i="1"/>
  <c r="U28" i="1"/>
  <c r="U91" i="1"/>
  <c r="U73" i="1"/>
  <c r="U82" i="1"/>
  <c r="U282" i="1"/>
  <c r="U228" i="1"/>
  <c r="U351" i="1"/>
  <c r="U29" i="1"/>
  <c r="U90" i="1"/>
  <c r="U337" i="1"/>
  <c r="U92" i="1"/>
  <c r="U326" i="1"/>
  <c r="U346" i="1"/>
  <c r="U201" i="1"/>
  <c r="U413" i="1"/>
  <c r="U150" i="1"/>
  <c r="U307" i="1"/>
  <c r="U224" i="1"/>
  <c r="U285" i="1"/>
  <c r="U278" i="1"/>
  <c r="U293" i="1"/>
  <c r="U63" i="1"/>
  <c r="U83" i="1"/>
  <c r="U323" i="1"/>
  <c r="U21" i="1"/>
  <c r="U106" i="1"/>
  <c r="U273" i="1"/>
  <c r="U107" i="1"/>
  <c r="U10" i="1"/>
  <c r="S34" i="1"/>
  <c r="S4" i="1"/>
  <c r="Y4" i="1" s="1"/>
  <c r="S259" i="1"/>
  <c r="S5" i="1"/>
  <c r="S113" i="1"/>
  <c r="S168" i="1"/>
  <c r="S105" i="1"/>
  <c r="S402" i="1"/>
  <c r="S114" i="1"/>
  <c r="S6" i="1"/>
  <c r="Y6" i="1" s="1"/>
  <c r="S7" i="1"/>
  <c r="S372" i="1"/>
  <c r="S227" i="1"/>
  <c r="S238" i="1"/>
  <c r="S56" i="1"/>
  <c r="S57" i="1"/>
  <c r="S356" i="1"/>
  <c r="S451" i="1"/>
  <c r="Y451" i="1" s="1"/>
  <c r="S19" i="1"/>
  <c r="S115" i="1"/>
  <c r="S116" i="1"/>
  <c r="S117" i="1"/>
  <c r="S118" i="1"/>
  <c r="S8" i="1"/>
  <c r="S215" i="1"/>
  <c r="S119" i="1"/>
  <c r="Y119" i="1" s="1"/>
  <c r="S216" i="1"/>
  <c r="S20" i="1"/>
  <c r="S120" i="1"/>
  <c r="S121" i="1"/>
  <c r="S58" i="1"/>
  <c r="S27" i="1"/>
  <c r="X27" i="1" s="1"/>
  <c r="S197" i="1"/>
  <c r="S198" i="1"/>
  <c r="Y198" i="1" s="1"/>
  <c r="S277" i="1"/>
  <c r="S149" i="1"/>
  <c r="S122" i="1"/>
  <c r="S321" i="1"/>
  <c r="S387" i="1"/>
  <c r="S364" i="1"/>
  <c r="S334" i="1"/>
  <c r="S400" i="1"/>
  <c r="Y400" i="1" s="1"/>
  <c r="S339" i="1"/>
  <c r="S264" i="1"/>
  <c r="S434" i="1"/>
  <c r="S41" i="1"/>
  <c r="S452" i="1"/>
  <c r="S453" i="1"/>
  <c r="S454" i="1"/>
  <c r="S403" i="1"/>
  <c r="Y403" i="1" s="1"/>
  <c r="S291" i="1"/>
  <c r="S16" i="1"/>
  <c r="S199" i="1"/>
  <c r="S371" i="1"/>
  <c r="S375" i="1"/>
  <c r="S233" i="1"/>
  <c r="S59" i="1"/>
  <c r="S237" i="1"/>
  <c r="Y237" i="1" s="1"/>
  <c r="S60" i="1"/>
  <c r="S76" i="1"/>
  <c r="S200" i="1"/>
  <c r="S61" i="1"/>
  <c r="S87" i="1"/>
  <c r="S322" i="1"/>
  <c r="X322" i="1" s="1"/>
  <c r="S328" i="1"/>
  <c r="S17" i="1"/>
  <c r="Y17" i="1" s="1"/>
  <c r="S9" i="1"/>
  <c r="S62" i="1"/>
  <c r="S209" i="1"/>
  <c r="S38" i="1"/>
  <c r="S298" i="1"/>
  <c r="S39" i="1"/>
  <c r="S325" i="1"/>
  <c r="S77" i="1"/>
  <c r="Y77" i="1" s="1"/>
  <c r="S302" i="1"/>
  <c r="S28" i="1"/>
  <c r="S91" i="1"/>
  <c r="S73" i="1"/>
  <c r="S82" i="1"/>
  <c r="S282" i="1"/>
  <c r="S228" i="1"/>
  <c r="S351" i="1"/>
  <c r="Y351" i="1" s="1"/>
  <c r="S29" i="1"/>
  <c r="S90" i="1"/>
  <c r="S337" i="1"/>
  <c r="S92" i="1"/>
  <c r="S326" i="1"/>
  <c r="Y326" i="1" s="1"/>
  <c r="S346" i="1"/>
  <c r="S201" i="1"/>
  <c r="S413" i="1"/>
  <c r="S150" i="1"/>
  <c r="S307" i="1"/>
  <c r="Y307" i="1" s="1"/>
  <c r="S224" i="1"/>
  <c r="S285" i="1"/>
  <c r="S278" i="1"/>
  <c r="S293" i="1"/>
  <c r="X293" i="1" s="1"/>
  <c r="S63" i="1"/>
  <c r="S83" i="1"/>
  <c r="Y83" i="1" s="1"/>
  <c r="S323" i="1"/>
  <c r="S21" i="1"/>
  <c r="S106" i="1"/>
  <c r="S273" i="1"/>
  <c r="S107" i="1"/>
  <c r="Y107" i="1" s="1"/>
  <c r="S10" i="1"/>
  <c r="S183" i="1"/>
  <c r="S414" i="1"/>
  <c r="S123" i="1"/>
  <c r="S11" i="1"/>
  <c r="Y11" i="1" s="1"/>
  <c r="S455" i="1"/>
  <c r="S12" i="1"/>
  <c r="S415" i="1"/>
  <c r="S456" i="1"/>
  <c r="S457" i="1"/>
  <c r="S252" i="1"/>
  <c r="Y252" i="1" s="1"/>
  <c r="S202" i="1"/>
  <c r="S81" i="1"/>
  <c r="S124" i="1"/>
  <c r="S458" i="1"/>
  <c r="S13" i="1"/>
  <c r="Y13" i="1" s="1"/>
  <c r="S217" i="1"/>
  <c r="S313" i="1"/>
  <c r="S151" i="1"/>
  <c r="S125" i="1"/>
  <c r="S22" i="1"/>
  <c r="Y22" i="1" s="1"/>
  <c r="S126" i="1"/>
  <c r="S459" i="1"/>
  <c r="S42" i="1"/>
  <c r="S460" i="1"/>
  <c r="X460" i="1" s="1"/>
  <c r="S165" i="1"/>
  <c r="S152" i="1"/>
  <c r="Y152" i="1" s="1"/>
  <c r="S153" i="1"/>
  <c r="S416" i="1"/>
  <c r="S23" i="1"/>
  <c r="S127" i="1"/>
  <c r="S154" i="1"/>
  <c r="Y154" i="1" s="1"/>
  <c r="S311" i="1"/>
  <c r="S341" i="1"/>
  <c r="S461" i="1"/>
  <c r="S155" i="1"/>
  <c r="S30" i="1"/>
  <c r="Y30" i="1" s="1"/>
  <c r="S444" i="1"/>
  <c r="S404" i="1"/>
  <c r="S362" i="1"/>
  <c r="S108" i="1"/>
  <c r="S210" i="1"/>
  <c r="S169" i="1"/>
  <c r="Y169" i="1" s="1"/>
  <c r="S462" i="1"/>
  <c r="S128" i="1"/>
  <c r="S253" i="1"/>
  <c r="S129" i="1"/>
  <c r="S74" i="1"/>
  <c r="Y74" i="1" s="1"/>
  <c r="S345" i="1"/>
  <c r="S64" i="1"/>
  <c r="S203" i="1"/>
  <c r="S380" i="1"/>
  <c r="S463" i="1"/>
  <c r="Y463" i="1" s="1"/>
  <c r="S171" i="1"/>
  <c r="S464" i="1"/>
  <c r="S331" i="1"/>
  <c r="S130" i="1"/>
  <c r="X130" i="1" s="1"/>
  <c r="S156" i="1"/>
  <c r="S304" i="1"/>
  <c r="Y304" i="1" s="1"/>
  <c r="S465" i="1"/>
  <c r="S131" i="1"/>
  <c r="S435" i="1"/>
  <c r="S417" i="1"/>
  <c r="Y417" i="1" s="1"/>
  <c r="S344" i="1"/>
  <c r="S317" i="1"/>
  <c r="S466" i="1"/>
  <c r="S335" i="1"/>
  <c r="Y335" i="1" s="1"/>
  <c r="S184" i="1"/>
  <c r="S294" i="1"/>
  <c r="S185" i="1"/>
  <c r="S88" i="1"/>
  <c r="Y88" i="1" s="1"/>
  <c r="S37" i="1"/>
  <c r="S467" i="1"/>
  <c r="S468" i="1"/>
  <c r="S469" i="1"/>
  <c r="Y469" i="1" s="1"/>
  <c r="S163" i="1"/>
  <c r="S318" i="1"/>
  <c r="S470" i="1"/>
  <c r="S471" i="1"/>
  <c r="Y471" i="1" s="1"/>
  <c r="S186" i="1"/>
  <c r="S472" i="1"/>
  <c r="S418" i="1"/>
  <c r="S24" i="1"/>
  <c r="Y24" i="1" s="1"/>
  <c r="S473" i="1"/>
  <c r="S211" i="1"/>
  <c r="S474" i="1"/>
  <c r="S187" i="1"/>
  <c r="Y187" i="1" s="1"/>
  <c r="S419" i="1"/>
  <c r="S420" i="1"/>
  <c r="X420" i="1" s="1"/>
  <c r="S475" i="1"/>
  <c r="S476" i="1"/>
  <c r="Y476" i="1" s="1"/>
  <c r="S102" i="1"/>
  <c r="S195" i="1"/>
  <c r="S327" i="1"/>
  <c r="S271" i="1"/>
  <c r="Y271" i="1" s="1"/>
  <c r="S101" i="1"/>
  <c r="S383" i="1"/>
  <c r="S218" i="1"/>
  <c r="S104" i="1"/>
  <c r="Y104" i="1" s="1"/>
  <c r="S254" i="1"/>
  <c r="S225" i="1"/>
  <c r="S175" i="1"/>
  <c r="S157" i="1"/>
  <c r="Y157" i="1" s="1"/>
  <c r="S266" i="1"/>
  <c r="S319" i="1"/>
  <c r="S132" i="1"/>
  <c r="S212" i="1"/>
  <c r="Y212" i="1" s="1"/>
  <c r="S267" i="1"/>
  <c r="S219" i="1"/>
  <c r="S78" i="1"/>
  <c r="S133" i="1"/>
  <c r="Y133" i="1" s="1"/>
  <c r="S240" i="1"/>
  <c r="S65" i="1"/>
  <c r="S350" i="1"/>
  <c r="S244" i="1"/>
  <c r="Y244" i="1" s="1"/>
  <c r="S98" i="1"/>
  <c r="S270" i="1"/>
  <c r="S84" i="1"/>
  <c r="S85" i="1"/>
  <c r="Y85" i="1" s="1"/>
  <c r="S158" i="1"/>
  <c r="S177" i="1"/>
  <c r="X177" i="1" s="1"/>
  <c r="S297" i="1"/>
  <c r="S299" i="1"/>
  <c r="Y299" i="1" s="1"/>
  <c r="S255" i="1"/>
  <c r="S66" i="1"/>
  <c r="S349" i="1"/>
  <c r="S170" i="1"/>
  <c r="Y170" i="1" s="1"/>
  <c r="S357" i="1"/>
  <c r="S308" i="1"/>
  <c r="S67" i="1"/>
  <c r="S310" i="1"/>
  <c r="Y310" i="1" s="1"/>
  <c r="S14" i="1"/>
  <c r="S477" i="1"/>
  <c r="S256" i="1"/>
  <c r="S172" i="1"/>
  <c r="Y172" i="1" s="1"/>
  <c r="S43" i="1"/>
  <c r="S245" i="1"/>
  <c r="S112" i="1"/>
  <c r="S204" i="1"/>
  <c r="Y204" i="1" s="1"/>
  <c r="S134" i="1"/>
  <c r="S260" i="1"/>
  <c r="S283" i="1"/>
  <c r="S295" i="1"/>
  <c r="Y295" i="1" s="1"/>
  <c r="S478" i="1"/>
  <c r="S31" i="1"/>
  <c r="S316" i="1"/>
  <c r="S421" i="1"/>
  <c r="Y421" i="1" s="1"/>
  <c r="S479" i="1"/>
  <c r="S480" i="1"/>
  <c r="S135" i="1"/>
  <c r="S447" i="1"/>
  <c r="Y447" i="1" s="1"/>
  <c r="S234" i="1"/>
  <c r="S261" i="1"/>
  <c r="X261" i="1" s="1"/>
  <c r="S262" i="1"/>
  <c r="S436" i="1"/>
  <c r="Y436" i="1" s="1"/>
  <c r="S159" i="1"/>
  <c r="S303" i="1"/>
  <c r="S68" i="1"/>
  <c r="S136" i="1"/>
  <c r="Y136" i="1" s="1"/>
  <c r="S220" i="1"/>
  <c r="S173" i="1"/>
  <c r="S481" i="1"/>
  <c r="S482" i="1"/>
  <c r="Y482" i="1" s="1"/>
  <c r="S338" i="1"/>
  <c r="S448" i="1"/>
  <c r="S54" i="1"/>
  <c r="S166" i="1"/>
  <c r="Y166" i="1" s="1"/>
  <c r="S109" i="1"/>
  <c r="S160" i="1"/>
  <c r="S276" i="1"/>
  <c r="S367" i="1"/>
  <c r="Y367" i="1" s="1"/>
  <c r="S365" i="1"/>
  <c r="S249" i="1"/>
  <c r="S205" i="1"/>
  <c r="S343" i="1"/>
  <c r="Y343" i="1" s="1"/>
  <c r="S292" i="1"/>
  <c r="S324" i="1"/>
  <c r="S399" i="1"/>
  <c r="X399" i="1" s="1"/>
  <c r="S396" i="1"/>
  <c r="Y396" i="1" s="1"/>
  <c r="S93" i="1"/>
  <c r="S229" i="1"/>
  <c r="S86" i="1"/>
  <c r="S336" i="1"/>
  <c r="Y336" i="1" s="1"/>
  <c r="S329" i="1"/>
  <c r="S360" i="1"/>
  <c r="S348" i="1"/>
  <c r="S241" i="1"/>
  <c r="Y241" i="1" s="1"/>
  <c r="S333" i="1"/>
  <c r="S188" i="1"/>
  <c r="S36" i="1"/>
  <c r="S137" i="1"/>
  <c r="Y137" i="1" s="1"/>
  <c r="S257" i="1"/>
  <c r="S483" i="1"/>
  <c r="Y483" i="1" s="1"/>
  <c r="S189" i="1"/>
  <c r="S484" i="1"/>
  <c r="Y484" i="1" s="1"/>
  <c r="S179" i="1"/>
  <c r="S306" i="1"/>
  <c r="Y306" i="1" s="1"/>
  <c r="S138" i="1"/>
  <c r="S69" i="1"/>
  <c r="Y69" i="1" s="1"/>
  <c r="S300" i="1"/>
  <c r="X300" i="1" s="1"/>
  <c r="S485" i="1"/>
  <c r="Y485" i="1" s="1"/>
  <c r="S422" i="1"/>
  <c r="S89" i="1"/>
  <c r="Y89" i="1" s="1"/>
  <c r="S301" i="1"/>
  <c r="S164" i="1"/>
  <c r="Y164" i="1" s="1"/>
  <c r="S296" i="1"/>
  <c r="S174" i="1"/>
  <c r="Y174" i="1" s="1"/>
  <c r="S486" i="1"/>
  <c r="S176" i="1"/>
  <c r="Y176" i="1" s="1"/>
  <c r="S70" i="1"/>
  <c r="S366" i="1"/>
  <c r="Y366" i="1" s="1"/>
  <c r="S378" i="1"/>
  <c r="S369" i="1"/>
  <c r="Y369" i="1" s="1"/>
  <c r="S139" i="1"/>
  <c r="S391" i="1"/>
  <c r="Y391" i="1" s="1"/>
  <c r="S368" i="1"/>
  <c r="S373" i="1"/>
  <c r="Y373" i="1" s="1"/>
  <c r="S361" i="1"/>
  <c r="Y361" i="1" s="1"/>
  <c r="S79" i="1"/>
  <c r="Y79" i="1" s="1"/>
  <c r="S352" i="1"/>
  <c r="S80" i="1"/>
  <c r="Y80" i="1" s="1"/>
  <c r="S221" i="1"/>
  <c r="Y221" i="1" s="1"/>
  <c r="S312" i="1"/>
  <c r="Y312" i="1" s="1"/>
  <c r="S222" i="1"/>
  <c r="S332" i="1"/>
  <c r="Y332" i="1" s="1"/>
  <c r="S44" i="1"/>
  <c r="Y44" i="1" s="1"/>
  <c r="S258" i="1"/>
  <c r="Y258" i="1" s="1"/>
  <c r="S161" i="1"/>
  <c r="S213" i="1"/>
  <c r="Y213" i="1" s="1"/>
  <c r="S279" i="1"/>
  <c r="Y279" i="1" s="1"/>
  <c r="S230" i="1"/>
  <c r="Y230" i="1" s="1"/>
  <c r="S99" i="1"/>
  <c r="S94" i="1"/>
  <c r="Y94" i="1" s="1"/>
  <c r="S239" i="1"/>
  <c r="Y239" i="1" s="1"/>
  <c r="S263" i="1"/>
  <c r="Y263" i="1" s="1"/>
  <c r="S97" i="1"/>
  <c r="X97" i="1" s="1"/>
  <c r="S355" i="1"/>
  <c r="Y355" i="1" s="1"/>
  <c r="S382" i="1"/>
  <c r="Y382" i="1" s="1"/>
  <c r="S305" i="1"/>
  <c r="Y305" i="1" s="1"/>
  <c r="S359" i="1"/>
  <c r="S75" i="1"/>
  <c r="Y75" i="1" s="1"/>
  <c r="S55" i="1"/>
  <c r="Y55" i="1" s="1"/>
  <c r="S18" i="1"/>
  <c r="Y18" i="1" s="1"/>
  <c r="S269" i="1"/>
  <c r="X269" i="1" s="1"/>
  <c r="S354" i="1"/>
  <c r="Y354" i="1" s="1"/>
  <c r="S71" i="1"/>
  <c r="Y71" i="1" s="1"/>
  <c r="S445" i="1"/>
  <c r="Y445" i="1" s="1"/>
  <c r="S376" i="1"/>
  <c r="S247" i="1"/>
  <c r="Y247" i="1" s="1"/>
  <c r="S206" i="1"/>
  <c r="Y206" i="1" s="1"/>
  <c r="S242" i="1"/>
  <c r="Y242" i="1" s="1"/>
  <c r="S370" i="1"/>
  <c r="X370" i="1" s="1"/>
  <c r="S246" i="1"/>
  <c r="Y246" i="1" s="1"/>
  <c r="S35" i="1"/>
  <c r="Y35" i="1" s="1"/>
  <c r="S384" i="1"/>
  <c r="Y384" i="1" s="1"/>
  <c r="S181" i="1"/>
  <c r="Y181" i="1" s="1"/>
  <c r="S72" i="1"/>
  <c r="Y72" i="1" s="1"/>
  <c r="S207" i="1"/>
  <c r="Y207" i="1" s="1"/>
  <c r="S280" i="1"/>
  <c r="Y280" i="1" s="1"/>
  <c r="S358" i="1"/>
  <c r="X358" i="1" s="1"/>
  <c r="S182" i="1"/>
  <c r="Y182" i="1" s="1"/>
  <c r="S314" i="1"/>
  <c r="Y314" i="1" s="1"/>
  <c r="S392" i="1"/>
  <c r="Y392" i="1" s="1"/>
  <c r="S388" i="1"/>
  <c r="Y388" i="1" s="1"/>
  <c r="S226" i="1"/>
  <c r="Y226" i="1" s="1"/>
  <c r="S140" i="1"/>
  <c r="Y140" i="1" s="1"/>
  <c r="S274" i="1"/>
  <c r="Y274" i="1" s="1"/>
  <c r="S386" i="1"/>
  <c r="X386" i="1" s="1"/>
  <c r="S377" i="1"/>
  <c r="Y377" i="1" s="1"/>
  <c r="S180" i="1"/>
  <c r="Y180" i="1" s="1"/>
  <c r="S374" i="1"/>
  <c r="Y374" i="1" s="1"/>
  <c r="S393" i="1"/>
  <c r="Y393" i="1" s="1"/>
  <c r="S284" i="1"/>
  <c r="Y284" i="1" s="1"/>
  <c r="S353" i="1"/>
  <c r="Y353" i="1" s="1"/>
  <c r="S250" i="1"/>
  <c r="Y250" i="1" s="1"/>
  <c r="S235" i="1"/>
  <c r="Y235" i="1" s="1"/>
  <c r="S236" i="1"/>
  <c r="Y236" i="1" s="1"/>
  <c r="S162" i="1"/>
  <c r="Y162" i="1" s="1"/>
  <c r="S309" i="1"/>
  <c r="Y309" i="1" s="1"/>
  <c r="S315" i="1"/>
  <c r="Y315" i="1" s="1"/>
  <c r="S243" i="1"/>
  <c r="Y243" i="1" s="1"/>
  <c r="S281" i="1"/>
  <c r="Y281" i="1" s="1"/>
  <c r="S208" i="1"/>
  <c r="Y208" i="1" s="1"/>
  <c r="S248" i="1"/>
  <c r="Y248" i="1" s="1"/>
  <c r="S381" i="1"/>
  <c r="Y381" i="1" s="1"/>
  <c r="S96" i="1"/>
  <c r="Y96" i="1" s="1"/>
  <c r="S395" i="1"/>
  <c r="Y395" i="1" s="1"/>
  <c r="S385" i="1"/>
  <c r="Y385" i="1" s="1"/>
  <c r="S251" i="1"/>
  <c r="Y251" i="1" s="1"/>
  <c r="S379" i="1"/>
  <c r="Y379" i="1" s="1"/>
  <c r="S275" i="1"/>
  <c r="Y275" i="1" s="1"/>
  <c r="S397" i="1"/>
  <c r="X397" i="1" s="1"/>
  <c r="S389" i="1"/>
  <c r="Y389" i="1" s="1"/>
  <c r="S100" i="1"/>
  <c r="Y100" i="1" s="1"/>
  <c r="S398" i="1"/>
  <c r="Y398" i="1" s="1"/>
  <c r="S487" i="1"/>
  <c r="Y487" i="1" s="1"/>
  <c r="S95" i="1"/>
  <c r="Y95" i="1" s="1"/>
  <c r="S40" i="1"/>
  <c r="Y40" i="1" s="1"/>
  <c r="S401" i="1"/>
  <c r="Y401" i="1" s="1"/>
  <c r="S167" i="1"/>
  <c r="X167" i="1" s="1"/>
  <c r="S347" i="1"/>
  <c r="Y347" i="1" s="1"/>
  <c r="S390" i="1"/>
  <c r="Y390" i="1" s="1"/>
  <c r="S103" i="1"/>
  <c r="Y103" i="1" s="1"/>
  <c r="S363" i="1"/>
  <c r="Y363" i="1" s="1"/>
  <c r="S330" i="1"/>
  <c r="Y330" i="1" s="1"/>
  <c r="W15" i="1"/>
  <c r="U15" i="1"/>
  <c r="S15" i="1"/>
  <c r="K15" i="1"/>
  <c r="O488" i="1"/>
  <c r="O394" i="1"/>
  <c r="O489" i="1"/>
  <c r="O141" i="1"/>
  <c r="O437" i="1"/>
  <c r="O45" i="1"/>
  <c r="O34" i="1"/>
  <c r="O4" i="1"/>
  <c r="O291" i="1"/>
  <c r="O25" i="1"/>
  <c r="O16" i="1"/>
  <c r="O259" i="1"/>
  <c r="O21" i="1"/>
  <c r="O199" i="1"/>
  <c r="O190" i="1"/>
  <c r="O188" i="1"/>
  <c r="O106" i="1"/>
  <c r="O5" i="1"/>
  <c r="O273" i="1"/>
  <c r="O107" i="1"/>
  <c r="O371" i="1"/>
  <c r="O113" i="1"/>
  <c r="O168" i="1"/>
  <c r="O10" i="1"/>
  <c r="O249" i="1"/>
  <c r="O347" i="1"/>
  <c r="O375" i="1"/>
  <c r="O105" i="1"/>
  <c r="O402" i="1"/>
  <c r="O423" i="1"/>
  <c r="O46" i="1"/>
  <c r="O183" i="1"/>
  <c r="O114" i="1"/>
  <c r="O6" i="1"/>
  <c r="O142" i="1"/>
  <c r="O414" i="1"/>
  <c r="O490" i="1"/>
  <c r="O491" i="1"/>
  <c r="O102" i="1"/>
  <c r="O123" i="1"/>
  <c r="O11" i="1"/>
  <c r="O455" i="1"/>
  <c r="O36" i="1"/>
  <c r="O12" i="1"/>
  <c r="O415" i="1"/>
  <c r="O456" i="1"/>
  <c r="O405" i="1"/>
  <c r="O7" i="1"/>
  <c r="O457" i="1"/>
  <c r="O261" i="1"/>
  <c r="O252" i="1"/>
  <c r="O233" i="1"/>
  <c r="O279" i="1"/>
  <c r="O59" i="1"/>
  <c r="O306" i="1"/>
  <c r="O372" i="1"/>
  <c r="O374" i="1"/>
  <c r="O205" i="1"/>
  <c r="O237" i="1"/>
  <c r="O343" i="1"/>
  <c r="O292" i="1"/>
  <c r="O60" i="1"/>
  <c r="O195" i="1"/>
  <c r="O76" i="1"/>
  <c r="O373" i="1"/>
  <c r="O230" i="1"/>
  <c r="O324" i="1"/>
  <c r="O327" i="1"/>
  <c r="O181" i="1"/>
  <c r="O200" i="1"/>
  <c r="O271" i="1"/>
  <c r="O101" i="1"/>
  <c r="O227" i="1"/>
  <c r="O61" i="1"/>
  <c r="O243" i="1"/>
  <c r="O399" i="1"/>
  <c r="O87" i="1"/>
  <c r="O383" i="1"/>
  <c r="O202" i="1"/>
  <c r="O322" i="1"/>
  <c r="O396" i="1"/>
  <c r="O93" i="1"/>
  <c r="O328" i="1"/>
  <c r="O229" i="1"/>
  <c r="O218" i="1"/>
  <c r="O238" i="1"/>
  <c r="O17" i="1"/>
  <c r="O9" i="1"/>
  <c r="O62" i="1"/>
  <c r="O209" i="1"/>
  <c r="O38" i="1"/>
  <c r="O56" i="1"/>
  <c r="O57" i="1"/>
  <c r="O298" i="1"/>
  <c r="O359" i="1"/>
  <c r="O72" i="1"/>
  <c r="O361" i="1"/>
  <c r="O39" i="1"/>
  <c r="O325" i="1"/>
  <c r="O77" i="1"/>
  <c r="O268" i="1"/>
  <c r="O356" i="1"/>
  <c r="O81" i="1"/>
  <c r="O86" i="1"/>
  <c r="O104" i="1"/>
  <c r="O207" i="1"/>
  <c r="O451" i="1"/>
  <c r="O492" i="1"/>
  <c r="O493" i="1"/>
  <c r="O254" i="1"/>
  <c r="O124" i="1"/>
  <c r="O214" i="1"/>
  <c r="O494" i="1"/>
  <c r="O143" i="1"/>
  <c r="O302" i="1"/>
  <c r="O225" i="1"/>
  <c r="O458" i="1"/>
  <c r="O495" i="1"/>
  <c r="O231" i="1"/>
  <c r="O166" i="1"/>
  <c r="O13" i="1"/>
  <c r="O176" i="1"/>
  <c r="O138" i="1"/>
  <c r="O32" i="1"/>
  <c r="O217" i="1"/>
  <c r="O424" i="1"/>
  <c r="O313" i="1"/>
  <c r="O19" i="1"/>
  <c r="O151" i="1"/>
  <c r="O75" i="1"/>
  <c r="O175" i="1"/>
  <c r="O125" i="1"/>
  <c r="O22" i="1"/>
  <c r="O126" i="1"/>
  <c r="O115" i="1"/>
  <c r="O459" i="1"/>
  <c r="O262" i="1"/>
  <c r="O116" i="1"/>
  <c r="O117" i="1"/>
  <c r="O42" i="1"/>
  <c r="O144" i="1"/>
  <c r="O118" i="1"/>
  <c r="O8" i="1"/>
  <c r="O460" i="1"/>
  <c r="O47" i="1"/>
  <c r="O165" i="1"/>
  <c r="O152" i="1"/>
  <c r="O137" i="1"/>
  <c r="O153" i="1"/>
  <c r="O157" i="1"/>
  <c r="O438" i="1"/>
  <c r="O266" i="1"/>
  <c r="O319" i="1"/>
  <c r="O215" i="1"/>
  <c r="O119" i="1"/>
  <c r="O272" i="1"/>
  <c r="O416" i="1"/>
  <c r="O496" i="1"/>
  <c r="O23" i="1"/>
  <c r="O216" i="1"/>
  <c r="O127" i="1"/>
  <c r="O154" i="1"/>
  <c r="O497" i="1"/>
  <c r="O132" i="1"/>
  <c r="O212" i="1"/>
  <c r="O311" i="1"/>
  <c r="O498" i="1"/>
  <c r="O436" i="1"/>
  <c r="O341" i="1"/>
  <c r="O461" i="1"/>
  <c r="O20" i="1"/>
  <c r="O155" i="1"/>
  <c r="O70" i="1"/>
  <c r="O30" i="1"/>
  <c r="O159" i="1"/>
  <c r="O444" i="1"/>
  <c r="O404" i="1"/>
  <c r="O120" i="1"/>
  <c r="O362" i="1"/>
  <c r="O103" i="1"/>
  <c r="O108" i="1"/>
  <c r="O210" i="1"/>
  <c r="O267" i="1"/>
  <c r="O406" i="1"/>
  <c r="O44" i="1"/>
  <c r="O342" i="1"/>
  <c r="O257" i="1"/>
  <c r="O274" i="1"/>
  <c r="O219" i="1"/>
  <c r="O48" i="1"/>
  <c r="O78" i="1"/>
  <c r="O133" i="1"/>
  <c r="O425" i="1"/>
  <c r="O121" i="1"/>
  <c r="O303" i="1"/>
  <c r="O110" i="1"/>
  <c r="O69" i="1"/>
  <c r="O240" i="1"/>
  <c r="O226" i="1"/>
  <c r="O169" i="1"/>
  <c r="O300" i="1"/>
  <c r="O462" i="1"/>
  <c r="O128" i="1"/>
  <c r="O79" i="1"/>
  <c r="O109" i="1"/>
  <c r="O55" i="1"/>
  <c r="O28" i="1"/>
  <c r="O235" i="1"/>
  <c r="O253" i="1"/>
  <c r="O65" i="1"/>
  <c r="O129" i="1"/>
  <c r="O58" i="1"/>
  <c r="O91" i="1"/>
  <c r="O18" i="1"/>
  <c r="O269" i="1"/>
  <c r="O74" i="1"/>
  <c r="O73" i="1"/>
  <c r="O68" i="1"/>
  <c r="O27" i="1"/>
  <c r="O353" i="1"/>
  <c r="O336" i="1"/>
  <c r="O499" i="1"/>
  <c r="O393" i="1"/>
  <c r="O136" i="1"/>
  <c r="O99" i="1"/>
  <c r="O197" i="1"/>
  <c r="O345" i="1"/>
  <c r="O485" i="1"/>
  <c r="O198" i="1"/>
  <c r="O350" i="1"/>
  <c r="O277" i="1"/>
  <c r="O352" i="1"/>
  <c r="O82" i="1"/>
  <c r="O244" i="1"/>
  <c r="O286" i="1"/>
  <c r="O422" i="1"/>
  <c r="O366" i="1"/>
  <c r="O64" i="1"/>
  <c r="O160" i="1"/>
  <c r="O94" i="1"/>
  <c r="O149" i="1"/>
  <c r="O282" i="1"/>
  <c r="O228" i="1"/>
  <c r="O98" i="1"/>
  <c r="O258" i="1"/>
  <c r="O386" i="1"/>
  <c r="O203" i="1"/>
  <c r="O270" i="1"/>
  <c r="O89" i="1"/>
  <c r="O84" i="1"/>
  <c r="O351" i="1"/>
  <c r="O85" i="1"/>
  <c r="O80" i="1"/>
  <c r="O380" i="1"/>
  <c r="O158" i="1"/>
  <c r="O301" i="1"/>
  <c r="O377" i="1"/>
  <c r="O177" i="1"/>
  <c r="O463" i="1"/>
  <c r="O297" i="1"/>
  <c r="O329" i="1"/>
  <c r="O299" i="1"/>
  <c r="O171" i="1"/>
  <c r="O255" i="1"/>
  <c r="O500" i="1"/>
  <c r="O378" i="1"/>
  <c r="O501" i="1"/>
  <c r="O502" i="1"/>
  <c r="O96" i="1"/>
  <c r="O464" i="1"/>
  <c r="O280" i="1"/>
  <c r="O66" i="1"/>
  <c r="O331" i="1"/>
  <c r="O503" i="1"/>
  <c r="O164" i="1"/>
  <c r="O395" i="1"/>
  <c r="O29" i="1"/>
  <c r="O239" i="1"/>
  <c r="O130" i="1"/>
  <c r="O354" i="1"/>
  <c r="O296" i="1"/>
  <c r="O220" i="1"/>
  <c r="O156" i="1"/>
  <c r="O304" i="1"/>
  <c r="O221" i="1"/>
  <c r="O349" i="1"/>
  <c r="O173" i="1"/>
  <c r="O174" i="1"/>
  <c r="O170" i="1"/>
  <c r="O284" i="1"/>
  <c r="O385" i="1"/>
  <c r="O465" i="1"/>
  <c r="O263" i="1"/>
  <c r="O357" i="1"/>
  <c r="O131" i="1"/>
  <c r="O90" i="1"/>
  <c r="O308" i="1"/>
  <c r="O180" i="1"/>
  <c r="O276" i="1"/>
  <c r="O122" i="1"/>
  <c r="O369" i="1"/>
  <c r="O67" i="1"/>
  <c r="O310" i="1"/>
  <c r="O337" i="1"/>
  <c r="O92" i="1"/>
  <c r="O326" i="1"/>
  <c r="O71" i="1"/>
  <c r="O97" i="1"/>
  <c r="O14" i="1"/>
  <c r="O346" i="1"/>
  <c r="O139" i="1"/>
  <c r="O363" i="1"/>
  <c r="O312" i="1"/>
  <c r="O358" i="1"/>
  <c r="O435" i="1"/>
  <c r="O445" i="1"/>
  <c r="O477" i="1"/>
  <c r="O417" i="1"/>
  <c r="O256" i="1"/>
  <c r="O504" i="1"/>
  <c r="O178" i="1"/>
  <c r="O426" i="1"/>
  <c r="O340" i="1"/>
  <c r="O236" i="1"/>
  <c r="O201" i="1"/>
  <c r="O413" i="1"/>
  <c r="O250" i="1"/>
  <c r="O150" i="1"/>
  <c r="O140" i="1"/>
  <c r="O307" i="1"/>
  <c r="O446" i="1"/>
  <c r="O172" i="1"/>
  <c r="O161" i="1"/>
  <c r="O344" i="1"/>
  <c r="O317" i="1"/>
  <c r="O43" i="1"/>
  <c r="O389" i="1"/>
  <c r="O245" i="1"/>
  <c r="O376" i="1"/>
  <c r="O112" i="1"/>
  <c r="O397" i="1"/>
  <c r="O251" i="1"/>
  <c r="O309" i="1"/>
  <c r="O466" i="1"/>
  <c r="O191" i="1"/>
  <c r="O505" i="1"/>
  <c r="O506" i="1"/>
  <c r="O481" i="1"/>
  <c r="O204" i="1"/>
  <c r="O321" i="1"/>
  <c r="O281" i="1"/>
  <c r="O360" i="1"/>
  <c r="O95" i="1"/>
  <c r="O224" i="1"/>
  <c r="O285" i="1"/>
  <c r="O482" i="1"/>
  <c r="O367" i="1"/>
  <c r="O134" i="1"/>
  <c r="O387" i="1"/>
  <c r="O222" i="1"/>
  <c r="O391" i="1"/>
  <c r="O162" i="1"/>
  <c r="O335" i="1"/>
  <c r="O247" i="1"/>
  <c r="O507" i="1"/>
  <c r="O208" i="1"/>
  <c r="O364" i="1"/>
  <c r="O355" i="1"/>
  <c r="O184" i="1"/>
  <c r="O348" i="1"/>
  <c r="O315" i="1"/>
  <c r="O294" i="1"/>
  <c r="O334" i="1"/>
  <c r="O332" i="1"/>
  <c r="O100" i="1"/>
  <c r="O185" i="1"/>
  <c r="O487" i="1"/>
  <c r="O40" i="1"/>
  <c r="O260" i="1"/>
  <c r="O278" i="1"/>
  <c r="O88" i="1"/>
  <c r="O37" i="1"/>
  <c r="O365" i="1"/>
  <c r="O182" i="1"/>
  <c r="O379" i="1"/>
  <c r="O293" i="1"/>
  <c r="O63" i="1"/>
  <c r="O83" i="1"/>
  <c r="O283" i="1"/>
  <c r="O241" i="1"/>
  <c r="O368" i="1"/>
  <c r="O333" i="1"/>
  <c r="O314" i="1"/>
  <c r="O295" i="1"/>
  <c r="O206" i="1"/>
  <c r="O338" i="1"/>
  <c r="O242" i="1"/>
  <c r="O398" i="1"/>
  <c r="O370" i="1"/>
  <c r="O323" i="1"/>
  <c r="O275" i="1"/>
  <c r="O248" i="1"/>
  <c r="O400" i="1"/>
  <c r="O478" i="1"/>
  <c r="O448" i="1"/>
  <c r="O246" i="1"/>
  <c r="O35" i="1"/>
  <c r="O384" i="1"/>
  <c r="O54" i="1"/>
  <c r="O381" i="1"/>
  <c r="O213" i="1"/>
  <c r="O390" i="1"/>
  <c r="O382" i="1"/>
  <c r="O392" i="1"/>
  <c r="O167" i="1"/>
  <c r="O339" i="1"/>
  <c r="O31" i="1"/>
  <c r="O388" i="1"/>
  <c r="O401" i="1"/>
  <c r="O330" i="1"/>
  <c r="O15" i="1"/>
  <c r="M488" i="1"/>
  <c r="M394" i="1"/>
  <c r="M489" i="1"/>
  <c r="M141" i="1"/>
  <c r="M437" i="1"/>
  <c r="M45" i="1"/>
  <c r="M34" i="1"/>
  <c r="M4" i="1"/>
  <c r="M291" i="1"/>
  <c r="M25" i="1"/>
  <c r="M16" i="1"/>
  <c r="M259" i="1"/>
  <c r="M21" i="1"/>
  <c r="M199" i="1"/>
  <c r="M190" i="1"/>
  <c r="M188" i="1"/>
  <c r="M106" i="1"/>
  <c r="M5" i="1"/>
  <c r="M273" i="1"/>
  <c r="M107" i="1"/>
  <c r="M371" i="1"/>
  <c r="M113" i="1"/>
  <c r="M168" i="1"/>
  <c r="M10" i="1"/>
  <c r="M249" i="1"/>
  <c r="M347" i="1"/>
  <c r="M375" i="1"/>
  <c r="M105" i="1"/>
  <c r="M402" i="1"/>
  <c r="M423" i="1"/>
  <c r="M46" i="1"/>
  <c r="M183" i="1"/>
  <c r="M114" i="1"/>
  <c r="M6" i="1"/>
  <c r="M142" i="1"/>
  <c r="M414" i="1"/>
  <c r="M490" i="1"/>
  <c r="M491" i="1"/>
  <c r="M102" i="1"/>
  <c r="M123" i="1"/>
  <c r="M11" i="1"/>
  <c r="M455" i="1"/>
  <c r="M36" i="1"/>
  <c r="M12" i="1"/>
  <c r="M415" i="1"/>
  <c r="M456" i="1"/>
  <c r="M405" i="1"/>
  <c r="M7" i="1"/>
  <c r="M457" i="1"/>
  <c r="M261" i="1"/>
  <c r="M252" i="1"/>
  <c r="M233" i="1"/>
  <c r="M279" i="1"/>
  <c r="M59" i="1"/>
  <c r="M306" i="1"/>
  <c r="M372" i="1"/>
  <c r="M374" i="1"/>
  <c r="M205" i="1"/>
  <c r="M237" i="1"/>
  <c r="M343" i="1"/>
  <c r="M292" i="1"/>
  <c r="M60" i="1"/>
  <c r="M195" i="1"/>
  <c r="M76" i="1"/>
  <c r="M373" i="1"/>
  <c r="M230" i="1"/>
  <c r="M324" i="1"/>
  <c r="M327" i="1"/>
  <c r="M181" i="1"/>
  <c r="M200" i="1"/>
  <c r="M271" i="1"/>
  <c r="M101" i="1"/>
  <c r="M227" i="1"/>
  <c r="M61" i="1"/>
  <c r="M243" i="1"/>
  <c r="M399" i="1"/>
  <c r="M87" i="1"/>
  <c r="M383" i="1"/>
  <c r="M202" i="1"/>
  <c r="M322" i="1"/>
  <c r="M396" i="1"/>
  <c r="M93" i="1"/>
  <c r="M328" i="1"/>
  <c r="M229" i="1"/>
  <c r="M218" i="1"/>
  <c r="M238" i="1"/>
  <c r="M17" i="1"/>
  <c r="M9" i="1"/>
  <c r="M62" i="1"/>
  <c r="M209" i="1"/>
  <c r="M38" i="1"/>
  <c r="M56" i="1"/>
  <c r="M57" i="1"/>
  <c r="M298" i="1"/>
  <c r="M359" i="1"/>
  <c r="M72" i="1"/>
  <c r="M361" i="1"/>
  <c r="M39" i="1"/>
  <c r="M325" i="1"/>
  <c r="M77" i="1"/>
  <c r="M268" i="1"/>
  <c r="M356" i="1"/>
  <c r="M81" i="1"/>
  <c r="M86" i="1"/>
  <c r="M104" i="1"/>
  <c r="M207" i="1"/>
  <c r="M451" i="1"/>
  <c r="M492" i="1"/>
  <c r="M493" i="1"/>
  <c r="M254" i="1"/>
  <c r="M124" i="1"/>
  <c r="M214" i="1"/>
  <c r="M494" i="1"/>
  <c r="M143" i="1"/>
  <c r="M302" i="1"/>
  <c r="M225" i="1"/>
  <c r="M458" i="1"/>
  <c r="M495" i="1"/>
  <c r="M231" i="1"/>
  <c r="M166" i="1"/>
  <c r="M13" i="1"/>
  <c r="M176" i="1"/>
  <c r="M138" i="1"/>
  <c r="M32" i="1"/>
  <c r="M217" i="1"/>
  <c r="M424" i="1"/>
  <c r="M313" i="1"/>
  <c r="M19" i="1"/>
  <c r="M151" i="1"/>
  <c r="M75" i="1"/>
  <c r="M175" i="1"/>
  <c r="M125" i="1"/>
  <c r="M22" i="1"/>
  <c r="M126" i="1"/>
  <c r="M115" i="1"/>
  <c r="M459" i="1"/>
  <c r="M262" i="1"/>
  <c r="M116" i="1"/>
  <c r="M117" i="1"/>
  <c r="M42" i="1"/>
  <c r="M144" i="1"/>
  <c r="M118" i="1"/>
  <c r="M8" i="1"/>
  <c r="M460" i="1"/>
  <c r="M47" i="1"/>
  <c r="M165" i="1"/>
  <c r="M152" i="1"/>
  <c r="M137" i="1"/>
  <c r="M153" i="1"/>
  <c r="M157" i="1"/>
  <c r="M438" i="1"/>
  <c r="M266" i="1"/>
  <c r="M319" i="1"/>
  <c r="M215" i="1"/>
  <c r="M119" i="1"/>
  <c r="M272" i="1"/>
  <c r="M416" i="1"/>
  <c r="M496" i="1"/>
  <c r="M23" i="1"/>
  <c r="M216" i="1"/>
  <c r="M127" i="1"/>
  <c r="M154" i="1"/>
  <c r="M497" i="1"/>
  <c r="M132" i="1"/>
  <c r="M212" i="1"/>
  <c r="M311" i="1"/>
  <c r="M498" i="1"/>
  <c r="M436" i="1"/>
  <c r="M341" i="1"/>
  <c r="M461" i="1"/>
  <c r="M20" i="1"/>
  <c r="M155" i="1"/>
  <c r="M70" i="1"/>
  <c r="M30" i="1"/>
  <c r="M159" i="1"/>
  <c r="M444" i="1"/>
  <c r="M404" i="1"/>
  <c r="M120" i="1"/>
  <c r="M362" i="1"/>
  <c r="M103" i="1"/>
  <c r="M108" i="1"/>
  <c r="M210" i="1"/>
  <c r="M267" i="1"/>
  <c r="M406" i="1"/>
  <c r="M44" i="1"/>
  <c r="M342" i="1"/>
  <c r="M257" i="1"/>
  <c r="M274" i="1"/>
  <c r="M219" i="1"/>
  <c r="M48" i="1"/>
  <c r="M78" i="1"/>
  <c r="M133" i="1"/>
  <c r="M425" i="1"/>
  <c r="M121" i="1"/>
  <c r="M303" i="1"/>
  <c r="M110" i="1"/>
  <c r="M69" i="1"/>
  <c r="M240" i="1"/>
  <c r="M226" i="1"/>
  <c r="M169" i="1"/>
  <c r="M300" i="1"/>
  <c r="M462" i="1"/>
  <c r="M128" i="1"/>
  <c r="M79" i="1"/>
  <c r="M109" i="1"/>
  <c r="M55" i="1"/>
  <c r="M28" i="1"/>
  <c r="M235" i="1"/>
  <c r="M253" i="1"/>
  <c r="M65" i="1"/>
  <c r="M129" i="1"/>
  <c r="M58" i="1"/>
  <c r="M91" i="1"/>
  <c r="M18" i="1"/>
  <c r="M269" i="1"/>
  <c r="M74" i="1"/>
  <c r="M73" i="1"/>
  <c r="M68" i="1"/>
  <c r="M27" i="1"/>
  <c r="M353" i="1"/>
  <c r="M336" i="1"/>
  <c r="M499" i="1"/>
  <c r="M393" i="1"/>
  <c r="M136" i="1"/>
  <c r="M99" i="1"/>
  <c r="M197" i="1"/>
  <c r="M345" i="1"/>
  <c r="M485" i="1"/>
  <c r="M198" i="1"/>
  <c r="M350" i="1"/>
  <c r="M277" i="1"/>
  <c r="M352" i="1"/>
  <c r="M82" i="1"/>
  <c r="M244" i="1"/>
  <c r="M286" i="1"/>
  <c r="M422" i="1"/>
  <c r="M366" i="1"/>
  <c r="M64" i="1"/>
  <c r="M160" i="1"/>
  <c r="M94" i="1"/>
  <c r="M149" i="1"/>
  <c r="M282" i="1"/>
  <c r="M228" i="1"/>
  <c r="M98" i="1"/>
  <c r="M258" i="1"/>
  <c r="M386" i="1"/>
  <c r="M203" i="1"/>
  <c r="M270" i="1"/>
  <c r="M89" i="1"/>
  <c r="M84" i="1"/>
  <c r="M351" i="1"/>
  <c r="M85" i="1"/>
  <c r="M80" i="1"/>
  <c r="M380" i="1"/>
  <c r="M158" i="1"/>
  <c r="M301" i="1"/>
  <c r="M377" i="1"/>
  <c r="M177" i="1"/>
  <c r="M463" i="1"/>
  <c r="M297" i="1"/>
  <c r="M329" i="1"/>
  <c r="M299" i="1"/>
  <c r="M171" i="1"/>
  <c r="M255" i="1"/>
  <c r="M500" i="1"/>
  <c r="M378" i="1"/>
  <c r="M501" i="1"/>
  <c r="M502" i="1"/>
  <c r="M96" i="1"/>
  <c r="M464" i="1"/>
  <c r="M280" i="1"/>
  <c r="M66" i="1"/>
  <c r="M331" i="1"/>
  <c r="M503" i="1"/>
  <c r="M164" i="1"/>
  <c r="M395" i="1"/>
  <c r="M29" i="1"/>
  <c r="M239" i="1"/>
  <c r="M130" i="1"/>
  <c r="M354" i="1"/>
  <c r="M296" i="1"/>
  <c r="M220" i="1"/>
  <c r="M156" i="1"/>
  <c r="M304" i="1"/>
  <c r="M221" i="1"/>
  <c r="M349" i="1"/>
  <c r="M173" i="1"/>
  <c r="M174" i="1"/>
  <c r="M170" i="1"/>
  <c r="M284" i="1"/>
  <c r="M385" i="1"/>
  <c r="M465" i="1"/>
  <c r="M263" i="1"/>
  <c r="M357" i="1"/>
  <c r="M131" i="1"/>
  <c r="M90" i="1"/>
  <c r="M308" i="1"/>
  <c r="M180" i="1"/>
  <c r="M276" i="1"/>
  <c r="M122" i="1"/>
  <c r="M369" i="1"/>
  <c r="M67" i="1"/>
  <c r="M310" i="1"/>
  <c r="M337" i="1"/>
  <c r="M92" i="1"/>
  <c r="M326" i="1"/>
  <c r="M71" i="1"/>
  <c r="M97" i="1"/>
  <c r="M14" i="1"/>
  <c r="M346" i="1"/>
  <c r="M139" i="1"/>
  <c r="M363" i="1"/>
  <c r="M312" i="1"/>
  <c r="M358" i="1"/>
  <c r="M435" i="1"/>
  <c r="M445" i="1"/>
  <c r="M477" i="1"/>
  <c r="M417" i="1"/>
  <c r="M256" i="1"/>
  <c r="M504" i="1"/>
  <c r="M178" i="1"/>
  <c r="M426" i="1"/>
  <c r="M340" i="1"/>
  <c r="M236" i="1"/>
  <c r="M201" i="1"/>
  <c r="M413" i="1"/>
  <c r="M250" i="1"/>
  <c r="M150" i="1"/>
  <c r="M140" i="1"/>
  <c r="M307" i="1"/>
  <c r="M446" i="1"/>
  <c r="M172" i="1"/>
  <c r="M161" i="1"/>
  <c r="M344" i="1"/>
  <c r="M317" i="1"/>
  <c r="M43" i="1"/>
  <c r="M389" i="1"/>
  <c r="M245" i="1"/>
  <c r="M376" i="1"/>
  <c r="M112" i="1"/>
  <c r="M397" i="1"/>
  <c r="M251" i="1"/>
  <c r="M309" i="1"/>
  <c r="M466" i="1"/>
  <c r="M191" i="1"/>
  <c r="M505" i="1"/>
  <c r="M506" i="1"/>
  <c r="M481" i="1"/>
  <c r="M204" i="1"/>
  <c r="M321" i="1"/>
  <c r="M281" i="1"/>
  <c r="M360" i="1"/>
  <c r="M95" i="1"/>
  <c r="M224" i="1"/>
  <c r="M285" i="1"/>
  <c r="M482" i="1"/>
  <c r="M367" i="1"/>
  <c r="M134" i="1"/>
  <c r="M387" i="1"/>
  <c r="M222" i="1"/>
  <c r="M391" i="1"/>
  <c r="M162" i="1"/>
  <c r="M335" i="1"/>
  <c r="M247" i="1"/>
  <c r="M507" i="1"/>
  <c r="M208" i="1"/>
  <c r="M364" i="1"/>
  <c r="M355" i="1"/>
  <c r="M184" i="1"/>
  <c r="M348" i="1"/>
  <c r="M315" i="1"/>
  <c r="M294" i="1"/>
  <c r="M334" i="1"/>
  <c r="M332" i="1"/>
  <c r="M100" i="1"/>
  <c r="M185" i="1"/>
  <c r="M487" i="1"/>
  <c r="M40" i="1"/>
  <c r="M260" i="1"/>
  <c r="M278" i="1"/>
  <c r="M88" i="1"/>
  <c r="M37" i="1"/>
  <c r="M365" i="1"/>
  <c r="M182" i="1"/>
  <c r="M379" i="1"/>
  <c r="M293" i="1"/>
  <c r="M63" i="1"/>
  <c r="M83" i="1"/>
  <c r="M283" i="1"/>
  <c r="M241" i="1"/>
  <c r="M368" i="1"/>
  <c r="M333" i="1"/>
  <c r="M314" i="1"/>
  <c r="M295" i="1"/>
  <c r="M206" i="1"/>
  <c r="M338" i="1"/>
  <c r="M242" i="1"/>
  <c r="M398" i="1"/>
  <c r="M370" i="1"/>
  <c r="M323" i="1"/>
  <c r="M275" i="1"/>
  <c r="M248" i="1"/>
  <c r="M400" i="1"/>
  <c r="M478" i="1"/>
  <c r="M448" i="1"/>
  <c r="M246" i="1"/>
  <c r="M35" i="1"/>
  <c r="M384" i="1"/>
  <c r="M54" i="1"/>
  <c r="M381" i="1"/>
  <c r="M213" i="1"/>
  <c r="M390" i="1"/>
  <c r="M382" i="1"/>
  <c r="M392" i="1"/>
  <c r="M167" i="1"/>
  <c r="M339" i="1"/>
  <c r="M31" i="1"/>
  <c r="M388" i="1"/>
  <c r="M401" i="1"/>
  <c r="M330" i="1"/>
  <c r="M15" i="1"/>
  <c r="K488" i="1"/>
  <c r="K394" i="1"/>
  <c r="K489" i="1"/>
  <c r="K141" i="1"/>
  <c r="K437" i="1"/>
  <c r="K45" i="1"/>
  <c r="K34" i="1"/>
  <c r="K4" i="1"/>
  <c r="K291" i="1"/>
  <c r="K25" i="1"/>
  <c r="K16" i="1"/>
  <c r="K259" i="1"/>
  <c r="K21" i="1"/>
  <c r="K199" i="1"/>
  <c r="K190" i="1"/>
  <c r="K188" i="1"/>
  <c r="K106" i="1"/>
  <c r="K5" i="1"/>
  <c r="K273" i="1"/>
  <c r="K107" i="1"/>
  <c r="K371" i="1"/>
  <c r="K113" i="1"/>
  <c r="K168" i="1"/>
  <c r="K10" i="1"/>
  <c r="K249" i="1"/>
  <c r="K347" i="1"/>
  <c r="K375" i="1"/>
  <c r="K105" i="1"/>
  <c r="K402" i="1"/>
  <c r="K423" i="1"/>
  <c r="K46" i="1"/>
  <c r="K183" i="1"/>
  <c r="K114" i="1"/>
  <c r="K6" i="1"/>
  <c r="K142" i="1"/>
  <c r="K414" i="1"/>
  <c r="K490" i="1"/>
  <c r="K491" i="1"/>
  <c r="K102" i="1"/>
  <c r="K123" i="1"/>
  <c r="K11" i="1"/>
  <c r="K455" i="1"/>
  <c r="K36" i="1"/>
  <c r="K12" i="1"/>
  <c r="K415" i="1"/>
  <c r="K456" i="1"/>
  <c r="K405" i="1"/>
  <c r="K7" i="1"/>
  <c r="K457" i="1"/>
  <c r="K261" i="1"/>
  <c r="K252" i="1"/>
  <c r="K233" i="1"/>
  <c r="K279" i="1"/>
  <c r="K59" i="1"/>
  <c r="K306" i="1"/>
  <c r="K372" i="1"/>
  <c r="K374" i="1"/>
  <c r="K205" i="1"/>
  <c r="K237" i="1"/>
  <c r="K343" i="1"/>
  <c r="K292" i="1"/>
  <c r="K60" i="1"/>
  <c r="K195" i="1"/>
  <c r="K76" i="1"/>
  <c r="K373" i="1"/>
  <c r="K230" i="1"/>
  <c r="K324" i="1"/>
  <c r="K327" i="1"/>
  <c r="K181" i="1"/>
  <c r="K200" i="1"/>
  <c r="K271" i="1"/>
  <c r="K101" i="1"/>
  <c r="K227" i="1"/>
  <c r="K61" i="1"/>
  <c r="K243" i="1"/>
  <c r="K399" i="1"/>
  <c r="K87" i="1"/>
  <c r="K383" i="1"/>
  <c r="K202" i="1"/>
  <c r="K322" i="1"/>
  <c r="K396" i="1"/>
  <c r="K93" i="1"/>
  <c r="K328" i="1"/>
  <c r="K229" i="1"/>
  <c r="K218" i="1"/>
  <c r="K238" i="1"/>
  <c r="K17" i="1"/>
  <c r="K9" i="1"/>
  <c r="K62" i="1"/>
  <c r="K209" i="1"/>
  <c r="K38" i="1"/>
  <c r="K56" i="1"/>
  <c r="K57" i="1"/>
  <c r="K298" i="1"/>
  <c r="K359" i="1"/>
  <c r="K72" i="1"/>
  <c r="K361" i="1"/>
  <c r="K39" i="1"/>
  <c r="K325" i="1"/>
  <c r="K77" i="1"/>
  <c r="K268" i="1"/>
  <c r="K356" i="1"/>
  <c r="K81" i="1"/>
  <c r="K86" i="1"/>
  <c r="K104" i="1"/>
  <c r="K207" i="1"/>
  <c r="K451" i="1"/>
  <c r="K492" i="1"/>
  <c r="K493" i="1"/>
  <c r="K254" i="1"/>
  <c r="K124" i="1"/>
  <c r="K214" i="1"/>
  <c r="K494" i="1"/>
  <c r="K143" i="1"/>
  <c r="K302" i="1"/>
  <c r="K225" i="1"/>
  <c r="K458" i="1"/>
  <c r="K495" i="1"/>
  <c r="K231" i="1"/>
  <c r="K166" i="1"/>
  <c r="K13" i="1"/>
  <c r="K176" i="1"/>
  <c r="K138" i="1"/>
  <c r="K32" i="1"/>
  <c r="K217" i="1"/>
  <c r="K424" i="1"/>
  <c r="K313" i="1"/>
  <c r="K19" i="1"/>
  <c r="K151" i="1"/>
  <c r="K75" i="1"/>
  <c r="K175" i="1"/>
  <c r="K125" i="1"/>
  <c r="K22" i="1"/>
  <c r="K126" i="1"/>
  <c r="K115" i="1"/>
  <c r="K459" i="1"/>
  <c r="K262" i="1"/>
  <c r="K116" i="1"/>
  <c r="K117" i="1"/>
  <c r="K42" i="1"/>
  <c r="K144" i="1"/>
  <c r="K118" i="1"/>
  <c r="K8" i="1"/>
  <c r="K460" i="1"/>
  <c r="K47" i="1"/>
  <c r="K165" i="1"/>
  <c r="K152" i="1"/>
  <c r="K137" i="1"/>
  <c r="K153" i="1"/>
  <c r="K157" i="1"/>
  <c r="K438" i="1"/>
  <c r="K266" i="1"/>
  <c r="K319" i="1"/>
  <c r="K215" i="1"/>
  <c r="K119" i="1"/>
  <c r="K272" i="1"/>
  <c r="K416" i="1"/>
  <c r="K496" i="1"/>
  <c r="K23" i="1"/>
  <c r="K216" i="1"/>
  <c r="K127" i="1"/>
  <c r="K154" i="1"/>
  <c r="K497" i="1"/>
  <c r="K132" i="1"/>
  <c r="K212" i="1"/>
  <c r="K311" i="1"/>
  <c r="K498" i="1"/>
  <c r="K436" i="1"/>
  <c r="K341" i="1"/>
  <c r="K461" i="1"/>
  <c r="K20" i="1"/>
  <c r="K155" i="1"/>
  <c r="K70" i="1"/>
  <c r="K30" i="1"/>
  <c r="K159" i="1"/>
  <c r="K444" i="1"/>
  <c r="K404" i="1"/>
  <c r="K120" i="1"/>
  <c r="K362" i="1"/>
  <c r="K103" i="1"/>
  <c r="K108" i="1"/>
  <c r="K210" i="1"/>
  <c r="K267" i="1"/>
  <c r="K406" i="1"/>
  <c r="K44" i="1"/>
  <c r="K342" i="1"/>
  <c r="K257" i="1"/>
  <c r="K274" i="1"/>
  <c r="K219" i="1"/>
  <c r="K48" i="1"/>
  <c r="K78" i="1"/>
  <c r="K133" i="1"/>
  <c r="K425" i="1"/>
  <c r="K121" i="1"/>
  <c r="K303" i="1"/>
  <c r="K110" i="1"/>
  <c r="K69" i="1"/>
  <c r="K240" i="1"/>
  <c r="K226" i="1"/>
  <c r="K169" i="1"/>
  <c r="K300" i="1"/>
  <c r="K462" i="1"/>
  <c r="K128" i="1"/>
  <c r="K79" i="1"/>
  <c r="K109" i="1"/>
  <c r="K55" i="1"/>
  <c r="K28" i="1"/>
  <c r="K235" i="1"/>
  <c r="K253" i="1"/>
  <c r="K65" i="1"/>
  <c r="K129" i="1"/>
  <c r="K58" i="1"/>
  <c r="K91" i="1"/>
  <c r="K18" i="1"/>
  <c r="K269" i="1"/>
  <c r="K74" i="1"/>
  <c r="K73" i="1"/>
  <c r="K68" i="1"/>
  <c r="K27" i="1"/>
  <c r="K353" i="1"/>
  <c r="K336" i="1"/>
  <c r="K499" i="1"/>
  <c r="K393" i="1"/>
  <c r="K136" i="1"/>
  <c r="K99" i="1"/>
  <c r="K197" i="1"/>
  <c r="K345" i="1"/>
  <c r="K485" i="1"/>
  <c r="K198" i="1"/>
  <c r="K350" i="1"/>
  <c r="K277" i="1"/>
  <c r="K352" i="1"/>
  <c r="K82" i="1"/>
  <c r="K244" i="1"/>
  <c r="K286" i="1"/>
  <c r="K422" i="1"/>
  <c r="K366" i="1"/>
  <c r="K64" i="1"/>
  <c r="K160" i="1"/>
  <c r="K94" i="1"/>
  <c r="K149" i="1"/>
  <c r="K282" i="1"/>
  <c r="K228" i="1"/>
  <c r="K98" i="1"/>
  <c r="K258" i="1"/>
  <c r="K386" i="1"/>
  <c r="K203" i="1"/>
  <c r="K270" i="1"/>
  <c r="K89" i="1"/>
  <c r="K84" i="1"/>
  <c r="K351" i="1"/>
  <c r="K85" i="1"/>
  <c r="K80" i="1"/>
  <c r="K380" i="1"/>
  <c r="K158" i="1"/>
  <c r="K301" i="1"/>
  <c r="K377" i="1"/>
  <c r="K177" i="1"/>
  <c r="K463" i="1"/>
  <c r="K297" i="1"/>
  <c r="K329" i="1"/>
  <c r="K299" i="1"/>
  <c r="K171" i="1"/>
  <c r="K255" i="1"/>
  <c r="K500" i="1"/>
  <c r="K378" i="1"/>
  <c r="K501" i="1"/>
  <c r="K502" i="1"/>
  <c r="K96" i="1"/>
  <c r="K464" i="1"/>
  <c r="K280" i="1"/>
  <c r="K66" i="1"/>
  <c r="K331" i="1"/>
  <c r="K503" i="1"/>
  <c r="K164" i="1"/>
  <c r="K395" i="1"/>
  <c r="K29" i="1"/>
  <c r="K239" i="1"/>
  <c r="K130" i="1"/>
  <c r="K354" i="1"/>
  <c r="K296" i="1"/>
  <c r="K220" i="1"/>
  <c r="K156" i="1"/>
  <c r="K304" i="1"/>
  <c r="K221" i="1"/>
  <c r="K349" i="1"/>
  <c r="K173" i="1"/>
  <c r="K174" i="1"/>
  <c r="K170" i="1"/>
  <c r="K284" i="1"/>
  <c r="K385" i="1"/>
  <c r="K465" i="1"/>
  <c r="K263" i="1"/>
  <c r="K357" i="1"/>
  <c r="K131" i="1"/>
  <c r="K90" i="1"/>
  <c r="K308" i="1"/>
  <c r="K180" i="1"/>
  <c r="K276" i="1"/>
  <c r="K122" i="1"/>
  <c r="K369" i="1"/>
  <c r="K67" i="1"/>
  <c r="K310" i="1"/>
  <c r="K337" i="1"/>
  <c r="K92" i="1"/>
  <c r="K326" i="1"/>
  <c r="K71" i="1"/>
  <c r="K97" i="1"/>
  <c r="K14" i="1"/>
  <c r="K346" i="1"/>
  <c r="K139" i="1"/>
  <c r="K363" i="1"/>
  <c r="K312" i="1"/>
  <c r="K358" i="1"/>
  <c r="K435" i="1"/>
  <c r="K445" i="1"/>
  <c r="K477" i="1"/>
  <c r="K417" i="1"/>
  <c r="K256" i="1"/>
  <c r="K504" i="1"/>
  <c r="K178" i="1"/>
  <c r="K426" i="1"/>
  <c r="K340" i="1"/>
  <c r="K236" i="1"/>
  <c r="K201" i="1"/>
  <c r="K413" i="1"/>
  <c r="K250" i="1"/>
  <c r="K150" i="1"/>
  <c r="K140" i="1"/>
  <c r="K307" i="1"/>
  <c r="K446" i="1"/>
  <c r="K172" i="1"/>
  <c r="K161" i="1"/>
  <c r="K344" i="1"/>
  <c r="K317" i="1"/>
  <c r="K43" i="1"/>
  <c r="K389" i="1"/>
  <c r="K245" i="1"/>
  <c r="K376" i="1"/>
  <c r="K112" i="1"/>
  <c r="K397" i="1"/>
  <c r="K251" i="1"/>
  <c r="K309" i="1"/>
  <c r="K466" i="1"/>
  <c r="K191" i="1"/>
  <c r="K505" i="1"/>
  <c r="K506" i="1"/>
  <c r="K481" i="1"/>
  <c r="K204" i="1"/>
  <c r="K321" i="1"/>
  <c r="K281" i="1"/>
  <c r="K360" i="1"/>
  <c r="K95" i="1"/>
  <c r="K224" i="1"/>
  <c r="K285" i="1"/>
  <c r="K482" i="1"/>
  <c r="K367" i="1"/>
  <c r="K134" i="1"/>
  <c r="K387" i="1"/>
  <c r="K222" i="1"/>
  <c r="K391" i="1"/>
  <c r="K162" i="1"/>
  <c r="K335" i="1"/>
  <c r="K247" i="1"/>
  <c r="K507" i="1"/>
  <c r="K208" i="1"/>
  <c r="K364" i="1"/>
  <c r="K355" i="1"/>
  <c r="K184" i="1"/>
  <c r="K348" i="1"/>
  <c r="K315" i="1"/>
  <c r="K294" i="1"/>
  <c r="K334" i="1"/>
  <c r="K332" i="1"/>
  <c r="K100" i="1"/>
  <c r="K185" i="1"/>
  <c r="K487" i="1"/>
  <c r="K40" i="1"/>
  <c r="K260" i="1"/>
  <c r="K278" i="1"/>
  <c r="K88" i="1"/>
  <c r="K37" i="1"/>
  <c r="K365" i="1"/>
  <c r="K182" i="1"/>
  <c r="K379" i="1"/>
  <c r="K293" i="1"/>
  <c r="K63" i="1"/>
  <c r="K83" i="1"/>
  <c r="K283" i="1"/>
  <c r="K241" i="1"/>
  <c r="K368" i="1"/>
  <c r="K333" i="1"/>
  <c r="K314" i="1"/>
  <c r="K295" i="1"/>
  <c r="K206" i="1"/>
  <c r="K338" i="1"/>
  <c r="K242" i="1"/>
  <c r="K398" i="1"/>
  <c r="K370" i="1"/>
  <c r="K323" i="1"/>
  <c r="K275" i="1"/>
  <c r="K248" i="1"/>
  <c r="K400" i="1"/>
  <c r="K478" i="1"/>
  <c r="K448" i="1"/>
  <c r="K246" i="1"/>
  <c r="K35" i="1"/>
  <c r="K384" i="1"/>
  <c r="K54" i="1"/>
  <c r="K381" i="1"/>
  <c r="K213" i="1"/>
  <c r="K390" i="1"/>
  <c r="K382" i="1"/>
  <c r="K392" i="1"/>
  <c r="K167" i="1"/>
  <c r="K339" i="1"/>
  <c r="K31" i="1"/>
  <c r="K388" i="1"/>
  <c r="K401" i="1"/>
  <c r="K330" i="1"/>
  <c r="AG103" i="1" l="1"/>
  <c r="AG251" i="1"/>
  <c r="AG378" i="1"/>
  <c r="AG390" i="1"/>
  <c r="AG369" i="1"/>
  <c r="AG248" i="1"/>
  <c r="AG181" i="1"/>
  <c r="AG271" i="1"/>
  <c r="AG351" i="1"/>
  <c r="AG245" i="1"/>
  <c r="AG361" i="1"/>
  <c r="AG243" i="1"/>
  <c r="AG359" i="1"/>
  <c r="AG449" i="1"/>
  <c r="AG388" i="1"/>
  <c r="AG270" i="1"/>
  <c r="AG95" i="1"/>
  <c r="AG329" i="1"/>
  <c r="AG92" i="1"/>
  <c r="AG328" i="1"/>
  <c r="AG447" i="1"/>
  <c r="AG312" i="1"/>
  <c r="AG237" i="1"/>
  <c r="AG376" i="1"/>
  <c r="AG37" i="1"/>
  <c r="AG174" i="1"/>
  <c r="AG172" i="1"/>
  <c r="AG171" i="1"/>
  <c r="AG232" i="1"/>
  <c r="AG445" i="1"/>
  <c r="AG444" i="1"/>
  <c r="AG348" i="1"/>
  <c r="AG84" i="1"/>
  <c r="AG82" i="1"/>
  <c r="AG275" i="1"/>
  <c r="AG311" i="1"/>
  <c r="AG164" i="1"/>
  <c r="AG224" i="1"/>
  <c r="AG442" i="1"/>
  <c r="AG439" i="1"/>
  <c r="AG347" i="1"/>
  <c r="AG382" i="1"/>
  <c r="AG80" i="1"/>
  <c r="AG399" i="1"/>
  <c r="AG159" i="1"/>
  <c r="AG401" i="1"/>
  <c r="AG250" i="1"/>
  <c r="AG102" i="1"/>
  <c r="AG340" i="1"/>
  <c r="AG308" i="1"/>
  <c r="AG374" i="1"/>
  <c r="AG314" i="1"/>
  <c r="AG246" i="1"/>
  <c r="AG305" i="1"/>
  <c r="AG350" i="1"/>
  <c r="AG360" i="1"/>
  <c r="AG330" i="1"/>
  <c r="AG97" i="1"/>
  <c r="AG96" i="1"/>
  <c r="AG368" i="1"/>
  <c r="AG240" i="1"/>
  <c r="AG284" i="1"/>
  <c r="AG93" i="1"/>
  <c r="AG282" i="1"/>
  <c r="AG238" i="1"/>
  <c r="AG177" i="1"/>
  <c r="AG373" i="1"/>
  <c r="AG400" i="1"/>
  <c r="AG366" i="1"/>
  <c r="AG236" i="1"/>
  <c r="AG89" i="1"/>
  <c r="AG349" i="1"/>
  <c r="AG87" i="1"/>
  <c r="AG446" i="1"/>
  <c r="AG36" i="1"/>
  <c r="AG168" i="1"/>
  <c r="AG86" i="1"/>
  <c r="AG83" i="1"/>
  <c r="AG227" i="1"/>
  <c r="AG391" i="1"/>
  <c r="AG165" i="1"/>
  <c r="AG225" i="1"/>
  <c r="AG34" i="1"/>
  <c r="AG441" i="1"/>
  <c r="AG438" i="1"/>
  <c r="AG281" i="1"/>
  <c r="AG161" i="1"/>
  <c r="AG79" i="1"/>
  <c r="AG160" i="1"/>
  <c r="AG436" i="1"/>
  <c r="AG78" i="1"/>
  <c r="AG157" i="1"/>
  <c r="AG335" i="1"/>
  <c r="AG155" i="1"/>
  <c r="AG151" i="1"/>
  <c r="AG346" i="1"/>
  <c r="AG302" i="1"/>
  <c r="AG371" i="1"/>
  <c r="AG216" i="1"/>
  <c r="AG148" i="1"/>
  <c r="AG265" i="1"/>
  <c r="AG146" i="1"/>
  <c r="AG427" i="1"/>
  <c r="AG144" i="1"/>
  <c r="AG142" i="1"/>
  <c r="AG386" i="1"/>
  <c r="AG139" i="1"/>
  <c r="AG138" i="1"/>
  <c r="AG421" i="1"/>
  <c r="AG299" i="1"/>
  <c r="AG420" i="1"/>
  <c r="X15" i="1"/>
  <c r="AG182" i="1"/>
  <c r="AG363" i="1"/>
  <c r="AG356" i="1"/>
  <c r="AG353" i="1"/>
  <c r="AG394" i="1"/>
  <c r="AG389" i="1"/>
  <c r="AG99" i="1"/>
  <c r="AG352" i="1"/>
  <c r="AG285" i="1"/>
  <c r="AG384" i="1"/>
  <c r="AG339" i="1"/>
  <c r="AG242" i="1"/>
  <c r="AG450" i="1"/>
  <c r="AG180" i="1"/>
  <c r="AG276" i="1"/>
  <c r="AG40" i="1"/>
  <c r="AG94" i="1"/>
  <c r="AG283" i="1"/>
  <c r="AG39" i="1"/>
  <c r="AG448" i="1"/>
  <c r="AG355" i="1"/>
  <c r="AG38" i="1"/>
  <c r="AG372" i="1"/>
  <c r="AG175" i="1"/>
  <c r="AG358" i="1"/>
  <c r="AG234" i="1"/>
  <c r="AG304" i="1"/>
  <c r="AG269" i="1"/>
  <c r="AG268" i="1"/>
  <c r="AG169" i="1"/>
  <c r="AG230" i="1"/>
  <c r="AG85" i="1"/>
  <c r="AG228" i="1"/>
  <c r="AG397" i="1"/>
  <c r="AG166" i="1"/>
  <c r="AG35" i="1"/>
  <c r="AG81" i="1"/>
  <c r="AG33" i="1"/>
  <c r="AG223" i="1"/>
  <c r="AG437" i="1"/>
  <c r="AG274" i="1"/>
  <c r="AG221" i="1"/>
  <c r="AG396" i="1"/>
  <c r="AG303" i="1"/>
  <c r="AG310" i="1"/>
  <c r="AG267" i="1"/>
  <c r="AG383" i="1"/>
  <c r="AG156" i="1"/>
  <c r="AG153" i="1"/>
  <c r="AG293" i="1"/>
  <c r="AG29" i="1"/>
  <c r="AG325" i="1"/>
  <c r="AG149" i="1"/>
  <c r="AG433" i="1"/>
  <c r="AF433" i="1"/>
  <c r="AG288" i="1"/>
  <c r="AF288" i="1"/>
  <c r="AG26" i="1"/>
  <c r="AF26" i="1"/>
  <c r="AG287" i="1"/>
  <c r="AF287" i="1"/>
  <c r="AG286" i="1"/>
  <c r="AF286" i="1"/>
  <c r="AG143" i="1"/>
  <c r="AF143" i="1"/>
  <c r="AG25" i="1"/>
  <c r="AF25" i="1"/>
  <c r="AG75" i="1"/>
  <c r="AF75" i="1"/>
  <c r="AG422" i="1"/>
  <c r="AF422" i="1"/>
  <c r="AG136" i="1"/>
  <c r="AF136" i="1"/>
  <c r="AG134" i="1"/>
  <c r="AF134" i="1"/>
  <c r="AG212" i="1"/>
  <c r="AF212" i="1"/>
  <c r="AG211" i="1"/>
  <c r="AF211" i="1"/>
  <c r="AG131" i="1"/>
  <c r="AF131" i="1"/>
  <c r="AG74" i="1"/>
  <c r="AF74" i="1"/>
  <c r="AG127" i="1"/>
  <c r="AF127" i="1"/>
  <c r="AG22" i="1"/>
  <c r="AF22" i="1"/>
  <c r="AG123" i="1"/>
  <c r="AF123" i="1"/>
  <c r="AG73" i="1"/>
  <c r="AF73" i="1"/>
  <c r="AG334" i="1"/>
  <c r="AF334" i="1"/>
  <c r="AG120" i="1"/>
  <c r="AF120" i="1"/>
  <c r="AG117" i="1"/>
  <c r="AF117" i="1"/>
  <c r="AG114" i="1"/>
  <c r="AF114" i="1"/>
  <c r="AG395" i="1"/>
  <c r="AF395" i="1"/>
  <c r="AG280" i="1"/>
  <c r="AF280" i="1"/>
  <c r="AG206" i="1"/>
  <c r="AF206" i="1"/>
  <c r="AG279" i="1"/>
  <c r="AF279" i="1"/>
  <c r="AG324" i="1"/>
  <c r="AF324" i="1"/>
  <c r="AG262" i="1"/>
  <c r="AF262" i="1"/>
  <c r="AG112" i="1"/>
  <c r="AF112" i="1"/>
  <c r="AG65" i="1"/>
  <c r="AF65" i="1"/>
  <c r="AG202" i="1"/>
  <c r="AF202" i="1"/>
  <c r="AG62" i="1"/>
  <c r="AF62" i="1"/>
  <c r="AG60" i="1"/>
  <c r="AF60" i="1"/>
  <c r="AG291" i="1"/>
  <c r="AF291" i="1"/>
  <c r="AG58" i="1"/>
  <c r="AF58" i="1"/>
  <c r="AG412" i="1"/>
  <c r="AF412" i="1"/>
  <c r="AG409" i="1"/>
  <c r="AF409" i="1"/>
  <c r="AG110" i="1"/>
  <c r="AF110" i="1"/>
  <c r="AG55" i="1"/>
  <c r="AF55" i="1"/>
  <c r="AG109" i="1"/>
  <c r="AF109" i="1"/>
  <c r="AG195" i="1"/>
  <c r="AF195" i="1"/>
  <c r="AG404" i="1"/>
  <c r="AF404" i="1"/>
  <c r="AG10" i="1"/>
  <c r="AF10" i="1"/>
  <c r="AG323" i="1"/>
  <c r="AF323" i="1"/>
  <c r="AG321" i="1"/>
  <c r="AF321" i="1"/>
  <c r="AG402" i="1"/>
  <c r="AF402" i="1"/>
  <c r="AF401" i="1"/>
  <c r="AF250" i="1"/>
  <c r="AF102" i="1"/>
  <c r="AF340" i="1"/>
  <c r="AF308" i="1"/>
  <c r="AF374" i="1"/>
  <c r="AF314" i="1"/>
  <c r="AF246" i="1"/>
  <c r="AF305" i="1"/>
  <c r="AF350" i="1"/>
  <c r="AF360" i="1"/>
  <c r="AF330" i="1"/>
  <c r="AF97" i="1"/>
  <c r="AF96" i="1"/>
  <c r="AF368" i="1"/>
  <c r="AF240" i="1"/>
  <c r="AF284" i="1"/>
  <c r="AF93" i="1"/>
  <c r="AF282" i="1"/>
  <c r="AF238" i="1"/>
  <c r="AF177" i="1"/>
  <c r="AF373" i="1"/>
  <c r="AF400" i="1"/>
  <c r="AF366" i="1"/>
  <c r="AF236" i="1"/>
  <c r="AF89" i="1"/>
  <c r="AF349" i="1"/>
  <c r="AF87" i="1"/>
  <c r="AF446" i="1"/>
  <c r="AF36" i="1"/>
  <c r="AF168" i="1"/>
  <c r="AF86" i="1"/>
  <c r="AF83" i="1"/>
  <c r="AF227" i="1"/>
  <c r="AF391" i="1"/>
  <c r="AF165" i="1"/>
  <c r="AF225" i="1"/>
  <c r="AF34" i="1"/>
  <c r="AF441" i="1"/>
  <c r="AF438" i="1"/>
  <c r="AF281" i="1"/>
  <c r="AF161" i="1"/>
  <c r="AF79" i="1"/>
  <c r="AF160" i="1"/>
  <c r="AF436" i="1"/>
  <c r="AF219" i="1"/>
  <c r="AF383" i="1"/>
  <c r="AF155" i="1"/>
  <c r="AF217" i="1"/>
  <c r="AF29" i="1"/>
  <c r="AF371" i="1"/>
  <c r="AF215" i="1"/>
  <c r="AF429" i="1"/>
  <c r="AF426" i="1"/>
  <c r="AF423" i="1"/>
  <c r="AF301" i="1"/>
  <c r="AF316" i="1"/>
  <c r="AG158" i="1"/>
  <c r="AF158" i="1"/>
  <c r="AG266" i="1"/>
  <c r="AF266" i="1"/>
  <c r="AG327" i="1"/>
  <c r="AF327" i="1"/>
  <c r="AG30" i="1"/>
  <c r="AF30" i="1"/>
  <c r="AG152" i="1"/>
  <c r="AF152" i="1"/>
  <c r="AG150" i="1"/>
  <c r="AF150" i="1"/>
  <c r="AG28" i="1"/>
  <c r="AF28" i="1"/>
  <c r="AG76" i="1"/>
  <c r="AF76" i="1"/>
  <c r="AG27" i="1"/>
  <c r="AF27" i="1"/>
  <c r="AG432" i="1"/>
  <c r="AF432" i="1"/>
  <c r="AG430" i="1"/>
  <c r="AF430" i="1"/>
  <c r="AG147" i="1"/>
  <c r="AF147" i="1"/>
  <c r="AG428" i="1"/>
  <c r="AF428" i="1"/>
  <c r="AG425" i="1"/>
  <c r="AF425" i="1"/>
  <c r="AG214" i="1"/>
  <c r="AF214" i="1"/>
  <c r="AG141" i="1"/>
  <c r="AF141" i="1"/>
  <c r="AG213" i="1"/>
  <c r="AF213" i="1"/>
  <c r="AG300" i="1"/>
  <c r="AF300" i="1"/>
  <c r="AG135" i="1"/>
  <c r="AF135" i="1"/>
  <c r="AG357" i="1"/>
  <c r="AF357" i="1"/>
  <c r="AG132" i="1"/>
  <c r="AF132" i="1"/>
  <c r="AG24" i="1"/>
  <c r="AF24" i="1"/>
  <c r="AG130" i="1"/>
  <c r="AF130" i="1"/>
  <c r="AG129" i="1"/>
  <c r="AF129" i="1"/>
  <c r="AG23" i="1"/>
  <c r="AF23" i="1"/>
  <c r="AG125" i="1"/>
  <c r="AF125" i="1"/>
  <c r="AG414" i="1"/>
  <c r="AF414" i="1"/>
  <c r="AG298" i="1"/>
  <c r="AF298" i="1"/>
  <c r="AG364" i="1"/>
  <c r="AF364" i="1"/>
  <c r="AG20" i="1"/>
  <c r="AF20" i="1"/>
  <c r="AG116" i="1"/>
  <c r="AF116" i="1"/>
  <c r="AG113" i="1"/>
  <c r="AF113" i="1"/>
  <c r="AG208" i="1"/>
  <c r="AF208" i="1"/>
  <c r="AG207" i="1"/>
  <c r="AF207" i="1"/>
  <c r="AG71" i="1"/>
  <c r="AF71" i="1"/>
  <c r="AG70" i="1"/>
  <c r="AF70" i="1"/>
  <c r="AG292" i="1"/>
  <c r="AF292" i="1"/>
  <c r="AG261" i="1"/>
  <c r="AF261" i="1"/>
  <c r="AG67" i="1"/>
  <c r="AF67" i="1"/>
  <c r="AG344" i="1"/>
  <c r="AF344" i="1"/>
  <c r="AG63" i="1"/>
  <c r="AF63" i="1"/>
  <c r="AG17" i="1"/>
  <c r="AF17" i="1"/>
  <c r="AG59" i="1"/>
  <c r="AF59" i="1"/>
  <c r="AG277" i="1"/>
  <c r="AF277" i="1"/>
  <c r="AG57" i="1"/>
  <c r="AF57" i="1"/>
  <c r="AG196" i="1"/>
  <c r="AF196" i="1"/>
  <c r="AG408" i="1"/>
  <c r="AF408" i="1"/>
  <c r="AG406" i="1"/>
  <c r="AF406" i="1"/>
  <c r="AG332" i="1"/>
  <c r="AF332" i="1"/>
  <c r="AG54" i="1"/>
  <c r="AF54" i="1"/>
  <c r="AG294" i="1"/>
  <c r="AF294" i="1"/>
  <c r="AG13" i="1"/>
  <c r="AF13" i="1"/>
  <c r="AG107" i="1"/>
  <c r="AF107" i="1"/>
  <c r="AG9" i="1"/>
  <c r="AF9" i="1"/>
  <c r="AG8" i="1"/>
  <c r="AF8" i="1"/>
  <c r="AG105" i="1"/>
  <c r="AF105" i="1"/>
  <c r="AF307" i="1"/>
  <c r="AF249" i="1"/>
  <c r="AF101" i="1"/>
  <c r="AF100" i="1"/>
  <c r="AF375" i="1"/>
  <c r="AF315" i="1"/>
  <c r="AF247" i="1"/>
  <c r="AF306" i="1"/>
  <c r="AF98" i="1"/>
  <c r="AF313" i="1"/>
  <c r="AF244" i="1"/>
  <c r="AF393" i="1"/>
  <c r="AF241" i="1"/>
  <c r="AF381" i="1"/>
  <c r="AF179" i="1"/>
  <c r="AF317" i="1"/>
  <c r="AF239" i="1"/>
  <c r="AF338" i="1"/>
  <c r="AF91" i="1"/>
  <c r="AF178" i="1"/>
  <c r="AF90" i="1"/>
  <c r="AF367" i="1"/>
  <c r="AF387" i="1"/>
  <c r="AF176" i="1"/>
  <c r="AF235" i="1"/>
  <c r="AF173" i="1"/>
  <c r="AF88" i="1"/>
  <c r="AF233" i="1"/>
  <c r="AF231" i="1"/>
  <c r="AF170" i="1"/>
  <c r="AF398" i="1"/>
  <c r="AF229" i="1"/>
  <c r="AF337" i="1"/>
  <c r="AF167" i="1"/>
  <c r="AF365" i="1"/>
  <c r="AF226" i="1"/>
  <c r="AF163" i="1"/>
  <c r="AF443" i="1"/>
  <c r="AF440" i="1"/>
  <c r="AF32" i="1"/>
  <c r="AF162" i="1"/>
  <c r="AF222" i="1"/>
  <c r="AF336" i="1"/>
  <c r="AF220" i="1"/>
  <c r="AF31" i="1"/>
  <c r="AF267" i="1"/>
  <c r="AF335" i="1"/>
  <c r="AF154" i="1"/>
  <c r="AF293" i="1"/>
  <c r="AF302" i="1"/>
  <c r="AF434" i="1"/>
  <c r="AF148" i="1"/>
  <c r="AF146" i="1"/>
  <c r="AF144" i="1"/>
  <c r="AF386" i="1"/>
  <c r="AF138" i="1"/>
  <c r="AF299" i="1"/>
  <c r="AG4" i="1"/>
  <c r="AG418" i="1"/>
  <c r="AF418" i="1"/>
  <c r="AG380" i="1"/>
  <c r="AF380" i="1"/>
  <c r="AG128" i="1"/>
  <c r="AF128" i="1"/>
  <c r="AG416" i="1"/>
  <c r="AF416" i="1"/>
  <c r="AG124" i="1"/>
  <c r="AF124" i="1"/>
  <c r="AG21" i="1"/>
  <c r="AF21" i="1"/>
  <c r="AG209" i="1"/>
  <c r="AF209" i="1"/>
  <c r="AG122" i="1"/>
  <c r="AF122" i="1"/>
  <c r="AG119" i="1"/>
  <c r="AF119" i="1"/>
  <c r="AG115" i="1"/>
  <c r="AF115" i="1"/>
  <c r="AG379" i="1"/>
  <c r="AF379" i="1"/>
  <c r="AG309" i="1"/>
  <c r="AF309" i="1"/>
  <c r="AG72" i="1"/>
  <c r="AF72" i="1"/>
  <c r="AG18" i="1"/>
  <c r="AF18" i="1"/>
  <c r="AG69" i="1"/>
  <c r="AF69" i="1"/>
  <c r="AG205" i="1"/>
  <c r="AF205" i="1"/>
  <c r="AG260" i="1"/>
  <c r="AF260" i="1"/>
  <c r="AG66" i="1"/>
  <c r="AF66" i="1"/>
  <c r="AG203" i="1"/>
  <c r="AF203" i="1"/>
  <c r="AG278" i="1"/>
  <c r="AF278" i="1"/>
  <c r="AG61" i="1"/>
  <c r="AF61" i="1"/>
  <c r="AG199" i="1"/>
  <c r="AF199" i="1"/>
  <c r="AG198" i="1"/>
  <c r="AF198" i="1"/>
  <c r="AG56" i="1"/>
  <c r="AF56" i="1"/>
  <c r="AG411" i="1"/>
  <c r="AF411" i="1"/>
  <c r="AG407" i="1"/>
  <c r="AF407" i="1"/>
  <c r="AG405" i="1"/>
  <c r="AF405" i="1"/>
  <c r="AG296" i="1"/>
  <c r="AF296" i="1"/>
  <c r="AG295" i="1"/>
  <c r="AF295" i="1"/>
  <c r="AG331" i="1"/>
  <c r="AF331" i="1"/>
  <c r="AG12" i="1"/>
  <c r="AF12" i="1"/>
  <c r="AG273" i="1"/>
  <c r="AF273" i="1"/>
  <c r="AG322" i="1"/>
  <c r="AF322" i="1"/>
  <c r="AG7" i="1"/>
  <c r="AF7" i="1"/>
  <c r="AG5" i="1"/>
  <c r="AF5" i="1"/>
  <c r="AF4" i="1"/>
  <c r="AF182" i="1"/>
  <c r="AF363" i="1"/>
  <c r="AF356" i="1"/>
  <c r="AF353" i="1"/>
  <c r="AF394" i="1"/>
  <c r="AF389" i="1"/>
  <c r="AF99" i="1"/>
  <c r="AF352" i="1"/>
  <c r="AF285" i="1"/>
  <c r="AF384" i="1"/>
  <c r="AF339" i="1"/>
  <c r="AF242" i="1"/>
  <c r="AF450" i="1"/>
  <c r="AF180" i="1"/>
  <c r="AF276" i="1"/>
  <c r="AF40" i="1"/>
  <c r="AF94" i="1"/>
  <c r="AF283" i="1"/>
  <c r="AF39" i="1"/>
  <c r="AF448" i="1"/>
  <c r="AF355" i="1"/>
  <c r="AF38" i="1"/>
  <c r="AF372" i="1"/>
  <c r="AF175" i="1"/>
  <c r="AF358" i="1"/>
  <c r="AF234" i="1"/>
  <c r="AF304" i="1"/>
  <c r="AF269" i="1"/>
  <c r="AF268" i="1"/>
  <c r="AF169" i="1"/>
  <c r="AF230" i="1"/>
  <c r="AF85" i="1"/>
  <c r="AF228" i="1"/>
  <c r="AF397" i="1"/>
  <c r="AF166" i="1"/>
  <c r="AF35" i="1"/>
  <c r="AF81" i="1"/>
  <c r="AF33" i="1"/>
  <c r="AF223" i="1"/>
  <c r="AF437" i="1"/>
  <c r="AF274" i="1"/>
  <c r="AF221" i="1"/>
  <c r="AF396" i="1"/>
  <c r="AF303" i="1"/>
  <c r="AF310" i="1"/>
  <c r="AF157" i="1"/>
  <c r="AF435" i="1"/>
  <c r="AF153" i="1"/>
  <c r="AF346" i="1"/>
  <c r="AF77" i="1"/>
  <c r="AF149" i="1"/>
  <c r="AF431" i="1"/>
  <c r="AF145" i="1"/>
  <c r="AF424" i="1"/>
  <c r="AF140" i="1"/>
  <c r="AF137" i="1"/>
  <c r="AF133" i="1"/>
  <c r="AG419" i="1"/>
  <c r="AF419" i="1"/>
  <c r="AG417" i="1"/>
  <c r="AF417" i="1"/>
  <c r="AG345" i="1"/>
  <c r="AF345" i="1"/>
  <c r="AG210" i="1"/>
  <c r="AF210" i="1"/>
  <c r="AG126" i="1"/>
  <c r="AF126" i="1"/>
  <c r="AG415" i="1"/>
  <c r="AF415" i="1"/>
  <c r="AG413" i="1"/>
  <c r="AF413" i="1"/>
  <c r="AG264" i="1"/>
  <c r="AF264" i="1"/>
  <c r="AG121" i="1"/>
  <c r="AF121" i="1"/>
  <c r="AG118" i="1"/>
  <c r="AF118" i="1"/>
  <c r="AG19" i="1"/>
  <c r="AF19" i="1"/>
  <c r="AG385" i="1"/>
  <c r="AF385" i="1"/>
  <c r="AG392" i="1"/>
  <c r="AF392" i="1"/>
  <c r="AG370" i="1"/>
  <c r="AF370" i="1"/>
  <c r="AG263" i="1"/>
  <c r="AF263" i="1"/>
  <c r="AG333" i="1"/>
  <c r="AF333" i="1"/>
  <c r="AG68" i="1"/>
  <c r="AF68" i="1"/>
  <c r="AG204" i="1"/>
  <c r="AF204" i="1"/>
  <c r="AG297" i="1"/>
  <c r="AF297" i="1"/>
  <c r="AG64" i="1"/>
  <c r="AF64" i="1"/>
  <c r="AG201" i="1"/>
  <c r="AF201" i="1"/>
  <c r="AG200" i="1"/>
  <c r="AF200" i="1"/>
  <c r="AG16" i="1"/>
  <c r="AF16" i="1"/>
  <c r="AG197" i="1"/>
  <c r="AF197" i="1"/>
  <c r="AG15" i="1"/>
  <c r="AF15" i="1"/>
  <c r="AG410" i="1"/>
  <c r="AF410" i="1"/>
  <c r="AG111" i="1"/>
  <c r="AF111" i="1"/>
  <c r="AG377" i="1"/>
  <c r="AF377" i="1"/>
  <c r="AG343" i="1"/>
  <c r="AF343" i="1"/>
  <c r="AG14" i="1"/>
  <c r="AF14" i="1"/>
  <c r="AG108" i="1"/>
  <c r="AF108" i="1"/>
  <c r="AG11" i="1"/>
  <c r="AF11" i="1"/>
  <c r="AG106" i="1"/>
  <c r="AF106" i="1"/>
  <c r="AG403" i="1"/>
  <c r="AF403" i="1"/>
  <c r="AG6" i="1"/>
  <c r="AF6" i="1"/>
  <c r="AG259" i="1"/>
  <c r="AF259" i="1"/>
  <c r="AF103" i="1"/>
  <c r="AF251" i="1"/>
  <c r="AF378" i="1"/>
  <c r="AF390" i="1"/>
  <c r="AF369" i="1"/>
  <c r="AF248" i="1"/>
  <c r="AF181" i="1"/>
  <c r="AF271" i="1"/>
  <c r="AF351" i="1"/>
  <c r="AF245" i="1"/>
  <c r="AF361" i="1"/>
  <c r="AF243" i="1"/>
  <c r="AF359" i="1"/>
  <c r="AF449" i="1"/>
  <c r="AF388" i="1"/>
  <c r="AF270" i="1"/>
  <c r="AF95" i="1"/>
  <c r="AF329" i="1"/>
  <c r="AF92" i="1"/>
  <c r="AF328" i="1"/>
  <c r="AF447" i="1"/>
  <c r="AF312" i="1"/>
  <c r="AF237" i="1"/>
  <c r="AF376" i="1"/>
  <c r="AF37" i="1"/>
  <c r="AF174" i="1"/>
  <c r="AF172" i="1"/>
  <c r="AF171" i="1"/>
  <c r="AF232" i="1"/>
  <c r="AF445" i="1"/>
  <c r="AF444" i="1"/>
  <c r="AF348" i="1"/>
  <c r="AF84" i="1"/>
  <c r="AF82" i="1"/>
  <c r="AF275" i="1"/>
  <c r="AF311" i="1"/>
  <c r="AF164" i="1"/>
  <c r="AF224" i="1"/>
  <c r="AF442" i="1"/>
  <c r="AF439" i="1"/>
  <c r="AF347" i="1"/>
  <c r="AF382" i="1"/>
  <c r="AF80" i="1"/>
  <c r="AF399" i="1"/>
  <c r="AF159" i="1"/>
  <c r="AF78" i="1"/>
  <c r="AF218" i="1"/>
  <c r="AF156" i="1"/>
  <c r="AF151" i="1"/>
  <c r="AF326" i="1"/>
  <c r="AF325" i="1"/>
  <c r="AF216" i="1"/>
  <c r="AF265" i="1"/>
  <c r="AF427" i="1"/>
  <c r="AF142" i="1"/>
  <c r="AF139" i="1"/>
  <c r="AF421" i="1"/>
  <c r="AF420" i="1"/>
  <c r="X379" i="1"/>
  <c r="X353" i="1"/>
  <c r="X207" i="1"/>
  <c r="X258" i="1"/>
  <c r="X484" i="1"/>
  <c r="X482" i="1"/>
  <c r="X310" i="1"/>
  <c r="X104" i="1"/>
  <c r="X335" i="1"/>
  <c r="X326" i="1"/>
  <c r="X403" i="1"/>
  <c r="X4" i="1"/>
  <c r="X390" i="1"/>
  <c r="X96" i="1"/>
  <c r="X180" i="1"/>
  <c r="X35" i="1"/>
  <c r="X221" i="1"/>
  <c r="X336" i="1"/>
  <c r="X447" i="1"/>
  <c r="X85" i="1"/>
  <c r="X187" i="1"/>
  <c r="X74" i="1"/>
  <c r="X351" i="1"/>
  <c r="X198" i="1"/>
  <c r="Y167" i="1"/>
  <c r="X40" i="1"/>
  <c r="X281" i="1"/>
  <c r="X140" i="1"/>
  <c r="X18" i="1"/>
  <c r="X366" i="1"/>
  <c r="X396" i="1"/>
  <c r="X421" i="1"/>
  <c r="X244" i="1"/>
  <c r="X24" i="1"/>
  <c r="X152" i="1"/>
  <c r="X17" i="1"/>
  <c r="X119" i="1"/>
  <c r="Y386" i="1"/>
  <c r="X100" i="1"/>
  <c r="X162" i="1"/>
  <c r="X314" i="1"/>
  <c r="X382" i="1"/>
  <c r="X89" i="1"/>
  <c r="X166" i="1"/>
  <c r="X172" i="1"/>
  <c r="X157" i="1"/>
  <c r="X88" i="1"/>
  <c r="X252" i="1"/>
  <c r="X237" i="1"/>
  <c r="X451" i="1"/>
  <c r="Y97" i="1"/>
  <c r="Y188" i="1"/>
  <c r="X188" i="1"/>
  <c r="Y360" i="1"/>
  <c r="X360" i="1"/>
  <c r="Y229" i="1"/>
  <c r="X229" i="1"/>
  <c r="Y324" i="1"/>
  <c r="X324" i="1"/>
  <c r="X249" i="1"/>
  <c r="Y249" i="1"/>
  <c r="Y160" i="1"/>
  <c r="X160" i="1"/>
  <c r="Y448" i="1"/>
  <c r="X448" i="1"/>
  <c r="Y173" i="1"/>
  <c r="X173" i="1"/>
  <c r="Y303" i="1"/>
  <c r="X303" i="1"/>
  <c r="Y480" i="1"/>
  <c r="X480" i="1"/>
  <c r="X31" i="1"/>
  <c r="Y31" i="1"/>
  <c r="Y260" i="1"/>
  <c r="X260" i="1"/>
  <c r="Y477" i="1"/>
  <c r="X477" i="1"/>
  <c r="Y308" i="1"/>
  <c r="X308" i="1"/>
  <c r="Y66" i="1"/>
  <c r="X66" i="1"/>
  <c r="Y270" i="1"/>
  <c r="X270" i="1"/>
  <c r="X65" i="1"/>
  <c r="Y65" i="1"/>
  <c r="Y219" i="1"/>
  <c r="X219" i="1"/>
  <c r="Y319" i="1"/>
  <c r="X319" i="1"/>
  <c r="Y225" i="1"/>
  <c r="X225" i="1"/>
  <c r="Y383" i="1"/>
  <c r="X383" i="1"/>
  <c r="Y195" i="1"/>
  <c r="X195" i="1"/>
  <c r="Y211" i="1"/>
  <c r="X211" i="1"/>
  <c r="X472" i="1"/>
  <c r="Y472" i="1"/>
  <c r="Y318" i="1"/>
  <c r="X318" i="1"/>
  <c r="Y467" i="1"/>
  <c r="X467" i="1"/>
  <c r="Y294" i="1"/>
  <c r="X294" i="1"/>
  <c r="Y317" i="1"/>
  <c r="X317" i="1"/>
  <c r="Y131" i="1"/>
  <c r="X131" i="1"/>
  <c r="X345" i="1"/>
  <c r="Y345" i="1"/>
  <c r="Y128" i="1"/>
  <c r="X128" i="1"/>
  <c r="Y108" i="1"/>
  <c r="X108" i="1"/>
  <c r="Y311" i="1"/>
  <c r="X311" i="1"/>
  <c r="Y416" i="1"/>
  <c r="X416" i="1"/>
  <c r="X217" i="1"/>
  <c r="Y217" i="1"/>
  <c r="Y81" i="1"/>
  <c r="X81" i="1"/>
  <c r="Y456" i="1"/>
  <c r="X456" i="1"/>
  <c r="Y10" i="1"/>
  <c r="X10" i="1"/>
  <c r="Y21" i="1"/>
  <c r="X21" i="1"/>
  <c r="X346" i="1"/>
  <c r="Y346" i="1"/>
  <c r="Y90" i="1"/>
  <c r="X90" i="1"/>
  <c r="X282" i="1"/>
  <c r="Y282" i="1"/>
  <c r="X28" i="1"/>
  <c r="Y28" i="1"/>
  <c r="X39" i="1"/>
  <c r="Y39" i="1"/>
  <c r="X62" i="1"/>
  <c r="Y62" i="1"/>
  <c r="X76" i="1"/>
  <c r="Y76" i="1"/>
  <c r="X233" i="1"/>
  <c r="Y233" i="1"/>
  <c r="X16" i="1"/>
  <c r="Y16" i="1"/>
  <c r="X453" i="1"/>
  <c r="Y453" i="1"/>
  <c r="X264" i="1"/>
  <c r="Y264" i="1"/>
  <c r="X364" i="1"/>
  <c r="Y364" i="1"/>
  <c r="X149" i="1"/>
  <c r="Y149" i="1"/>
  <c r="X20" i="1"/>
  <c r="Y20" i="1"/>
  <c r="X8" i="1"/>
  <c r="Y8" i="1"/>
  <c r="X115" i="1"/>
  <c r="Y115" i="1"/>
  <c r="X57" i="1"/>
  <c r="Y57" i="1"/>
  <c r="X372" i="1"/>
  <c r="Y372" i="1"/>
  <c r="X402" i="1"/>
  <c r="Y402" i="1"/>
  <c r="X5" i="1"/>
  <c r="Y5" i="1"/>
  <c r="X247" i="1"/>
  <c r="X94" i="1"/>
  <c r="X373" i="1"/>
  <c r="X176" i="1"/>
  <c r="X485" i="1"/>
  <c r="X483" i="1"/>
  <c r="X11" i="1"/>
  <c r="Y261" i="1"/>
  <c r="Y460" i="1"/>
  <c r="Y15" i="1"/>
  <c r="X376" i="1"/>
  <c r="Y376" i="1"/>
  <c r="X359" i="1"/>
  <c r="Y359" i="1"/>
  <c r="X99" i="1"/>
  <c r="Y99" i="1"/>
  <c r="Y161" i="1"/>
  <c r="X161" i="1"/>
  <c r="Y222" i="1"/>
  <c r="X222" i="1"/>
  <c r="Y352" i="1"/>
  <c r="X352" i="1"/>
  <c r="X368" i="1"/>
  <c r="Y368" i="1"/>
  <c r="Y378" i="1"/>
  <c r="X378" i="1"/>
  <c r="Y486" i="1"/>
  <c r="X486" i="1"/>
  <c r="Y301" i="1"/>
  <c r="X301" i="1"/>
  <c r="Y179" i="1"/>
  <c r="X179" i="1"/>
  <c r="Y257" i="1"/>
  <c r="X257" i="1"/>
  <c r="Y333" i="1"/>
  <c r="X333" i="1"/>
  <c r="Y329" i="1"/>
  <c r="X329" i="1"/>
  <c r="Y93" i="1"/>
  <c r="X93" i="1"/>
  <c r="Y292" i="1"/>
  <c r="X292" i="1"/>
  <c r="Y365" i="1"/>
  <c r="X365" i="1"/>
  <c r="X109" i="1"/>
  <c r="Y109" i="1"/>
  <c r="Y338" i="1"/>
  <c r="X338" i="1"/>
  <c r="Y220" i="1"/>
  <c r="X220" i="1"/>
  <c r="Y159" i="1"/>
  <c r="X159" i="1"/>
  <c r="Y234" i="1"/>
  <c r="X234" i="1"/>
  <c r="Y479" i="1"/>
  <c r="X479" i="1"/>
  <c r="Y478" i="1"/>
  <c r="X478" i="1"/>
  <c r="Y134" i="1"/>
  <c r="X134" i="1"/>
  <c r="Y43" i="1"/>
  <c r="X43" i="1"/>
  <c r="Y14" i="1"/>
  <c r="X14" i="1"/>
  <c r="Y357" i="1"/>
  <c r="X357" i="1"/>
  <c r="Y255" i="1"/>
  <c r="X255" i="1"/>
  <c r="Y158" i="1"/>
  <c r="X158" i="1"/>
  <c r="Y98" i="1"/>
  <c r="X98" i="1"/>
  <c r="Y240" i="1"/>
  <c r="X240" i="1"/>
  <c r="Y267" i="1"/>
  <c r="X267" i="1"/>
  <c r="Y266" i="1"/>
  <c r="X266" i="1"/>
  <c r="Y254" i="1"/>
  <c r="X254" i="1"/>
  <c r="Y101" i="1"/>
  <c r="X101" i="1"/>
  <c r="Y102" i="1"/>
  <c r="X102" i="1"/>
  <c r="Y419" i="1"/>
  <c r="X419" i="1"/>
  <c r="Y473" i="1"/>
  <c r="X473" i="1"/>
  <c r="Y186" i="1"/>
  <c r="X186" i="1"/>
  <c r="Y163" i="1"/>
  <c r="X163" i="1"/>
  <c r="Y37" i="1"/>
  <c r="X37" i="1"/>
  <c r="Y184" i="1"/>
  <c r="X184" i="1"/>
  <c r="Y344" i="1"/>
  <c r="X344" i="1"/>
  <c r="Y465" i="1"/>
  <c r="X465" i="1"/>
  <c r="Y331" i="1"/>
  <c r="X331" i="1"/>
  <c r="Y380" i="1"/>
  <c r="X380" i="1"/>
  <c r="Y462" i="1"/>
  <c r="X462" i="1"/>
  <c r="Y362" i="1"/>
  <c r="X362" i="1"/>
  <c r="Y155" i="1"/>
  <c r="X155" i="1"/>
  <c r="Y153" i="1"/>
  <c r="X153" i="1"/>
  <c r="Y42" i="1"/>
  <c r="X42" i="1"/>
  <c r="Y125" i="1"/>
  <c r="X125" i="1"/>
  <c r="Y202" i="1"/>
  <c r="X202" i="1"/>
  <c r="Y415" i="1"/>
  <c r="X415" i="1"/>
  <c r="Y123" i="1"/>
  <c r="X123" i="1"/>
  <c r="Y323" i="1"/>
  <c r="X323" i="1"/>
  <c r="Y278" i="1"/>
  <c r="X278" i="1"/>
  <c r="Y150" i="1"/>
  <c r="X150" i="1"/>
  <c r="Y29" i="1"/>
  <c r="X29" i="1"/>
  <c r="Y82" i="1"/>
  <c r="X82" i="1"/>
  <c r="Y302" i="1"/>
  <c r="X302" i="1"/>
  <c r="Y298" i="1"/>
  <c r="X298" i="1"/>
  <c r="Y9" i="1"/>
  <c r="X9" i="1"/>
  <c r="Y87" i="1"/>
  <c r="X87" i="1"/>
  <c r="Y60" i="1"/>
  <c r="X60" i="1"/>
  <c r="Y375" i="1"/>
  <c r="X375" i="1"/>
  <c r="Y291" i="1"/>
  <c r="X291" i="1"/>
  <c r="Y452" i="1"/>
  <c r="X452" i="1"/>
  <c r="Y339" i="1"/>
  <c r="X339" i="1"/>
  <c r="Y387" i="1"/>
  <c r="X387" i="1"/>
  <c r="Y277" i="1"/>
  <c r="X277" i="1"/>
  <c r="Y58" i="1"/>
  <c r="X58" i="1"/>
  <c r="Y216" i="1"/>
  <c r="X216" i="1"/>
  <c r="Y118" i="1"/>
  <c r="X118" i="1"/>
  <c r="Y19" i="1"/>
  <c r="X19" i="1"/>
  <c r="Y56" i="1"/>
  <c r="X56" i="1"/>
  <c r="Y7" i="1"/>
  <c r="X7" i="1"/>
  <c r="Y105" i="1"/>
  <c r="X105" i="1"/>
  <c r="Y259" i="1"/>
  <c r="X259" i="1"/>
  <c r="X330" i="1"/>
  <c r="X347" i="1"/>
  <c r="X95" i="1"/>
  <c r="X389" i="1"/>
  <c r="X251" i="1"/>
  <c r="X381" i="1"/>
  <c r="X243" i="1"/>
  <c r="X236" i="1"/>
  <c r="X284" i="1"/>
  <c r="X377" i="1"/>
  <c r="X226" i="1"/>
  <c r="X182" i="1"/>
  <c r="X72" i="1"/>
  <c r="X246" i="1"/>
  <c r="X445" i="1"/>
  <c r="X55" i="1"/>
  <c r="X355" i="1"/>
  <c r="X230" i="1"/>
  <c r="X44" i="1"/>
  <c r="X80" i="1"/>
  <c r="X391" i="1"/>
  <c r="X174" i="1"/>
  <c r="X69" i="1"/>
  <c r="X137" i="1"/>
  <c r="X343" i="1"/>
  <c r="X136" i="1"/>
  <c r="X295" i="1"/>
  <c r="X170" i="1"/>
  <c r="X133" i="1"/>
  <c r="X271" i="1"/>
  <c r="X471" i="1"/>
  <c r="X417" i="1"/>
  <c r="X169" i="1"/>
  <c r="X22" i="1"/>
  <c r="X107" i="1"/>
  <c r="Y397" i="1"/>
  <c r="Y358" i="1"/>
  <c r="Y177" i="1"/>
  <c r="Y293" i="1"/>
  <c r="Y245" i="1"/>
  <c r="X245" i="1"/>
  <c r="Y464" i="1"/>
  <c r="X464" i="1"/>
  <c r="Y203" i="1"/>
  <c r="X203" i="1"/>
  <c r="Y129" i="1"/>
  <c r="X129" i="1"/>
  <c r="Y404" i="1"/>
  <c r="X404" i="1"/>
  <c r="Y461" i="1"/>
  <c r="X461" i="1"/>
  <c r="Y127" i="1"/>
  <c r="X127" i="1"/>
  <c r="Y459" i="1"/>
  <c r="X459" i="1"/>
  <c r="Y151" i="1"/>
  <c r="X151" i="1"/>
  <c r="Y458" i="1"/>
  <c r="X458" i="1"/>
  <c r="Y12" i="1"/>
  <c r="X12" i="1"/>
  <c r="Y414" i="1"/>
  <c r="X414" i="1"/>
  <c r="Y273" i="1"/>
  <c r="X273" i="1"/>
  <c r="Y285" i="1"/>
  <c r="X285" i="1"/>
  <c r="Y413" i="1"/>
  <c r="X413" i="1"/>
  <c r="Y92" i="1"/>
  <c r="X92" i="1"/>
  <c r="Y73" i="1"/>
  <c r="X73" i="1"/>
  <c r="Y38" i="1"/>
  <c r="X38" i="1"/>
  <c r="Y61" i="1"/>
  <c r="X61" i="1"/>
  <c r="Y371" i="1"/>
  <c r="X371" i="1"/>
  <c r="Y41" i="1"/>
  <c r="X41" i="1"/>
  <c r="Y321" i="1"/>
  <c r="X321" i="1"/>
  <c r="Y121" i="1"/>
  <c r="X121" i="1"/>
  <c r="Y117" i="1"/>
  <c r="X117" i="1"/>
  <c r="Y238" i="1"/>
  <c r="X238" i="1"/>
  <c r="Y168" i="1"/>
  <c r="X168" i="1"/>
  <c r="X363" i="1"/>
  <c r="X487" i="1"/>
  <c r="X385" i="1"/>
  <c r="X248" i="1"/>
  <c r="X315" i="1"/>
  <c r="X235" i="1"/>
  <c r="X393" i="1"/>
  <c r="X388" i="1"/>
  <c r="X181" i="1"/>
  <c r="X242" i="1"/>
  <c r="X71" i="1"/>
  <c r="X75" i="1"/>
  <c r="X263" i="1"/>
  <c r="X279" i="1"/>
  <c r="X332" i="1"/>
  <c r="X79" i="1"/>
  <c r="X369" i="1"/>
  <c r="X164" i="1"/>
  <c r="X306" i="1"/>
  <c r="X241" i="1"/>
  <c r="X367" i="1"/>
  <c r="X436" i="1"/>
  <c r="X204" i="1"/>
  <c r="X299" i="1"/>
  <c r="X212" i="1"/>
  <c r="X476" i="1"/>
  <c r="X469" i="1"/>
  <c r="X304" i="1"/>
  <c r="X30" i="1"/>
  <c r="X13" i="1"/>
  <c r="X83" i="1"/>
  <c r="X77" i="1"/>
  <c r="X400" i="1"/>
  <c r="X6" i="1"/>
  <c r="Y370" i="1"/>
  <c r="Y300" i="1"/>
  <c r="Y420" i="1"/>
  <c r="Y322" i="1"/>
  <c r="Y139" i="1"/>
  <c r="X139" i="1"/>
  <c r="Y70" i="1"/>
  <c r="X70" i="1"/>
  <c r="Y296" i="1"/>
  <c r="X296" i="1"/>
  <c r="Y422" i="1"/>
  <c r="X422" i="1"/>
  <c r="Y138" i="1"/>
  <c r="X138" i="1"/>
  <c r="Y189" i="1"/>
  <c r="X189" i="1"/>
  <c r="Y36" i="1"/>
  <c r="X36" i="1"/>
  <c r="Y348" i="1"/>
  <c r="X348" i="1"/>
  <c r="Y86" i="1"/>
  <c r="X86" i="1"/>
  <c r="Y205" i="1"/>
  <c r="X205" i="1"/>
  <c r="Y276" i="1"/>
  <c r="X276" i="1"/>
  <c r="Y54" i="1"/>
  <c r="X54" i="1"/>
  <c r="Y481" i="1"/>
  <c r="X481" i="1"/>
  <c r="Y68" i="1"/>
  <c r="X68" i="1"/>
  <c r="Y262" i="1"/>
  <c r="X262" i="1"/>
  <c r="Y135" i="1"/>
  <c r="X135" i="1"/>
  <c r="Y316" i="1"/>
  <c r="X316" i="1"/>
  <c r="Y283" i="1"/>
  <c r="X283" i="1"/>
  <c r="Y112" i="1"/>
  <c r="X112" i="1"/>
  <c r="Y256" i="1"/>
  <c r="X256" i="1"/>
  <c r="Y67" i="1"/>
  <c r="X67" i="1"/>
  <c r="Y349" i="1"/>
  <c r="X349" i="1"/>
  <c r="Y297" i="1"/>
  <c r="X297" i="1"/>
  <c r="Y84" i="1"/>
  <c r="X84" i="1"/>
  <c r="Y350" i="1"/>
  <c r="X350" i="1"/>
  <c r="Y78" i="1"/>
  <c r="X78" i="1"/>
  <c r="Y132" i="1"/>
  <c r="X132" i="1"/>
  <c r="Y175" i="1"/>
  <c r="X175" i="1"/>
  <c r="Y218" i="1"/>
  <c r="X218" i="1"/>
  <c r="Y327" i="1"/>
  <c r="X327" i="1"/>
  <c r="Y475" i="1"/>
  <c r="X475" i="1"/>
  <c r="Y474" i="1"/>
  <c r="X474" i="1"/>
  <c r="Y418" i="1"/>
  <c r="X418" i="1"/>
  <c r="Y470" i="1"/>
  <c r="X470" i="1"/>
  <c r="Y468" i="1"/>
  <c r="X468" i="1"/>
  <c r="Y185" i="1"/>
  <c r="X185" i="1"/>
  <c r="Y466" i="1"/>
  <c r="X466" i="1"/>
  <c r="Y435" i="1"/>
  <c r="X435" i="1"/>
  <c r="Y156" i="1"/>
  <c r="X156" i="1"/>
  <c r="Y171" i="1"/>
  <c r="X171" i="1"/>
  <c r="Y64" i="1"/>
  <c r="X64" i="1"/>
  <c r="Y253" i="1"/>
  <c r="X253" i="1"/>
  <c r="Y210" i="1"/>
  <c r="X210" i="1"/>
  <c r="Y444" i="1"/>
  <c r="X444" i="1"/>
  <c r="Y341" i="1"/>
  <c r="X341" i="1"/>
  <c r="Y23" i="1"/>
  <c r="X23" i="1"/>
  <c r="Y165" i="1"/>
  <c r="X165" i="1"/>
  <c r="Y126" i="1"/>
  <c r="X126" i="1"/>
  <c r="Y313" i="1"/>
  <c r="X313" i="1"/>
  <c r="Y124" i="1"/>
  <c r="X124" i="1"/>
  <c r="Y457" i="1"/>
  <c r="X457" i="1"/>
  <c r="Y455" i="1"/>
  <c r="X455" i="1"/>
  <c r="Y183" i="1"/>
  <c r="X183" i="1"/>
  <c r="Y106" i="1"/>
  <c r="X106" i="1"/>
  <c r="Y63" i="1"/>
  <c r="X63" i="1"/>
  <c r="Y224" i="1"/>
  <c r="X224" i="1"/>
  <c r="Y201" i="1"/>
  <c r="X201" i="1"/>
  <c r="Y337" i="1"/>
  <c r="X337" i="1"/>
  <c r="Y228" i="1"/>
  <c r="X228" i="1"/>
  <c r="Y91" i="1"/>
  <c r="X91" i="1"/>
  <c r="Y325" i="1"/>
  <c r="X325" i="1"/>
  <c r="Y209" i="1"/>
  <c r="X209" i="1"/>
  <c r="Y328" i="1"/>
  <c r="X328" i="1"/>
  <c r="Y200" i="1"/>
  <c r="X200" i="1"/>
  <c r="Y59" i="1"/>
  <c r="X59" i="1"/>
  <c r="Y199" i="1"/>
  <c r="X199" i="1"/>
  <c r="Y454" i="1"/>
  <c r="X454" i="1"/>
  <c r="Y434" i="1"/>
  <c r="X434" i="1"/>
  <c r="Y334" i="1"/>
  <c r="X334" i="1"/>
  <c r="Y122" i="1"/>
  <c r="X122" i="1"/>
  <c r="Y197" i="1"/>
  <c r="X197" i="1"/>
  <c r="Y120" i="1"/>
  <c r="X120" i="1"/>
  <c r="Y215" i="1"/>
  <c r="X215" i="1"/>
  <c r="Y116" i="1"/>
  <c r="X116" i="1"/>
  <c r="Y356" i="1"/>
  <c r="X356" i="1"/>
  <c r="Y227" i="1"/>
  <c r="X227" i="1"/>
  <c r="Y114" i="1"/>
  <c r="X114" i="1"/>
  <c r="Y113" i="1"/>
  <c r="X113" i="1"/>
  <c r="Y34" i="1"/>
  <c r="X34" i="1"/>
  <c r="X103" i="1"/>
  <c r="X401" i="1"/>
  <c r="X398" i="1"/>
  <c r="X275" i="1"/>
  <c r="X395" i="1"/>
  <c r="X208" i="1"/>
  <c r="X309" i="1"/>
  <c r="X250" i="1"/>
  <c r="X374" i="1"/>
  <c r="X274" i="1"/>
  <c r="X392" i="1"/>
  <c r="X280" i="1"/>
  <c r="X384" i="1"/>
  <c r="X206" i="1"/>
  <c r="X354" i="1"/>
  <c r="X305" i="1"/>
  <c r="X239" i="1"/>
  <c r="X213" i="1"/>
  <c r="X312" i="1"/>
  <c r="X361" i="1"/>
  <c r="X463" i="1"/>
  <c r="X154" i="1"/>
  <c r="X307" i="1"/>
  <c r="Y269" i="1"/>
  <c r="Y399" i="1"/>
  <c r="Y130" i="1"/>
  <c r="Y27" i="1"/>
  <c r="Q44" i="1"/>
  <c r="Q108" i="1"/>
  <c r="Q404" i="1"/>
  <c r="Q70" i="1"/>
  <c r="Q341" i="1"/>
  <c r="Q212" i="1"/>
  <c r="Q127" i="1"/>
  <c r="Q416" i="1"/>
  <c r="Q319" i="1"/>
  <c r="Q153" i="1"/>
  <c r="Q47" i="1"/>
  <c r="Q144" i="1"/>
  <c r="Q262" i="1"/>
  <c r="Q22" i="1"/>
  <c r="Q151" i="1"/>
  <c r="Q217" i="1"/>
  <c r="Q13" i="1"/>
  <c r="Q458" i="1"/>
  <c r="Q494" i="1"/>
  <c r="Q493" i="1"/>
  <c r="Q104" i="1"/>
  <c r="Q268" i="1"/>
  <c r="Q361" i="1"/>
  <c r="Q399" i="1"/>
  <c r="Q101" i="1"/>
  <c r="Q327" i="1"/>
  <c r="Q76" i="1"/>
  <c r="Q343" i="1"/>
  <c r="Q372" i="1"/>
  <c r="Q233" i="1"/>
  <c r="Q7" i="1"/>
  <c r="Q12" i="1"/>
  <c r="Q123" i="1"/>
  <c r="Q414" i="1"/>
  <c r="Q183" i="1"/>
  <c r="Q105" i="1"/>
  <c r="Q10" i="1"/>
  <c r="Q107" i="1"/>
  <c r="Q188" i="1"/>
  <c r="Q259" i="1"/>
  <c r="Q4" i="1"/>
  <c r="Q141" i="1"/>
  <c r="P15" i="1"/>
  <c r="Q330" i="1"/>
  <c r="P330" i="1"/>
  <c r="Q384" i="1"/>
  <c r="P384" i="1"/>
  <c r="Q333" i="1"/>
  <c r="P333" i="1"/>
  <c r="Q182" i="1"/>
  <c r="P182" i="1"/>
  <c r="Q247" i="1"/>
  <c r="P247" i="1"/>
  <c r="Q401" i="1"/>
  <c r="P401" i="1"/>
  <c r="Q213" i="1"/>
  <c r="P213" i="1"/>
  <c r="Q388" i="1"/>
  <c r="P388" i="1"/>
  <c r="Q392" i="1"/>
  <c r="P392" i="1"/>
  <c r="Q246" i="1"/>
  <c r="P246" i="1"/>
  <c r="Q398" i="1"/>
  <c r="P398" i="1"/>
  <c r="Q241" i="1"/>
  <c r="P241" i="1"/>
  <c r="Q37" i="1"/>
  <c r="P37" i="1"/>
  <c r="Q332" i="1"/>
  <c r="P332" i="1"/>
  <c r="Q348" i="1"/>
  <c r="P348" i="1"/>
  <c r="Q162" i="1"/>
  <c r="P162" i="1"/>
  <c r="Q224" i="1"/>
  <c r="P224" i="1"/>
  <c r="Q505" i="1"/>
  <c r="P505" i="1"/>
  <c r="Q245" i="1"/>
  <c r="P245" i="1"/>
  <c r="Q307" i="1"/>
  <c r="P307" i="1"/>
  <c r="Q413" i="1"/>
  <c r="P413" i="1"/>
  <c r="Q417" i="1"/>
  <c r="P417" i="1"/>
  <c r="Q346" i="1"/>
  <c r="P346" i="1"/>
  <c r="Q67" i="1"/>
  <c r="P67" i="1"/>
  <c r="Q357" i="1"/>
  <c r="P357" i="1"/>
  <c r="Q284" i="1"/>
  <c r="P284" i="1"/>
  <c r="Q220" i="1"/>
  <c r="P220" i="1"/>
  <c r="Q503" i="1"/>
  <c r="P503" i="1"/>
  <c r="Q378" i="1"/>
  <c r="P378" i="1"/>
  <c r="Q299" i="1"/>
  <c r="P299" i="1"/>
  <c r="Q380" i="1"/>
  <c r="P380" i="1"/>
  <c r="Q386" i="1"/>
  <c r="P386" i="1"/>
  <c r="Q64" i="1"/>
  <c r="P64" i="1"/>
  <c r="Q350" i="1"/>
  <c r="P350" i="1"/>
  <c r="Q197" i="1"/>
  <c r="P197" i="1"/>
  <c r="Q68" i="1"/>
  <c r="P68" i="1"/>
  <c r="Q65" i="1"/>
  <c r="P65" i="1"/>
  <c r="Q55" i="1"/>
  <c r="P55" i="1"/>
  <c r="Q240" i="1"/>
  <c r="P240" i="1"/>
  <c r="Q48" i="1"/>
  <c r="P48" i="1"/>
  <c r="Q210" i="1"/>
  <c r="P210" i="1"/>
  <c r="Q120" i="1"/>
  <c r="P120" i="1"/>
  <c r="Q461" i="1"/>
  <c r="P461" i="1"/>
  <c r="Q154" i="1"/>
  <c r="P154" i="1"/>
  <c r="Q215" i="1"/>
  <c r="P215" i="1"/>
  <c r="Q165" i="1"/>
  <c r="P165" i="1"/>
  <c r="Q126" i="1"/>
  <c r="P126" i="1"/>
  <c r="Q495" i="1"/>
  <c r="P495" i="1"/>
  <c r="Q31" i="1"/>
  <c r="P31" i="1"/>
  <c r="Q382" i="1"/>
  <c r="P382" i="1"/>
  <c r="Q54" i="1"/>
  <c r="P54" i="1"/>
  <c r="Q448" i="1"/>
  <c r="P448" i="1"/>
  <c r="Q275" i="1"/>
  <c r="P275" i="1"/>
  <c r="Q242" i="1"/>
  <c r="P242" i="1"/>
  <c r="Q314" i="1"/>
  <c r="P314" i="1"/>
  <c r="Q283" i="1"/>
  <c r="P283" i="1"/>
  <c r="Q379" i="1"/>
  <c r="P379" i="1"/>
  <c r="Q88" i="1"/>
  <c r="P88" i="1"/>
  <c r="Q487" i="1"/>
  <c r="P487" i="1"/>
  <c r="Q334" i="1"/>
  <c r="P334" i="1"/>
  <c r="Q184" i="1"/>
  <c r="P184" i="1"/>
  <c r="Q507" i="1"/>
  <c r="P507" i="1"/>
  <c r="Q391" i="1"/>
  <c r="P391" i="1"/>
  <c r="Q367" i="1"/>
  <c r="P367" i="1"/>
  <c r="Q95" i="1"/>
  <c r="P95" i="1"/>
  <c r="Q204" i="1"/>
  <c r="P204" i="1"/>
  <c r="Q191" i="1"/>
  <c r="P191" i="1"/>
  <c r="Q397" i="1"/>
  <c r="P397" i="1"/>
  <c r="Q389" i="1"/>
  <c r="P389" i="1"/>
  <c r="Q161" i="1"/>
  <c r="P161" i="1"/>
  <c r="Q140" i="1"/>
  <c r="P140" i="1"/>
  <c r="Q201" i="1"/>
  <c r="P201" i="1"/>
  <c r="Q178" i="1"/>
  <c r="P178" i="1"/>
  <c r="Q477" i="1"/>
  <c r="P477" i="1"/>
  <c r="Q312" i="1"/>
  <c r="P312" i="1"/>
  <c r="Q14" i="1"/>
  <c r="P14" i="1"/>
  <c r="Q92" i="1"/>
  <c r="P92" i="1"/>
  <c r="Q369" i="1"/>
  <c r="P369" i="1"/>
  <c r="Q308" i="1"/>
  <c r="P308" i="1"/>
  <c r="Q263" i="1"/>
  <c r="P263" i="1"/>
  <c r="Q170" i="1"/>
  <c r="P170" i="1"/>
  <c r="Q221" i="1"/>
  <c r="P221" i="1"/>
  <c r="Q296" i="1"/>
  <c r="P296" i="1"/>
  <c r="Q29" i="1"/>
  <c r="P29" i="1"/>
  <c r="Q331" i="1"/>
  <c r="P331" i="1"/>
  <c r="Q96" i="1"/>
  <c r="P96" i="1"/>
  <c r="Q500" i="1"/>
  <c r="P500" i="1"/>
  <c r="Q329" i="1"/>
  <c r="P329" i="1"/>
  <c r="Q377" i="1"/>
  <c r="P377" i="1"/>
  <c r="Q80" i="1"/>
  <c r="P80" i="1"/>
  <c r="Q89" i="1"/>
  <c r="P89" i="1"/>
  <c r="Q258" i="1"/>
  <c r="P258" i="1"/>
  <c r="Q149" i="1"/>
  <c r="P149" i="1"/>
  <c r="Q366" i="1"/>
  <c r="P366" i="1"/>
  <c r="Q82" i="1"/>
  <c r="P82" i="1"/>
  <c r="Q198" i="1"/>
  <c r="P198" i="1"/>
  <c r="Q99" i="1"/>
  <c r="P99" i="1"/>
  <c r="Q336" i="1"/>
  <c r="P336" i="1"/>
  <c r="Q73" i="1"/>
  <c r="P73" i="1"/>
  <c r="Q91" i="1"/>
  <c r="P91" i="1"/>
  <c r="Q253" i="1"/>
  <c r="P253" i="1"/>
  <c r="Q109" i="1"/>
  <c r="P109" i="1"/>
  <c r="Q300" i="1"/>
  <c r="P300" i="1"/>
  <c r="Q69" i="1"/>
  <c r="P69" i="1"/>
  <c r="Q425" i="1"/>
  <c r="P425" i="1"/>
  <c r="Q219" i="1"/>
  <c r="P219" i="1"/>
  <c r="Q323" i="1"/>
  <c r="P323" i="1"/>
  <c r="Q185" i="1"/>
  <c r="P185" i="1"/>
  <c r="Q355" i="1"/>
  <c r="P355" i="1"/>
  <c r="Q482" i="1"/>
  <c r="P482" i="1"/>
  <c r="Q360" i="1"/>
  <c r="P360" i="1"/>
  <c r="Q481" i="1"/>
  <c r="P481" i="1"/>
  <c r="Q466" i="1"/>
  <c r="P466" i="1"/>
  <c r="Q112" i="1"/>
  <c r="P112" i="1"/>
  <c r="Q43" i="1"/>
  <c r="P43" i="1"/>
  <c r="Q172" i="1"/>
  <c r="P172" i="1"/>
  <c r="Q150" i="1"/>
  <c r="P150" i="1"/>
  <c r="Q236" i="1"/>
  <c r="P236" i="1"/>
  <c r="Q504" i="1"/>
  <c r="P504" i="1"/>
  <c r="Q445" i="1"/>
  <c r="P445" i="1"/>
  <c r="Q363" i="1"/>
  <c r="P363" i="1"/>
  <c r="Q97" i="1"/>
  <c r="P97" i="1"/>
  <c r="Q337" i="1"/>
  <c r="P337" i="1"/>
  <c r="Q122" i="1"/>
  <c r="P122" i="1"/>
  <c r="Q90" i="1"/>
  <c r="P90" i="1"/>
  <c r="Q465" i="1"/>
  <c r="P465" i="1"/>
  <c r="Q174" i="1"/>
  <c r="P174" i="1"/>
  <c r="Q304" i="1"/>
  <c r="P304" i="1"/>
  <c r="Q354" i="1"/>
  <c r="P354" i="1"/>
  <c r="Q395" i="1"/>
  <c r="P395" i="1"/>
  <c r="Q66" i="1"/>
  <c r="P66" i="1"/>
  <c r="Q502" i="1"/>
  <c r="P502" i="1"/>
  <c r="Q255" i="1"/>
  <c r="P255" i="1"/>
  <c r="Q297" i="1"/>
  <c r="P297" i="1"/>
  <c r="Q301" i="1"/>
  <c r="P301" i="1"/>
  <c r="Q85" i="1"/>
  <c r="P85" i="1"/>
  <c r="Q270" i="1"/>
  <c r="P270" i="1"/>
  <c r="Q98" i="1"/>
  <c r="P98" i="1"/>
  <c r="Q94" i="1"/>
  <c r="P94" i="1"/>
  <c r="Q422" i="1"/>
  <c r="P422" i="1"/>
  <c r="Q352" i="1"/>
  <c r="P352" i="1"/>
  <c r="Q485" i="1"/>
  <c r="P485" i="1"/>
  <c r="Q136" i="1"/>
  <c r="P136" i="1"/>
  <c r="Q353" i="1"/>
  <c r="P353" i="1"/>
  <c r="Q74" i="1"/>
  <c r="P74" i="1"/>
  <c r="Q58" i="1"/>
  <c r="P58" i="1"/>
  <c r="Q235" i="1"/>
  <c r="P235" i="1"/>
  <c r="Q79" i="1"/>
  <c r="P79" i="1"/>
  <c r="Q169" i="1"/>
  <c r="P169" i="1"/>
  <c r="Q110" i="1"/>
  <c r="P110" i="1"/>
  <c r="Q133" i="1"/>
  <c r="P133" i="1"/>
  <c r="Q274" i="1"/>
  <c r="P274" i="1"/>
  <c r="Q406" i="1"/>
  <c r="P406" i="1"/>
  <c r="Q103" i="1"/>
  <c r="P103" i="1"/>
  <c r="Q444" i="1"/>
  <c r="P444" i="1"/>
  <c r="Q155" i="1"/>
  <c r="P155" i="1"/>
  <c r="Q436" i="1"/>
  <c r="P436" i="1"/>
  <c r="Q132" i="1"/>
  <c r="P132" i="1"/>
  <c r="Q216" i="1"/>
  <c r="P216" i="1"/>
  <c r="Q272" i="1"/>
  <c r="P272" i="1"/>
  <c r="Q266" i="1"/>
  <c r="P266" i="1"/>
  <c r="Q137" i="1"/>
  <c r="P137" i="1"/>
  <c r="Q460" i="1"/>
  <c r="P460" i="1"/>
  <c r="Q42" i="1"/>
  <c r="P42" i="1"/>
  <c r="Q459" i="1"/>
  <c r="P459" i="1"/>
  <c r="Q125" i="1"/>
  <c r="P125" i="1"/>
  <c r="Q19" i="1"/>
  <c r="P19" i="1"/>
  <c r="Q32" i="1"/>
  <c r="P32" i="1"/>
  <c r="Q166" i="1"/>
  <c r="P166" i="1"/>
  <c r="Q225" i="1"/>
  <c r="P225" i="1"/>
  <c r="Q214" i="1"/>
  <c r="P214" i="1"/>
  <c r="Q492" i="1"/>
  <c r="P492" i="1"/>
  <c r="Q86" i="1"/>
  <c r="P86" i="1"/>
  <c r="Q77" i="1"/>
  <c r="P77" i="1"/>
  <c r="Q72" i="1"/>
  <c r="P72" i="1"/>
  <c r="Q56" i="1"/>
  <c r="P56" i="1"/>
  <c r="Q9" i="1"/>
  <c r="P9" i="1"/>
  <c r="Q229" i="1"/>
  <c r="P229" i="1"/>
  <c r="Q322" i="1"/>
  <c r="P322" i="1"/>
  <c r="Q390" i="1"/>
  <c r="P390" i="1"/>
  <c r="Q338" i="1"/>
  <c r="P338" i="1"/>
  <c r="Q278" i="1"/>
  <c r="P278" i="1"/>
  <c r="Q294" i="1"/>
  <c r="P294" i="1"/>
  <c r="Q167" i="1"/>
  <c r="P167" i="1"/>
  <c r="Q400" i="1"/>
  <c r="P400" i="1"/>
  <c r="Q370" i="1"/>
  <c r="P370" i="1"/>
  <c r="Q206" i="1"/>
  <c r="P206" i="1"/>
  <c r="Q368" i="1"/>
  <c r="P368" i="1"/>
  <c r="Q63" i="1"/>
  <c r="P63" i="1"/>
  <c r="Q365" i="1"/>
  <c r="P365" i="1"/>
  <c r="Q260" i="1"/>
  <c r="P260" i="1"/>
  <c r="Q100" i="1"/>
  <c r="P100" i="1"/>
  <c r="Q315" i="1"/>
  <c r="P315" i="1"/>
  <c r="Q364" i="1"/>
  <c r="P364" i="1"/>
  <c r="Q335" i="1"/>
  <c r="P335" i="1"/>
  <c r="Q387" i="1"/>
  <c r="P387" i="1"/>
  <c r="Q285" i="1"/>
  <c r="P285" i="1"/>
  <c r="Q281" i="1"/>
  <c r="P281" i="1"/>
  <c r="Q506" i="1"/>
  <c r="P506" i="1"/>
  <c r="Q309" i="1"/>
  <c r="P309" i="1"/>
  <c r="Q376" i="1"/>
  <c r="P376" i="1"/>
  <c r="Q317" i="1"/>
  <c r="P317" i="1"/>
  <c r="Q446" i="1"/>
  <c r="P446" i="1"/>
  <c r="Q250" i="1"/>
  <c r="P250" i="1"/>
  <c r="Q340" i="1"/>
  <c r="P340" i="1"/>
  <c r="Q256" i="1"/>
  <c r="P256" i="1"/>
  <c r="Q435" i="1"/>
  <c r="P435" i="1"/>
  <c r="Q139" i="1"/>
  <c r="P139" i="1"/>
  <c r="Q71" i="1"/>
  <c r="P71" i="1"/>
  <c r="Q310" i="1"/>
  <c r="P310" i="1"/>
  <c r="Q276" i="1"/>
  <c r="P276" i="1"/>
  <c r="Q131" i="1"/>
  <c r="P131" i="1"/>
  <c r="Q385" i="1"/>
  <c r="P385" i="1"/>
  <c r="Q173" i="1"/>
  <c r="P173" i="1"/>
  <c r="Q156" i="1"/>
  <c r="P156" i="1"/>
  <c r="Q130" i="1"/>
  <c r="P130" i="1"/>
  <c r="Q164" i="1"/>
  <c r="P164" i="1"/>
  <c r="Q280" i="1"/>
  <c r="P280" i="1"/>
  <c r="Q501" i="1"/>
  <c r="P501" i="1"/>
  <c r="Q171" i="1"/>
  <c r="P171" i="1"/>
  <c r="Q463" i="1"/>
  <c r="P463" i="1"/>
  <c r="Q158" i="1"/>
  <c r="P158" i="1"/>
  <c r="Q351" i="1"/>
  <c r="P351" i="1"/>
  <c r="Q203" i="1"/>
  <c r="P203" i="1"/>
  <c r="Q228" i="1"/>
  <c r="P228" i="1"/>
  <c r="Q160" i="1"/>
  <c r="P160" i="1"/>
  <c r="Q286" i="1"/>
  <c r="P286" i="1"/>
  <c r="Q277" i="1"/>
  <c r="P277" i="1"/>
  <c r="Q345" i="1"/>
  <c r="P345" i="1"/>
  <c r="Q393" i="1"/>
  <c r="P393" i="1"/>
  <c r="Q27" i="1"/>
  <c r="P27" i="1"/>
  <c r="Q269" i="1"/>
  <c r="P269" i="1"/>
  <c r="Q129" i="1"/>
  <c r="P129" i="1"/>
  <c r="Q28" i="1"/>
  <c r="P28" i="1"/>
  <c r="Q128" i="1"/>
  <c r="P128" i="1"/>
  <c r="Q226" i="1"/>
  <c r="P226" i="1"/>
  <c r="Q303" i="1"/>
  <c r="P303" i="1"/>
  <c r="Q78" i="1"/>
  <c r="P78" i="1"/>
  <c r="Q257" i="1"/>
  <c r="P257" i="1"/>
  <c r="Q267" i="1"/>
  <c r="P267" i="1"/>
  <c r="Q362" i="1"/>
  <c r="P362" i="1"/>
  <c r="Q159" i="1"/>
  <c r="P159" i="1"/>
  <c r="Q20" i="1"/>
  <c r="P20" i="1"/>
  <c r="Q498" i="1"/>
  <c r="P498" i="1"/>
  <c r="Q497" i="1"/>
  <c r="P497" i="1"/>
  <c r="Q23" i="1"/>
  <c r="P23" i="1"/>
  <c r="Q119" i="1"/>
  <c r="P119" i="1"/>
  <c r="Q339" i="1"/>
  <c r="P339" i="1"/>
  <c r="Q478" i="1"/>
  <c r="P478" i="1"/>
  <c r="Q83" i="1"/>
  <c r="P83" i="1"/>
  <c r="Q222" i="1"/>
  <c r="P222" i="1"/>
  <c r="Q35" i="1"/>
  <c r="P35" i="1"/>
  <c r="Q381" i="1"/>
  <c r="P381" i="1"/>
  <c r="Q248" i="1"/>
  <c r="P248" i="1"/>
  <c r="Q295" i="1"/>
  <c r="P295" i="1"/>
  <c r="Q293" i="1"/>
  <c r="P293" i="1"/>
  <c r="Q40" i="1"/>
  <c r="P40" i="1"/>
  <c r="Q208" i="1"/>
  <c r="P208" i="1"/>
  <c r="Q134" i="1"/>
  <c r="P134" i="1"/>
  <c r="Q321" i="1"/>
  <c r="P321" i="1"/>
  <c r="Q251" i="1"/>
  <c r="P251" i="1"/>
  <c r="Q344" i="1"/>
  <c r="P344" i="1"/>
  <c r="Q426" i="1"/>
  <c r="P426" i="1"/>
  <c r="Q358" i="1"/>
  <c r="P358" i="1"/>
  <c r="Q326" i="1"/>
  <c r="P326" i="1"/>
  <c r="Q180" i="1"/>
  <c r="P180" i="1"/>
  <c r="Q349" i="1"/>
  <c r="P349" i="1"/>
  <c r="Q239" i="1"/>
  <c r="P239" i="1"/>
  <c r="Q464" i="1"/>
  <c r="P464" i="1"/>
  <c r="Q177" i="1"/>
  <c r="P177" i="1"/>
  <c r="Q84" i="1"/>
  <c r="P84" i="1"/>
  <c r="Q282" i="1"/>
  <c r="P282" i="1"/>
  <c r="Q244" i="1"/>
  <c r="P244" i="1"/>
  <c r="Q499" i="1"/>
  <c r="P499" i="1"/>
  <c r="Q18" i="1"/>
  <c r="P18" i="1"/>
  <c r="Q462" i="1"/>
  <c r="P462" i="1"/>
  <c r="Q121" i="1"/>
  <c r="P121" i="1"/>
  <c r="Q342" i="1"/>
  <c r="P342" i="1"/>
  <c r="Q30" i="1"/>
  <c r="P30" i="1"/>
  <c r="Q311" i="1"/>
  <c r="P311" i="1"/>
  <c r="Q496" i="1"/>
  <c r="P496" i="1"/>
  <c r="Q157" i="1"/>
  <c r="P157" i="1"/>
  <c r="Q118" i="1"/>
  <c r="P118" i="1"/>
  <c r="Q116" i="1"/>
  <c r="P116" i="1"/>
  <c r="Q75" i="1"/>
  <c r="P75" i="1"/>
  <c r="Q424" i="1"/>
  <c r="P424" i="1"/>
  <c r="Q176" i="1"/>
  <c r="P176" i="1"/>
  <c r="Q143" i="1"/>
  <c r="P143" i="1"/>
  <c r="Q254" i="1"/>
  <c r="P254" i="1"/>
  <c r="Q207" i="1"/>
  <c r="P207" i="1"/>
  <c r="Q356" i="1"/>
  <c r="P356" i="1"/>
  <c r="Q39" i="1"/>
  <c r="P39" i="1"/>
  <c r="Q298" i="1"/>
  <c r="P298" i="1"/>
  <c r="Q209" i="1"/>
  <c r="P209" i="1"/>
  <c r="Q238" i="1"/>
  <c r="P238" i="1"/>
  <c r="Q93" i="1"/>
  <c r="P93" i="1"/>
  <c r="Q383" i="1"/>
  <c r="P383" i="1"/>
  <c r="Q61" i="1"/>
  <c r="P61" i="1"/>
  <c r="Q200" i="1"/>
  <c r="P200" i="1"/>
  <c r="Q230" i="1"/>
  <c r="P230" i="1"/>
  <c r="Q60" i="1"/>
  <c r="P60" i="1"/>
  <c r="Q205" i="1"/>
  <c r="P205" i="1"/>
  <c r="Q59" i="1"/>
  <c r="P59" i="1"/>
  <c r="Q261" i="1"/>
  <c r="P261" i="1"/>
  <c r="Q456" i="1"/>
  <c r="P456" i="1"/>
  <c r="Q57" i="1"/>
  <c r="P57" i="1"/>
  <c r="Q62" i="1"/>
  <c r="P62" i="1"/>
  <c r="Q218" i="1"/>
  <c r="P218" i="1"/>
  <c r="Q396" i="1"/>
  <c r="P396" i="1"/>
  <c r="Q87" i="1"/>
  <c r="P87" i="1"/>
  <c r="Q227" i="1"/>
  <c r="P227" i="1"/>
  <c r="Q181" i="1"/>
  <c r="P181" i="1"/>
  <c r="Q373" i="1"/>
  <c r="P373" i="1"/>
  <c r="Q292" i="1"/>
  <c r="P292" i="1"/>
  <c r="Q374" i="1"/>
  <c r="P374" i="1"/>
  <c r="Q279" i="1"/>
  <c r="P279" i="1"/>
  <c r="Q457" i="1"/>
  <c r="P457" i="1"/>
  <c r="Q415" i="1"/>
  <c r="P415" i="1"/>
  <c r="Q11" i="1"/>
  <c r="P11" i="1"/>
  <c r="Q490" i="1"/>
  <c r="P490" i="1"/>
  <c r="Q114" i="1"/>
  <c r="P114" i="1"/>
  <c r="Q402" i="1"/>
  <c r="P402" i="1"/>
  <c r="Q249" i="1"/>
  <c r="P249" i="1"/>
  <c r="Q371" i="1"/>
  <c r="P371" i="1"/>
  <c r="Q106" i="1"/>
  <c r="P106" i="1"/>
  <c r="Q21" i="1"/>
  <c r="P21" i="1"/>
  <c r="Q291" i="1"/>
  <c r="P291" i="1"/>
  <c r="Q437" i="1"/>
  <c r="P437" i="1"/>
  <c r="Q488" i="1"/>
  <c r="P488" i="1"/>
  <c r="P44" i="1"/>
  <c r="P108" i="1"/>
  <c r="P212" i="1"/>
  <c r="P153" i="1"/>
  <c r="P22" i="1"/>
  <c r="P76" i="1"/>
  <c r="P7" i="1"/>
  <c r="P183" i="1"/>
  <c r="P188" i="1"/>
  <c r="P341" i="1"/>
  <c r="P319" i="1"/>
  <c r="P262" i="1"/>
  <c r="P217" i="1"/>
  <c r="P458" i="1"/>
  <c r="P493" i="1"/>
  <c r="P268" i="1"/>
  <c r="P399" i="1"/>
  <c r="P343" i="1"/>
  <c r="P12" i="1"/>
  <c r="P105" i="1"/>
  <c r="P259" i="1"/>
  <c r="Q438" i="1"/>
  <c r="P438" i="1"/>
  <c r="Q152" i="1"/>
  <c r="P152" i="1"/>
  <c r="Q8" i="1"/>
  <c r="P8" i="1"/>
  <c r="Q117" i="1"/>
  <c r="P117" i="1"/>
  <c r="Q115" i="1"/>
  <c r="P115" i="1"/>
  <c r="Q175" i="1"/>
  <c r="P175" i="1"/>
  <c r="Q313" i="1"/>
  <c r="P313" i="1"/>
  <c r="Q138" i="1"/>
  <c r="P138" i="1"/>
  <c r="Q231" i="1"/>
  <c r="P231" i="1"/>
  <c r="Q302" i="1"/>
  <c r="P302" i="1"/>
  <c r="Q124" i="1"/>
  <c r="P124" i="1"/>
  <c r="Q451" i="1"/>
  <c r="P451" i="1"/>
  <c r="Q81" i="1"/>
  <c r="P81" i="1"/>
  <c r="Q325" i="1"/>
  <c r="P325" i="1"/>
  <c r="Q359" i="1"/>
  <c r="P359" i="1"/>
  <c r="Q38" i="1"/>
  <c r="P38" i="1"/>
  <c r="Q17" i="1"/>
  <c r="P17" i="1"/>
  <c r="Q328" i="1"/>
  <c r="P328" i="1"/>
  <c r="Q202" i="1"/>
  <c r="P202" i="1"/>
  <c r="Q243" i="1"/>
  <c r="P243" i="1"/>
  <c r="Q271" i="1"/>
  <c r="P271" i="1"/>
  <c r="Q324" i="1"/>
  <c r="P324" i="1"/>
  <c r="Q195" i="1"/>
  <c r="P195" i="1"/>
  <c r="Q237" i="1"/>
  <c r="P237" i="1"/>
  <c r="Q306" i="1"/>
  <c r="P306" i="1"/>
  <c r="Q252" i="1"/>
  <c r="P252" i="1"/>
  <c r="Q405" i="1"/>
  <c r="P405" i="1"/>
  <c r="Q36" i="1"/>
  <c r="P36" i="1"/>
  <c r="Q102" i="1"/>
  <c r="P102" i="1"/>
  <c r="Q142" i="1"/>
  <c r="P142" i="1"/>
  <c r="Q46" i="1"/>
  <c r="P46" i="1"/>
  <c r="Q375" i="1"/>
  <c r="P375" i="1"/>
  <c r="Q168" i="1"/>
  <c r="P168" i="1"/>
  <c r="Q273" i="1"/>
  <c r="P273" i="1"/>
  <c r="Q190" i="1"/>
  <c r="P190" i="1"/>
  <c r="Q16" i="1"/>
  <c r="P16" i="1"/>
  <c r="Q34" i="1"/>
  <c r="P34" i="1"/>
  <c r="Q489" i="1"/>
  <c r="P489" i="1"/>
  <c r="P70" i="1"/>
  <c r="P416" i="1"/>
  <c r="P144" i="1"/>
  <c r="P101" i="1"/>
  <c r="P372" i="1"/>
  <c r="P123" i="1"/>
  <c r="P10" i="1"/>
  <c r="P4" i="1"/>
  <c r="Q455" i="1"/>
  <c r="P455" i="1"/>
  <c r="Q491" i="1"/>
  <c r="P491" i="1"/>
  <c r="Q6" i="1"/>
  <c r="P6" i="1"/>
  <c r="Q423" i="1"/>
  <c r="P423" i="1"/>
  <c r="Q347" i="1"/>
  <c r="P347" i="1"/>
  <c r="Q113" i="1"/>
  <c r="P113" i="1"/>
  <c r="Q5" i="1"/>
  <c r="P5" i="1"/>
  <c r="Q199" i="1"/>
  <c r="P199" i="1"/>
  <c r="Q25" i="1"/>
  <c r="P25" i="1"/>
  <c r="Q45" i="1"/>
  <c r="P45" i="1"/>
  <c r="Q394" i="1"/>
  <c r="P394" i="1"/>
  <c r="Q15" i="1"/>
  <c r="P404" i="1"/>
  <c r="P127" i="1"/>
  <c r="P47" i="1"/>
  <c r="P151" i="1"/>
  <c r="P13" i="1"/>
  <c r="P494" i="1"/>
  <c r="P104" i="1"/>
  <c r="P361" i="1"/>
  <c r="P327" i="1"/>
  <c r="P233" i="1"/>
  <c r="P414" i="1"/>
  <c r="P107" i="1"/>
  <c r="P141" i="1"/>
</calcChain>
</file>

<file path=xl/sharedStrings.xml><?xml version="1.0" encoding="utf-8"?>
<sst xmlns="http://schemas.openxmlformats.org/spreadsheetml/2006/main" count="1554" uniqueCount="1457">
  <si>
    <t>Accession</t>
  </si>
  <si>
    <t>Description</t>
  </si>
  <si>
    <t>Exp. q-value</t>
  </si>
  <si>
    <t>MW [kDa]</t>
  </si>
  <si>
    <t>calc. pI</t>
  </si>
  <si>
    <t xml:space="preserve">  Control-R3 </t>
  </si>
  <si>
    <t xml:space="preserve">  Control-R2 </t>
  </si>
  <si>
    <t xml:space="preserve">  Control-R1 </t>
  </si>
  <si>
    <t xml:space="preserve">  LPS-R3 </t>
  </si>
  <si>
    <t xml:space="preserve">  LPS-R2 </t>
  </si>
  <si>
    <t xml:space="preserve">  LPS-R1 </t>
  </si>
  <si>
    <t>F8WHQ1</t>
  </si>
  <si>
    <t>Q6PHQ9</t>
  </si>
  <si>
    <t>Q9CY58</t>
  </si>
  <si>
    <t>P51863</t>
  </si>
  <si>
    <t>Q62159</t>
  </si>
  <si>
    <t>A2AFQ0</t>
  </si>
  <si>
    <t>Q9D964</t>
  </si>
  <si>
    <t>Q3UJR8</t>
  </si>
  <si>
    <t>Q61599</t>
  </si>
  <si>
    <t>Q3TMX5</t>
  </si>
  <si>
    <t>Q9QYA2</t>
  </si>
  <si>
    <t>Q8BH04</t>
  </si>
  <si>
    <t>Q3U7R1</t>
  </si>
  <si>
    <t>Q9DBP5</t>
  </si>
  <si>
    <t>Q3TQ70</t>
  </si>
  <si>
    <t>P97449</t>
  </si>
  <si>
    <t>Q62351</t>
  </si>
  <si>
    <t>E9PW66</t>
  </si>
  <si>
    <t>Q9EQH2</t>
  </si>
  <si>
    <t>Q69ZN1</t>
  </si>
  <si>
    <t>Q8R050</t>
  </si>
  <si>
    <t>Q3THE2</t>
  </si>
  <si>
    <t>Q02819</t>
  </si>
  <si>
    <t>P01900</t>
  </si>
  <si>
    <t>Q91W06</t>
  </si>
  <si>
    <t>Q3U6A3</t>
  </si>
  <si>
    <t>Q3TGC5</t>
  </si>
  <si>
    <t>Q80Y09</t>
  </si>
  <si>
    <t>O54734</t>
  </si>
  <si>
    <t>Q8BT90</t>
  </si>
  <si>
    <t>Q9DCX2</t>
  </si>
  <si>
    <t>Q91VR5</t>
  </si>
  <si>
    <t>P63330</t>
  </si>
  <si>
    <t>Q8C1W9</t>
  </si>
  <si>
    <t>Q9R1P4</t>
  </si>
  <si>
    <t>E9PVC5</t>
  </si>
  <si>
    <t>Q9CZD3</t>
  </si>
  <si>
    <t>Q8BSY0</t>
  </si>
  <si>
    <t>Q9R1P0</t>
  </si>
  <si>
    <t>Q5M9M5</t>
  </si>
  <si>
    <t>Q9R1P1</t>
  </si>
  <si>
    <t>Q3UA65</t>
  </si>
  <si>
    <t>O08807</t>
  </si>
  <si>
    <t>O08553</t>
  </si>
  <si>
    <t>P14824</t>
  </si>
  <si>
    <t>Q3TF40</t>
  </si>
  <si>
    <t>P32921</t>
  </si>
  <si>
    <t>P61089</t>
  </si>
  <si>
    <t>Q543H0</t>
  </si>
  <si>
    <t>E9QAZ2</t>
  </si>
  <si>
    <t>Q9DCT2</t>
  </si>
  <si>
    <t>P61255</t>
  </si>
  <si>
    <t>Q3TJH1</t>
  </si>
  <si>
    <t>P99027</t>
  </si>
  <si>
    <t>Q9CY64</t>
  </si>
  <si>
    <t>Q8C2Q7</t>
  </si>
  <si>
    <t>Q3UW40</t>
  </si>
  <si>
    <t>B2RTM0</t>
  </si>
  <si>
    <t>Q9JIF7</t>
  </si>
  <si>
    <t>P25206</t>
  </si>
  <si>
    <t>Q9WVJ2</t>
  </si>
  <si>
    <t>Q3TIC8</t>
  </si>
  <si>
    <t>D3YVN7</t>
  </si>
  <si>
    <t>Q3U8F5</t>
  </si>
  <si>
    <t>P38060</t>
  </si>
  <si>
    <t>Q99JI4</t>
  </si>
  <si>
    <t>P62141</t>
  </si>
  <si>
    <t>Q5SWR1</t>
  </si>
  <si>
    <t>Q3TKG4</t>
  </si>
  <si>
    <t>Q4VAE6</t>
  </si>
  <si>
    <t>E9QKR0</t>
  </si>
  <si>
    <t>Q8C3J5</t>
  </si>
  <si>
    <t>Q58EV4</t>
  </si>
  <si>
    <t>Q9WTP6</t>
  </si>
  <si>
    <t>J3QMG3</t>
  </si>
  <si>
    <t>A0A068BFR3</t>
  </si>
  <si>
    <t>Q5M9M4</t>
  </si>
  <si>
    <t>Q8CC13</t>
  </si>
  <si>
    <t>Q3U890</t>
  </si>
  <si>
    <t>G3X956</t>
  </si>
  <si>
    <t>Q80V08</t>
  </si>
  <si>
    <t>Q3UJW9</t>
  </si>
  <si>
    <t>P57776</t>
  </si>
  <si>
    <t>P32067</t>
  </si>
  <si>
    <t>Q9CWK0</t>
  </si>
  <si>
    <t>Q3TJ39</t>
  </si>
  <si>
    <t>Q8BFZ3</t>
  </si>
  <si>
    <t>Q91VM5</t>
  </si>
  <si>
    <t>Q3UWT6</t>
  </si>
  <si>
    <t>Q8BMF4</t>
  </si>
  <si>
    <t>Q9Z1Q5</t>
  </si>
  <si>
    <t>Q571F9</t>
  </si>
  <si>
    <t>P35979</t>
  </si>
  <si>
    <t>Q3UYQ4</t>
  </si>
  <si>
    <t>G5E866</t>
  </si>
  <si>
    <t>Q9CQM9</t>
  </si>
  <si>
    <t>P61161</t>
  </si>
  <si>
    <t>Q60932</t>
  </si>
  <si>
    <t>Q8CAQ8</t>
  </si>
  <si>
    <t>Q61876</t>
  </si>
  <si>
    <t>F6ZDS4</t>
  </si>
  <si>
    <t>Q8VIJ6</t>
  </si>
  <si>
    <t>P54116</t>
  </si>
  <si>
    <t>Q3TJG6</t>
  </si>
  <si>
    <t>Q8BNW9</t>
  </si>
  <si>
    <t>J3QPG5</t>
  </si>
  <si>
    <t>Q922Q8</t>
  </si>
  <si>
    <t>P62717</t>
  </si>
  <si>
    <t>Q9D1A2</t>
  </si>
  <si>
    <t>Q99JY0</t>
  </si>
  <si>
    <t>Q9D1G1</t>
  </si>
  <si>
    <t>P62301</t>
  </si>
  <si>
    <t>G3UWG1</t>
  </si>
  <si>
    <t>Q3U5V3</t>
  </si>
  <si>
    <t>Q1WWK3</t>
  </si>
  <si>
    <t>Q3TLP8</t>
  </si>
  <si>
    <t>Q921L4</t>
  </si>
  <si>
    <t>Q9EST5</t>
  </si>
  <si>
    <t>Q3T9S3</t>
  </si>
  <si>
    <t>Q3TE45</t>
  </si>
  <si>
    <t>Q9DB79</t>
  </si>
  <si>
    <t>Q8BFY9</t>
  </si>
  <si>
    <t>Q60597</t>
  </si>
  <si>
    <t>P24547</t>
  </si>
  <si>
    <t>Q9DCW4</t>
  </si>
  <si>
    <t>P47757</t>
  </si>
  <si>
    <t>O08749</t>
  </si>
  <si>
    <t>Q8QZY1</t>
  </si>
  <si>
    <t>Q58EW0</t>
  </si>
  <si>
    <t>Q3UBK2</t>
  </si>
  <si>
    <t>F6ZFU0</t>
  </si>
  <si>
    <t>Q9JHU9</t>
  </si>
  <si>
    <t>G3X9W0</t>
  </si>
  <si>
    <t>P62830</t>
  </si>
  <si>
    <t>Q50HX0</t>
  </si>
  <si>
    <t>Q9Z2X1</t>
  </si>
  <si>
    <t>Q61990</t>
  </si>
  <si>
    <t>Q3TXS7</t>
  </si>
  <si>
    <t>Q5EBQ6</t>
  </si>
  <si>
    <t>Q91VC3</t>
  </si>
  <si>
    <t>Q8BMK4</t>
  </si>
  <si>
    <t>Q61171</t>
  </si>
  <si>
    <t>P13020</t>
  </si>
  <si>
    <t>Q00PI9</t>
  </si>
  <si>
    <t>Q9D0K2</t>
  </si>
  <si>
    <t>P62196</t>
  </si>
  <si>
    <t>P12265</t>
  </si>
  <si>
    <t>G5E924</t>
  </si>
  <si>
    <t>Q6PDI5</t>
  </si>
  <si>
    <t>F8WH69</t>
  </si>
  <si>
    <t>P84084</t>
  </si>
  <si>
    <t>Q52KC3</t>
  </si>
  <si>
    <t>Q9JMA1</t>
  </si>
  <si>
    <t>P62889</t>
  </si>
  <si>
    <t>P99029</t>
  </si>
  <si>
    <t>E9Q455</t>
  </si>
  <si>
    <t>Q3TXD3</t>
  </si>
  <si>
    <t>Q8CGB9</t>
  </si>
  <si>
    <t>Q3TEU8</t>
  </si>
  <si>
    <t>Q99PV0</t>
  </si>
  <si>
    <t>Q60605</t>
  </si>
  <si>
    <t>Q91V55</t>
  </si>
  <si>
    <t>P60335</t>
  </si>
  <si>
    <t>Q9JMH6</t>
  </si>
  <si>
    <t>Q3THC7</t>
  </si>
  <si>
    <t>P16045</t>
  </si>
  <si>
    <t>P10639</t>
  </si>
  <si>
    <t>Q5BLK1</t>
  </si>
  <si>
    <t>Q8C243</t>
  </si>
  <si>
    <t>Q3TN31</t>
  </si>
  <si>
    <t>P08030</t>
  </si>
  <si>
    <t>P11835</t>
  </si>
  <si>
    <t>O35381</t>
  </si>
  <si>
    <t>Q6ZQ61</t>
  </si>
  <si>
    <t>J3QN31</t>
  </si>
  <si>
    <t>Q3TG75</t>
  </si>
  <si>
    <t>Q3TQP7</t>
  </si>
  <si>
    <t>B2RWW6</t>
  </si>
  <si>
    <t>Q8CIJ3</t>
  </si>
  <si>
    <t>Q7TMB8</t>
  </si>
  <si>
    <t>G3UXL2</t>
  </si>
  <si>
    <t>P97371</t>
  </si>
  <si>
    <t>Q8BH59</t>
  </si>
  <si>
    <t>P62334</t>
  </si>
  <si>
    <t>Q8BVQ9</t>
  </si>
  <si>
    <t>Q3TUI9</t>
  </si>
  <si>
    <t>E9Q5A0</t>
  </si>
  <si>
    <t>P43274</t>
  </si>
  <si>
    <t>Q149Z9</t>
  </si>
  <si>
    <t>P84078</t>
  </si>
  <si>
    <t>Q3UB66</t>
  </si>
  <si>
    <t>Q3TG52</t>
  </si>
  <si>
    <t>P62827</t>
  </si>
  <si>
    <t>P56399</t>
  </si>
  <si>
    <t>P24270</t>
  </si>
  <si>
    <t>P62918</t>
  </si>
  <si>
    <t>Q3TFE5</t>
  </si>
  <si>
    <t>P62814</t>
  </si>
  <si>
    <t>P57759</t>
  </si>
  <si>
    <t>Q8BVK3</t>
  </si>
  <si>
    <t>Q6ZPS0</t>
  </si>
  <si>
    <t>Q3U6P5</t>
  </si>
  <si>
    <t>Q05144</t>
  </si>
  <si>
    <t>Q3TJ01</t>
  </si>
  <si>
    <t>P14685</t>
  </si>
  <si>
    <t>Q3TIV3</t>
  </si>
  <si>
    <t>Q6ZWZ6</t>
  </si>
  <si>
    <t>Q3U8D2</t>
  </si>
  <si>
    <t>Q9CVB6</t>
  </si>
  <si>
    <t>Q62318</t>
  </si>
  <si>
    <t>P60766</t>
  </si>
  <si>
    <t>Q9WVA4</t>
  </si>
  <si>
    <t>Q3U8W9</t>
  </si>
  <si>
    <t>Q9D6R2</t>
  </si>
  <si>
    <t>Q3TCP5</t>
  </si>
  <si>
    <t>Q3THJ6</t>
  </si>
  <si>
    <t>Q5BL09</t>
  </si>
  <si>
    <t>Q4FZE6</t>
  </si>
  <si>
    <t>Q60930</t>
  </si>
  <si>
    <t>P30416</t>
  </si>
  <si>
    <t>Q8BU30</t>
  </si>
  <si>
    <t>Q3U7K1</t>
  </si>
  <si>
    <t>B2RY15</t>
  </si>
  <si>
    <t>Q3UD06</t>
  </si>
  <si>
    <t>F8WH01</t>
  </si>
  <si>
    <t>Q921F2</t>
  </si>
  <si>
    <t>Q9DCY1</t>
  </si>
  <si>
    <t>Q3UJP8</t>
  </si>
  <si>
    <t>P47963</t>
  </si>
  <si>
    <t>P61222</t>
  </si>
  <si>
    <t>Q1MWP9</t>
  </si>
  <si>
    <t>B2CY77</t>
  </si>
  <si>
    <t>Q9QZE5</t>
  </si>
  <si>
    <t>Q3U8X1</t>
  </si>
  <si>
    <t>Q9EPL8</t>
  </si>
  <si>
    <t>Q9DB20</t>
  </si>
  <si>
    <t>Q3V2D0</t>
  </si>
  <si>
    <t>Q3TDF8</t>
  </si>
  <si>
    <t>Q6IRU2</t>
  </si>
  <si>
    <t>Q66JR7</t>
  </si>
  <si>
    <t>Q9JIF0</t>
  </si>
  <si>
    <t>D3Z722</t>
  </si>
  <si>
    <t>Q6DFW4</t>
  </si>
  <si>
    <t>P00493</t>
  </si>
  <si>
    <t>P60122</t>
  </si>
  <si>
    <t>Q64433</t>
  </si>
  <si>
    <t>Q05816</t>
  </si>
  <si>
    <t>H7BX95</t>
  </si>
  <si>
    <t>Q3TX26</t>
  </si>
  <si>
    <t>P16110</t>
  </si>
  <si>
    <t>Q6A0E3</t>
  </si>
  <si>
    <t>Q8C483</t>
  </si>
  <si>
    <t>Q5XJF6</t>
  </si>
  <si>
    <t>Q1HFZ0</t>
  </si>
  <si>
    <t>P97807</t>
  </si>
  <si>
    <t>J3KMQ2</t>
  </si>
  <si>
    <t>Q9ERK4</t>
  </si>
  <si>
    <t>Q3TF87</t>
  </si>
  <si>
    <t>Q8BK18</t>
  </si>
  <si>
    <t>Q20BD0</t>
  </si>
  <si>
    <t>P68510</t>
  </si>
  <si>
    <t>Q3TJ43</t>
  </si>
  <si>
    <t>Q3TZ32</t>
  </si>
  <si>
    <t>Q91ZX7</t>
  </si>
  <si>
    <t>Q80UT7</t>
  </si>
  <si>
    <t>Q3UK83</t>
  </si>
  <si>
    <t>Q8BP47</t>
  </si>
  <si>
    <t>P50516</t>
  </si>
  <si>
    <t>P05201</t>
  </si>
  <si>
    <t>A2A7S7</t>
  </si>
  <si>
    <t>Q99LC5</t>
  </si>
  <si>
    <t>Q5M9P3</t>
  </si>
  <si>
    <t>Q3TWN8</t>
  </si>
  <si>
    <t>Q9CZU5</t>
  </si>
  <si>
    <t>Q5CZY9</t>
  </si>
  <si>
    <t>P51150</t>
  </si>
  <si>
    <t>P21550</t>
  </si>
  <si>
    <t>P62962</t>
  </si>
  <si>
    <t>P47962</t>
  </si>
  <si>
    <t>Q3US29</t>
  </si>
  <si>
    <t>F6VW30</t>
  </si>
  <si>
    <t>Q99PL5</t>
  </si>
  <si>
    <t>A1A4T2</t>
  </si>
  <si>
    <t>P10605</t>
  </si>
  <si>
    <t>Q9QUM9</t>
  </si>
  <si>
    <t>Q99PT1</t>
  </si>
  <si>
    <t>Q9D6Z1</t>
  </si>
  <si>
    <t>B7STB7</t>
  </si>
  <si>
    <t>Q3UWW9</t>
  </si>
  <si>
    <t>Q9CQV8</t>
  </si>
  <si>
    <t>Q9CR16</t>
  </si>
  <si>
    <t>P63242</t>
  </si>
  <si>
    <t>Q5SQB7</t>
  </si>
  <si>
    <t>Q9D0R2</t>
  </si>
  <si>
    <t>P30681</t>
  </si>
  <si>
    <t>P05063</t>
  </si>
  <si>
    <t>Q8VCE0</t>
  </si>
  <si>
    <t>P62137</t>
  </si>
  <si>
    <t>P17918</t>
  </si>
  <si>
    <t>Q9Z0X1</t>
  </si>
  <si>
    <t>Q3UIG0</t>
  </si>
  <si>
    <t>O35685</t>
  </si>
  <si>
    <t>P00920</t>
  </si>
  <si>
    <t>Q9D0E1</t>
  </si>
  <si>
    <t>Q9DCL9</t>
  </si>
  <si>
    <t>Q497E9</t>
  </si>
  <si>
    <t>Q9D8N0</t>
  </si>
  <si>
    <t>B2RXT5</t>
  </si>
  <si>
    <t>Q3UXP2</t>
  </si>
  <si>
    <t>P97429</t>
  </si>
  <si>
    <t>F8WHL2</t>
  </si>
  <si>
    <t>Q9DB77</t>
  </si>
  <si>
    <t>Q5FWB6</t>
  </si>
  <si>
    <t>Q61093</t>
  </si>
  <si>
    <t>Q6ZQ49</t>
  </si>
  <si>
    <t>Q6P4T2</t>
  </si>
  <si>
    <t>Q3UM23</t>
  </si>
  <si>
    <t>Q3TIP0</t>
  </si>
  <si>
    <t>Q561N5</t>
  </si>
  <si>
    <t>Q53ZU7</t>
  </si>
  <si>
    <t>Q3U0V1</t>
  </si>
  <si>
    <t>Q3V117</t>
  </si>
  <si>
    <t>P47911</t>
  </si>
  <si>
    <t>B2RSV4</t>
  </si>
  <si>
    <t>Q8R1B4</t>
  </si>
  <si>
    <t>Q8R509</t>
  </si>
  <si>
    <t>Q3UZG3</t>
  </si>
  <si>
    <t>P14152</t>
  </si>
  <si>
    <t>Q3UJ44</t>
  </si>
  <si>
    <t>Q04447</t>
  </si>
  <si>
    <t>P67778</t>
  </si>
  <si>
    <t>P26443</t>
  </si>
  <si>
    <t>Q8C605</t>
  </si>
  <si>
    <t>B1AX58</t>
  </si>
  <si>
    <t>P15532</t>
  </si>
  <si>
    <t>Q6ZWX6</t>
  </si>
  <si>
    <t>P08752</t>
  </si>
  <si>
    <t>Q3TW74</t>
  </si>
  <si>
    <t>P14148</t>
  </si>
  <si>
    <t>Q9QUR6</t>
  </si>
  <si>
    <t>P97351</t>
  </si>
  <si>
    <t>Q8K1B8</t>
  </si>
  <si>
    <t>Q6ZWN5</t>
  </si>
  <si>
    <t>Q6PCP0</t>
  </si>
  <si>
    <t>E9QNN1</t>
  </si>
  <si>
    <t>P08003</t>
  </si>
  <si>
    <t>P18760</t>
  </si>
  <si>
    <t>P25444</t>
  </si>
  <si>
    <t>Q3THU8</t>
  </si>
  <si>
    <t>Q3TXE5</t>
  </si>
  <si>
    <t>P14733</t>
  </si>
  <si>
    <t>Q5RJV5</t>
  </si>
  <si>
    <t>P17742</t>
  </si>
  <si>
    <t>P63101</t>
  </si>
  <si>
    <t>Q6P5F9</t>
  </si>
  <si>
    <t>Q91VD9</t>
  </si>
  <si>
    <t>E9Q7G0</t>
  </si>
  <si>
    <t>Q3TWN5</t>
  </si>
  <si>
    <t>Q7TMK9</t>
  </si>
  <si>
    <t>Q9CZU6</t>
  </si>
  <si>
    <t>Q3U505</t>
  </si>
  <si>
    <t>Q3TVV6</t>
  </si>
  <si>
    <t>Q61699</t>
  </si>
  <si>
    <t>E9Q5J9</t>
  </si>
  <si>
    <t>Q00612</t>
  </si>
  <si>
    <t>Q3THH1</t>
  </si>
  <si>
    <t>Q3U741</t>
  </si>
  <si>
    <t>Q3TGW0</t>
  </si>
  <si>
    <t>Q3TI05</t>
  </si>
  <si>
    <t>Q3TW51</t>
  </si>
  <si>
    <t>P05202</t>
  </si>
  <si>
    <t>Q3TK29</t>
  </si>
  <si>
    <t>Q3TQX5</t>
  </si>
  <si>
    <t>P35700</t>
  </si>
  <si>
    <t>P06745</t>
  </si>
  <si>
    <t>P14211</t>
  </si>
  <si>
    <t>Q8K2B3</t>
  </si>
  <si>
    <t>Q3V3R1</t>
  </si>
  <si>
    <t>Q9Z1N5</t>
  </si>
  <si>
    <t>Q7TSZ3</t>
  </si>
  <si>
    <t>Q3U111</t>
  </si>
  <si>
    <t>E9Q616</t>
  </si>
  <si>
    <t>E9PZF0</t>
  </si>
  <si>
    <t>P48962</t>
  </si>
  <si>
    <t>Q93092</t>
  </si>
  <si>
    <t>P50247</t>
  </si>
  <si>
    <t>Q3TPL7</t>
  </si>
  <si>
    <t>B9EHN0</t>
  </si>
  <si>
    <t>Q8BK67</t>
  </si>
  <si>
    <t>A8IP69</t>
  </si>
  <si>
    <t>Q3V235</t>
  </si>
  <si>
    <t>Q564E8</t>
  </si>
  <si>
    <t>Q91YQ5</t>
  </si>
  <si>
    <t>P23116</t>
  </si>
  <si>
    <t>Q3UAG2</t>
  </si>
  <si>
    <t>Q8BMS1</t>
  </si>
  <si>
    <t>Q8C7C3</t>
  </si>
  <si>
    <t>P51881</t>
  </si>
  <si>
    <t>P70168</t>
  </si>
  <si>
    <t>P11983</t>
  </si>
  <si>
    <t>P12382</t>
  </si>
  <si>
    <t>Q5DTI2</t>
  </si>
  <si>
    <t>Q76MZ3</t>
  </si>
  <si>
    <t>Q5SS40</t>
  </si>
  <si>
    <t>P29341</t>
  </si>
  <si>
    <t>D3YWI1</t>
  </si>
  <si>
    <t>P80316</t>
  </si>
  <si>
    <t>P27659</t>
  </si>
  <si>
    <t>P68134</t>
  </si>
  <si>
    <t>Q3U1N0</t>
  </si>
  <si>
    <t>P17710</t>
  </si>
  <si>
    <t>Q9D0I9</t>
  </si>
  <si>
    <t>O88569</t>
  </si>
  <si>
    <t>Q3UXQ6</t>
  </si>
  <si>
    <t>Q58E70</t>
  </si>
  <si>
    <t>Q3THH8</t>
  </si>
  <si>
    <t>P80313</t>
  </si>
  <si>
    <t>O08528</t>
  </si>
  <si>
    <t>P07356</t>
  </si>
  <si>
    <t>Q921H8</t>
  </si>
  <si>
    <t>Q9DBJ1</t>
  </si>
  <si>
    <t>Q922F4</t>
  </si>
  <si>
    <t>Q9CWJ9</t>
  </si>
  <si>
    <t>Q3ULZ3</t>
  </si>
  <si>
    <t>Q3UCJ0</t>
  </si>
  <si>
    <t>Q61753</t>
  </si>
  <si>
    <t>Q8BX70</t>
  </si>
  <si>
    <t>P17751</t>
  </si>
  <si>
    <t>A0A0A0MQF6</t>
  </si>
  <si>
    <t>P68040</t>
  </si>
  <si>
    <t>Q3THQ5</t>
  </si>
  <si>
    <t>P54071</t>
  </si>
  <si>
    <t>Q8BKC5</t>
  </si>
  <si>
    <t>A0A0A0MQA5</t>
  </si>
  <si>
    <t>Q3TGU7</t>
  </si>
  <si>
    <t>Q5FWJ5</t>
  </si>
  <si>
    <t>P45376</t>
  </si>
  <si>
    <t>Q6PB66</t>
  </si>
  <si>
    <t>Q6ZQ38</t>
  </si>
  <si>
    <t>P40124</t>
  </si>
  <si>
    <t>P08249</t>
  </si>
  <si>
    <t>Q790I0</t>
  </si>
  <si>
    <t>P60843</t>
  </si>
  <si>
    <t>Q5YLW3</t>
  </si>
  <si>
    <t>Q9JKR6</t>
  </si>
  <si>
    <t>P40142</t>
  </si>
  <si>
    <t>Q3UPA3</t>
  </si>
  <si>
    <t>P47738</t>
  </si>
  <si>
    <t>Q3U4U6</t>
  </si>
  <si>
    <t>Q3U2W2</t>
  </si>
  <si>
    <t>B9EIU1</t>
  </si>
  <si>
    <t>B2RQC6</t>
  </si>
  <si>
    <t>Q3UA81</t>
  </si>
  <si>
    <t>P60710</t>
  </si>
  <si>
    <t>P68369</t>
  </si>
  <si>
    <t>Q9D6F9</t>
  </si>
  <si>
    <t>Q3V0Z8</t>
  </si>
  <si>
    <t>Q8C338</t>
  </si>
  <si>
    <t>P48036</t>
  </si>
  <si>
    <t>B9EKP5</t>
  </si>
  <si>
    <t>Q99K87</t>
  </si>
  <si>
    <t>P80315</t>
  </si>
  <si>
    <t>Q6S385</t>
  </si>
  <si>
    <t>Q99KI0</t>
  </si>
  <si>
    <t>A6ZI44</t>
  </si>
  <si>
    <t>Q3THB4</t>
  </si>
  <si>
    <t>P56480</t>
  </si>
  <si>
    <t>G5E8N5</t>
  </si>
  <si>
    <t>P68372</t>
  </si>
  <si>
    <t>P26041</t>
  </si>
  <si>
    <t>Q3UKQ2</t>
  </si>
  <si>
    <t>Q571M2</t>
  </si>
  <si>
    <t>P99024</t>
  </si>
  <si>
    <t>Q03265</t>
  </si>
  <si>
    <t>Q6A0F1</t>
  </si>
  <si>
    <t>P38647</t>
  </si>
  <si>
    <t>P09103</t>
  </si>
  <si>
    <t>Q5FW97</t>
  </si>
  <si>
    <t>Q542X7</t>
  </si>
  <si>
    <t>P09405</t>
  </si>
  <si>
    <t>Q01853</t>
  </si>
  <si>
    <t>P27773</t>
  </si>
  <si>
    <t>P48678</t>
  </si>
  <si>
    <t>Q8VDN2</t>
  </si>
  <si>
    <t>P09411</t>
  </si>
  <si>
    <t>Q6ZQK2</t>
  </si>
  <si>
    <t>Q80UW7</t>
  </si>
  <si>
    <t>P20029</t>
  </si>
  <si>
    <t>Q3UAD6</t>
  </si>
  <si>
    <t>P63038</t>
  </si>
  <si>
    <t>Q3TWV0</t>
  </si>
  <si>
    <t>P63017</t>
  </si>
  <si>
    <t>P20152</t>
  </si>
  <si>
    <t>P52480</t>
  </si>
  <si>
    <t>Q8VDD5</t>
  </si>
  <si>
    <t>Q9JHU4</t>
  </si>
  <si>
    <t>Q80Y52</t>
  </si>
  <si>
    <t>P19096</t>
  </si>
  <si>
    <t>Q61233</t>
  </si>
  <si>
    <t>P11499</t>
  </si>
  <si>
    <t>P58252</t>
  </si>
  <si>
    <t>Q80U89</t>
  </si>
  <si>
    <t>P26039</t>
  </si>
  <si>
    <t>E9PYB0</t>
  </si>
  <si>
    <t>Rab11b</t>
  </si>
  <si>
    <t>Tuba4a</t>
  </si>
  <si>
    <t>Gapdh</t>
  </si>
  <si>
    <t>Ganab</t>
  </si>
  <si>
    <t>Yars</t>
  </si>
  <si>
    <t>Huwe1</t>
  </si>
  <si>
    <t>Aldoa</t>
  </si>
  <si>
    <t>Ywhag</t>
  </si>
  <si>
    <t>Pls3</t>
  </si>
  <si>
    <t>Rpsa</t>
  </si>
  <si>
    <t>Cad</t>
  </si>
  <si>
    <t>Sf3b3</t>
  </si>
  <si>
    <t>Hist2h4</t>
  </si>
  <si>
    <t>Gcn1l1</t>
  </si>
  <si>
    <t>Gpi1</t>
  </si>
  <si>
    <t>Tln2</t>
  </si>
  <si>
    <t>Anxa1</t>
  </si>
  <si>
    <t>Uba1</t>
  </si>
  <si>
    <t>Eprs</t>
  </si>
  <si>
    <t>Flna</t>
  </si>
  <si>
    <t>Gm9755</t>
  </si>
  <si>
    <t>Rps19</t>
  </si>
  <si>
    <t>Eif4g1</t>
  </si>
  <si>
    <t>Nap1l1</t>
  </si>
  <si>
    <t>Ahnak2</t>
  </si>
  <si>
    <t>Gm20390</t>
  </si>
  <si>
    <t>Tpm1</t>
  </si>
  <si>
    <t>Rpl13a</t>
  </si>
  <si>
    <t>Tpm3</t>
  </si>
  <si>
    <t>Ahnak</t>
  </si>
  <si>
    <t>Numa1</t>
  </si>
  <si>
    <t>Gm10020</t>
  </si>
  <si>
    <t>Gnb2</t>
  </si>
  <si>
    <t>Dhx9</t>
  </si>
  <si>
    <t>Ywhaq</t>
  </si>
  <si>
    <t>Tpr</t>
  </si>
  <si>
    <t>Eef1d</t>
  </si>
  <si>
    <t>Prmt1</t>
  </si>
  <si>
    <t>Ncf1</t>
  </si>
  <si>
    <t>Copa</t>
  </si>
  <si>
    <t>Tpd52</t>
  </si>
  <si>
    <t>Gm10108</t>
  </si>
  <si>
    <t>Prps1l3</t>
  </si>
  <si>
    <t>Supt16</t>
  </si>
  <si>
    <t>Hnrnpd</t>
  </si>
  <si>
    <t>Sf3b1</t>
  </si>
  <si>
    <t>Ldha</t>
  </si>
  <si>
    <t>Hnrnpl</t>
  </si>
  <si>
    <t>Srsf1</t>
  </si>
  <si>
    <t>Gm5422</t>
  </si>
  <si>
    <t>Vdac3</t>
  </si>
  <si>
    <t>Adssl1</t>
  </si>
  <si>
    <t>Psap</t>
  </si>
  <si>
    <t>Hk2</t>
  </si>
  <si>
    <t>Dpysl2</t>
  </si>
  <si>
    <t>Dld</t>
  </si>
  <si>
    <t>Prdx4</t>
  </si>
  <si>
    <t>Anp32a</t>
  </si>
  <si>
    <t>Nudc</t>
  </si>
  <si>
    <t>Ddost</t>
  </si>
  <si>
    <t>Hnrnpa2b1</t>
  </si>
  <si>
    <t>Hprt1</t>
  </si>
  <si>
    <t>Ca2</t>
  </si>
  <si>
    <t>H2-D1</t>
  </si>
  <si>
    <t>Aldoc</t>
  </si>
  <si>
    <t>Got1</t>
  </si>
  <si>
    <t>Got2</t>
  </si>
  <si>
    <t>Gpi</t>
  </si>
  <si>
    <t>Anxa2</t>
  </si>
  <si>
    <t>Pdia4</t>
  </si>
  <si>
    <t>Aprt</t>
  </si>
  <si>
    <t>Mdh2</t>
  </si>
  <si>
    <t>Gnai2</t>
  </si>
  <si>
    <t>P4hb</t>
  </si>
  <si>
    <t>Ncl</t>
  </si>
  <si>
    <t>Pgk1</t>
  </si>
  <si>
    <t>Ctsb</t>
  </si>
  <si>
    <t>Txn</t>
  </si>
  <si>
    <t>Hsp90ab1</t>
  </si>
  <si>
    <t>Itgb2</t>
  </si>
  <si>
    <t>Tcp1</t>
  </si>
  <si>
    <t>Gusb</t>
  </si>
  <si>
    <t>Pfkl</t>
  </si>
  <si>
    <t>Gsn</t>
  </si>
  <si>
    <t>Rpl7</t>
  </si>
  <si>
    <t>Mdh1</t>
  </si>
  <si>
    <t>Calr</t>
  </si>
  <si>
    <t>Psmd3</t>
  </si>
  <si>
    <t>Lmnb1</t>
  </si>
  <si>
    <t>Anxa6</t>
  </si>
  <si>
    <t>Nme1</t>
  </si>
  <si>
    <t>Lgals1</t>
  </si>
  <si>
    <t>Lgals3</t>
  </si>
  <si>
    <t>Hk1</t>
  </si>
  <si>
    <t>Ppia</t>
  </si>
  <si>
    <t>Tpi1</t>
  </si>
  <si>
    <t>Pcna</t>
  </si>
  <si>
    <t>Cfl1</t>
  </si>
  <si>
    <t>Fasn</t>
  </si>
  <si>
    <t>Hspa5</t>
  </si>
  <si>
    <t>Vim</t>
  </si>
  <si>
    <t>Eno3</t>
  </si>
  <si>
    <t>Eif3a</t>
  </si>
  <si>
    <t>Cat</t>
  </si>
  <si>
    <t>Impdh2</t>
  </si>
  <si>
    <t>Mcm3</t>
  </si>
  <si>
    <t>Rps2</t>
  </si>
  <si>
    <t>Tln1</t>
  </si>
  <si>
    <t>Msn</t>
  </si>
  <si>
    <t>Glud1</t>
  </si>
  <si>
    <t>Rpl3</t>
  </si>
  <si>
    <t>Pdia3</t>
  </si>
  <si>
    <t>Pabpc1</t>
  </si>
  <si>
    <t>Fkbp4</t>
  </si>
  <si>
    <t>Hmgb2</t>
  </si>
  <si>
    <t>Ssb</t>
  </si>
  <si>
    <t>Wars</t>
  </si>
  <si>
    <t>Prdx1</t>
  </si>
  <si>
    <t>Rpl12</t>
  </si>
  <si>
    <t>Hmgcl</t>
  </si>
  <si>
    <t>Hspa9</t>
  </si>
  <si>
    <t>Cap1</t>
  </si>
  <si>
    <t>Tkt</t>
  </si>
  <si>
    <t>Hist1h1e</t>
  </si>
  <si>
    <t>Akr1b1</t>
  </si>
  <si>
    <t>Aldh2</t>
  </si>
  <si>
    <t>Capzb</t>
  </si>
  <si>
    <t>Rpl6</t>
  </si>
  <si>
    <t>Rpl5</t>
  </si>
  <si>
    <t>Rpl13</t>
  </si>
  <si>
    <t>Anxa5</t>
  </si>
  <si>
    <t>Lmna</t>
  </si>
  <si>
    <t>Slc25a4</t>
  </si>
  <si>
    <t>Ahcy</t>
  </si>
  <si>
    <t>Atp6v1a</t>
  </si>
  <si>
    <t>Rab7a</t>
  </si>
  <si>
    <t>Atp6v0d1</t>
  </si>
  <si>
    <t>Slc25a5</t>
  </si>
  <si>
    <t>Pkm</t>
  </si>
  <si>
    <t>Idh2</t>
  </si>
  <si>
    <t>Stom</t>
  </si>
  <si>
    <t>Usp5</t>
  </si>
  <si>
    <t>Atp5b</t>
  </si>
  <si>
    <t>Erp29</t>
  </si>
  <si>
    <t>Eef2</t>
  </si>
  <si>
    <t>Ruvbl1</t>
  </si>
  <si>
    <t>Pcbp1</t>
  </si>
  <si>
    <t>Actb</t>
  </si>
  <si>
    <t>Cdc42</t>
  </si>
  <si>
    <t>Eif4a1</t>
  </si>
  <si>
    <t>Ube2n</t>
  </si>
  <si>
    <t>Actr2</t>
  </si>
  <si>
    <t>Abce1</t>
  </si>
  <si>
    <t>Rpl26</t>
  </si>
  <si>
    <t>Ppp1ca</t>
  </si>
  <si>
    <t>Ppp1cb</t>
  </si>
  <si>
    <t>Psmc5</t>
  </si>
  <si>
    <t>Rps13</t>
  </si>
  <si>
    <t>Psmc6</t>
  </si>
  <si>
    <t>Rpl18a</t>
  </si>
  <si>
    <t>Atp6v1b2</t>
  </si>
  <si>
    <t>Ran</t>
  </si>
  <si>
    <t>Rpl23</t>
  </si>
  <si>
    <t>Rpl30</t>
  </si>
  <si>
    <t>Rpl8</t>
  </si>
  <si>
    <t>Pfn1</t>
  </si>
  <si>
    <t>Hspa8</t>
  </si>
  <si>
    <t>Hspd1</t>
  </si>
  <si>
    <t>Ywhaz</t>
  </si>
  <si>
    <t>Eif5a</t>
  </si>
  <si>
    <t>Ppp2ca</t>
  </si>
  <si>
    <t>Phb</t>
  </si>
  <si>
    <t>Gnb2l1</t>
  </si>
  <si>
    <t>Acta1</t>
  </si>
  <si>
    <t>Tuba1a</t>
  </si>
  <si>
    <t>Tubb4b</t>
  </si>
  <si>
    <t>Ywhah</t>
  </si>
  <si>
    <t>Kpnb1</t>
  </si>
  <si>
    <t>Cct7</t>
  </si>
  <si>
    <t>Cct4</t>
  </si>
  <si>
    <t>Cct5</t>
  </si>
  <si>
    <t>Arf1</t>
  </si>
  <si>
    <t>Arf5</t>
  </si>
  <si>
    <t>Rps3a</t>
  </si>
  <si>
    <t>Psme1</t>
  </si>
  <si>
    <t>Anxa4</t>
  </si>
  <si>
    <t>Anpep</t>
  </si>
  <si>
    <t>Fh</t>
  </si>
  <si>
    <t>Tubb5</t>
  </si>
  <si>
    <t>Rplp2</t>
  </si>
  <si>
    <t>Prdx5</t>
  </si>
  <si>
    <t>G6pdx</t>
  </si>
  <si>
    <t>Hnrnpul2</t>
  </si>
  <si>
    <t>Vcp</t>
  </si>
  <si>
    <t>Nucb1</t>
  </si>
  <si>
    <t>Atp5a1</t>
  </si>
  <si>
    <t>Ckb</t>
  </si>
  <si>
    <t>Rac2</t>
  </si>
  <si>
    <t>Fabp5</t>
  </si>
  <si>
    <t>Hist1h1d</t>
  </si>
  <si>
    <t>Nsun2</t>
  </si>
  <si>
    <t>Ehd4</t>
  </si>
  <si>
    <t>Hist1h1b</t>
  </si>
  <si>
    <t>Hnrnpab</t>
  </si>
  <si>
    <t>Set</t>
  </si>
  <si>
    <t>Ezr</t>
  </si>
  <si>
    <t>Etf1</t>
  </si>
  <si>
    <t>Sdhb</t>
  </si>
  <si>
    <t>Coro1c</t>
  </si>
  <si>
    <t>Nono</t>
  </si>
  <si>
    <t>Dars</t>
  </si>
  <si>
    <t>Dhx15</t>
  </si>
  <si>
    <t>Aldh9a1</t>
  </si>
  <si>
    <t>Oat</t>
  </si>
  <si>
    <t>Pebp1</t>
  </si>
  <si>
    <t>Pa2g4</t>
  </si>
  <si>
    <t>Actr3</t>
  </si>
  <si>
    <t>Myl12b</t>
  </si>
  <si>
    <t>Pdia6</t>
  </si>
  <si>
    <t>Stip1</t>
  </si>
  <si>
    <t>Slc25a3</t>
  </si>
  <si>
    <t>Cct6a</t>
  </si>
  <si>
    <t>Uqcrc1</t>
  </si>
  <si>
    <t>Psmd2</t>
  </si>
  <si>
    <t>Parp1</t>
  </si>
  <si>
    <t>Rtcb</t>
  </si>
  <si>
    <t>Rab5c</t>
  </si>
  <si>
    <t>Vps35</t>
  </si>
  <si>
    <t>Ptges3</t>
  </si>
  <si>
    <t>Gnai3</t>
  </si>
  <si>
    <t>Trap1</t>
  </si>
  <si>
    <t>Psmc3</t>
  </si>
  <si>
    <t>Rac1</t>
  </si>
  <si>
    <t>Manf</t>
  </si>
  <si>
    <t>Psma7</t>
  </si>
  <si>
    <t>Ddx39</t>
  </si>
  <si>
    <t>Gnb1</t>
  </si>
  <si>
    <t>Acat1</t>
  </si>
  <si>
    <t>Ddx3x</t>
  </si>
  <si>
    <t>Psma5</t>
  </si>
  <si>
    <t>Hnrnpu</t>
  </si>
  <si>
    <t>Snd1</t>
  </si>
  <si>
    <t>Mthfd1</t>
  </si>
  <si>
    <t>Aldh18a1</t>
  </si>
  <si>
    <t>Anp32e</t>
  </si>
  <si>
    <t>Vat1</t>
  </si>
  <si>
    <t>Canx</t>
  </si>
  <si>
    <t>Psmd1</t>
  </si>
  <si>
    <t>Aars</t>
  </si>
  <si>
    <t>Khsrp</t>
  </si>
  <si>
    <t>Rdx</t>
  </si>
  <si>
    <t>Coro1a</t>
  </si>
  <si>
    <t>Mybbp1a</t>
  </si>
  <si>
    <t>Cct3</t>
  </si>
  <si>
    <t>Rpn2</t>
  </si>
  <si>
    <t>Psmc2</t>
  </si>
  <si>
    <t>Cd14</t>
  </si>
  <si>
    <t>Hnrnpc</t>
  </si>
  <si>
    <t>Ddx17</t>
  </si>
  <si>
    <t>Esyt1</t>
  </si>
  <si>
    <t>Hars</t>
  </si>
  <si>
    <t>St13</t>
  </si>
  <si>
    <t>Psmd12</t>
  </si>
  <si>
    <t>Hnrnpr</t>
  </si>
  <si>
    <t>Eif3f</t>
  </si>
  <si>
    <t>Mcm4</t>
  </si>
  <si>
    <t>Eef1a1</t>
  </si>
  <si>
    <t>Hsp90b1</t>
  </si>
  <si>
    <t>Pgd</t>
  </si>
  <si>
    <t>Rab1a</t>
  </si>
  <si>
    <t>Ptpn6</t>
  </si>
  <si>
    <t>Atp5c1</t>
  </si>
  <si>
    <t>Eif3e</t>
  </si>
  <si>
    <t>Capg</t>
  </si>
  <si>
    <t>Gart</t>
  </si>
  <si>
    <t>Btf3</t>
  </si>
  <si>
    <t>Akr1a1</t>
  </si>
  <si>
    <t>Hnrnpa1</t>
  </si>
  <si>
    <t>Cct8</t>
  </si>
  <si>
    <t>Psat1</t>
  </si>
  <si>
    <t>Rnh1</t>
  </si>
  <si>
    <t>Gdi2</t>
  </si>
  <si>
    <t>Fdps</t>
  </si>
  <si>
    <t>Rpl24</t>
  </si>
  <si>
    <t>Psma2</t>
  </si>
  <si>
    <t>Psmd11</t>
  </si>
  <si>
    <t>Ruvbl2</t>
  </si>
  <si>
    <t>Rps4x</t>
  </si>
  <si>
    <t>Api5</t>
  </si>
  <si>
    <t>Hnrnpa3</t>
  </si>
  <si>
    <t>Ddx5</t>
  </si>
  <si>
    <t>Acly</t>
  </si>
  <si>
    <t>Phb2</t>
  </si>
  <si>
    <t>Lonp1</t>
  </si>
  <si>
    <t>Mthfd1l</t>
  </si>
  <si>
    <t>Rps8</t>
  </si>
  <si>
    <t>Rps7</t>
  </si>
  <si>
    <t>Rhoa</t>
  </si>
  <si>
    <t>Rab14</t>
  </si>
  <si>
    <t>Mcm5</t>
  </si>
  <si>
    <t>Prdx6</t>
  </si>
  <si>
    <t>Cct2</t>
  </si>
  <si>
    <t>Srm</t>
  </si>
  <si>
    <t>Rps18</t>
  </si>
  <si>
    <t>Rpl4</t>
  </si>
  <si>
    <t>G3bp1</t>
  </si>
  <si>
    <t>Hspa4</t>
  </si>
  <si>
    <t>Psma3</t>
  </si>
  <si>
    <t>Rpl18</t>
  </si>
  <si>
    <t>Npm1</t>
  </si>
  <si>
    <t>Rps6</t>
  </si>
  <si>
    <t>Rps16</t>
  </si>
  <si>
    <t>Atp2a2</t>
  </si>
  <si>
    <t>Rpl9</t>
  </si>
  <si>
    <t>EG433182</t>
  </si>
  <si>
    <t>Rplp0</t>
  </si>
  <si>
    <t>Hnrnpk</t>
  </si>
  <si>
    <t>Rps15a</t>
  </si>
  <si>
    <t>Rpl23a</t>
  </si>
  <si>
    <t>Ptbp1</t>
  </si>
  <si>
    <t>Ywhae</t>
  </si>
  <si>
    <t>Ap2b1</t>
  </si>
  <si>
    <t>Rpl10a</t>
  </si>
  <si>
    <t>Rps3</t>
  </si>
  <si>
    <t>Ogdh</t>
  </si>
  <si>
    <t>Myl6</t>
  </si>
  <si>
    <t>Vdac2</t>
  </si>
  <si>
    <t>Vdac1</t>
  </si>
  <si>
    <t>Cybb</t>
  </si>
  <si>
    <t>Prdx2</t>
  </si>
  <si>
    <t>Lcp1</t>
  </si>
  <si>
    <t>Arhgdib</t>
  </si>
  <si>
    <t>Hsph1</t>
  </si>
  <si>
    <t>Phgdh</t>
  </si>
  <si>
    <t>Pcbp2</t>
  </si>
  <si>
    <t>Rhoc</t>
  </si>
  <si>
    <t>Trim28</t>
  </si>
  <si>
    <t>Tfrc</t>
  </si>
  <si>
    <t>Hspe1</t>
  </si>
  <si>
    <t>Pgm2</t>
  </si>
  <si>
    <t>Sgpl1</t>
  </si>
  <si>
    <t>Eftud2</t>
  </si>
  <si>
    <t>Nop58</t>
  </si>
  <si>
    <t>Tpm4</t>
  </si>
  <si>
    <t>Snrnp200</t>
  </si>
  <si>
    <t>Xpo1</t>
  </si>
  <si>
    <t>Lrpprc</t>
  </si>
  <si>
    <t>Ddx21</t>
  </si>
  <si>
    <t>Ecm29</t>
  </si>
  <si>
    <t>Pabpc4</t>
  </si>
  <si>
    <t>Plec</t>
  </si>
  <si>
    <t>Rrbp1</t>
  </si>
  <si>
    <t>Cand1</t>
  </si>
  <si>
    <t>Atp1a2</t>
  </si>
  <si>
    <t>Matr3</t>
  </si>
  <si>
    <t>Iqgap1</t>
  </si>
  <si>
    <t>Rps9</t>
  </si>
  <si>
    <t>Eif2s1</t>
  </si>
  <si>
    <t>Rps12</t>
  </si>
  <si>
    <t>Ppp2r1a</t>
  </si>
  <si>
    <t>Vars</t>
  </si>
  <si>
    <t>Cyfip1</t>
  </si>
  <si>
    <t>Syncrip</t>
  </si>
  <si>
    <t>Lars</t>
  </si>
  <si>
    <t>mKIAA0034</t>
  </si>
  <si>
    <t>Rpl7a</t>
  </si>
  <si>
    <t>Rpl17</t>
  </si>
  <si>
    <t>Pdcd6ip</t>
  </si>
  <si>
    <t>Hsp90aa1</t>
  </si>
  <si>
    <t>Tnpo1</t>
  </si>
  <si>
    <t>Actbl2</t>
  </si>
  <si>
    <t>Pck2</t>
  </si>
  <si>
    <t>Slc25a12</t>
  </si>
  <si>
    <t>Rcc2</t>
  </si>
  <si>
    <t>Ipo5</t>
  </si>
  <si>
    <t>Dlat</t>
  </si>
  <si>
    <t>Ckap4</t>
  </si>
  <si>
    <t>Hadha</t>
  </si>
  <si>
    <t>Kbtbd11</t>
  </si>
  <si>
    <t>Nars</t>
  </si>
  <si>
    <t>Asph</t>
  </si>
  <si>
    <t>Rps17</t>
  </si>
  <si>
    <t>Iars</t>
  </si>
  <si>
    <t>Uap1l1</t>
  </si>
  <si>
    <t>Vps13c</t>
  </si>
  <si>
    <t>Nap1l4</t>
  </si>
  <si>
    <t>Ctsd</t>
  </si>
  <si>
    <t>Hnrnph1</t>
  </si>
  <si>
    <t>Idh1</t>
  </si>
  <si>
    <t>Dock2</t>
  </si>
  <si>
    <t>Sars</t>
  </si>
  <si>
    <t>Pfkp</t>
  </si>
  <si>
    <t>Immt</t>
  </si>
  <si>
    <t>Ap1b1</t>
  </si>
  <si>
    <t>Ide</t>
  </si>
  <si>
    <t>Eif3b</t>
  </si>
  <si>
    <t>Fermt3</t>
  </si>
  <si>
    <t>Sdha</t>
  </si>
  <si>
    <t>Eif3l</t>
  </si>
  <si>
    <t>Gspt1</t>
  </si>
  <si>
    <t>Eif3c</t>
  </si>
  <si>
    <t>Atp1a3</t>
  </si>
  <si>
    <t>Myh9</t>
  </si>
  <si>
    <t>Atp1a1</t>
  </si>
  <si>
    <t>Sfpq</t>
  </si>
  <si>
    <t>Rps5</t>
  </si>
  <si>
    <t>Eif4a3</t>
  </si>
  <si>
    <t>Ndufs1</t>
  </si>
  <si>
    <t>Rbmxl1</t>
  </si>
  <si>
    <t>Ddx1</t>
  </si>
  <si>
    <t>Tcirg1</t>
  </si>
  <si>
    <t>Rpn1</t>
  </si>
  <si>
    <t>Lrp1</t>
  </si>
  <si>
    <t>Tardbp</t>
  </si>
  <si>
    <t>Acaa1a</t>
  </si>
  <si>
    <t>LOC665622</t>
  </si>
  <si>
    <t>Tubb6</t>
  </si>
  <si>
    <t>Lrrc59</t>
  </si>
  <si>
    <t>Taldo1</t>
  </si>
  <si>
    <t>Psmd6</t>
  </si>
  <si>
    <t>Hadhb</t>
  </si>
  <si>
    <t>Shmt2</t>
  </si>
  <si>
    <t>Aco2</t>
  </si>
  <si>
    <t>Etfa</t>
  </si>
  <si>
    <t>Arhgdia</t>
  </si>
  <si>
    <t>Prpf8</t>
  </si>
  <si>
    <t>Glrx3</t>
  </si>
  <si>
    <t>Ywhab</t>
  </si>
  <si>
    <t>Ppid</t>
  </si>
  <si>
    <t>Arpc2</t>
  </si>
  <si>
    <t>Atic</t>
  </si>
  <si>
    <t>Rpl14</t>
  </si>
  <si>
    <t>Serbp1</t>
  </si>
  <si>
    <t>Blvra</t>
  </si>
  <si>
    <t>Gars</t>
  </si>
  <si>
    <t>Farsb</t>
  </si>
  <si>
    <t>Cs</t>
  </si>
  <si>
    <t>Hnrnpm</t>
  </si>
  <si>
    <t>Rars</t>
  </si>
  <si>
    <t>Oxct1</t>
  </si>
  <si>
    <t>Tars</t>
  </si>
  <si>
    <t>Cndp2</t>
  </si>
  <si>
    <t>Rab1b</t>
  </si>
  <si>
    <t>Tubb4a</t>
  </si>
  <si>
    <t>Idh3a</t>
  </si>
  <si>
    <t>Nop56</t>
  </si>
  <si>
    <t>Eef1g</t>
  </si>
  <si>
    <t>Gatm</t>
  </si>
  <si>
    <t>Atp5o</t>
  </si>
  <si>
    <t>Uqcrc2</t>
  </si>
  <si>
    <t>Rps11</t>
  </si>
  <si>
    <t>Pgam1</t>
  </si>
  <si>
    <t>Cmpk1</t>
  </si>
  <si>
    <t>Paics</t>
  </si>
  <si>
    <t>Ndufs3</t>
  </si>
  <si>
    <t>Etfb</t>
  </si>
  <si>
    <t>Atp5h</t>
  </si>
  <si>
    <t>Ppib</t>
  </si>
  <si>
    <t>Ipo7</t>
  </si>
  <si>
    <t>Erap1</t>
  </si>
  <si>
    <t>Cse1l</t>
  </si>
  <si>
    <t>Anp32b</t>
  </si>
  <si>
    <t>Dync1h1</t>
  </si>
  <si>
    <t>Isyna1</t>
  </si>
  <si>
    <t>Copb1</t>
  </si>
  <si>
    <t>Hyou1</t>
  </si>
  <si>
    <t>Usp14</t>
  </si>
  <si>
    <t>Txnrd1</t>
  </si>
  <si>
    <t>Psma6</t>
  </si>
  <si>
    <t>Prep</t>
  </si>
  <si>
    <t>Tomm40</t>
  </si>
  <si>
    <t>Copg1</t>
  </si>
  <si>
    <t>Psma4</t>
  </si>
  <si>
    <t>Psmb3</t>
  </si>
  <si>
    <t>Psma1</t>
  </si>
  <si>
    <t>Ak2</t>
  </si>
  <si>
    <t>Tagln2</t>
  </si>
  <si>
    <t>Psmd13</t>
  </si>
  <si>
    <t>Aifm1</t>
  </si>
  <si>
    <t>Ddx39b</t>
  </si>
  <si>
    <t>Clic1</t>
  </si>
  <si>
    <t>Hnrnpf</t>
  </si>
  <si>
    <t>RAS oncogene family protein</t>
  </si>
  <si>
    <t>Tubulin alpha-4A chain (Fragment)</t>
  </si>
  <si>
    <t>Glyceraldehyde-3-phosphate dehydrogenase</t>
  </si>
  <si>
    <t>Alpha glucosidase 2 alpha neutral subunit</t>
  </si>
  <si>
    <t>Tyrosine--tRNA ligase</t>
  </si>
  <si>
    <t>E3 ubiquitin-protein ligase HUWE1</t>
  </si>
  <si>
    <t>Fructose-bisphosphate aldolase</t>
  </si>
  <si>
    <t>14-3-3 protein gamma</t>
  </si>
  <si>
    <t>Plastin-3</t>
  </si>
  <si>
    <t>Laminin receptor (Fragment)</t>
  </si>
  <si>
    <t>CAD protein</t>
  </si>
  <si>
    <t>Splicing factor 3b, subunit 3</t>
  </si>
  <si>
    <t>Histone H4</t>
  </si>
  <si>
    <t>GCN1 general control of amino-acid synthesis 1-like 1 (Yeast)</t>
  </si>
  <si>
    <t>Glucose-6-phosphate isomerase</t>
  </si>
  <si>
    <t>Tln2 protein</t>
  </si>
  <si>
    <t>Annexin</t>
  </si>
  <si>
    <t>Ubiquitin-activating enzyme E1, Chr X</t>
  </si>
  <si>
    <t>Glutamyl-prolyl-tRNA synthetase</t>
  </si>
  <si>
    <t>Filamin, alpha</t>
  </si>
  <si>
    <t>Elongation factor Tu</t>
  </si>
  <si>
    <t>Fructose-bisphosphate aldolase (Fragment)</t>
  </si>
  <si>
    <t>40S ribosomal protein S19</t>
  </si>
  <si>
    <t>Eukaryotic translation initiation factor 4 gamma 1</t>
  </si>
  <si>
    <t>Nucleosome assembly protein 1-like 1</t>
  </si>
  <si>
    <t>Protein Ahnak2 (Fragment)</t>
  </si>
  <si>
    <t>Nucleoside diphosphate kinase</t>
  </si>
  <si>
    <t>Tropomyosin alpha-1 chain</t>
  </si>
  <si>
    <t>60S ribosomal protein L13a</t>
  </si>
  <si>
    <t>Tropomyosin alpha-3 chain</t>
  </si>
  <si>
    <t>Protein Ahnak</t>
  </si>
  <si>
    <t>Protein Numa1</t>
  </si>
  <si>
    <t>Ribosomal protein L15</t>
  </si>
  <si>
    <t>Guanine nucleotide-binding protein G(I)/G(S)/G(T) subunit beta-2</t>
  </si>
  <si>
    <t>ATP-dependent RNA helicase A</t>
  </si>
  <si>
    <t>14-3-3 protein theta (Fragment)</t>
  </si>
  <si>
    <t>Nucleoprotein TPR</t>
  </si>
  <si>
    <t>Elongation factor 1-delta (Fragment)</t>
  </si>
  <si>
    <t>Protein arginine N-methyltransferase 1</t>
  </si>
  <si>
    <t>Neutrophil cytosol factor 1</t>
  </si>
  <si>
    <t>Coatomer subunit alpha</t>
  </si>
  <si>
    <t>Tumor protein D52</t>
  </si>
  <si>
    <t>MCG115977</t>
  </si>
  <si>
    <t>Protein Prps1l3</t>
  </si>
  <si>
    <t>FACT complex subunit SPT16</t>
  </si>
  <si>
    <t>Heterogeneous nuclear ribonucleoprotein D, isoform CRA_a</t>
  </si>
  <si>
    <t>Splicing factor 3B subunit 1</t>
  </si>
  <si>
    <t>L-lactate dehydrogenase</t>
  </si>
  <si>
    <t>Heterogeneous nuclear ribonucleoprotein L (Fragment)</t>
  </si>
  <si>
    <t>Serine/arginine-rich-splicing factor 1</t>
  </si>
  <si>
    <t>Protein Gm5422</t>
  </si>
  <si>
    <t>Voltage-dependent anion-selective channel protein 3</t>
  </si>
  <si>
    <t>Adenylosuccinate synthetase isozyme 1</t>
  </si>
  <si>
    <t>Prosaposin</t>
  </si>
  <si>
    <t>Hexokinase-2</t>
  </si>
  <si>
    <t>Dihydropyrimidinase-related protein 2</t>
  </si>
  <si>
    <t>Dihydrolipoyl dehydrogenase, mitochondrial</t>
  </si>
  <si>
    <t>Peroxiredoxin-4</t>
  </si>
  <si>
    <t>Acidic leucine-rich nuclear phosphoprotein 32 family member A</t>
  </si>
  <si>
    <t>Nuclear migration protein nudC</t>
  </si>
  <si>
    <t>Dolichyl-diphosphooligosaccharide--protein glycosyltransferase 48 kDa subunit</t>
  </si>
  <si>
    <t>Heterogeneous nuclear ribonucleoproteins A2/B1</t>
  </si>
  <si>
    <t>Hypoxanthine-guanine phosphoribosyltransferase</t>
  </si>
  <si>
    <t>Carbonic anhydrase 2</t>
  </si>
  <si>
    <t>H-2 class I histocompatibility antigen, D-D alpha chain</t>
  </si>
  <si>
    <t>Fructose-bisphosphate aldolase C</t>
  </si>
  <si>
    <t>Aspartate aminotransferase, cytoplasmic</t>
  </si>
  <si>
    <t>Aspartate aminotransferase, mitochondrial</t>
  </si>
  <si>
    <t>Annexin A2</t>
  </si>
  <si>
    <t>Protein disulfide-isomerase A4</t>
  </si>
  <si>
    <t>Adenine phosphoribosyltransferase</t>
  </si>
  <si>
    <t>Malate dehydrogenase, mitochondrial</t>
  </si>
  <si>
    <t>Guanine nucleotide-binding protein G(i) subunit alpha-2</t>
  </si>
  <si>
    <t>Protein disulfide-isomerase</t>
  </si>
  <si>
    <t>Nucleolin</t>
  </si>
  <si>
    <t>Phosphoglycerate kinase 1</t>
  </si>
  <si>
    <t>Cathepsin B</t>
  </si>
  <si>
    <t>Thioredoxin</t>
  </si>
  <si>
    <t>Heat shock protein HSP 90-beta</t>
  </si>
  <si>
    <t>Integrin beta-2</t>
  </si>
  <si>
    <t>T-complex protein 1 subunit alpha</t>
  </si>
  <si>
    <t>Beta-glucuronidase</t>
  </si>
  <si>
    <t>ATP-dependent 6-phosphofructokinase, liver type</t>
  </si>
  <si>
    <t>Gelsolin</t>
  </si>
  <si>
    <t>60S ribosomal protein L7</t>
  </si>
  <si>
    <t>Malate dehydrogenase, cytoplasmic</t>
  </si>
  <si>
    <t>Calreticulin</t>
  </si>
  <si>
    <t>26S proteasome non-ATPase regulatory subunit 3</t>
  </si>
  <si>
    <t>Lamin-B1</t>
  </si>
  <si>
    <t>Annexin A6</t>
  </si>
  <si>
    <t>Nucleoside diphosphate kinase A</t>
  </si>
  <si>
    <t>Galectin-1</t>
  </si>
  <si>
    <t>Galectin-3</t>
  </si>
  <si>
    <t>Hexokinase-1</t>
  </si>
  <si>
    <t>Peptidyl-prolyl cis-trans isomerase A</t>
  </si>
  <si>
    <t>Triosephosphate isomerase</t>
  </si>
  <si>
    <t>Proliferating cell nuclear antigen</t>
  </si>
  <si>
    <t>Cofilin-1</t>
  </si>
  <si>
    <t>Fatty acid synthase</t>
  </si>
  <si>
    <t>78 kDa glucose-regulated protein</t>
  </si>
  <si>
    <t>Vimentin</t>
  </si>
  <si>
    <t>Beta-enolase</t>
  </si>
  <si>
    <t>Eukaryotic translation initiation factor 3 subunit A</t>
  </si>
  <si>
    <t>Catalase</t>
  </si>
  <si>
    <t>Inosine-5'-monophosphate dehydrogenase 2</t>
  </si>
  <si>
    <t>DNA replication licensing factor MCM3</t>
  </si>
  <si>
    <t>40S ribosomal protein S2</t>
  </si>
  <si>
    <t>Talin-1</t>
  </si>
  <si>
    <t>Moesin</t>
  </si>
  <si>
    <t>Glutamate dehydrogenase 1, mitochondrial</t>
  </si>
  <si>
    <t>60S ribosomal protein L3</t>
  </si>
  <si>
    <t>Protein disulfide-isomerase A3</t>
  </si>
  <si>
    <t>Polyadenylate-binding protein 1</t>
  </si>
  <si>
    <t>Peptidyl-prolyl cis-trans isomerase FKBP4</t>
  </si>
  <si>
    <t>High mobility group protein B2</t>
  </si>
  <si>
    <t>Lupus La protein homolog</t>
  </si>
  <si>
    <t>Tryptophan--tRNA ligase, cytoplasmic</t>
  </si>
  <si>
    <t>Peroxiredoxin-1</t>
  </si>
  <si>
    <t>60S ribosomal protein L12</t>
  </si>
  <si>
    <t>Hydroxymethylglutaryl-CoA lyase, mitochondrial</t>
  </si>
  <si>
    <t>Stress-70 protein, mitochondrial</t>
  </si>
  <si>
    <t>Adenylyl cyclase-associated protein 1</t>
  </si>
  <si>
    <t>Transketolase</t>
  </si>
  <si>
    <t>Histone H1.4</t>
  </si>
  <si>
    <t>Aldose reductase</t>
  </si>
  <si>
    <t>Aldehyde dehydrogenase, mitochondrial</t>
  </si>
  <si>
    <t>F-actin-capping protein subunit beta</t>
  </si>
  <si>
    <t>60S ribosomal protein L6</t>
  </si>
  <si>
    <t>60S ribosomal protein L5</t>
  </si>
  <si>
    <t>60S ribosomal protein L13</t>
  </si>
  <si>
    <t>Annexin A5</t>
  </si>
  <si>
    <t>Prelamin-A/C</t>
  </si>
  <si>
    <t>ADP/ATP translocase 1</t>
  </si>
  <si>
    <t>Adenosylhomocysteinase</t>
  </si>
  <si>
    <t>V-type proton ATPase catalytic subunit A</t>
  </si>
  <si>
    <t>Ras-related protein Rab-7a</t>
  </si>
  <si>
    <t>V-type proton ATPase subunit d 1</t>
  </si>
  <si>
    <t>ADP/ATP translocase 2</t>
  </si>
  <si>
    <t>Pyruvate kinase PKM</t>
  </si>
  <si>
    <t>Isocitrate dehydrogenase [NADP], mitochondrial</t>
  </si>
  <si>
    <t>Erythrocyte band 7 integral membrane protein</t>
  </si>
  <si>
    <t>Ubiquitin carboxyl-terminal hydrolase 5</t>
  </si>
  <si>
    <t>ATP synthase subunit beta, mitochondrial</t>
  </si>
  <si>
    <t>Endoplasmic reticulum resident protein 29</t>
  </si>
  <si>
    <t>Elongation factor 1-delta</t>
  </si>
  <si>
    <t>Elongation factor 2</t>
  </si>
  <si>
    <t>RuvB-like 1</t>
  </si>
  <si>
    <t>Poly(rC)-binding protein 1</t>
  </si>
  <si>
    <t>Actin, cytoplasmic 1</t>
  </si>
  <si>
    <t>Cell division control protein 42 homolog</t>
  </si>
  <si>
    <t>Eukaryotic initiation factor 4A-I</t>
  </si>
  <si>
    <t>Ubiquitin-conjugating enzyme E2 N</t>
  </si>
  <si>
    <t>Actin-related protein 2</t>
  </si>
  <si>
    <t>ATP-binding cassette sub-family E member 1</t>
  </si>
  <si>
    <t>60S ribosomal protein L26</t>
  </si>
  <si>
    <t>Serine/threonine-protein phosphatase PP1-alpha catalytic subunit</t>
  </si>
  <si>
    <t>Serine/threonine-protein phosphatase PP1-beta catalytic subunit</t>
  </si>
  <si>
    <t>26S protease regulatory subunit 8</t>
  </si>
  <si>
    <t>40S ribosomal protein S13</t>
  </si>
  <si>
    <t>26S protease regulatory subunit 10B</t>
  </si>
  <si>
    <t>60S ribosomal protein L18a</t>
  </si>
  <si>
    <t>V-type proton ATPase subunit B, brain isoform</t>
  </si>
  <si>
    <t>GTP-binding nuclear protein Ran</t>
  </si>
  <si>
    <t>60S ribosomal protein L23</t>
  </si>
  <si>
    <t>60S ribosomal protein L30</t>
  </si>
  <si>
    <t>60S ribosomal protein L8</t>
  </si>
  <si>
    <t>Profilin-1</t>
  </si>
  <si>
    <t>Heat shock cognate 71 kDa protein</t>
  </si>
  <si>
    <t>60 kDa heat shock protein, mitochondrial</t>
  </si>
  <si>
    <t>14-3-3 protein zeta/delta</t>
  </si>
  <si>
    <t>Eukaryotic translation initiation factor 5A-1</t>
  </si>
  <si>
    <t>Serine/threonine-protein phosphatase 2A catalytic subunit alpha isoform</t>
  </si>
  <si>
    <t>Prohibitin</t>
  </si>
  <si>
    <t>Guanine nucleotide-binding protein subunit beta-2-like 1</t>
  </si>
  <si>
    <t>Actin, alpha skeletal muscle</t>
  </si>
  <si>
    <t>Tubulin alpha-1A chain</t>
  </si>
  <si>
    <t>Tubulin beta-4B chain</t>
  </si>
  <si>
    <t>14-3-3 protein eta</t>
  </si>
  <si>
    <t>Importin subunit beta-1</t>
  </si>
  <si>
    <t>T-complex protein 1 subunit eta</t>
  </si>
  <si>
    <t>T-complex protein 1 subunit delta</t>
  </si>
  <si>
    <t>T-complex protein 1 subunit epsilon</t>
  </si>
  <si>
    <t>ADP-ribosylation factor 1</t>
  </si>
  <si>
    <t>ADP-ribosylation factor 5</t>
  </si>
  <si>
    <t>40S ribosomal protein S3a</t>
  </si>
  <si>
    <t>Proteasome activator complex subunit 1</t>
  </si>
  <si>
    <t>Annexin A4</t>
  </si>
  <si>
    <t>Aminopeptidase N</t>
  </si>
  <si>
    <t>Fumarate hydratase, mitochondrial</t>
  </si>
  <si>
    <t>Tubulin beta-5 chain</t>
  </si>
  <si>
    <t>60S acidic ribosomal protein P2</t>
  </si>
  <si>
    <t>Peroxiredoxin-5, mitochondrial</t>
  </si>
  <si>
    <t>Glucose-6-phosphate 1-dehydrogenase X</t>
  </si>
  <si>
    <t>Heterogeneous nuclear ribonucleoprotein U-like protein 2</t>
  </si>
  <si>
    <t>Transitional endoplasmic reticulum ATPase</t>
  </si>
  <si>
    <t>Nucleobindin-1</t>
  </si>
  <si>
    <t>ATP synthase subunit alpha, mitochondrial</t>
  </si>
  <si>
    <t>Creatine kinase B-type</t>
  </si>
  <si>
    <t>Ras-related C3 botulinum toxin substrate 2</t>
  </si>
  <si>
    <t>Fatty acid-binding protein, epidermal</t>
  </si>
  <si>
    <t>Histone H1.3</t>
  </si>
  <si>
    <t>tRNA (cytosine(34)-C(5))-methyltransferase</t>
  </si>
  <si>
    <t>EH-domain containing 4 (Fragment)</t>
  </si>
  <si>
    <t>Hist1h1b protein (Fragment)</t>
  </si>
  <si>
    <t>Heterogeneous nuclear ribonucleoprotein A/B</t>
  </si>
  <si>
    <t>SET translocation</t>
  </si>
  <si>
    <t>Putative uncharacterized protein</t>
  </si>
  <si>
    <t>Succinate dehydrogenase [ubiquinone] iron-sulfur subunit, mitochondrial</t>
  </si>
  <si>
    <t>Coronin</t>
  </si>
  <si>
    <t>Putative uncharacterized protein (Fragment)</t>
  </si>
  <si>
    <t>Ornithine aminotransferase, isoform CRA_b</t>
  </si>
  <si>
    <t>Proliferation-associated 2G4</t>
  </si>
  <si>
    <t>Myosin regulatory light chain 12B</t>
  </si>
  <si>
    <t>Chaperonin containing Tcp1, subunit 6a (Zeta)</t>
  </si>
  <si>
    <t>Poly [ADP-ribose] polymerase</t>
  </si>
  <si>
    <t>tRNA-splicing ligase RtcB homolog</t>
  </si>
  <si>
    <t>RAB5C, member RAS oncogene family, isoform CRA_a</t>
  </si>
  <si>
    <t>RAS-related C3 botulinum substrate 1, isoform CRA_a</t>
  </si>
  <si>
    <t>Arginine-rich, mutated in early stage tumors, isoform CRA_b</t>
  </si>
  <si>
    <t>Proteasome subunit alpha type</t>
  </si>
  <si>
    <t>Beta1 subnuit of GTP-binding protein</t>
  </si>
  <si>
    <t>ATP-dependent RNA helicase DDX3X</t>
  </si>
  <si>
    <t>26S proteasome non-ATPase regulatory subunit 1</t>
  </si>
  <si>
    <t>Far upstream element-binding protein 2</t>
  </si>
  <si>
    <t>MYB binding protein (P160) 1a, isoform CRA_b</t>
  </si>
  <si>
    <t>T-complex protein 1 subunit gamma</t>
  </si>
  <si>
    <t>Monocyte differentiation antigen CD14</t>
  </si>
  <si>
    <t>DEAD (Asp-Glu-Ala-Asp) box polypeptide 17, isoform CRA_a</t>
  </si>
  <si>
    <t>Serine/threonine-protein phosphatase</t>
  </si>
  <si>
    <t>Extended synaptotagmin-1</t>
  </si>
  <si>
    <t>Eukaryotic translation initiation factor 3 subunit F</t>
  </si>
  <si>
    <t>Elongation factor 1-alpha</t>
  </si>
  <si>
    <t>Endoplasmin</t>
  </si>
  <si>
    <t>6-phosphogluconate dehydrogenase, decarboxylating</t>
  </si>
  <si>
    <t>Tyrosine-protein phosphatase non-receptor type</t>
  </si>
  <si>
    <t>ATP synthase subunit gamma</t>
  </si>
  <si>
    <t>Eukaryotic translation initiation factor 3 subunit E</t>
  </si>
  <si>
    <t>Transcription factor BTF3</t>
  </si>
  <si>
    <t>Phosphoserine aminotransferase</t>
  </si>
  <si>
    <t>40S ribosomal protein S4</t>
  </si>
  <si>
    <t>ATP-citrate synthase</t>
  </si>
  <si>
    <t>Prohibitin 2</t>
  </si>
  <si>
    <t>Lon protease homolog</t>
  </si>
  <si>
    <t>Monofunctional C1-tetrahydrofolate synthase, mitochondrial</t>
  </si>
  <si>
    <t>40S ribosomal protein S8</t>
  </si>
  <si>
    <t>40S ribosomal protein S7</t>
  </si>
  <si>
    <t>Ras family member A</t>
  </si>
  <si>
    <t>RAB14 protein</t>
  </si>
  <si>
    <t>DNA helicase</t>
  </si>
  <si>
    <t>Peroxiredoxin 6</t>
  </si>
  <si>
    <t>Chaperonin subunit 2 (Beta), isoform CRA_a</t>
  </si>
  <si>
    <t>MCG16662</t>
  </si>
  <si>
    <t>40S ribosomal protein S18</t>
  </si>
  <si>
    <t>60S ribosomal protein L4</t>
  </si>
  <si>
    <t>MKIAA4115 protein (Fragment)</t>
  </si>
  <si>
    <t>MKIAA4025 protein (Fragment)</t>
  </si>
  <si>
    <t>Tpm3 protein</t>
  </si>
  <si>
    <t>60S ribosomal protein L18</t>
  </si>
  <si>
    <t>Npm1 protein</t>
  </si>
  <si>
    <t>40S ribosomal protein S6</t>
  </si>
  <si>
    <t>Rps16 protein</t>
  </si>
  <si>
    <t>ATPase, Ca++ transporting, cardiac muscle, slow twitch 2, isoform CRA_b (Fragment)</t>
  </si>
  <si>
    <t>60S ribosomal protein L9</t>
  </si>
  <si>
    <t>Alpha-enolase</t>
  </si>
  <si>
    <t>60S acidic ribosomal protein P0</t>
  </si>
  <si>
    <t>Hnrpk protein</t>
  </si>
  <si>
    <t>40S ribosomal protein S15a</t>
  </si>
  <si>
    <t>60S ribosomal protein L23a</t>
  </si>
  <si>
    <t>Rps19 protein (Fragment)</t>
  </si>
  <si>
    <t>Polypyrimidine tract binding protein 1</t>
  </si>
  <si>
    <t>MCG68069</t>
  </si>
  <si>
    <t>14-3-3 protein epsilon</t>
  </si>
  <si>
    <t>AP complex subunit beta</t>
  </si>
  <si>
    <t>Ribosomal protein</t>
  </si>
  <si>
    <t>40S ribosomal protein S3</t>
  </si>
  <si>
    <t>2-oxoglutarate dehydrogenase, mitochondrial</t>
  </si>
  <si>
    <t>Myosin light polypeptide 6</t>
  </si>
  <si>
    <t>Voltage-dependent anion-selective channel protein 2</t>
  </si>
  <si>
    <t>Voltage-dependent anion-selective channel protein 1</t>
  </si>
  <si>
    <t>Cytochrome b-245 heavy chain</t>
  </si>
  <si>
    <t>Peroxiredoxin-2</t>
  </si>
  <si>
    <t>Plastin-2</t>
  </si>
  <si>
    <t>Rho GDP-dissociation inhibitor 2</t>
  </si>
  <si>
    <t>Heat shock protein 105 kDa</t>
  </si>
  <si>
    <t>D-3-phosphoglycerate dehydrogenase</t>
  </si>
  <si>
    <t>Uncharacterized protein</t>
  </si>
  <si>
    <t>Poly(rC)-binding protein 2</t>
  </si>
  <si>
    <t>Rho-related GTP-binding protein RhoC</t>
  </si>
  <si>
    <t>Transcription intermediary factor 1-beta</t>
  </si>
  <si>
    <t>Transferrin receptor protein 1</t>
  </si>
  <si>
    <t>10 kDa heat shock protein, mitochondrial</t>
  </si>
  <si>
    <t>Pgm2 protein (Fragment)</t>
  </si>
  <si>
    <t>MKIAA1252 protein (Fragment)</t>
  </si>
  <si>
    <t>MKIAA0031 protein (Fragment)</t>
  </si>
  <si>
    <t>MKIAA0002 protein (Fragment)</t>
  </si>
  <si>
    <t>Nucleolar protein 58</t>
  </si>
  <si>
    <t>Tropomyosin alpha-4 chain</t>
  </si>
  <si>
    <t>U5 small nuclear ribonucleoprotein 200 kDa helicase</t>
  </si>
  <si>
    <t>Exportin-1</t>
  </si>
  <si>
    <t>Leucine-rich PPR motif-containing protein, mitochondrial</t>
  </si>
  <si>
    <t>DEAD (Asp-Glu-Ala-Asp) box polypeptide 21</t>
  </si>
  <si>
    <t>Proteasome-associated protein ECM29 homolog</t>
  </si>
  <si>
    <t>Polyadenylate-binding protein</t>
  </si>
  <si>
    <t>Plectin 10</t>
  </si>
  <si>
    <t>MKIAA1398 protein (Fragment)</t>
  </si>
  <si>
    <t>Cullin-associated NEDD8-dissociated protein 1</t>
  </si>
  <si>
    <t>Sodium/potassium-transporting ATPase subunit alpha (Fragment)</t>
  </si>
  <si>
    <t>MCG121979, isoform CRA_c (Fragment)</t>
  </si>
  <si>
    <t>MKIAA0051 protein (Fragment)</t>
  </si>
  <si>
    <t>40S ribosomal protein S9</t>
  </si>
  <si>
    <t>Eukaryotic translation initiation factor 2 subunit 1</t>
  </si>
  <si>
    <t>40S ribosomal protein S12</t>
  </si>
  <si>
    <t>Serine/threonine-protein phosphatase 2A 65 kDa regulatory subunit A alpha isoform</t>
  </si>
  <si>
    <t>Valine--tRNA ligase</t>
  </si>
  <si>
    <t>Cytoplasmic FMR1-interacting protein 1</t>
  </si>
  <si>
    <t>Heterogeneous nuclear ribonucleoprotein Q</t>
  </si>
  <si>
    <t>Leucyl-tRNA synthetase</t>
  </si>
  <si>
    <t>MKIAA0034 protein (Fragment)</t>
  </si>
  <si>
    <t>Rpl7a protein (Fragment)</t>
  </si>
  <si>
    <t>IQ motif containing GTPase activating protein 1</t>
  </si>
  <si>
    <t>Rpl17 protein (Fragment)</t>
  </si>
  <si>
    <t>Pdcd6ip protein</t>
  </si>
  <si>
    <t>Heat shock protein 90, alpha (Cytosolic), class A member 1</t>
  </si>
  <si>
    <t>Transportin-1</t>
  </si>
  <si>
    <t>Beta-actin-like protein 2</t>
  </si>
  <si>
    <t>Phosphoenolpyruvate carboxykinase [GTP], mitochondrial</t>
  </si>
  <si>
    <t>Calcium-binding mitochondrial carrier protein Aralar1</t>
  </si>
  <si>
    <t>Protein RCC2</t>
  </si>
  <si>
    <t>Importin-5</t>
  </si>
  <si>
    <t>Dihydrolipoyllysine-residue acetyltransferase component of pyruvate dehydrogenase complex, mitochondrial</t>
  </si>
  <si>
    <t>Cytoskeleton-associated protein 4</t>
  </si>
  <si>
    <t>Trifunctional enzyme subunit alpha, mitochondrial</t>
  </si>
  <si>
    <t>Kelch repeat and BTB domain-containing protein 11</t>
  </si>
  <si>
    <t>Asparagine--tRNA ligase, cytoplasmic</t>
  </si>
  <si>
    <t>Aspartyl/asparaginyl beta-hydroxylase</t>
  </si>
  <si>
    <t>Isoleucine--tRNA ligase, cytoplasmic</t>
  </si>
  <si>
    <t>26S protease regulatory subunit 7</t>
  </si>
  <si>
    <t>Vacuolar protein sorting-associated protein 13C</t>
  </si>
  <si>
    <t>Heterogeneous nuclear ribonucleoprotein H</t>
  </si>
  <si>
    <t>Isocitrate dehydrogenase [NADP]</t>
  </si>
  <si>
    <t>Dedicator of cytokinesis protein 2</t>
  </si>
  <si>
    <t>Serine--tRNA ligase, cytoplasmic</t>
  </si>
  <si>
    <t>ATP-dependent 6-phosphofructokinase</t>
  </si>
  <si>
    <t>MICOS complex subunit Mic60</t>
  </si>
  <si>
    <t>Insulin degrading enzyme</t>
  </si>
  <si>
    <t>Eukaryotic translation initiation factor 3 subunit B</t>
  </si>
  <si>
    <t>Fermitin family homolog 3</t>
  </si>
  <si>
    <t>Succinate dehydrogenase [ubiquinone] flavoprotein subunit, mitochondrial</t>
  </si>
  <si>
    <t>Eukaryotic translation initiation factor 3 subunit L</t>
  </si>
  <si>
    <t>Eukaryotic peptide chain release factor GTP-binding subunit ERF3A</t>
  </si>
  <si>
    <t>Eukaryotic translation initiation factor 3 subunit C</t>
  </si>
  <si>
    <t>Polypirimidine tract binding protein</t>
  </si>
  <si>
    <t>Sodium/potassium-transporting ATPase subunit alpha</t>
  </si>
  <si>
    <t>Myosin-9</t>
  </si>
  <si>
    <t>Sodium/potassium-transporting ATPase subunit alpha-1</t>
  </si>
  <si>
    <t>Splicing factor, proline- and glutamine-rich</t>
  </si>
  <si>
    <t>40S ribosomal protein S5</t>
  </si>
  <si>
    <t>Eukaryotic initiation factor 4A-III</t>
  </si>
  <si>
    <t>NADH-ubiquinone oxidoreductase 75 kDa subunit, mitochondrial</t>
  </si>
  <si>
    <t>RNA binding motif protein, X-linked-like-1</t>
  </si>
  <si>
    <t>ATP-dependent RNA helicase DDX1</t>
  </si>
  <si>
    <t>V-type proton ATPase subunit a</t>
  </si>
  <si>
    <t>Dolichyl-diphosphooligosaccharide--protein glycosyltransferase subunit 1</t>
  </si>
  <si>
    <t>Prolow-density lipoprotein receptor-related protein 1</t>
  </si>
  <si>
    <t>TAR DNA-binding protein 43</t>
  </si>
  <si>
    <t>3-ketoacyl-CoA thiolase A, peroxisomal</t>
  </si>
  <si>
    <t>Histone H2B</t>
  </si>
  <si>
    <t>Tubulin beta-6 chain</t>
  </si>
  <si>
    <t>Leucine-rich repeat-containing protein 59</t>
  </si>
  <si>
    <t>Transaldolase</t>
  </si>
  <si>
    <t>26S proteasome non-ATPase regulatory subunit 6</t>
  </si>
  <si>
    <t>Trifunctional enzyme subunit beta, mitochondrial</t>
  </si>
  <si>
    <t>Serine hydroxymethyltransferase</t>
  </si>
  <si>
    <t>Aconitate hydratase, mitochondrial</t>
  </si>
  <si>
    <t>Electron transfer flavoprotein subunit alpha, mitochondrial</t>
  </si>
  <si>
    <t>Ribosome-binding protein 1</t>
  </si>
  <si>
    <t>Rho GDP-dissociation inhibitor 1</t>
  </si>
  <si>
    <t>Pre-mRNA-processing-splicing factor 8</t>
  </si>
  <si>
    <t>Glutaredoxin-3</t>
  </si>
  <si>
    <t>14-3-3 protein beta/alpha</t>
  </si>
  <si>
    <t>Peptidyl-prolyl cis-trans isomerase D</t>
  </si>
  <si>
    <t>Actin-related protein 2/3 complex subunit 2</t>
  </si>
  <si>
    <t>Bifunctional purine biosynthesis protein PURH</t>
  </si>
  <si>
    <t>Plasminogen activator inhibitor 1 RNA-binding protein</t>
  </si>
  <si>
    <t>Biliverdin reductase A</t>
  </si>
  <si>
    <t>Glycine--tRNA ligase</t>
  </si>
  <si>
    <t>Citrate synthase, mitochondrial</t>
  </si>
  <si>
    <t>Heterogeneous nuclear ribonucleoprotein M</t>
  </si>
  <si>
    <t>Arginine--tRNA ligase, cytoplasmic</t>
  </si>
  <si>
    <t>Succinyl-CoA:3-ketoacid coenzyme A transferase 1, mitochondrial</t>
  </si>
  <si>
    <t>Threonine--tRNA ligase, cytoplasmic</t>
  </si>
  <si>
    <t>Cytosolic non-specific dipeptidase</t>
  </si>
  <si>
    <t>Ras-related protein Rab-1B</t>
  </si>
  <si>
    <t>Tubulin beta-4A chain</t>
  </si>
  <si>
    <t>Isocitrate dehydrogenase [NAD] subunit alpha, mitochondrial</t>
  </si>
  <si>
    <t>Nucleolar protein 56</t>
  </si>
  <si>
    <t>Elongation factor 1-gamma</t>
  </si>
  <si>
    <t>Glycine amidinotransferase, mitochondrial</t>
  </si>
  <si>
    <t>ATP synthase subunit O, mitochondrial</t>
  </si>
  <si>
    <t>Cytochrome b-c1 complex subunit 2, mitochondrial</t>
  </si>
  <si>
    <t>Phosphoglycerate mutase 1</t>
  </si>
  <si>
    <t>UMP-CMP kinase</t>
  </si>
  <si>
    <t>Multifunctional protein ADE2</t>
  </si>
  <si>
    <t>NADH dehydrogenase [ubiquinone] iron-sulfur protein 3, mitochondrial</t>
  </si>
  <si>
    <t>Electron transfer flavoprotein subunit beta</t>
  </si>
  <si>
    <t>ATP synthase subunit d, mitochondrial</t>
  </si>
  <si>
    <t>Peptidyl-prolyl cis-trans isomerase</t>
  </si>
  <si>
    <t>Importin-7</t>
  </si>
  <si>
    <t>Endoplasmic reticulum aminopeptidase 1</t>
  </si>
  <si>
    <t>Exportin-2</t>
  </si>
  <si>
    <t>Acidic leucine-rich nuclear phosphoprotein 32 family member B</t>
  </si>
  <si>
    <t>Cytoplasmic dynein 1 heavy chain 1</t>
  </si>
  <si>
    <t>Inositol-3-phosphate synthase 1</t>
  </si>
  <si>
    <t>Coatomer subunit beta</t>
  </si>
  <si>
    <t>Hypoxia up-regulated protein 1</t>
  </si>
  <si>
    <t>Ubiquitin carboxyl-terminal hydrolase 14</t>
  </si>
  <si>
    <t>Thioredoxin reductase 1, cytoplasmic</t>
  </si>
  <si>
    <t>Proteasome subunit alpha type-6</t>
  </si>
  <si>
    <t>Prolyl endopeptidase</t>
  </si>
  <si>
    <t>Mitochondrial import receptor subunit TOM40 homolog</t>
  </si>
  <si>
    <t>Coatomer subunit gamma-1</t>
  </si>
  <si>
    <t>Proteasome subunit alpha type-4</t>
  </si>
  <si>
    <t>Proteasome subunit beta type-3</t>
  </si>
  <si>
    <t>Proteasome subunit alpha type-1</t>
  </si>
  <si>
    <t>Adenylate kinase 2, mitochondrial</t>
  </si>
  <si>
    <t>Transgelin-2</t>
  </si>
  <si>
    <t>26S proteasome non-ATPase regulatory subunit 13</t>
  </si>
  <si>
    <t>Apoptosis-inducing factor 1, mitochondrial</t>
  </si>
  <si>
    <t>Spliceosome RNA helicase Ddx39b</t>
  </si>
  <si>
    <t>Chloride intracellular channel protein 1</t>
  </si>
  <si>
    <t>Heterogeneous nuclear ribonucleoprotein F</t>
  </si>
  <si>
    <t>Gene Name</t>
  </si>
  <si>
    <t>Control</t>
  </si>
  <si>
    <t>LPS</t>
  </si>
  <si>
    <t>Coverage</t>
  </si>
  <si>
    <t>Peptides</t>
  </si>
  <si>
    <t>Unique Peptides</t>
  </si>
  <si>
    <t>SD values</t>
  </si>
  <si>
    <t xml:space="preserve">  Ethanol_LPS-R3 </t>
  </si>
  <si>
    <t xml:space="preserve"> Ethanol-LPS-R2 </t>
  </si>
  <si>
    <t xml:space="preserve">  Ethanol-LPS-R1 </t>
  </si>
  <si>
    <t xml:space="preserve">  Ethanol-R3 </t>
  </si>
  <si>
    <t xml:space="preserve">  Ethanol-R2 </t>
  </si>
  <si>
    <t xml:space="preserve">  Ethanol-R1 </t>
  </si>
  <si>
    <t>Ethanol-LPS</t>
  </si>
  <si>
    <t>Ethanol</t>
  </si>
  <si>
    <t>NP PSM-CR3</t>
  </si>
  <si>
    <t>NP PSM-CR2</t>
  </si>
  <si>
    <t>NP PSM-CR1</t>
  </si>
  <si>
    <t>Mean</t>
  </si>
  <si>
    <t>NP PSM-LR3</t>
  </si>
  <si>
    <t>NP PSM-LR2</t>
  </si>
  <si>
    <t>NP PSM-LR1</t>
  </si>
  <si>
    <t>NP PSM-ER3</t>
  </si>
  <si>
    <t>NP PSM-ER2</t>
  </si>
  <si>
    <t>NP PSM-ER1</t>
  </si>
  <si>
    <t>NP PSM-ELR3</t>
  </si>
  <si>
    <t>NP PSM-ELR2</t>
  </si>
  <si>
    <t>NP PSM-ELR1</t>
  </si>
  <si>
    <t xml:space="preserve">S1 Table. Characteristics of identified proteins with replicate data of all samples in RAW 264.7 macrophages during treatment with ethanol and LPS. The PSMs were normalized by percentage. Mean and standard deviation (SD) values were calculated using normalized % PSMs from three biologically replicate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7" x14ac:knownFonts="1">
    <font>
      <sz val="11"/>
      <color theme="1"/>
      <name val="Calibri"/>
      <family val="2"/>
      <scheme val="minor"/>
    </font>
    <font>
      <sz val="11"/>
      <color rgb="FF000000"/>
      <name val="Calibri"/>
      <family val="2"/>
    </font>
    <font>
      <b/>
      <sz val="11"/>
      <color theme="1"/>
      <name val="Calibri"/>
      <family val="2"/>
      <scheme val="minor"/>
    </font>
    <font>
      <sz val="11"/>
      <color theme="1"/>
      <name val="Calibri"/>
      <family val="2"/>
      <scheme val="minor"/>
    </font>
    <font>
      <b/>
      <sz val="11"/>
      <color rgb="FF000000"/>
      <name val="Calibri"/>
      <family val="2"/>
    </font>
    <font>
      <sz val="11"/>
      <color rgb="FF000000"/>
      <name val="Calibri"/>
      <family val="2"/>
    </font>
    <font>
      <sz val="11"/>
      <name val="Calibri"/>
      <family val="2"/>
      <scheme val="minor"/>
    </font>
  </fonts>
  <fills count="5">
    <fill>
      <patternFill patternType="none"/>
    </fill>
    <fill>
      <patternFill patternType="gray125"/>
    </fill>
    <fill>
      <patternFill patternType="solid">
        <fgColor rgb="FFFFFF00"/>
        <bgColor indexed="64"/>
      </patternFill>
    </fill>
    <fill>
      <patternFill patternType="solid">
        <fgColor rgb="FF00B050"/>
        <bgColor indexed="64"/>
      </patternFill>
    </fill>
    <fill>
      <patternFill patternType="solid">
        <fgColor rgb="FF92D050"/>
        <bgColor indexed="64"/>
      </patternFill>
    </fill>
  </fills>
  <borders count="6">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2">
    <xf numFmtId="0" fontId="0" fillId="0" borderId="0"/>
    <xf numFmtId="0" fontId="1" fillId="0" borderId="0" applyNumberFormat="0" applyFont="0" applyFill="0"/>
  </cellStyleXfs>
  <cellXfs count="49">
    <xf numFmtId="0" fontId="0" fillId="0" borderId="0" xfId="0"/>
    <xf numFmtId="2" fontId="3" fillId="0" borderId="0" xfId="0" applyNumberFormat="1" applyFont="1"/>
    <xf numFmtId="0" fontId="3" fillId="0" borderId="0" xfId="0" applyFont="1"/>
    <xf numFmtId="0" fontId="3" fillId="0" borderId="0" xfId="0" applyFont="1" applyFill="1" applyBorder="1" applyAlignment="1">
      <alignment horizontal="left"/>
    </xf>
    <xf numFmtId="0" fontId="3" fillId="0" borderId="0" xfId="0" applyFont="1" applyFill="1" applyBorder="1" applyAlignment="1">
      <alignment horizontal="center"/>
    </xf>
    <xf numFmtId="0" fontId="2" fillId="0" borderId="3" xfId="0" applyFont="1" applyFill="1" applyBorder="1" applyAlignment="1">
      <alignment horizontal="center"/>
    </xf>
    <xf numFmtId="0" fontId="4" fillId="0" borderId="1" xfId="1" applyFont="1" applyFill="1" applyBorder="1"/>
    <xf numFmtId="2" fontId="4" fillId="0" borderId="1" xfId="1" applyNumberFormat="1" applyFont="1" applyFill="1" applyBorder="1" applyAlignment="1">
      <alignment horizontal="center"/>
    </xf>
    <xf numFmtId="2" fontId="2" fillId="0" borderId="1" xfId="0" applyNumberFormat="1" applyFont="1" applyFill="1" applyBorder="1" applyAlignment="1">
      <alignment horizontal="center"/>
    </xf>
    <xf numFmtId="0" fontId="2" fillId="0" borderId="1" xfId="0" applyFont="1" applyFill="1" applyBorder="1" applyAlignment="1">
      <alignment horizontal="center"/>
    </xf>
    <xf numFmtId="0" fontId="4" fillId="2" borderId="1" xfId="1" applyFont="1" applyFill="1" applyBorder="1" applyAlignment="1">
      <alignment horizontal="center"/>
    </xf>
    <xf numFmtId="2" fontId="4" fillId="2" borderId="1" xfId="1" applyNumberFormat="1" applyFont="1" applyFill="1" applyBorder="1" applyAlignment="1">
      <alignment horizontal="center"/>
    </xf>
    <xf numFmtId="0" fontId="4" fillId="3" borderId="1" xfId="1" applyFont="1" applyFill="1" applyBorder="1" applyAlignment="1">
      <alignment horizontal="center"/>
    </xf>
    <xf numFmtId="2" fontId="4" fillId="3" borderId="1" xfId="1" applyNumberFormat="1" applyFont="1" applyFill="1" applyBorder="1" applyAlignment="1">
      <alignment horizontal="center"/>
    </xf>
    <xf numFmtId="0" fontId="2" fillId="0" borderId="0" xfId="0" applyFont="1"/>
    <xf numFmtId="0" fontId="5" fillId="0" borderId="1" xfId="1" applyFont="1" applyFill="1" applyBorder="1"/>
    <xf numFmtId="0" fontId="3" fillId="0" borderId="1" xfId="0" applyFont="1" applyFill="1" applyBorder="1"/>
    <xf numFmtId="2" fontId="5" fillId="0" borderId="1" xfId="1" applyNumberFormat="1" applyFont="1" applyFill="1" applyBorder="1" applyAlignment="1">
      <alignment horizontal="center"/>
    </xf>
    <xf numFmtId="2" fontId="3" fillId="0" borderId="1" xfId="0" applyNumberFormat="1" applyFont="1" applyFill="1" applyBorder="1" applyAlignment="1">
      <alignment horizontal="center"/>
    </xf>
    <xf numFmtId="0" fontId="3" fillId="0" borderId="1" xfId="0" applyFont="1" applyFill="1" applyBorder="1" applyAlignment="1">
      <alignment horizontal="center"/>
    </xf>
    <xf numFmtId="0" fontId="5" fillId="2" borderId="1" xfId="1" applyFont="1" applyFill="1" applyBorder="1" applyAlignment="1">
      <alignment horizontal="center"/>
    </xf>
    <xf numFmtId="2" fontId="5" fillId="2" borderId="1" xfId="1" applyNumberFormat="1" applyFont="1" applyFill="1" applyBorder="1" applyAlignment="1">
      <alignment horizontal="center"/>
    </xf>
    <xf numFmtId="0" fontId="5" fillId="3" borderId="1" xfId="1" applyFont="1" applyFill="1" applyBorder="1" applyAlignment="1">
      <alignment horizontal="center"/>
    </xf>
    <xf numFmtId="2" fontId="5" fillId="3" borderId="1" xfId="1" applyNumberFormat="1" applyFont="1" applyFill="1" applyBorder="1" applyAlignment="1">
      <alignment horizontal="center"/>
    </xf>
    <xf numFmtId="1" fontId="3" fillId="3" borderId="1" xfId="0" applyNumberFormat="1" applyFont="1" applyFill="1" applyBorder="1" applyAlignment="1">
      <alignment horizontal="center"/>
    </xf>
    <xf numFmtId="2" fontId="3" fillId="3" borderId="1" xfId="0" applyNumberFormat="1" applyFont="1" applyFill="1" applyBorder="1"/>
    <xf numFmtId="1" fontId="5" fillId="2" borderId="1" xfId="1" applyNumberFormat="1" applyFont="1" applyFill="1" applyBorder="1" applyAlignment="1">
      <alignment horizontal="center"/>
    </xf>
    <xf numFmtId="0" fontId="3" fillId="3" borderId="1" xfId="0" applyFont="1" applyFill="1" applyBorder="1" applyAlignment="1">
      <alignment horizontal="center"/>
    </xf>
    <xf numFmtId="0" fontId="6" fillId="0" borderId="1" xfId="0" applyFont="1" applyFill="1" applyBorder="1"/>
    <xf numFmtId="0" fontId="3" fillId="4" borderId="0" xfId="0" applyFont="1" applyFill="1"/>
    <xf numFmtId="0" fontId="3" fillId="0" borderId="0" xfId="0" applyFont="1" applyFill="1"/>
    <xf numFmtId="0" fontId="3" fillId="0" borderId="0" xfId="0" applyFont="1" applyFill="1" applyAlignment="1">
      <alignment horizontal="center"/>
    </xf>
    <xf numFmtId="0" fontId="3" fillId="2" borderId="0" xfId="0" applyFont="1" applyFill="1" applyAlignment="1">
      <alignment horizontal="center"/>
    </xf>
    <xf numFmtId="2" fontId="3" fillId="2" borderId="0" xfId="0" applyNumberFormat="1" applyFont="1" applyFill="1" applyAlignment="1">
      <alignment horizontal="center"/>
    </xf>
    <xf numFmtId="0" fontId="3" fillId="3" borderId="0" xfId="0" applyFont="1" applyFill="1" applyAlignment="1">
      <alignment horizontal="center"/>
    </xf>
    <xf numFmtId="2" fontId="3" fillId="3" borderId="0" xfId="0" applyNumberFormat="1" applyFont="1" applyFill="1" applyAlignment="1">
      <alignment horizontal="center"/>
    </xf>
    <xf numFmtId="164" fontId="4" fillId="2" borderId="1" xfId="1" applyNumberFormat="1" applyFont="1" applyFill="1" applyBorder="1" applyAlignment="1">
      <alignment horizontal="center"/>
    </xf>
    <xf numFmtId="164" fontId="5" fillId="2" borderId="1" xfId="1" applyNumberFormat="1" applyFont="1" applyFill="1" applyBorder="1" applyAlignment="1">
      <alignment horizontal="center"/>
    </xf>
    <xf numFmtId="164" fontId="3" fillId="2" borderId="0" xfId="0" applyNumberFormat="1" applyFont="1" applyFill="1" applyAlignment="1">
      <alignment horizontal="center"/>
    </xf>
    <xf numFmtId="164" fontId="4" fillId="3" borderId="1" xfId="1" applyNumberFormat="1" applyFont="1" applyFill="1" applyBorder="1" applyAlignment="1">
      <alignment horizontal="center"/>
    </xf>
    <xf numFmtId="164" fontId="5" fillId="3" borderId="1" xfId="1" applyNumberFormat="1" applyFont="1" applyFill="1" applyBorder="1" applyAlignment="1">
      <alignment horizontal="center"/>
    </xf>
    <xf numFmtId="164" fontId="3" fillId="3" borderId="0" xfId="0" applyNumberFormat="1" applyFont="1" applyFill="1" applyAlignment="1">
      <alignment horizontal="center"/>
    </xf>
    <xf numFmtId="164" fontId="3" fillId="3" borderId="1" xfId="0" applyNumberFormat="1" applyFont="1" applyFill="1" applyBorder="1" applyAlignment="1">
      <alignment horizontal="center"/>
    </xf>
    <xf numFmtId="0" fontId="2" fillId="0" borderId="0" xfId="0" applyFont="1" applyFill="1" applyBorder="1" applyAlignment="1">
      <alignment horizontal="left"/>
    </xf>
    <xf numFmtId="0" fontId="3" fillId="0" borderId="0" xfId="0" applyFont="1" applyFill="1" applyBorder="1" applyAlignment="1">
      <alignment horizontal="left"/>
    </xf>
    <xf numFmtId="0" fontId="3" fillId="0" borderId="2" xfId="0" applyFont="1" applyFill="1" applyBorder="1" applyAlignment="1">
      <alignment horizontal="left"/>
    </xf>
    <xf numFmtId="0" fontId="2" fillId="0" borderId="4" xfId="0" applyFont="1" applyFill="1" applyBorder="1" applyAlignment="1">
      <alignment horizontal="center"/>
    </xf>
    <xf numFmtId="0" fontId="2" fillId="0" borderId="3" xfId="0" applyFont="1" applyFill="1" applyBorder="1" applyAlignment="1">
      <alignment horizontal="center"/>
    </xf>
    <xf numFmtId="0" fontId="2" fillId="0" borderId="5" xfId="0" applyFont="1" applyFill="1" applyBorder="1" applyAlignment="1">
      <alignment horizontal="center"/>
    </xf>
  </cellXfs>
  <cellStyles count="2">
    <cellStyle name="Normal" xfId="0" builtinId="0"/>
    <cellStyle name="Normal 2" xfId="1" xr:uid="{00000000-0005-0000-0000-00000100000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L507"/>
  <sheetViews>
    <sheetView tabSelected="1" zoomScaleNormal="100" workbookViewId="0">
      <selection sqref="A1:AN1"/>
    </sheetView>
  </sheetViews>
  <sheetFormatPr defaultRowHeight="15" x14ac:dyDescent="0.25"/>
  <cols>
    <col min="1" max="1" width="13.42578125" style="30" bestFit="1" customWidth="1"/>
    <col min="2" max="2" width="51.5703125" style="30" customWidth="1"/>
    <col min="3" max="3" width="11.5703125" style="30" bestFit="1" customWidth="1"/>
    <col min="4" max="4" width="11.5703125" style="31" customWidth="1"/>
    <col min="5" max="5" width="9.28515625" style="31" bestFit="1" customWidth="1"/>
    <col min="6" max="6" width="8.85546875" style="31" bestFit="1" customWidth="1"/>
    <col min="7" max="7" width="16" style="31" bestFit="1" customWidth="1"/>
    <col min="8" max="8" width="10" style="31" bestFit="1" customWidth="1"/>
    <col min="9" max="9" width="9.140625" style="31"/>
    <col min="10" max="10" width="14" style="32" bestFit="1" customWidth="1"/>
    <col min="11" max="11" width="14" style="38" customWidth="1"/>
    <col min="12" max="12" width="14" style="32" bestFit="1" customWidth="1"/>
    <col min="13" max="13" width="19.7109375" style="32" customWidth="1"/>
    <col min="14" max="14" width="14" style="32" bestFit="1" customWidth="1"/>
    <col min="15" max="15" width="16.28515625" style="32" customWidth="1"/>
    <col min="16" max="16" width="12.85546875" style="32" customWidth="1"/>
    <col min="17" max="17" width="13.5703125" style="33" customWidth="1"/>
    <col min="18" max="18" width="12.7109375" style="34" bestFit="1" customWidth="1"/>
    <col min="19" max="19" width="14.140625" style="41" bestFit="1" customWidth="1"/>
    <col min="20" max="20" width="12.7109375" style="34" bestFit="1" customWidth="1"/>
    <col min="21" max="21" width="16.28515625" style="41" bestFit="1" customWidth="1"/>
    <col min="22" max="22" width="9.140625" style="34"/>
    <col min="23" max="23" width="16.28515625" style="41" bestFit="1" customWidth="1"/>
    <col min="24" max="24" width="10.7109375" style="41" bestFit="1" customWidth="1"/>
    <col min="25" max="25" width="9.140625" style="35"/>
    <col min="26" max="26" width="20.5703125" style="32" bestFit="1" customWidth="1"/>
    <col min="27" max="27" width="16.42578125" style="32" bestFit="1" customWidth="1"/>
    <col min="28" max="28" width="19.85546875" style="32" bestFit="1" customWidth="1"/>
    <col min="29" max="29" width="16.42578125" style="32" bestFit="1" customWidth="1"/>
    <col min="30" max="30" width="20.28515625" style="32" bestFit="1" customWidth="1"/>
    <col min="31" max="31" width="16.42578125" style="32" bestFit="1" customWidth="1"/>
    <col min="32" max="32" width="10.7109375" style="32" bestFit="1" customWidth="1"/>
    <col min="33" max="33" width="9.140625" style="33"/>
    <col min="34" max="34" width="16.42578125" style="34" bestFit="1" customWidth="1"/>
    <col min="35" max="35" width="15.42578125" style="34" bestFit="1" customWidth="1"/>
    <col min="36" max="36" width="11.85546875" style="34" bestFit="1" customWidth="1"/>
    <col min="37" max="37" width="15.42578125" style="34" bestFit="1" customWidth="1"/>
    <col min="38" max="38" width="16.42578125" style="34" bestFit="1" customWidth="1"/>
    <col min="39" max="39" width="15.42578125" style="34" bestFit="1" customWidth="1"/>
    <col min="40" max="40" width="10.7109375" style="34" bestFit="1" customWidth="1"/>
    <col min="41" max="41" width="9.140625" style="1"/>
    <col min="42" max="16384" width="9.140625" style="2"/>
  </cols>
  <sheetData>
    <row r="1" spans="1:41" x14ac:dyDescent="0.25">
      <c r="A1" s="43" t="s">
        <v>1456</v>
      </c>
      <c r="B1" s="44"/>
      <c r="C1" s="44"/>
      <c r="D1" s="44"/>
      <c r="E1" s="44"/>
      <c r="F1" s="44"/>
      <c r="G1" s="44"/>
      <c r="H1" s="44"/>
      <c r="I1" s="44"/>
      <c r="J1" s="45"/>
      <c r="K1" s="45"/>
      <c r="L1" s="45"/>
      <c r="M1" s="45"/>
      <c r="N1" s="45"/>
      <c r="O1" s="45"/>
      <c r="P1" s="45"/>
      <c r="Q1" s="45"/>
      <c r="R1" s="45"/>
      <c r="S1" s="45"/>
      <c r="T1" s="45"/>
      <c r="U1" s="45"/>
      <c r="V1" s="45"/>
      <c r="W1" s="45"/>
      <c r="X1" s="45"/>
      <c r="Y1" s="45"/>
      <c r="Z1" s="45"/>
      <c r="AA1" s="45"/>
      <c r="AB1" s="45"/>
      <c r="AC1" s="45"/>
      <c r="AD1" s="45"/>
      <c r="AE1" s="45"/>
      <c r="AF1" s="45"/>
      <c r="AG1" s="45"/>
      <c r="AH1" s="44"/>
      <c r="AI1" s="44"/>
      <c r="AJ1" s="44"/>
      <c r="AK1" s="44"/>
      <c r="AL1" s="44"/>
      <c r="AM1" s="44"/>
      <c r="AN1" s="44"/>
    </row>
    <row r="2" spans="1:41" x14ac:dyDescent="0.25">
      <c r="A2" s="3"/>
      <c r="B2" s="3"/>
      <c r="C2" s="3"/>
      <c r="D2" s="4"/>
      <c r="E2" s="4"/>
      <c r="F2" s="4"/>
      <c r="G2" s="4"/>
      <c r="H2" s="4"/>
      <c r="I2" s="4"/>
      <c r="J2" s="46" t="s">
        <v>1429</v>
      </c>
      <c r="K2" s="47"/>
      <c r="L2" s="47"/>
      <c r="M2" s="47"/>
      <c r="N2" s="47"/>
      <c r="O2" s="47"/>
      <c r="P2" s="47"/>
      <c r="Q2" s="5"/>
      <c r="R2" s="46" t="s">
        <v>1430</v>
      </c>
      <c r="S2" s="47"/>
      <c r="T2" s="47"/>
      <c r="U2" s="47"/>
      <c r="V2" s="47"/>
      <c r="W2" s="47"/>
      <c r="X2" s="47"/>
      <c r="Y2" s="5"/>
      <c r="Z2" s="46" t="s">
        <v>1441</v>
      </c>
      <c r="AA2" s="47"/>
      <c r="AB2" s="47"/>
      <c r="AC2" s="47"/>
      <c r="AD2" s="47"/>
      <c r="AE2" s="47"/>
      <c r="AF2" s="47"/>
      <c r="AG2" s="5"/>
      <c r="AH2" s="46" t="s">
        <v>1442</v>
      </c>
      <c r="AI2" s="47"/>
      <c r="AJ2" s="47"/>
      <c r="AK2" s="47"/>
      <c r="AL2" s="47"/>
      <c r="AM2" s="47"/>
      <c r="AN2" s="47"/>
      <c r="AO2" s="48"/>
    </row>
    <row r="3" spans="1:41" s="14" customFormat="1" x14ac:dyDescent="0.25">
      <c r="A3" s="6" t="s">
        <v>0</v>
      </c>
      <c r="B3" s="6" t="s">
        <v>1</v>
      </c>
      <c r="C3" s="6" t="s">
        <v>1428</v>
      </c>
      <c r="D3" s="7" t="s">
        <v>2</v>
      </c>
      <c r="E3" s="8" t="s">
        <v>1431</v>
      </c>
      <c r="F3" s="9" t="s">
        <v>1432</v>
      </c>
      <c r="G3" s="9" t="s">
        <v>1433</v>
      </c>
      <c r="H3" s="7" t="s">
        <v>3</v>
      </c>
      <c r="I3" s="7" t="s">
        <v>4</v>
      </c>
      <c r="J3" s="10" t="s">
        <v>5</v>
      </c>
      <c r="K3" s="36" t="s">
        <v>1443</v>
      </c>
      <c r="L3" s="10" t="s">
        <v>6</v>
      </c>
      <c r="M3" s="10" t="s">
        <v>1444</v>
      </c>
      <c r="N3" s="10" t="s">
        <v>7</v>
      </c>
      <c r="O3" s="10" t="s">
        <v>1445</v>
      </c>
      <c r="P3" s="10" t="s">
        <v>1446</v>
      </c>
      <c r="Q3" s="11" t="s">
        <v>1434</v>
      </c>
      <c r="R3" s="12" t="s">
        <v>8</v>
      </c>
      <c r="S3" s="39" t="s">
        <v>1447</v>
      </c>
      <c r="T3" s="12" t="s">
        <v>9</v>
      </c>
      <c r="U3" s="39" t="s">
        <v>1448</v>
      </c>
      <c r="V3" s="12" t="s">
        <v>10</v>
      </c>
      <c r="W3" s="39" t="s">
        <v>1449</v>
      </c>
      <c r="X3" s="39" t="s">
        <v>1446</v>
      </c>
      <c r="Y3" s="13" t="s">
        <v>1434</v>
      </c>
      <c r="Z3" s="10" t="s">
        <v>1435</v>
      </c>
      <c r="AA3" s="10" t="s">
        <v>1453</v>
      </c>
      <c r="AB3" s="10" t="s">
        <v>1436</v>
      </c>
      <c r="AC3" s="10" t="s">
        <v>1454</v>
      </c>
      <c r="AD3" s="10" t="s">
        <v>1437</v>
      </c>
      <c r="AE3" s="10" t="s">
        <v>1455</v>
      </c>
      <c r="AF3" s="10" t="s">
        <v>1446</v>
      </c>
      <c r="AG3" s="11" t="s">
        <v>1434</v>
      </c>
      <c r="AH3" s="12" t="s">
        <v>1438</v>
      </c>
      <c r="AI3" s="12" t="s">
        <v>1450</v>
      </c>
      <c r="AJ3" s="12" t="s">
        <v>1439</v>
      </c>
      <c r="AK3" s="12" t="s">
        <v>1451</v>
      </c>
      <c r="AL3" s="12" t="s">
        <v>1440</v>
      </c>
      <c r="AM3" s="12" t="s">
        <v>1452</v>
      </c>
      <c r="AN3" s="12" t="s">
        <v>1446</v>
      </c>
      <c r="AO3" s="13" t="s">
        <v>1434</v>
      </c>
    </row>
    <row r="4" spans="1:41" x14ac:dyDescent="0.25">
      <c r="A4" s="15" t="s">
        <v>451</v>
      </c>
      <c r="B4" s="16" t="s">
        <v>1068</v>
      </c>
      <c r="C4" s="16" t="s">
        <v>586</v>
      </c>
      <c r="D4" s="17">
        <v>0</v>
      </c>
      <c r="E4" s="18">
        <v>59.171597633136102</v>
      </c>
      <c r="F4" s="19">
        <v>15</v>
      </c>
      <c r="G4" s="19">
        <v>15</v>
      </c>
      <c r="H4" s="17">
        <v>35.588999999999999</v>
      </c>
      <c r="I4" s="17">
        <v>8.68</v>
      </c>
      <c r="J4" s="20">
        <v>15</v>
      </c>
      <c r="K4" s="37">
        <f t="shared" ref="K4:K23" si="0">(J4/4344)*100</f>
        <v>0.34530386740331492</v>
      </c>
      <c r="L4" s="20">
        <v>15</v>
      </c>
      <c r="M4" s="37">
        <f t="shared" ref="M4:M23" si="1">(L4/4446)*100</f>
        <v>0.33738191632928477</v>
      </c>
      <c r="N4" s="20">
        <v>15</v>
      </c>
      <c r="O4" s="37">
        <f t="shared" ref="O4:O23" si="2">(N4/4440)*100</f>
        <v>0.33783783783783783</v>
      </c>
      <c r="P4" s="37">
        <f t="shared" ref="P4:P23" si="3">AVERAGE(K4,M4,O4)</f>
        <v>0.34017454052347923</v>
      </c>
      <c r="Q4" s="21">
        <f t="shared" ref="Q4:Q23" si="4">STDEV(K4,M4,O4)</f>
        <v>4.4479727725835376E-3</v>
      </c>
      <c r="R4" s="22">
        <v>15</v>
      </c>
      <c r="S4" s="40">
        <f t="shared" ref="S4:S24" si="5">(R4/4454)*100</f>
        <v>0.33677593174674447</v>
      </c>
      <c r="T4" s="22">
        <v>15</v>
      </c>
      <c r="U4" s="40">
        <f t="shared" ref="U4:U24" si="6">(T4/4399)*100</f>
        <v>0.34098658786087749</v>
      </c>
      <c r="V4" s="22">
        <v>15</v>
      </c>
      <c r="W4" s="40">
        <f t="shared" ref="W4:W24" si="7">(V4/4417)*100</f>
        <v>0.3395970115462984</v>
      </c>
      <c r="X4" s="40">
        <f t="shared" ref="X4:X24" si="8">AVERAGE(S4,U4,W4)</f>
        <v>0.33911984371797343</v>
      </c>
      <c r="Y4" s="23">
        <f t="shared" ref="Y4:Y24" si="9">STDEV(S4,U4,W4)</f>
        <v>2.1455006595577399E-3</v>
      </c>
      <c r="Z4" s="20">
        <v>15</v>
      </c>
      <c r="AA4" s="37">
        <f t="shared" ref="AA4:AA40" si="10">(Z4/4251)*100</f>
        <v>0.35285815102328866</v>
      </c>
      <c r="AB4" s="20">
        <v>15</v>
      </c>
      <c r="AC4" s="37">
        <f t="shared" ref="AC4:AC40" si="11">(AB4/4351)*100</f>
        <v>0.34474833371638702</v>
      </c>
      <c r="AD4" s="20">
        <v>15</v>
      </c>
      <c r="AE4" s="37">
        <f t="shared" ref="AE4:AE40" si="12">(AD4/4378)*100</f>
        <v>0.34262220191868431</v>
      </c>
      <c r="AF4" s="37">
        <f t="shared" ref="AF4:AF40" si="13">AVERAGE(AA4,AC4,AE4)</f>
        <v>0.34674289555278665</v>
      </c>
      <c r="AG4" s="21">
        <f t="shared" ref="AG4:AG40" si="14">STDEV(AA4,AC4,AE4)</f>
        <v>5.401608205657743E-3</v>
      </c>
      <c r="AH4" s="22">
        <v>15</v>
      </c>
      <c r="AI4" s="40">
        <f>(AH4/4181)*100</f>
        <v>0.35876584549150925</v>
      </c>
      <c r="AJ4" s="22">
        <v>15</v>
      </c>
      <c r="AK4" s="40">
        <f>(AJ4/4144)*100</f>
        <v>0.36196911196911197</v>
      </c>
      <c r="AL4" s="22">
        <v>15</v>
      </c>
      <c r="AM4" s="40">
        <f>(AL4/4249)*100</f>
        <v>0.35302424099788188</v>
      </c>
      <c r="AN4" s="42">
        <f>AVERAGE(AI4,AK4,AM4)</f>
        <v>0.35791973281950101</v>
      </c>
      <c r="AO4" s="25">
        <f>STDEV(AI4,AK4,AM4)</f>
        <v>4.5320645585967051E-3</v>
      </c>
    </row>
    <row r="5" spans="1:41" x14ac:dyDescent="0.25">
      <c r="A5" s="15" t="s">
        <v>288</v>
      </c>
      <c r="B5" s="16" t="s">
        <v>1163</v>
      </c>
      <c r="C5" s="16" t="s">
        <v>680</v>
      </c>
      <c r="D5" s="17">
        <v>0</v>
      </c>
      <c r="E5" s="18">
        <v>71.428571428571402</v>
      </c>
      <c r="F5" s="19">
        <v>8</v>
      </c>
      <c r="G5" s="19">
        <v>8</v>
      </c>
      <c r="H5" s="17">
        <v>14.948</v>
      </c>
      <c r="I5" s="17">
        <v>8.2799999999999994</v>
      </c>
      <c r="J5" s="20">
        <v>8</v>
      </c>
      <c r="K5" s="37">
        <f t="shared" si="0"/>
        <v>0.18416206261510129</v>
      </c>
      <c r="L5" s="20">
        <v>8</v>
      </c>
      <c r="M5" s="37">
        <f t="shared" si="1"/>
        <v>0.17993702204228521</v>
      </c>
      <c r="N5" s="20">
        <v>8</v>
      </c>
      <c r="O5" s="37">
        <f t="shared" si="2"/>
        <v>0.18018018018018017</v>
      </c>
      <c r="P5" s="37">
        <f t="shared" si="3"/>
        <v>0.18142642161252223</v>
      </c>
      <c r="Q5" s="21">
        <f t="shared" si="4"/>
        <v>2.3722521453778882E-3</v>
      </c>
      <c r="R5" s="22">
        <v>8</v>
      </c>
      <c r="S5" s="40">
        <f t="shared" si="5"/>
        <v>0.17961383026493039</v>
      </c>
      <c r="T5" s="22">
        <v>8</v>
      </c>
      <c r="U5" s="40">
        <f t="shared" si="6"/>
        <v>0.18185951352580132</v>
      </c>
      <c r="V5" s="22">
        <v>8</v>
      </c>
      <c r="W5" s="40">
        <f t="shared" si="7"/>
        <v>0.1811184061580258</v>
      </c>
      <c r="X5" s="40">
        <f t="shared" si="8"/>
        <v>0.18086391664958582</v>
      </c>
      <c r="Y5" s="23">
        <f t="shared" si="9"/>
        <v>1.1442670184307895E-3</v>
      </c>
      <c r="Z5" s="20">
        <v>8</v>
      </c>
      <c r="AA5" s="37">
        <f t="shared" si="10"/>
        <v>0.18819101387908727</v>
      </c>
      <c r="AB5" s="20">
        <v>8</v>
      </c>
      <c r="AC5" s="37">
        <f t="shared" si="11"/>
        <v>0.18386577798207307</v>
      </c>
      <c r="AD5" s="20">
        <v>8</v>
      </c>
      <c r="AE5" s="37">
        <f t="shared" si="12"/>
        <v>0.18273184102329831</v>
      </c>
      <c r="AF5" s="37">
        <f t="shared" si="13"/>
        <v>0.18492954429481956</v>
      </c>
      <c r="AG5" s="21">
        <f t="shared" si="14"/>
        <v>2.8808577096841154E-3</v>
      </c>
      <c r="AH5" s="22">
        <v>8</v>
      </c>
      <c r="AI5" s="40">
        <f t="shared" ref="AI5:AI68" si="15">(AH5/4181)*100</f>
        <v>0.19134178426213824</v>
      </c>
      <c r="AJ5" s="22">
        <v>8</v>
      </c>
      <c r="AK5" s="40">
        <f t="shared" ref="AK5:AK68" si="16">(AJ5/4144)*100</f>
        <v>0.19305019305019305</v>
      </c>
      <c r="AL5" s="22">
        <v>8</v>
      </c>
      <c r="AM5" s="40">
        <f t="shared" ref="AM5:AM68" si="17">(AL5/4249)*100</f>
        <v>0.18827959519887033</v>
      </c>
      <c r="AN5" s="42">
        <f t="shared" ref="AN5:AN68" si="18">AVERAGE(AI5,AK5,AM5)</f>
        <v>0.19089052417040056</v>
      </c>
      <c r="AO5" s="25">
        <f t="shared" ref="AO5:AO68" si="19">STDEV(AI5,AK5,AM5)</f>
        <v>2.4171010979182443E-3</v>
      </c>
    </row>
    <row r="6" spans="1:41" x14ac:dyDescent="0.25">
      <c r="A6" s="15" t="s">
        <v>178</v>
      </c>
      <c r="B6" s="16" t="s">
        <v>1256</v>
      </c>
      <c r="C6" s="16" t="s">
        <v>825</v>
      </c>
      <c r="D6" s="17">
        <v>0</v>
      </c>
      <c r="E6" s="18">
        <v>28.112449799196799</v>
      </c>
      <c r="F6" s="19">
        <v>6</v>
      </c>
      <c r="G6" s="19">
        <v>6</v>
      </c>
      <c r="H6" s="17">
        <v>28.663</v>
      </c>
      <c r="I6" s="17">
        <v>10.84</v>
      </c>
      <c r="J6" s="20">
        <v>6</v>
      </c>
      <c r="K6" s="37">
        <f t="shared" si="0"/>
        <v>0.13812154696132595</v>
      </c>
      <c r="L6" s="20">
        <v>6</v>
      </c>
      <c r="M6" s="37">
        <f t="shared" si="1"/>
        <v>0.1349527665317139</v>
      </c>
      <c r="N6" s="20">
        <v>6</v>
      </c>
      <c r="O6" s="37">
        <f t="shared" si="2"/>
        <v>0.13513513513513514</v>
      </c>
      <c r="P6" s="37">
        <f t="shared" si="3"/>
        <v>0.13606981620939165</v>
      </c>
      <c r="Q6" s="21">
        <f t="shared" si="4"/>
        <v>1.7791891090334028E-3</v>
      </c>
      <c r="R6" s="22">
        <v>6</v>
      </c>
      <c r="S6" s="40">
        <f t="shared" si="5"/>
        <v>0.13471037269869782</v>
      </c>
      <c r="T6" s="22">
        <v>6</v>
      </c>
      <c r="U6" s="40">
        <f t="shared" si="6"/>
        <v>0.13639463514435099</v>
      </c>
      <c r="V6" s="22">
        <v>6</v>
      </c>
      <c r="W6" s="40">
        <f t="shared" si="7"/>
        <v>0.13583880461851935</v>
      </c>
      <c r="X6" s="40">
        <f t="shared" si="8"/>
        <v>0.1356479374871894</v>
      </c>
      <c r="Y6" s="23">
        <f t="shared" si="9"/>
        <v>8.5820026382307769E-4</v>
      </c>
      <c r="Z6" s="20">
        <v>6</v>
      </c>
      <c r="AA6" s="37">
        <f t="shared" si="10"/>
        <v>0.14114326040931546</v>
      </c>
      <c r="AB6" s="20">
        <v>6</v>
      </c>
      <c r="AC6" s="37">
        <f t="shared" si="11"/>
        <v>0.13789933348655481</v>
      </c>
      <c r="AD6" s="20">
        <v>6</v>
      </c>
      <c r="AE6" s="37">
        <f t="shared" si="12"/>
        <v>0.13704888076747374</v>
      </c>
      <c r="AF6" s="37">
        <f t="shared" si="13"/>
        <v>0.13869715822111467</v>
      </c>
      <c r="AG6" s="21">
        <f t="shared" si="14"/>
        <v>2.160643282263093E-3</v>
      </c>
      <c r="AH6" s="22">
        <v>6</v>
      </c>
      <c r="AI6" s="40">
        <f t="shared" si="15"/>
        <v>0.14350633819660369</v>
      </c>
      <c r="AJ6" s="22">
        <v>6</v>
      </c>
      <c r="AK6" s="40">
        <f t="shared" si="16"/>
        <v>0.14478764478764478</v>
      </c>
      <c r="AL6" s="22">
        <v>6</v>
      </c>
      <c r="AM6" s="40">
        <f t="shared" si="17"/>
        <v>0.14120969639915276</v>
      </c>
      <c r="AN6" s="42">
        <f t="shared" si="18"/>
        <v>0.1431678931278004</v>
      </c>
      <c r="AO6" s="25">
        <f t="shared" si="19"/>
        <v>1.81282582343867E-3</v>
      </c>
    </row>
    <row r="7" spans="1:41" x14ac:dyDescent="0.25">
      <c r="A7" s="15" t="s">
        <v>95</v>
      </c>
      <c r="B7" s="16" t="s">
        <v>1203</v>
      </c>
      <c r="C7" s="16" t="s">
        <v>946</v>
      </c>
      <c r="D7" s="17">
        <v>0</v>
      </c>
      <c r="E7" s="18">
        <v>24.6696035242291</v>
      </c>
      <c r="F7" s="19">
        <v>5</v>
      </c>
      <c r="G7" s="19">
        <v>5</v>
      </c>
      <c r="H7" s="17">
        <v>26.3</v>
      </c>
      <c r="I7" s="17">
        <v>11.9</v>
      </c>
      <c r="J7" s="20">
        <v>5</v>
      </c>
      <c r="K7" s="37">
        <f t="shared" si="0"/>
        <v>0.11510128913443832</v>
      </c>
      <c r="L7" s="20">
        <v>5</v>
      </c>
      <c r="M7" s="37">
        <f t="shared" si="1"/>
        <v>0.11246063877642824</v>
      </c>
      <c r="N7" s="20">
        <v>5</v>
      </c>
      <c r="O7" s="37">
        <f t="shared" si="2"/>
        <v>0.11261261261261261</v>
      </c>
      <c r="P7" s="37">
        <f t="shared" si="3"/>
        <v>0.11339151350782639</v>
      </c>
      <c r="Q7" s="21">
        <f t="shared" si="4"/>
        <v>1.4826575908611877E-3</v>
      </c>
      <c r="R7" s="22">
        <v>5</v>
      </c>
      <c r="S7" s="40">
        <f t="shared" si="5"/>
        <v>0.1122586439155815</v>
      </c>
      <c r="T7" s="22">
        <v>5</v>
      </c>
      <c r="U7" s="40">
        <f t="shared" si="6"/>
        <v>0.11366219595362581</v>
      </c>
      <c r="V7" s="22">
        <v>5</v>
      </c>
      <c r="W7" s="40">
        <f t="shared" si="7"/>
        <v>0.11319900384876612</v>
      </c>
      <c r="X7" s="40">
        <f t="shared" si="8"/>
        <v>0.11303994790599114</v>
      </c>
      <c r="Y7" s="23">
        <f t="shared" si="9"/>
        <v>7.1516688651922938E-4</v>
      </c>
      <c r="Z7" s="20">
        <v>5</v>
      </c>
      <c r="AA7" s="37">
        <f t="shared" si="10"/>
        <v>0.11761938367442955</v>
      </c>
      <c r="AB7" s="20">
        <v>5</v>
      </c>
      <c r="AC7" s="37">
        <f t="shared" si="11"/>
        <v>0.11491611123879567</v>
      </c>
      <c r="AD7" s="20">
        <v>5</v>
      </c>
      <c r="AE7" s="37">
        <f t="shared" si="12"/>
        <v>0.11420740063956143</v>
      </c>
      <c r="AF7" s="37">
        <f t="shared" si="13"/>
        <v>0.11558096518426221</v>
      </c>
      <c r="AG7" s="21">
        <f t="shared" si="14"/>
        <v>1.8005360685525819E-3</v>
      </c>
      <c r="AH7" s="22">
        <v>5</v>
      </c>
      <c r="AI7" s="40">
        <f t="shared" si="15"/>
        <v>0.1195886151638364</v>
      </c>
      <c r="AJ7" s="22">
        <v>5</v>
      </c>
      <c r="AK7" s="40">
        <f t="shared" si="16"/>
        <v>0.12065637065637065</v>
      </c>
      <c r="AL7" s="22">
        <v>5</v>
      </c>
      <c r="AM7" s="40">
        <f t="shared" si="17"/>
        <v>0.11767474699929395</v>
      </c>
      <c r="AN7" s="42">
        <f t="shared" si="18"/>
        <v>0.11930657760650032</v>
      </c>
      <c r="AO7" s="25">
        <f t="shared" si="19"/>
        <v>1.5106881861989029E-3</v>
      </c>
    </row>
    <row r="8" spans="1:41" x14ac:dyDescent="0.25">
      <c r="A8" s="15" t="s">
        <v>483</v>
      </c>
      <c r="B8" s="16" t="s">
        <v>1186</v>
      </c>
      <c r="C8" s="16" t="s">
        <v>703</v>
      </c>
      <c r="D8" s="17">
        <v>0</v>
      </c>
      <c r="E8" s="18">
        <v>70.945945945945894</v>
      </c>
      <c r="F8" s="19">
        <v>22</v>
      </c>
      <c r="G8" s="19">
        <v>5</v>
      </c>
      <c r="H8" s="17">
        <v>49.639000000000003</v>
      </c>
      <c r="I8" s="17">
        <v>4.8899999999999997</v>
      </c>
      <c r="J8" s="20">
        <v>20</v>
      </c>
      <c r="K8" s="37">
        <f t="shared" si="0"/>
        <v>0.46040515653775327</v>
      </c>
      <c r="L8" s="20">
        <v>21</v>
      </c>
      <c r="M8" s="37">
        <f t="shared" si="1"/>
        <v>0.47233468286099867</v>
      </c>
      <c r="N8" s="20">
        <v>20</v>
      </c>
      <c r="O8" s="37">
        <f t="shared" si="2"/>
        <v>0.45045045045045046</v>
      </c>
      <c r="P8" s="37">
        <f t="shared" si="3"/>
        <v>0.46106342994973409</v>
      </c>
      <c r="Q8" s="21">
        <f t="shared" si="4"/>
        <v>1.095695669259548E-2</v>
      </c>
      <c r="R8" s="22">
        <v>20</v>
      </c>
      <c r="S8" s="40">
        <f t="shared" si="5"/>
        <v>0.44903457566232602</v>
      </c>
      <c r="T8" s="22">
        <v>20</v>
      </c>
      <c r="U8" s="40">
        <f t="shared" si="6"/>
        <v>0.45464878381450324</v>
      </c>
      <c r="V8" s="22">
        <v>20</v>
      </c>
      <c r="W8" s="40">
        <f t="shared" si="7"/>
        <v>0.45279601539506448</v>
      </c>
      <c r="X8" s="40">
        <f t="shared" si="8"/>
        <v>0.45215979162396458</v>
      </c>
      <c r="Y8" s="23">
        <f t="shared" si="9"/>
        <v>2.8606675460769175E-3</v>
      </c>
      <c r="Z8" s="20">
        <v>21</v>
      </c>
      <c r="AA8" s="37">
        <f t="shared" si="10"/>
        <v>0.49400141143260412</v>
      </c>
      <c r="AB8" s="20">
        <v>21</v>
      </c>
      <c r="AC8" s="37">
        <f t="shared" si="11"/>
        <v>0.48264766720294189</v>
      </c>
      <c r="AD8" s="20">
        <v>21</v>
      </c>
      <c r="AE8" s="37">
        <f t="shared" si="12"/>
        <v>0.4796710826861581</v>
      </c>
      <c r="AF8" s="37">
        <f t="shared" si="13"/>
        <v>0.48544005377390137</v>
      </c>
      <c r="AG8" s="21">
        <f t="shared" si="14"/>
        <v>7.5622514879208052E-3</v>
      </c>
      <c r="AH8" s="22">
        <v>20</v>
      </c>
      <c r="AI8" s="40">
        <f t="shared" si="15"/>
        <v>0.47835446065534559</v>
      </c>
      <c r="AJ8" s="22">
        <v>20</v>
      </c>
      <c r="AK8" s="40">
        <f t="shared" si="16"/>
        <v>0.4826254826254826</v>
      </c>
      <c r="AL8" s="22">
        <v>20</v>
      </c>
      <c r="AM8" s="40">
        <f t="shared" si="17"/>
        <v>0.4706989879971758</v>
      </c>
      <c r="AN8" s="42">
        <f t="shared" si="18"/>
        <v>0.47722631042600128</v>
      </c>
      <c r="AO8" s="25">
        <f t="shared" si="19"/>
        <v>6.0427527447956117E-3</v>
      </c>
    </row>
    <row r="9" spans="1:41" x14ac:dyDescent="0.25">
      <c r="A9" s="15" t="s">
        <v>337</v>
      </c>
      <c r="B9" s="16" t="s">
        <v>1203</v>
      </c>
      <c r="C9" s="16" t="s">
        <v>804</v>
      </c>
      <c r="D9" s="17">
        <v>0</v>
      </c>
      <c r="E9" s="18">
        <v>26.385224274406301</v>
      </c>
      <c r="F9" s="19">
        <v>10</v>
      </c>
      <c r="G9" s="19">
        <v>9</v>
      </c>
      <c r="H9" s="17">
        <v>39.726999999999997</v>
      </c>
      <c r="I9" s="17">
        <v>9.1</v>
      </c>
      <c r="J9" s="20">
        <v>8</v>
      </c>
      <c r="K9" s="37">
        <f t="shared" si="0"/>
        <v>0.18416206261510129</v>
      </c>
      <c r="L9" s="20">
        <v>9</v>
      </c>
      <c r="M9" s="37">
        <f t="shared" si="1"/>
        <v>0.20242914979757085</v>
      </c>
      <c r="N9" s="20">
        <v>9</v>
      </c>
      <c r="O9" s="37">
        <f t="shared" si="2"/>
        <v>0.20270270270270271</v>
      </c>
      <c r="P9" s="37">
        <f t="shared" si="3"/>
        <v>0.19643130503845829</v>
      </c>
      <c r="Q9" s="21">
        <f t="shared" si="4"/>
        <v>1.0626355914908165E-2</v>
      </c>
      <c r="R9" s="22">
        <v>10</v>
      </c>
      <c r="S9" s="40">
        <f t="shared" si="5"/>
        <v>0.22451728783116301</v>
      </c>
      <c r="T9" s="22">
        <v>9</v>
      </c>
      <c r="U9" s="40">
        <f t="shared" si="6"/>
        <v>0.20459195271652647</v>
      </c>
      <c r="V9" s="22">
        <v>9</v>
      </c>
      <c r="W9" s="40">
        <f t="shared" si="7"/>
        <v>0.20375820692777905</v>
      </c>
      <c r="X9" s="40">
        <f t="shared" si="8"/>
        <v>0.21095581582515618</v>
      </c>
      <c r="Y9" s="23">
        <f t="shared" si="9"/>
        <v>1.1751975375967385E-2</v>
      </c>
      <c r="Z9" s="20">
        <v>9</v>
      </c>
      <c r="AA9" s="37">
        <f t="shared" si="10"/>
        <v>0.21171489061397319</v>
      </c>
      <c r="AB9" s="20">
        <v>9</v>
      </c>
      <c r="AC9" s="37">
        <f t="shared" si="11"/>
        <v>0.20684900022983221</v>
      </c>
      <c r="AD9" s="20">
        <v>9</v>
      </c>
      <c r="AE9" s="37">
        <f t="shared" si="12"/>
        <v>0.2055733211512106</v>
      </c>
      <c r="AF9" s="37">
        <f t="shared" si="13"/>
        <v>0.208045737331672</v>
      </c>
      <c r="AG9" s="21">
        <f t="shared" si="14"/>
        <v>3.2409649233946397E-3</v>
      </c>
      <c r="AH9" s="22">
        <v>9</v>
      </c>
      <c r="AI9" s="40">
        <f t="shared" si="15"/>
        <v>0.21525950729490553</v>
      </c>
      <c r="AJ9" s="22">
        <v>9</v>
      </c>
      <c r="AK9" s="40">
        <f t="shared" si="16"/>
        <v>0.21718146718146719</v>
      </c>
      <c r="AL9" s="22">
        <v>9</v>
      </c>
      <c r="AM9" s="40">
        <f t="shared" si="17"/>
        <v>0.21181454459872912</v>
      </c>
      <c r="AN9" s="42">
        <f t="shared" si="18"/>
        <v>0.21475183969170061</v>
      </c>
      <c r="AO9" s="25">
        <f t="shared" si="19"/>
        <v>2.7192387351580327E-3</v>
      </c>
    </row>
    <row r="10" spans="1:41" x14ac:dyDescent="0.25">
      <c r="A10" s="15" t="s">
        <v>96</v>
      </c>
      <c r="B10" s="16" t="s">
        <v>1213</v>
      </c>
      <c r="C10" s="16" t="s">
        <v>741</v>
      </c>
      <c r="D10" s="17">
        <v>0</v>
      </c>
      <c r="E10" s="18">
        <v>38.8888888888889</v>
      </c>
      <c r="F10" s="19">
        <v>6</v>
      </c>
      <c r="G10" s="19">
        <v>4</v>
      </c>
      <c r="H10" s="17">
        <v>23.398</v>
      </c>
      <c r="I10" s="17">
        <v>8.41</v>
      </c>
      <c r="J10" s="20">
        <v>5</v>
      </c>
      <c r="K10" s="37">
        <f t="shared" si="0"/>
        <v>0.11510128913443832</v>
      </c>
      <c r="L10" s="20">
        <v>5</v>
      </c>
      <c r="M10" s="37">
        <f t="shared" si="1"/>
        <v>0.11246063877642824</v>
      </c>
      <c r="N10" s="20">
        <v>5</v>
      </c>
      <c r="O10" s="37">
        <f t="shared" si="2"/>
        <v>0.11261261261261261</v>
      </c>
      <c r="P10" s="37">
        <f t="shared" si="3"/>
        <v>0.11339151350782639</v>
      </c>
      <c r="Q10" s="21">
        <f t="shared" si="4"/>
        <v>1.4826575908611877E-3</v>
      </c>
      <c r="R10" s="22">
        <v>5</v>
      </c>
      <c r="S10" s="40">
        <f t="shared" si="5"/>
        <v>0.1122586439155815</v>
      </c>
      <c r="T10" s="22">
        <v>6</v>
      </c>
      <c r="U10" s="40">
        <f t="shared" si="6"/>
        <v>0.13639463514435099</v>
      </c>
      <c r="V10" s="22">
        <v>5</v>
      </c>
      <c r="W10" s="40">
        <f t="shared" si="7"/>
        <v>0.11319900384876612</v>
      </c>
      <c r="X10" s="40">
        <f t="shared" si="8"/>
        <v>0.12061742763623289</v>
      </c>
      <c r="Y10" s="23">
        <f t="shared" si="9"/>
        <v>1.3671549903600864E-2</v>
      </c>
      <c r="Z10" s="20">
        <v>5</v>
      </c>
      <c r="AA10" s="37">
        <f t="shared" si="10"/>
        <v>0.11761938367442955</v>
      </c>
      <c r="AB10" s="20">
        <v>5</v>
      </c>
      <c r="AC10" s="37">
        <f t="shared" si="11"/>
        <v>0.11491611123879567</v>
      </c>
      <c r="AD10" s="20">
        <v>5</v>
      </c>
      <c r="AE10" s="37">
        <f t="shared" si="12"/>
        <v>0.11420740063956143</v>
      </c>
      <c r="AF10" s="37">
        <f t="shared" si="13"/>
        <v>0.11558096518426221</v>
      </c>
      <c r="AG10" s="21">
        <f t="shared" si="14"/>
        <v>1.8005360685525819E-3</v>
      </c>
      <c r="AH10" s="22">
        <v>5</v>
      </c>
      <c r="AI10" s="40">
        <f t="shared" si="15"/>
        <v>0.1195886151638364</v>
      </c>
      <c r="AJ10" s="22">
        <v>5</v>
      </c>
      <c r="AK10" s="40">
        <f t="shared" si="16"/>
        <v>0.12065637065637065</v>
      </c>
      <c r="AL10" s="22">
        <v>5</v>
      </c>
      <c r="AM10" s="40">
        <f t="shared" si="17"/>
        <v>0.11767474699929395</v>
      </c>
      <c r="AN10" s="42">
        <f t="shared" si="18"/>
        <v>0.11930657760650032</v>
      </c>
      <c r="AO10" s="25">
        <f t="shared" si="19"/>
        <v>1.5106881861989029E-3</v>
      </c>
    </row>
    <row r="11" spans="1:41" x14ac:dyDescent="0.25">
      <c r="A11" s="15" t="s">
        <v>97</v>
      </c>
      <c r="B11" s="16" t="s">
        <v>1321</v>
      </c>
      <c r="C11" s="16" t="s">
        <v>885</v>
      </c>
      <c r="D11" s="17">
        <v>0</v>
      </c>
      <c r="E11" s="18">
        <v>25.2659574468085</v>
      </c>
      <c r="F11" s="19">
        <v>6</v>
      </c>
      <c r="G11" s="19">
        <v>2</v>
      </c>
      <c r="H11" s="17">
        <v>41.976999999999997</v>
      </c>
      <c r="I11" s="17">
        <v>5.49</v>
      </c>
      <c r="J11" s="20">
        <v>5</v>
      </c>
      <c r="K11" s="37">
        <f t="shared" si="0"/>
        <v>0.11510128913443832</v>
      </c>
      <c r="L11" s="20">
        <v>5</v>
      </c>
      <c r="M11" s="37">
        <f t="shared" si="1"/>
        <v>0.11246063877642824</v>
      </c>
      <c r="N11" s="20">
        <v>5</v>
      </c>
      <c r="O11" s="37">
        <f t="shared" si="2"/>
        <v>0.11261261261261261</v>
      </c>
      <c r="P11" s="37">
        <f t="shared" si="3"/>
        <v>0.11339151350782639</v>
      </c>
      <c r="Q11" s="21">
        <f t="shared" si="4"/>
        <v>1.4826575908611877E-3</v>
      </c>
      <c r="R11" s="22">
        <v>5</v>
      </c>
      <c r="S11" s="40">
        <f t="shared" si="5"/>
        <v>0.1122586439155815</v>
      </c>
      <c r="T11" s="22">
        <v>6</v>
      </c>
      <c r="U11" s="40">
        <f t="shared" si="6"/>
        <v>0.13639463514435099</v>
      </c>
      <c r="V11" s="22">
        <v>5</v>
      </c>
      <c r="W11" s="40">
        <f t="shared" si="7"/>
        <v>0.11319900384876612</v>
      </c>
      <c r="X11" s="40">
        <f t="shared" si="8"/>
        <v>0.12061742763623289</v>
      </c>
      <c r="Y11" s="23">
        <f t="shared" si="9"/>
        <v>1.3671549903600864E-2</v>
      </c>
      <c r="Z11" s="20">
        <v>5</v>
      </c>
      <c r="AA11" s="37">
        <f t="shared" si="10"/>
        <v>0.11761938367442955</v>
      </c>
      <c r="AB11" s="20">
        <v>5</v>
      </c>
      <c r="AC11" s="37">
        <f t="shared" si="11"/>
        <v>0.11491611123879567</v>
      </c>
      <c r="AD11" s="20">
        <v>5</v>
      </c>
      <c r="AE11" s="37">
        <f t="shared" si="12"/>
        <v>0.11420740063956143</v>
      </c>
      <c r="AF11" s="37">
        <f t="shared" si="13"/>
        <v>0.11558096518426221</v>
      </c>
      <c r="AG11" s="21">
        <f t="shared" si="14"/>
        <v>1.8005360685525819E-3</v>
      </c>
      <c r="AH11" s="22">
        <v>5</v>
      </c>
      <c r="AI11" s="40">
        <f t="shared" si="15"/>
        <v>0.1195886151638364</v>
      </c>
      <c r="AJ11" s="22">
        <v>5</v>
      </c>
      <c r="AK11" s="40">
        <f t="shared" si="16"/>
        <v>0.12065637065637065</v>
      </c>
      <c r="AL11" s="22">
        <v>5</v>
      </c>
      <c r="AM11" s="40">
        <f t="shared" si="17"/>
        <v>0.11767474699929395</v>
      </c>
      <c r="AN11" s="42">
        <f t="shared" si="18"/>
        <v>0.11930657760650032</v>
      </c>
      <c r="AO11" s="25">
        <f t="shared" si="19"/>
        <v>1.5106881861989029E-3</v>
      </c>
    </row>
    <row r="12" spans="1:41" x14ac:dyDescent="0.25">
      <c r="A12" s="15" t="s">
        <v>98</v>
      </c>
      <c r="B12" s="16" t="s">
        <v>1356</v>
      </c>
      <c r="C12" s="16" t="s">
        <v>923</v>
      </c>
      <c r="D12" s="17">
        <v>0</v>
      </c>
      <c r="E12" s="18">
        <v>19.329896907216501</v>
      </c>
      <c r="F12" s="19">
        <v>7</v>
      </c>
      <c r="G12" s="19">
        <v>7</v>
      </c>
      <c r="H12" s="17">
        <v>42.136000000000003</v>
      </c>
      <c r="I12" s="17">
        <v>9.99</v>
      </c>
      <c r="J12" s="20">
        <v>5</v>
      </c>
      <c r="K12" s="37">
        <f t="shared" si="0"/>
        <v>0.11510128913443832</v>
      </c>
      <c r="L12" s="20">
        <v>5</v>
      </c>
      <c r="M12" s="37">
        <f t="shared" si="1"/>
        <v>0.11246063877642824</v>
      </c>
      <c r="N12" s="20">
        <v>5</v>
      </c>
      <c r="O12" s="37">
        <f t="shared" si="2"/>
        <v>0.11261261261261261</v>
      </c>
      <c r="P12" s="37">
        <f t="shared" si="3"/>
        <v>0.11339151350782639</v>
      </c>
      <c r="Q12" s="21">
        <f t="shared" si="4"/>
        <v>1.4826575908611877E-3</v>
      </c>
      <c r="R12" s="22">
        <v>5</v>
      </c>
      <c r="S12" s="40">
        <f t="shared" si="5"/>
        <v>0.1122586439155815</v>
      </c>
      <c r="T12" s="22">
        <v>5</v>
      </c>
      <c r="U12" s="40">
        <f t="shared" si="6"/>
        <v>0.11366219595362581</v>
      </c>
      <c r="V12" s="22">
        <v>6</v>
      </c>
      <c r="W12" s="40">
        <f t="shared" si="7"/>
        <v>0.13583880461851935</v>
      </c>
      <c r="X12" s="40">
        <f t="shared" si="8"/>
        <v>0.12058654816257557</v>
      </c>
      <c r="Y12" s="23">
        <f t="shared" si="9"/>
        <v>1.3227470840235636E-2</v>
      </c>
      <c r="Z12" s="20">
        <v>5</v>
      </c>
      <c r="AA12" s="37">
        <f t="shared" si="10"/>
        <v>0.11761938367442955</v>
      </c>
      <c r="AB12" s="20">
        <v>5</v>
      </c>
      <c r="AC12" s="37">
        <f t="shared" si="11"/>
        <v>0.11491611123879567</v>
      </c>
      <c r="AD12" s="20">
        <v>5</v>
      </c>
      <c r="AE12" s="37">
        <f t="shared" si="12"/>
        <v>0.11420740063956143</v>
      </c>
      <c r="AF12" s="37">
        <f t="shared" si="13"/>
        <v>0.11558096518426221</v>
      </c>
      <c r="AG12" s="21">
        <f t="shared" si="14"/>
        <v>1.8005360685525819E-3</v>
      </c>
      <c r="AH12" s="22">
        <v>5</v>
      </c>
      <c r="AI12" s="40">
        <f t="shared" si="15"/>
        <v>0.1195886151638364</v>
      </c>
      <c r="AJ12" s="22">
        <v>5</v>
      </c>
      <c r="AK12" s="40">
        <f t="shared" si="16"/>
        <v>0.12065637065637065</v>
      </c>
      <c r="AL12" s="22">
        <v>5</v>
      </c>
      <c r="AM12" s="40">
        <f t="shared" si="17"/>
        <v>0.11767474699929395</v>
      </c>
      <c r="AN12" s="42">
        <f t="shared" si="18"/>
        <v>0.11930657760650032</v>
      </c>
      <c r="AO12" s="25">
        <f t="shared" si="19"/>
        <v>1.5106881861989029E-3</v>
      </c>
    </row>
    <row r="13" spans="1:41" x14ac:dyDescent="0.25">
      <c r="A13" s="15" t="s">
        <v>177</v>
      </c>
      <c r="B13" s="16" t="s">
        <v>1074</v>
      </c>
      <c r="C13" s="16" t="s">
        <v>592</v>
      </c>
      <c r="D13" s="17">
        <v>0</v>
      </c>
      <c r="E13" s="18">
        <v>65.714285714285694</v>
      </c>
      <c r="F13" s="19">
        <v>6</v>
      </c>
      <c r="G13" s="19">
        <v>6</v>
      </c>
      <c r="H13" s="17">
        <v>11.667999999999999</v>
      </c>
      <c r="I13" s="17">
        <v>4.92</v>
      </c>
      <c r="J13" s="20">
        <v>6</v>
      </c>
      <c r="K13" s="37">
        <f t="shared" si="0"/>
        <v>0.13812154696132595</v>
      </c>
      <c r="L13" s="20">
        <v>5</v>
      </c>
      <c r="M13" s="37">
        <f t="shared" si="1"/>
        <v>0.11246063877642824</v>
      </c>
      <c r="N13" s="20">
        <v>6</v>
      </c>
      <c r="O13" s="37">
        <f t="shared" si="2"/>
        <v>0.13513513513513514</v>
      </c>
      <c r="P13" s="37">
        <f t="shared" si="3"/>
        <v>0.12857244029096312</v>
      </c>
      <c r="Q13" s="21">
        <f t="shared" si="4"/>
        <v>1.4032899733545063E-2</v>
      </c>
      <c r="R13" s="22">
        <v>6</v>
      </c>
      <c r="S13" s="40">
        <f t="shared" si="5"/>
        <v>0.13471037269869782</v>
      </c>
      <c r="T13" s="22">
        <v>5</v>
      </c>
      <c r="U13" s="40">
        <f t="shared" si="6"/>
        <v>0.11366219595362581</v>
      </c>
      <c r="V13" s="22">
        <v>6</v>
      </c>
      <c r="W13" s="40">
        <f t="shared" si="7"/>
        <v>0.13583880461851935</v>
      </c>
      <c r="X13" s="40">
        <f t="shared" si="8"/>
        <v>0.12807045775694767</v>
      </c>
      <c r="Y13" s="23">
        <f t="shared" si="9"/>
        <v>1.2490670350073913E-2</v>
      </c>
      <c r="Z13" s="20">
        <v>6</v>
      </c>
      <c r="AA13" s="37">
        <f t="shared" si="10"/>
        <v>0.14114326040931546</v>
      </c>
      <c r="AB13" s="20">
        <v>6</v>
      </c>
      <c r="AC13" s="37">
        <f t="shared" si="11"/>
        <v>0.13789933348655481</v>
      </c>
      <c r="AD13" s="20">
        <v>6</v>
      </c>
      <c r="AE13" s="37">
        <f t="shared" si="12"/>
        <v>0.13704888076747374</v>
      </c>
      <c r="AF13" s="37">
        <f t="shared" si="13"/>
        <v>0.13869715822111467</v>
      </c>
      <c r="AG13" s="21">
        <f t="shared" si="14"/>
        <v>2.160643282263093E-3</v>
      </c>
      <c r="AH13" s="22">
        <v>6</v>
      </c>
      <c r="AI13" s="40">
        <f t="shared" si="15"/>
        <v>0.14350633819660369</v>
      </c>
      <c r="AJ13" s="22">
        <v>6</v>
      </c>
      <c r="AK13" s="40">
        <f t="shared" si="16"/>
        <v>0.14478764478764478</v>
      </c>
      <c r="AL13" s="22">
        <v>6</v>
      </c>
      <c r="AM13" s="40">
        <f t="shared" si="17"/>
        <v>0.14120969639915276</v>
      </c>
      <c r="AN13" s="42">
        <f t="shared" si="18"/>
        <v>0.1431678931278004</v>
      </c>
      <c r="AO13" s="25">
        <f t="shared" si="19"/>
        <v>1.81282582343867E-3</v>
      </c>
    </row>
    <row r="14" spans="1:41" x14ac:dyDescent="0.25">
      <c r="A14" s="15" t="s">
        <v>330</v>
      </c>
      <c r="B14" s="16" t="s">
        <v>1246</v>
      </c>
      <c r="C14" s="16" t="s">
        <v>815</v>
      </c>
      <c r="D14" s="17">
        <v>0</v>
      </c>
      <c r="E14" s="18">
        <v>62.5</v>
      </c>
      <c r="F14" s="19">
        <v>12</v>
      </c>
      <c r="G14" s="19">
        <v>12</v>
      </c>
      <c r="H14" s="17">
        <v>24.855</v>
      </c>
      <c r="I14" s="17">
        <v>6.01</v>
      </c>
      <c r="J14" s="20">
        <v>11</v>
      </c>
      <c r="K14" s="37">
        <f t="shared" si="0"/>
        <v>0.25322283609576429</v>
      </c>
      <c r="L14" s="20">
        <v>9</v>
      </c>
      <c r="M14" s="37">
        <f t="shared" si="1"/>
        <v>0.20242914979757085</v>
      </c>
      <c r="N14" s="20">
        <v>9</v>
      </c>
      <c r="O14" s="37">
        <f t="shared" si="2"/>
        <v>0.20270270270270271</v>
      </c>
      <c r="P14" s="37">
        <f t="shared" si="3"/>
        <v>0.21945156286534595</v>
      </c>
      <c r="Q14" s="21">
        <f t="shared" si="4"/>
        <v>2.9247100360559903E-2</v>
      </c>
      <c r="R14" s="22">
        <v>8</v>
      </c>
      <c r="S14" s="40">
        <f t="shared" si="5"/>
        <v>0.17961383026493039</v>
      </c>
      <c r="T14" s="22">
        <v>10</v>
      </c>
      <c r="U14" s="40">
        <f t="shared" si="6"/>
        <v>0.22732439190725162</v>
      </c>
      <c r="V14" s="22">
        <v>9</v>
      </c>
      <c r="W14" s="40">
        <f t="shared" si="7"/>
        <v>0.20375820692777905</v>
      </c>
      <c r="X14" s="40">
        <f t="shared" si="8"/>
        <v>0.20356547636665367</v>
      </c>
      <c r="Y14" s="23">
        <f t="shared" si="9"/>
        <v>2.3855864726694091E-2</v>
      </c>
      <c r="Z14" s="20">
        <v>8</v>
      </c>
      <c r="AA14" s="37">
        <f t="shared" si="10"/>
        <v>0.18819101387908727</v>
      </c>
      <c r="AB14" s="20">
        <v>8</v>
      </c>
      <c r="AC14" s="37">
        <f t="shared" si="11"/>
        <v>0.18386577798207307</v>
      </c>
      <c r="AD14" s="20">
        <v>8</v>
      </c>
      <c r="AE14" s="37">
        <f t="shared" si="12"/>
        <v>0.18273184102329831</v>
      </c>
      <c r="AF14" s="37">
        <f t="shared" si="13"/>
        <v>0.18492954429481956</v>
      </c>
      <c r="AG14" s="21">
        <f t="shared" si="14"/>
        <v>2.8808577096841154E-3</v>
      </c>
      <c r="AH14" s="22">
        <v>9</v>
      </c>
      <c r="AI14" s="40">
        <f t="shared" si="15"/>
        <v>0.21525950729490553</v>
      </c>
      <c r="AJ14" s="22">
        <v>9</v>
      </c>
      <c r="AK14" s="40">
        <f t="shared" si="16"/>
        <v>0.21718146718146719</v>
      </c>
      <c r="AL14" s="22">
        <v>9</v>
      </c>
      <c r="AM14" s="40">
        <f t="shared" si="17"/>
        <v>0.21181454459872912</v>
      </c>
      <c r="AN14" s="42">
        <f t="shared" si="18"/>
        <v>0.21475183969170061</v>
      </c>
      <c r="AO14" s="25">
        <f t="shared" si="19"/>
        <v>2.7192387351580327E-3</v>
      </c>
    </row>
    <row r="15" spans="1:41" x14ac:dyDescent="0.25">
      <c r="A15" s="15" t="s">
        <v>439</v>
      </c>
      <c r="B15" s="16" t="s">
        <v>999</v>
      </c>
      <c r="C15" s="16" t="s">
        <v>517</v>
      </c>
      <c r="D15" s="17">
        <v>0</v>
      </c>
      <c r="E15" s="18">
        <v>57.381615598885801</v>
      </c>
      <c r="F15" s="19">
        <v>14</v>
      </c>
      <c r="G15" s="19">
        <v>11</v>
      </c>
      <c r="H15" s="17">
        <v>38.628999999999998</v>
      </c>
      <c r="I15" s="17">
        <v>8.9700000000000006</v>
      </c>
      <c r="J15" s="20">
        <v>14</v>
      </c>
      <c r="K15" s="37">
        <f t="shared" si="0"/>
        <v>0.32228360957642727</v>
      </c>
      <c r="L15" s="20">
        <v>14</v>
      </c>
      <c r="M15" s="37">
        <f t="shared" si="1"/>
        <v>0.31488978857399907</v>
      </c>
      <c r="N15" s="20">
        <v>14</v>
      </c>
      <c r="O15" s="37">
        <f t="shared" si="2"/>
        <v>0.31531531531531531</v>
      </c>
      <c r="P15" s="37">
        <f t="shared" si="3"/>
        <v>0.31749623782191388</v>
      </c>
      <c r="Q15" s="21">
        <f t="shared" si="4"/>
        <v>4.1514412544113154E-3</v>
      </c>
      <c r="R15" s="22">
        <v>14</v>
      </c>
      <c r="S15" s="40">
        <f t="shared" si="5"/>
        <v>0.31432420296362817</v>
      </c>
      <c r="T15" s="22">
        <v>14</v>
      </c>
      <c r="U15" s="40">
        <f t="shared" si="6"/>
        <v>0.31825414867015228</v>
      </c>
      <c r="V15" s="22">
        <v>14</v>
      </c>
      <c r="W15" s="40">
        <f t="shared" si="7"/>
        <v>0.31695721077654515</v>
      </c>
      <c r="X15" s="40">
        <f t="shared" si="8"/>
        <v>0.31651185413677518</v>
      </c>
      <c r="Y15" s="23">
        <f t="shared" si="9"/>
        <v>2.00246728225387E-3</v>
      </c>
      <c r="Z15" s="20">
        <v>13</v>
      </c>
      <c r="AA15" s="37">
        <f t="shared" si="10"/>
        <v>0.3058103975535168</v>
      </c>
      <c r="AB15" s="20">
        <v>14</v>
      </c>
      <c r="AC15" s="37">
        <f t="shared" si="11"/>
        <v>0.32176511146862791</v>
      </c>
      <c r="AD15" s="20">
        <v>14</v>
      </c>
      <c r="AE15" s="37">
        <f t="shared" si="12"/>
        <v>0.31978072179077205</v>
      </c>
      <c r="AF15" s="37">
        <f t="shared" si="13"/>
        <v>0.31578541027097223</v>
      </c>
      <c r="AG15" s="21">
        <f t="shared" si="14"/>
        <v>8.6954073874341113E-3</v>
      </c>
      <c r="AH15" s="22">
        <v>14</v>
      </c>
      <c r="AI15" s="40">
        <f t="shared" si="15"/>
        <v>0.33484812245874196</v>
      </c>
      <c r="AJ15" s="22">
        <v>14</v>
      </c>
      <c r="AK15" s="40">
        <f t="shared" si="16"/>
        <v>0.33783783783783783</v>
      </c>
      <c r="AL15" s="22">
        <v>14</v>
      </c>
      <c r="AM15" s="40">
        <f t="shared" si="17"/>
        <v>0.32948929159802309</v>
      </c>
      <c r="AN15" s="42">
        <f t="shared" si="18"/>
        <v>0.3340584172982009</v>
      </c>
      <c r="AO15" s="25">
        <f t="shared" si="19"/>
        <v>4.2299269213569163E-3</v>
      </c>
    </row>
    <row r="16" spans="1:41" x14ac:dyDescent="0.25">
      <c r="A16" s="15" t="s">
        <v>438</v>
      </c>
      <c r="B16" s="16" t="s">
        <v>1092</v>
      </c>
      <c r="C16" s="16" t="s">
        <v>610</v>
      </c>
      <c r="D16" s="17">
        <v>0</v>
      </c>
      <c r="E16" s="18">
        <v>67.558528428093595</v>
      </c>
      <c r="F16" s="19">
        <v>14</v>
      </c>
      <c r="G16" s="19">
        <v>14</v>
      </c>
      <c r="H16" s="17">
        <v>32.170999999999999</v>
      </c>
      <c r="I16" s="17">
        <v>5.74</v>
      </c>
      <c r="J16" s="20">
        <v>12</v>
      </c>
      <c r="K16" s="37">
        <f t="shared" si="0"/>
        <v>0.27624309392265189</v>
      </c>
      <c r="L16" s="20">
        <v>12</v>
      </c>
      <c r="M16" s="37">
        <f t="shared" si="1"/>
        <v>0.26990553306342779</v>
      </c>
      <c r="N16" s="20">
        <v>12</v>
      </c>
      <c r="O16" s="37">
        <f t="shared" si="2"/>
        <v>0.27027027027027029</v>
      </c>
      <c r="P16" s="37">
        <f t="shared" si="3"/>
        <v>0.27213963241878331</v>
      </c>
      <c r="Q16" s="21">
        <f t="shared" si="4"/>
        <v>3.5583782180668056E-3</v>
      </c>
      <c r="R16" s="22">
        <v>13</v>
      </c>
      <c r="S16" s="40">
        <f t="shared" si="5"/>
        <v>0.29187247418051188</v>
      </c>
      <c r="T16" s="22">
        <v>13</v>
      </c>
      <c r="U16" s="40">
        <f t="shared" si="6"/>
        <v>0.29552170947942713</v>
      </c>
      <c r="V16" s="22">
        <v>14</v>
      </c>
      <c r="W16" s="40">
        <f t="shared" si="7"/>
        <v>0.31695721077654515</v>
      </c>
      <c r="X16" s="40">
        <f t="shared" si="8"/>
        <v>0.30145046481216137</v>
      </c>
      <c r="Y16" s="23">
        <f t="shared" si="9"/>
        <v>1.3552623634177311E-2</v>
      </c>
      <c r="Z16" s="20">
        <v>14</v>
      </c>
      <c r="AA16" s="37">
        <f t="shared" si="10"/>
        <v>0.32933427428840273</v>
      </c>
      <c r="AB16" s="20">
        <v>14</v>
      </c>
      <c r="AC16" s="37">
        <f t="shared" si="11"/>
        <v>0.32176511146862791</v>
      </c>
      <c r="AD16" s="20">
        <v>13</v>
      </c>
      <c r="AE16" s="37">
        <f t="shared" si="12"/>
        <v>0.29693924166285973</v>
      </c>
      <c r="AF16" s="37">
        <f t="shared" si="13"/>
        <v>0.31601287580663012</v>
      </c>
      <c r="AG16" s="21">
        <f t="shared" si="14"/>
        <v>1.6946259057262995E-2</v>
      </c>
      <c r="AH16" s="22">
        <v>14</v>
      </c>
      <c r="AI16" s="40">
        <f t="shared" si="15"/>
        <v>0.33484812245874196</v>
      </c>
      <c r="AJ16" s="22">
        <v>14</v>
      </c>
      <c r="AK16" s="40">
        <f t="shared" si="16"/>
        <v>0.33783783783783783</v>
      </c>
      <c r="AL16" s="22">
        <v>14</v>
      </c>
      <c r="AM16" s="40">
        <f t="shared" si="17"/>
        <v>0.32948929159802309</v>
      </c>
      <c r="AN16" s="42">
        <f t="shared" si="18"/>
        <v>0.3340584172982009</v>
      </c>
      <c r="AO16" s="25">
        <f t="shared" si="19"/>
        <v>4.2299269213569163E-3</v>
      </c>
    </row>
    <row r="17" spans="1:41" x14ac:dyDescent="0.25">
      <c r="A17" s="15" t="s">
        <v>339</v>
      </c>
      <c r="B17" s="16" t="s">
        <v>1203</v>
      </c>
      <c r="C17" s="16" t="s">
        <v>788</v>
      </c>
      <c r="D17" s="17">
        <v>0</v>
      </c>
      <c r="E17" s="18">
        <v>49.570200573065897</v>
      </c>
      <c r="F17" s="19">
        <v>10</v>
      </c>
      <c r="G17" s="19">
        <v>10</v>
      </c>
      <c r="H17" s="17">
        <v>38.646000000000001</v>
      </c>
      <c r="I17" s="17">
        <v>6.73</v>
      </c>
      <c r="J17" s="20">
        <v>9</v>
      </c>
      <c r="K17" s="37">
        <f t="shared" si="0"/>
        <v>0.20718232044198895</v>
      </c>
      <c r="L17" s="20">
        <v>10</v>
      </c>
      <c r="M17" s="37">
        <f t="shared" si="1"/>
        <v>0.22492127755285649</v>
      </c>
      <c r="N17" s="20">
        <v>9</v>
      </c>
      <c r="O17" s="37">
        <f t="shared" si="2"/>
        <v>0.20270270270270271</v>
      </c>
      <c r="P17" s="37">
        <f t="shared" si="3"/>
        <v>0.21160210023251605</v>
      </c>
      <c r="Q17" s="21">
        <f t="shared" si="4"/>
        <v>1.175019604689791E-2</v>
      </c>
      <c r="R17" s="22">
        <v>9</v>
      </c>
      <c r="S17" s="40">
        <f t="shared" si="5"/>
        <v>0.20206555904804671</v>
      </c>
      <c r="T17" s="22">
        <v>9</v>
      </c>
      <c r="U17" s="40">
        <f t="shared" si="6"/>
        <v>0.20459195271652647</v>
      </c>
      <c r="V17" s="22">
        <v>8</v>
      </c>
      <c r="W17" s="40">
        <f t="shared" si="7"/>
        <v>0.1811184061580258</v>
      </c>
      <c r="X17" s="40">
        <f t="shared" si="8"/>
        <v>0.19592530597419966</v>
      </c>
      <c r="Y17" s="23">
        <f t="shared" si="9"/>
        <v>1.2885219356560866E-2</v>
      </c>
      <c r="Z17" s="20">
        <v>9</v>
      </c>
      <c r="AA17" s="37">
        <f t="shared" si="10"/>
        <v>0.21171489061397319</v>
      </c>
      <c r="AB17" s="20">
        <v>9</v>
      </c>
      <c r="AC17" s="37">
        <f t="shared" si="11"/>
        <v>0.20684900022983221</v>
      </c>
      <c r="AD17" s="20">
        <v>10</v>
      </c>
      <c r="AE17" s="37">
        <f t="shared" si="12"/>
        <v>0.22841480127912286</v>
      </c>
      <c r="AF17" s="37">
        <f t="shared" si="13"/>
        <v>0.21565956404097608</v>
      </c>
      <c r="AG17" s="21">
        <f t="shared" si="14"/>
        <v>1.1311113121999688E-2</v>
      </c>
      <c r="AH17" s="22">
        <v>9</v>
      </c>
      <c r="AI17" s="40">
        <f t="shared" si="15"/>
        <v>0.21525950729490553</v>
      </c>
      <c r="AJ17" s="22">
        <v>9</v>
      </c>
      <c r="AK17" s="40">
        <f t="shared" si="16"/>
        <v>0.21718146718146719</v>
      </c>
      <c r="AL17" s="22">
        <v>9</v>
      </c>
      <c r="AM17" s="40">
        <f t="shared" si="17"/>
        <v>0.21181454459872912</v>
      </c>
      <c r="AN17" s="42">
        <f t="shared" si="18"/>
        <v>0.21475183969170061</v>
      </c>
      <c r="AO17" s="25">
        <f t="shared" si="19"/>
        <v>2.7192387351580327E-3</v>
      </c>
    </row>
    <row r="18" spans="1:41" x14ac:dyDescent="0.25">
      <c r="A18" s="15" t="s">
        <v>291</v>
      </c>
      <c r="B18" s="16" t="s">
        <v>1032</v>
      </c>
      <c r="C18" s="16" t="s">
        <v>549</v>
      </c>
      <c r="D18" s="17">
        <v>0</v>
      </c>
      <c r="E18" s="18">
        <v>39.933993399339897</v>
      </c>
      <c r="F18" s="19">
        <v>12</v>
      </c>
      <c r="G18" s="19">
        <v>7</v>
      </c>
      <c r="H18" s="17">
        <v>34.326999999999998</v>
      </c>
      <c r="I18" s="17">
        <v>6.38</v>
      </c>
      <c r="J18" s="20">
        <v>8</v>
      </c>
      <c r="K18" s="37">
        <f t="shared" si="0"/>
        <v>0.18416206261510129</v>
      </c>
      <c r="L18" s="20">
        <v>10</v>
      </c>
      <c r="M18" s="37">
        <f t="shared" si="1"/>
        <v>0.22492127755285649</v>
      </c>
      <c r="N18" s="20">
        <v>9</v>
      </c>
      <c r="O18" s="37">
        <f t="shared" si="2"/>
        <v>0.20270270270270271</v>
      </c>
      <c r="P18" s="37">
        <f t="shared" si="3"/>
        <v>0.20392868095688685</v>
      </c>
      <c r="Q18" s="21">
        <f t="shared" si="4"/>
        <v>2.0407245468101048E-2</v>
      </c>
      <c r="R18" s="22">
        <v>7</v>
      </c>
      <c r="S18" s="40">
        <f t="shared" si="5"/>
        <v>0.15716210148181409</v>
      </c>
      <c r="T18" s="22">
        <v>10</v>
      </c>
      <c r="U18" s="40">
        <f t="shared" si="6"/>
        <v>0.22732439190725162</v>
      </c>
      <c r="V18" s="22">
        <v>7</v>
      </c>
      <c r="W18" s="40">
        <f t="shared" si="7"/>
        <v>0.15847860538827258</v>
      </c>
      <c r="X18" s="40">
        <f t="shared" si="8"/>
        <v>0.18098836625911274</v>
      </c>
      <c r="Y18" s="23">
        <f t="shared" si="9"/>
        <v>4.0133573853853098E-2</v>
      </c>
      <c r="Z18" s="20">
        <v>9</v>
      </c>
      <c r="AA18" s="37">
        <f t="shared" si="10"/>
        <v>0.21171489061397319</v>
      </c>
      <c r="AB18" s="20">
        <v>8</v>
      </c>
      <c r="AC18" s="37">
        <f t="shared" si="11"/>
        <v>0.18386577798207307</v>
      </c>
      <c r="AD18" s="20">
        <v>9</v>
      </c>
      <c r="AE18" s="37">
        <f t="shared" si="12"/>
        <v>0.2055733211512106</v>
      </c>
      <c r="AF18" s="37">
        <f t="shared" si="13"/>
        <v>0.20038466324908563</v>
      </c>
      <c r="AG18" s="21">
        <f t="shared" si="14"/>
        <v>1.4631640260580074E-2</v>
      </c>
      <c r="AH18" s="22">
        <v>8</v>
      </c>
      <c r="AI18" s="40">
        <f t="shared" si="15"/>
        <v>0.19134178426213824</v>
      </c>
      <c r="AJ18" s="22">
        <v>8</v>
      </c>
      <c r="AK18" s="40">
        <f t="shared" si="16"/>
        <v>0.19305019305019305</v>
      </c>
      <c r="AL18" s="22">
        <v>8</v>
      </c>
      <c r="AM18" s="40">
        <f t="shared" si="17"/>
        <v>0.18827959519887033</v>
      </c>
      <c r="AN18" s="42">
        <f t="shared" si="18"/>
        <v>0.19089052417040056</v>
      </c>
      <c r="AO18" s="25">
        <f t="shared" si="19"/>
        <v>2.4171010979182443E-3</v>
      </c>
    </row>
    <row r="19" spans="1:41" x14ac:dyDescent="0.25">
      <c r="A19" s="15" t="s">
        <v>103</v>
      </c>
      <c r="B19" s="16" t="s">
        <v>1115</v>
      </c>
      <c r="C19" s="16" t="s">
        <v>633</v>
      </c>
      <c r="D19" s="17">
        <v>0</v>
      </c>
      <c r="E19" s="18">
        <v>54.545454545454497</v>
      </c>
      <c r="F19" s="19">
        <v>6</v>
      </c>
      <c r="G19" s="19">
        <v>6</v>
      </c>
      <c r="H19" s="17">
        <v>17.794</v>
      </c>
      <c r="I19" s="17">
        <v>9.42</v>
      </c>
      <c r="J19" s="20">
        <v>5</v>
      </c>
      <c r="K19" s="37">
        <f t="shared" si="0"/>
        <v>0.11510128913443832</v>
      </c>
      <c r="L19" s="20">
        <v>6</v>
      </c>
      <c r="M19" s="37">
        <f t="shared" si="1"/>
        <v>0.1349527665317139</v>
      </c>
      <c r="N19" s="20">
        <v>5</v>
      </c>
      <c r="O19" s="37">
        <f t="shared" si="2"/>
        <v>0.11261261261261261</v>
      </c>
      <c r="P19" s="37">
        <f t="shared" si="3"/>
        <v>0.12088888942625496</v>
      </c>
      <c r="Q19" s="21">
        <f t="shared" si="4"/>
        <v>1.2243073843429231E-2</v>
      </c>
      <c r="R19" s="22">
        <v>6</v>
      </c>
      <c r="S19" s="40">
        <f t="shared" si="5"/>
        <v>0.13471037269869782</v>
      </c>
      <c r="T19" s="22">
        <v>6</v>
      </c>
      <c r="U19" s="40">
        <f t="shared" si="6"/>
        <v>0.13639463514435099</v>
      </c>
      <c r="V19" s="22">
        <v>6</v>
      </c>
      <c r="W19" s="40">
        <f t="shared" si="7"/>
        <v>0.13583880461851935</v>
      </c>
      <c r="X19" s="40">
        <f t="shared" si="8"/>
        <v>0.1356479374871894</v>
      </c>
      <c r="Y19" s="23">
        <f t="shared" si="9"/>
        <v>8.5820026382307769E-4</v>
      </c>
      <c r="Z19" s="20">
        <v>6</v>
      </c>
      <c r="AA19" s="37">
        <f t="shared" si="10"/>
        <v>0.14114326040931546</v>
      </c>
      <c r="AB19" s="20">
        <v>5</v>
      </c>
      <c r="AC19" s="37">
        <f t="shared" si="11"/>
        <v>0.11491611123879567</v>
      </c>
      <c r="AD19" s="20">
        <v>6</v>
      </c>
      <c r="AE19" s="37">
        <f t="shared" si="12"/>
        <v>0.13704888076747374</v>
      </c>
      <c r="AF19" s="37">
        <f t="shared" si="13"/>
        <v>0.13103608413852827</v>
      </c>
      <c r="AG19" s="21">
        <f t="shared" si="14"/>
        <v>1.4109611294396725E-2</v>
      </c>
      <c r="AH19" s="22">
        <v>5</v>
      </c>
      <c r="AI19" s="40">
        <f t="shared" si="15"/>
        <v>0.1195886151638364</v>
      </c>
      <c r="AJ19" s="22">
        <v>5</v>
      </c>
      <c r="AK19" s="40">
        <f t="shared" si="16"/>
        <v>0.12065637065637065</v>
      </c>
      <c r="AL19" s="22">
        <v>5</v>
      </c>
      <c r="AM19" s="40">
        <f t="shared" si="17"/>
        <v>0.11767474699929395</v>
      </c>
      <c r="AN19" s="42">
        <f t="shared" si="18"/>
        <v>0.11930657760650032</v>
      </c>
      <c r="AO19" s="25">
        <f t="shared" si="19"/>
        <v>1.5106881861989029E-3</v>
      </c>
    </row>
    <row r="20" spans="1:41" x14ac:dyDescent="0.25">
      <c r="A20" s="15" t="s">
        <v>285</v>
      </c>
      <c r="B20" s="16" t="s">
        <v>1257</v>
      </c>
      <c r="C20" s="16" t="s">
        <v>826</v>
      </c>
      <c r="D20" s="17">
        <v>0</v>
      </c>
      <c r="E20" s="18">
        <v>38.953488372092998</v>
      </c>
      <c r="F20" s="19">
        <v>8</v>
      </c>
      <c r="G20" s="19">
        <v>8</v>
      </c>
      <c r="H20" s="17">
        <v>19.262</v>
      </c>
      <c r="I20" s="17">
        <v>10.199999999999999</v>
      </c>
      <c r="J20" s="20">
        <v>8</v>
      </c>
      <c r="K20" s="37">
        <f t="shared" si="0"/>
        <v>0.18416206261510129</v>
      </c>
      <c r="L20" s="20">
        <v>8</v>
      </c>
      <c r="M20" s="37">
        <f t="shared" si="1"/>
        <v>0.17993702204228521</v>
      </c>
      <c r="N20" s="20">
        <v>7</v>
      </c>
      <c r="O20" s="37">
        <f t="shared" si="2"/>
        <v>0.15765765765765766</v>
      </c>
      <c r="P20" s="37">
        <f t="shared" si="3"/>
        <v>0.17391891410501473</v>
      </c>
      <c r="Q20" s="21">
        <f t="shared" si="4"/>
        <v>1.4240227803498061E-2</v>
      </c>
      <c r="R20" s="22">
        <v>8</v>
      </c>
      <c r="S20" s="40">
        <f t="shared" si="5"/>
        <v>0.17961383026493039</v>
      </c>
      <c r="T20" s="22">
        <v>8</v>
      </c>
      <c r="U20" s="40">
        <f t="shared" si="6"/>
        <v>0.18185951352580132</v>
      </c>
      <c r="V20" s="22">
        <v>8</v>
      </c>
      <c r="W20" s="40">
        <f t="shared" si="7"/>
        <v>0.1811184061580258</v>
      </c>
      <c r="X20" s="40">
        <f t="shared" si="8"/>
        <v>0.18086391664958582</v>
      </c>
      <c r="Y20" s="23">
        <f t="shared" si="9"/>
        <v>1.1442670184307895E-3</v>
      </c>
      <c r="Z20" s="20">
        <v>8</v>
      </c>
      <c r="AA20" s="37">
        <f t="shared" si="10"/>
        <v>0.18819101387908727</v>
      </c>
      <c r="AB20" s="20">
        <v>7</v>
      </c>
      <c r="AC20" s="37">
        <f t="shared" si="11"/>
        <v>0.16088255573431395</v>
      </c>
      <c r="AD20" s="20">
        <v>8</v>
      </c>
      <c r="AE20" s="37">
        <f t="shared" si="12"/>
        <v>0.18273184102329831</v>
      </c>
      <c r="AF20" s="37">
        <f t="shared" si="13"/>
        <v>0.17726847021223316</v>
      </c>
      <c r="AG20" s="21">
        <f t="shared" si="14"/>
        <v>1.4450753856654256E-2</v>
      </c>
      <c r="AH20" s="22">
        <v>8</v>
      </c>
      <c r="AI20" s="40">
        <f t="shared" si="15"/>
        <v>0.19134178426213824</v>
      </c>
      <c r="AJ20" s="22">
        <v>8</v>
      </c>
      <c r="AK20" s="40">
        <f t="shared" si="16"/>
        <v>0.19305019305019305</v>
      </c>
      <c r="AL20" s="22">
        <v>8</v>
      </c>
      <c r="AM20" s="40">
        <f t="shared" si="17"/>
        <v>0.18827959519887033</v>
      </c>
      <c r="AN20" s="42">
        <f t="shared" si="18"/>
        <v>0.19089052417040056</v>
      </c>
      <c r="AO20" s="25">
        <f t="shared" si="19"/>
        <v>2.4171010979182443E-3</v>
      </c>
    </row>
    <row r="21" spans="1:41" x14ac:dyDescent="0.25">
      <c r="A21" s="15" t="s">
        <v>239</v>
      </c>
      <c r="B21" s="16" t="s">
        <v>1126</v>
      </c>
      <c r="C21" s="16" t="s">
        <v>644</v>
      </c>
      <c r="D21" s="17">
        <v>0</v>
      </c>
      <c r="E21" s="18">
        <v>31.279620853080601</v>
      </c>
      <c r="F21" s="19">
        <v>7</v>
      </c>
      <c r="G21" s="19">
        <v>7</v>
      </c>
      <c r="H21" s="17">
        <v>24.291</v>
      </c>
      <c r="I21" s="17">
        <v>11.55</v>
      </c>
      <c r="J21" s="20">
        <v>7</v>
      </c>
      <c r="K21" s="37">
        <f t="shared" si="0"/>
        <v>0.16114180478821363</v>
      </c>
      <c r="L21" s="20">
        <v>7</v>
      </c>
      <c r="M21" s="37">
        <f t="shared" si="1"/>
        <v>0.15744489428699954</v>
      </c>
      <c r="N21" s="20">
        <v>7</v>
      </c>
      <c r="O21" s="37">
        <f t="shared" si="2"/>
        <v>0.15765765765765766</v>
      </c>
      <c r="P21" s="37">
        <f t="shared" si="3"/>
        <v>0.15874811891095694</v>
      </c>
      <c r="Q21" s="21">
        <f t="shared" si="4"/>
        <v>2.0757206272056577E-3</v>
      </c>
      <c r="R21" s="22">
        <v>7</v>
      </c>
      <c r="S21" s="40">
        <f t="shared" si="5"/>
        <v>0.15716210148181409</v>
      </c>
      <c r="T21" s="22">
        <v>7</v>
      </c>
      <c r="U21" s="40">
        <f t="shared" si="6"/>
        <v>0.15912707433507614</v>
      </c>
      <c r="V21" s="22">
        <v>6</v>
      </c>
      <c r="W21" s="40">
        <f t="shared" si="7"/>
        <v>0.13583880461851935</v>
      </c>
      <c r="X21" s="40">
        <f t="shared" si="8"/>
        <v>0.15070932681180318</v>
      </c>
      <c r="Y21" s="23">
        <f t="shared" si="9"/>
        <v>1.2915672739126855E-2</v>
      </c>
      <c r="Z21" s="20">
        <v>6</v>
      </c>
      <c r="AA21" s="37">
        <f t="shared" si="10"/>
        <v>0.14114326040931546</v>
      </c>
      <c r="AB21" s="20">
        <v>7</v>
      </c>
      <c r="AC21" s="37">
        <f t="shared" si="11"/>
        <v>0.16088255573431395</v>
      </c>
      <c r="AD21" s="20">
        <v>7</v>
      </c>
      <c r="AE21" s="37">
        <f t="shared" si="12"/>
        <v>0.15989036089538602</v>
      </c>
      <c r="AF21" s="37">
        <f t="shared" si="13"/>
        <v>0.15397205901300515</v>
      </c>
      <c r="AG21" s="21">
        <f t="shared" si="14"/>
        <v>1.1121136086754878E-2</v>
      </c>
      <c r="AH21" s="22">
        <v>7</v>
      </c>
      <c r="AI21" s="40">
        <f t="shared" si="15"/>
        <v>0.16742406122937098</v>
      </c>
      <c r="AJ21" s="22">
        <v>7</v>
      </c>
      <c r="AK21" s="40">
        <f t="shared" si="16"/>
        <v>0.16891891891891891</v>
      </c>
      <c r="AL21" s="22">
        <v>7</v>
      </c>
      <c r="AM21" s="40">
        <f t="shared" si="17"/>
        <v>0.16474464579901155</v>
      </c>
      <c r="AN21" s="42">
        <f t="shared" si="18"/>
        <v>0.16702920864910045</v>
      </c>
      <c r="AO21" s="25">
        <f t="shared" si="19"/>
        <v>2.1149634606784581E-3</v>
      </c>
    </row>
    <row r="22" spans="1:41" x14ac:dyDescent="0.25">
      <c r="A22" s="15" t="s">
        <v>173</v>
      </c>
      <c r="B22" s="16" t="s">
        <v>1144</v>
      </c>
      <c r="C22" s="16" t="s">
        <v>661</v>
      </c>
      <c r="D22" s="17">
        <v>0</v>
      </c>
      <c r="E22" s="18">
        <v>46.067415730337103</v>
      </c>
      <c r="F22" s="19">
        <v>10</v>
      </c>
      <c r="G22" s="19">
        <v>9</v>
      </c>
      <c r="H22" s="17">
        <v>37.473999999999997</v>
      </c>
      <c r="I22" s="17">
        <v>7.09</v>
      </c>
      <c r="J22" s="20">
        <v>8</v>
      </c>
      <c r="K22" s="37">
        <f t="shared" si="0"/>
        <v>0.18416206261510129</v>
      </c>
      <c r="L22" s="20">
        <v>7</v>
      </c>
      <c r="M22" s="37">
        <f t="shared" si="1"/>
        <v>0.15744489428699954</v>
      </c>
      <c r="N22" s="20">
        <v>7</v>
      </c>
      <c r="O22" s="37">
        <f t="shared" si="2"/>
        <v>0.15765765765765766</v>
      </c>
      <c r="P22" s="37">
        <f t="shared" si="3"/>
        <v>0.16642153818658617</v>
      </c>
      <c r="Q22" s="21">
        <f t="shared" si="4"/>
        <v>1.5364113131320987E-2</v>
      </c>
      <c r="R22" s="22">
        <v>8</v>
      </c>
      <c r="S22" s="40">
        <f t="shared" si="5"/>
        <v>0.17961383026493039</v>
      </c>
      <c r="T22" s="22">
        <v>8</v>
      </c>
      <c r="U22" s="40">
        <f t="shared" si="6"/>
        <v>0.18185951352580132</v>
      </c>
      <c r="V22" s="22">
        <v>7</v>
      </c>
      <c r="W22" s="40">
        <f t="shared" si="7"/>
        <v>0.15847860538827258</v>
      </c>
      <c r="X22" s="40">
        <f t="shared" si="8"/>
        <v>0.17331731639300144</v>
      </c>
      <c r="Y22" s="23">
        <f t="shared" si="9"/>
        <v>1.2899662070706922E-2</v>
      </c>
      <c r="Z22" s="20">
        <v>6</v>
      </c>
      <c r="AA22" s="37">
        <f t="shared" si="10"/>
        <v>0.14114326040931546</v>
      </c>
      <c r="AB22" s="20">
        <v>5</v>
      </c>
      <c r="AC22" s="37">
        <f t="shared" si="11"/>
        <v>0.11491611123879567</v>
      </c>
      <c r="AD22" s="20">
        <v>6</v>
      </c>
      <c r="AE22" s="37">
        <f t="shared" si="12"/>
        <v>0.13704888076747374</v>
      </c>
      <c r="AF22" s="37">
        <f t="shared" si="13"/>
        <v>0.13103608413852827</v>
      </c>
      <c r="AG22" s="21">
        <f t="shared" si="14"/>
        <v>1.4109611294396725E-2</v>
      </c>
      <c r="AH22" s="22">
        <v>6</v>
      </c>
      <c r="AI22" s="40">
        <f t="shared" si="15"/>
        <v>0.14350633819660369</v>
      </c>
      <c r="AJ22" s="22">
        <v>6</v>
      </c>
      <c r="AK22" s="40">
        <f t="shared" si="16"/>
        <v>0.14478764478764478</v>
      </c>
      <c r="AL22" s="22">
        <v>6</v>
      </c>
      <c r="AM22" s="40">
        <f t="shared" si="17"/>
        <v>0.14120969639915276</v>
      </c>
      <c r="AN22" s="42">
        <f t="shared" si="18"/>
        <v>0.1431678931278004</v>
      </c>
      <c r="AO22" s="25">
        <f t="shared" si="19"/>
        <v>1.81282582343867E-3</v>
      </c>
    </row>
    <row r="23" spans="1:41" x14ac:dyDescent="0.25">
      <c r="A23" s="15" t="s">
        <v>180</v>
      </c>
      <c r="B23" s="16" t="s">
        <v>1216</v>
      </c>
      <c r="C23" s="16" t="s">
        <v>749</v>
      </c>
      <c r="D23" s="17">
        <v>0</v>
      </c>
      <c r="E23" s="18">
        <v>46.774193548387103</v>
      </c>
      <c r="F23" s="19">
        <v>8</v>
      </c>
      <c r="G23" s="19">
        <v>8</v>
      </c>
      <c r="H23" s="17">
        <v>27.890999999999998</v>
      </c>
      <c r="I23" s="17">
        <v>8.7799999999999994</v>
      </c>
      <c r="J23" s="20">
        <v>6</v>
      </c>
      <c r="K23" s="37">
        <f t="shared" si="0"/>
        <v>0.13812154696132595</v>
      </c>
      <c r="L23" s="20">
        <v>6</v>
      </c>
      <c r="M23" s="37">
        <f t="shared" si="1"/>
        <v>0.1349527665317139</v>
      </c>
      <c r="N23" s="20">
        <v>5</v>
      </c>
      <c r="O23" s="37">
        <f t="shared" si="2"/>
        <v>0.11261261261261261</v>
      </c>
      <c r="P23" s="37">
        <f t="shared" si="3"/>
        <v>0.12856230870188415</v>
      </c>
      <c r="Q23" s="21">
        <f t="shared" si="4"/>
        <v>1.3903413119010237E-2</v>
      </c>
      <c r="R23" s="22">
        <v>5</v>
      </c>
      <c r="S23" s="40">
        <f t="shared" si="5"/>
        <v>0.1122586439155815</v>
      </c>
      <c r="T23" s="22">
        <v>6</v>
      </c>
      <c r="U23" s="40">
        <f t="shared" si="6"/>
        <v>0.13639463514435099</v>
      </c>
      <c r="V23" s="22">
        <v>5</v>
      </c>
      <c r="W23" s="40">
        <f t="shared" si="7"/>
        <v>0.11319900384876612</v>
      </c>
      <c r="X23" s="40">
        <f t="shared" si="8"/>
        <v>0.12061742763623289</v>
      </c>
      <c r="Y23" s="23">
        <f t="shared" si="9"/>
        <v>1.3671549903600864E-2</v>
      </c>
      <c r="Z23" s="20">
        <v>6</v>
      </c>
      <c r="AA23" s="37">
        <f t="shared" si="10"/>
        <v>0.14114326040931546</v>
      </c>
      <c r="AB23" s="20">
        <v>6</v>
      </c>
      <c r="AC23" s="37">
        <f t="shared" si="11"/>
        <v>0.13789933348655481</v>
      </c>
      <c r="AD23" s="20">
        <v>7</v>
      </c>
      <c r="AE23" s="37">
        <f t="shared" si="12"/>
        <v>0.15989036089538602</v>
      </c>
      <c r="AF23" s="37">
        <f t="shared" si="13"/>
        <v>0.14631098493041875</v>
      </c>
      <c r="AG23" s="21">
        <f t="shared" si="14"/>
        <v>1.1871409106272966E-2</v>
      </c>
      <c r="AH23" s="22">
        <v>6</v>
      </c>
      <c r="AI23" s="40">
        <f t="shared" si="15"/>
        <v>0.14350633819660369</v>
      </c>
      <c r="AJ23" s="22">
        <v>6</v>
      </c>
      <c r="AK23" s="40">
        <f t="shared" si="16"/>
        <v>0.14478764478764478</v>
      </c>
      <c r="AL23" s="22">
        <v>6</v>
      </c>
      <c r="AM23" s="40">
        <f t="shared" si="17"/>
        <v>0.14120969639915276</v>
      </c>
      <c r="AN23" s="42">
        <f t="shared" si="18"/>
        <v>0.1431678931278004</v>
      </c>
      <c r="AO23" s="25">
        <f t="shared" si="19"/>
        <v>1.81282582343867E-3</v>
      </c>
    </row>
    <row r="24" spans="1:41" x14ac:dyDescent="0.25">
      <c r="A24" s="15" t="s">
        <v>171</v>
      </c>
      <c r="B24" s="16" t="s">
        <v>1273</v>
      </c>
      <c r="C24" s="16" t="s">
        <v>840</v>
      </c>
      <c r="D24" s="17">
        <v>0</v>
      </c>
      <c r="E24" s="18">
        <v>46.357615894039697</v>
      </c>
      <c r="F24" s="19">
        <v>6</v>
      </c>
      <c r="G24" s="19">
        <v>5</v>
      </c>
      <c r="H24" s="17">
        <v>16.919</v>
      </c>
      <c r="I24" s="17">
        <v>4.6500000000000004</v>
      </c>
      <c r="J24" s="20"/>
      <c r="K24" s="37"/>
      <c r="L24" s="20"/>
      <c r="M24" s="20"/>
      <c r="N24" s="20"/>
      <c r="O24" s="20"/>
      <c r="P24" s="20"/>
      <c r="Q24" s="21"/>
      <c r="R24" s="22">
        <v>6</v>
      </c>
      <c r="S24" s="40">
        <f t="shared" si="5"/>
        <v>0.13471037269869782</v>
      </c>
      <c r="T24" s="22">
        <v>5</v>
      </c>
      <c r="U24" s="40">
        <f t="shared" si="6"/>
        <v>0.11366219595362581</v>
      </c>
      <c r="V24" s="22">
        <v>5</v>
      </c>
      <c r="W24" s="40">
        <f t="shared" si="7"/>
        <v>0.11319900384876612</v>
      </c>
      <c r="X24" s="40">
        <f t="shared" si="8"/>
        <v>0.12052385750036325</v>
      </c>
      <c r="Y24" s="23">
        <f t="shared" si="9"/>
        <v>1.2288065219388052E-2</v>
      </c>
      <c r="Z24" s="20">
        <v>5</v>
      </c>
      <c r="AA24" s="37">
        <f t="shared" si="10"/>
        <v>0.11761938367442955</v>
      </c>
      <c r="AB24" s="20">
        <v>6</v>
      </c>
      <c r="AC24" s="37">
        <f t="shared" si="11"/>
        <v>0.13789933348655481</v>
      </c>
      <c r="AD24" s="20">
        <v>6</v>
      </c>
      <c r="AE24" s="37">
        <f t="shared" si="12"/>
        <v>0.13704888076747374</v>
      </c>
      <c r="AF24" s="37">
        <f t="shared" si="13"/>
        <v>0.1308558659761527</v>
      </c>
      <c r="AG24" s="21">
        <f t="shared" si="14"/>
        <v>1.1471014133446124E-2</v>
      </c>
      <c r="AH24" s="22">
        <v>6</v>
      </c>
      <c r="AI24" s="40">
        <f t="shared" si="15"/>
        <v>0.14350633819660369</v>
      </c>
      <c r="AJ24" s="22">
        <v>6</v>
      </c>
      <c r="AK24" s="40">
        <f t="shared" si="16"/>
        <v>0.14478764478764478</v>
      </c>
      <c r="AL24" s="22">
        <v>6</v>
      </c>
      <c r="AM24" s="40">
        <f t="shared" si="17"/>
        <v>0.14120969639915276</v>
      </c>
      <c r="AN24" s="42">
        <f t="shared" si="18"/>
        <v>0.1431678931278004</v>
      </c>
      <c r="AO24" s="25">
        <f t="shared" si="19"/>
        <v>1.81282582343867E-3</v>
      </c>
    </row>
    <row r="25" spans="1:41" x14ac:dyDescent="0.25">
      <c r="A25" s="15" t="s">
        <v>182</v>
      </c>
      <c r="B25" s="16" t="s">
        <v>1076</v>
      </c>
      <c r="C25" s="16" t="s">
        <v>594</v>
      </c>
      <c r="D25" s="17">
        <v>0</v>
      </c>
      <c r="E25" s="18">
        <v>18.936446173800299</v>
      </c>
      <c r="F25" s="19">
        <v>13</v>
      </c>
      <c r="G25" s="19">
        <v>13</v>
      </c>
      <c r="H25" s="17">
        <v>84.97</v>
      </c>
      <c r="I25" s="17">
        <v>7.12</v>
      </c>
      <c r="J25" s="20">
        <v>6</v>
      </c>
      <c r="K25" s="37">
        <f>(J25/4344)*100</f>
        <v>0.13812154696132595</v>
      </c>
      <c r="L25" s="20">
        <v>6</v>
      </c>
      <c r="M25" s="37">
        <f>(L25/4446)*100</f>
        <v>0.1349527665317139</v>
      </c>
      <c r="N25" s="20">
        <v>6</v>
      </c>
      <c r="O25" s="37">
        <f>(N25/4440)*100</f>
        <v>0.13513513513513514</v>
      </c>
      <c r="P25" s="37">
        <f>AVERAGE(K25,M25,O25)</f>
        <v>0.13606981620939165</v>
      </c>
      <c r="Q25" s="21">
        <f>STDEV(K25,M25,O25)</f>
        <v>1.7791891090334028E-3</v>
      </c>
      <c r="R25" s="22"/>
      <c r="S25" s="40"/>
      <c r="T25" s="22"/>
      <c r="U25" s="40"/>
      <c r="V25" s="22"/>
      <c r="W25" s="40"/>
      <c r="X25" s="40"/>
      <c r="Y25" s="23"/>
      <c r="Z25" s="20">
        <v>7</v>
      </c>
      <c r="AA25" s="37">
        <f t="shared" si="10"/>
        <v>0.16466713714420136</v>
      </c>
      <c r="AB25" s="20">
        <v>6</v>
      </c>
      <c r="AC25" s="37">
        <f t="shared" si="11"/>
        <v>0.13789933348655481</v>
      </c>
      <c r="AD25" s="20">
        <v>7</v>
      </c>
      <c r="AE25" s="37">
        <f t="shared" si="12"/>
        <v>0.15989036089538602</v>
      </c>
      <c r="AF25" s="37">
        <f t="shared" si="13"/>
        <v>0.15415227717538071</v>
      </c>
      <c r="AG25" s="21">
        <f t="shared" si="14"/>
        <v>1.4276660384940219E-2</v>
      </c>
      <c r="AH25" s="22">
        <v>6</v>
      </c>
      <c r="AI25" s="40">
        <f t="shared" si="15"/>
        <v>0.14350633819660369</v>
      </c>
      <c r="AJ25" s="22">
        <v>6</v>
      </c>
      <c r="AK25" s="40">
        <f t="shared" si="16"/>
        <v>0.14478764478764478</v>
      </c>
      <c r="AL25" s="22">
        <v>6</v>
      </c>
      <c r="AM25" s="40">
        <f t="shared" si="17"/>
        <v>0.14120969639915276</v>
      </c>
      <c r="AN25" s="42">
        <f t="shared" si="18"/>
        <v>0.1431678931278004</v>
      </c>
      <c r="AO25" s="25">
        <f t="shared" si="19"/>
        <v>1.81282582343867E-3</v>
      </c>
    </row>
    <row r="26" spans="1:41" x14ac:dyDescent="0.25">
      <c r="A26" s="15" t="s">
        <v>99</v>
      </c>
      <c r="B26" s="16" t="s">
        <v>1216</v>
      </c>
      <c r="C26" s="16" t="s">
        <v>799</v>
      </c>
      <c r="D26" s="17">
        <v>0</v>
      </c>
      <c r="E26" s="18">
        <v>40.485829959514199</v>
      </c>
      <c r="F26" s="19">
        <v>6</v>
      </c>
      <c r="G26" s="19">
        <v>6</v>
      </c>
      <c r="H26" s="17">
        <v>27.492000000000001</v>
      </c>
      <c r="I26" s="17">
        <v>8.2200000000000006</v>
      </c>
      <c r="J26" s="20"/>
      <c r="K26" s="37"/>
      <c r="L26" s="20"/>
      <c r="M26" s="20"/>
      <c r="N26" s="20"/>
      <c r="O26" s="20"/>
      <c r="P26" s="20"/>
      <c r="Q26" s="21"/>
      <c r="R26" s="22"/>
      <c r="S26" s="40"/>
      <c r="T26" s="22"/>
      <c r="U26" s="40"/>
      <c r="V26" s="22"/>
      <c r="W26" s="40"/>
      <c r="X26" s="40"/>
      <c r="Y26" s="23"/>
      <c r="Z26" s="20">
        <v>5</v>
      </c>
      <c r="AA26" s="37">
        <f t="shared" si="10"/>
        <v>0.11761938367442955</v>
      </c>
      <c r="AB26" s="20">
        <v>5</v>
      </c>
      <c r="AC26" s="37">
        <f t="shared" si="11"/>
        <v>0.11491611123879567</v>
      </c>
      <c r="AD26" s="20">
        <v>6</v>
      </c>
      <c r="AE26" s="37">
        <f t="shared" si="12"/>
        <v>0.13704888076747374</v>
      </c>
      <c r="AF26" s="37">
        <f t="shared" si="13"/>
        <v>0.12319479189356632</v>
      </c>
      <c r="AG26" s="21">
        <f t="shared" si="14"/>
        <v>1.2073887292827795E-2</v>
      </c>
      <c r="AH26" s="22">
        <v>5</v>
      </c>
      <c r="AI26" s="40">
        <f t="shared" si="15"/>
        <v>0.1195886151638364</v>
      </c>
      <c r="AJ26" s="22">
        <v>5</v>
      </c>
      <c r="AK26" s="40">
        <f t="shared" si="16"/>
        <v>0.12065637065637065</v>
      </c>
      <c r="AL26" s="22">
        <v>5</v>
      </c>
      <c r="AM26" s="40">
        <f t="shared" si="17"/>
        <v>0.11767474699929395</v>
      </c>
      <c r="AN26" s="42">
        <f t="shared" si="18"/>
        <v>0.11930657760650032</v>
      </c>
      <c r="AO26" s="25">
        <f t="shared" si="19"/>
        <v>1.5106881861989029E-3</v>
      </c>
    </row>
    <row r="27" spans="1:41" x14ac:dyDescent="0.25">
      <c r="A27" s="15" t="s">
        <v>385</v>
      </c>
      <c r="B27" s="16" t="s">
        <v>1011</v>
      </c>
      <c r="C27" s="16" t="s">
        <v>582</v>
      </c>
      <c r="D27" s="17">
        <v>0</v>
      </c>
      <c r="E27" s="18">
        <v>44.4444444444444</v>
      </c>
      <c r="F27" s="19">
        <v>16</v>
      </c>
      <c r="G27" s="19">
        <v>7</v>
      </c>
      <c r="H27" s="17">
        <v>62.726999999999997</v>
      </c>
      <c r="I27" s="17">
        <v>8.1300000000000008</v>
      </c>
      <c r="J27" s="20">
        <v>10</v>
      </c>
      <c r="K27" s="37">
        <f t="shared" ref="K27:K32" si="20">(J27/4344)*100</f>
        <v>0.23020257826887663</v>
      </c>
      <c r="L27" s="20">
        <v>11</v>
      </c>
      <c r="M27" s="37">
        <f t="shared" ref="M27:M32" si="21">(L27/4446)*100</f>
        <v>0.24741340530814215</v>
      </c>
      <c r="N27" s="20">
        <v>12</v>
      </c>
      <c r="O27" s="37">
        <f t="shared" ref="O27:O32" si="22">(N27/4440)*100</f>
        <v>0.27027027027027029</v>
      </c>
      <c r="P27" s="37">
        <f t="shared" ref="P27:P32" si="23">AVERAGE(K27,M27,O27)</f>
        <v>0.24929541794909635</v>
      </c>
      <c r="Q27" s="21">
        <f t="shared" ref="Q27:Q32" si="24">STDEV(K27,M27,O27)</f>
        <v>2.0100036424473708E-2</v>
      </c>
      <c r="R27" s="22">
        <v>11</v>
      </c>
      <c r="S27" s="40">
        <f>(R27/4454)*100</f>
        <v>0.24696901661427931</v>
      </c>
      <c r="T27" s="22">
        <v>11</v>
      </c>
      <c r="U27" s="40">
        <f>(T27/4399)*100</f>
        <v>0.25005683109797683</v>
      </c>
      <c r="V27" s="22">
        <v>11</v>
      </c>
      <c r="W27" s="40">
        <f>(V27/4417)*100</f>
        <v>0.24903780846728549</v>
      </c>
      <c r="X27" s="40">
        <f>AVERAGE(S27,U27,W27)</f>
        <v>0.24868788539318054</v>
      </c>
      <c r="Y27" s="23">
        <f>STDEV(S27,U27,W27)</f>
        <v>1.5733671503423282E-3</v>
      </c>
      <c r="Z27" s="20">
        <v>12</v>
      </c>
      <c r="AA27" s="37">
        <f t="shared" si="10"/>
        <v>0.28228652081863093</v>
      </c>
      <c r="AB27" s="20">
        <v>11</v>
      </c>
      <c r="AC27" s="37">
        <f t="shared" si="11"/>
        <v>0.2528154447253505</v>
      </c>
      <c r="AD27" s="20">
        <v>13</v>
      </c>
      <c r="AE27" s="37">
        <f t="shared" si="12"/>
        <v>0.29693924166285973</v>
      </c>
      <c r="AF27" s="37">
        <f t="shared" si="13"/>
        <v>0.27734706906894707</v>
      </c>
      <c r="AG27" s="21">
        <f t="shared" si="14"/>
        <v>2.2472783577835404E-2</v>
      </c>
      <c r="AH27" s="22">
        <v>11</v>
      </c>
      <c r="AI27" s="40">
        <f t="shared" si="15"/>
        <v>0.26309495336044009</v>
      </c>
      <c r="AJ27" s="22">
        <v>11</v>
      </c>
      <c r="AK27" s="40">
        <f t="shared" si="16"/>
        <v>0.26544401544401541</v>
      </c>
      <c r="AL27" s="22">
        <v>11</v>
      </c>
      <c r="AM27" s="40">
        <f t="shared" si="17"/>
        <v>0.25888444339844668</v>
      </c>
      <c r="AN27" s="42">
        <f t="shared" si="18"/>
        <v>0.26247447073430075</v>
      </c>
      <c r="AO27" s="25">
        <f t="shared" si="19"/>
        <v>3.323514009637582E-3</v>
      </c>
    </row>
    <row r="28" spans="1:41" x14ac:dyDescent="0.25">
      <c r="A28" s="15" t="s">
        <v>242</v>
      </c>
      <c r="B28" s="16" t="s">
        <v>1006</v>
      </c>
      <c r="C28" s="16" t="s">
        <v>524</v>
      </c>
      <c r="D28" s="17">
        <v>0</v>
      </c>
      <c r="E28" s="18">
        <v>42.372881355932201</v>
      </c>
      <c r="F28" s="19">
        <v>9</v>
      </c>
      <c r="G28" s="19">
        <v>9</v>
      </c>
      <c r="H28" s="17">
        <v>32.829000000000001</v>
      </c>
      <c r="I28" s="17">
        <v>4.87</v>
      </c>
      <c r="J28" s="20">
        <v>7</v>
      </c>
      <c r="K28" s="37">
        <f t="shared" si="20"/>
        <v>0.16114180478821363</v>
      </c>
      <c r="L28" s="20">
        <v>9</v>
      </c>
      <c r="M28" s="37">
        <f t="shared" si="21"/>
        <v>0.20242914979757085</v>
      </c>
      <c r="N28" s="20">
        <v>8</v>
      </c>
      <c r="O28" s="37">
        <f t="shared" si="22"/>
        <v>0.18018018018018017</v>
      </c>
      <c r="P28" s="37">
        <f t="shared" si="23"/>
        <v>0.18125037825532156</v>
      </c>
      <c r="Q28" s="21">
        <f t="shared" si="24"/>
        <v>2.066446726679521E-2</v>
      </c>
      <c r="R28" s="22">
        <v>8</v>
      </c>
      <c r="S28" s="40">
        <f>(R28/4454)*100</f>
        <v>0.17961383026493039</v>
      </c>
      <c r="T28" s="22">
        <v>9</v>
      </c>
      <c r="U28" s="40">
        <f>(T28/4399)*100</f>
        <v>0.20459195271652647</v>
      </c>
      <c r="V28" s="22">
        <v>9</v>
      </c>
      <c r="W28" s="40">
        <f>(V28/4417)*100</f>
        <v>0.20375820692777905</v>
      </c>
      <c r="X28" s="40">
        <f>AVERAGE(S28,U28,W28)</f>
        <v>0.19598799663641198</v>
      </c>
      <c r="Y28" s="23">
        <f>STDEV(S28,U28,W28)</f>
        <v>1.418657027899211E-2</v>
      </c>
      <c r="Z28" s="20">
        <v>7</v>
      </c>
      <c r="AA28" s="37">
        <f t="shared" si="10"/>
        <v>0.16466713714420136</v>
      </c>
      <c r="AB28" s="20">
        <v>8</v>
      </c>
      <c r="AC28" s="37">
        <f t="shared" si="11"/>
        <v>0.18386577798207307</v>
      </c>
      <c r="AD28" s="20">
        <v>6</v>
      </c>
      <c r="AE28" s="37">
        <f t="shared" si="12"/>
        <v>0.13704888076747374</v>
      </c>
      <c r="AF28" s="37">
        <f t="shared" si="13"/>
        <v>0.16186059863124938</v>
      </c>
      <c r="AG28" s="21">
        <f t="shared" si="14"/>
        <v>2.3534293276389121E-2</v>
      </c>
      <c r="AH28" s="22">
        <v>7</v>
      </c>
      <c r="AI28" s="40">
        <f t="shared" si="15"/>
        <v>0.16742406122937098</v>
      </c>
      <c r="AJ28" s="22">
        <v>7</v>
      </c>
      <c r="AK28" s="40">
        <f t="shared" si="16"/>
        <v>0.16891891891891891</v>
      </c>
      <c r="AL28" s="22">
        <v>7</v>
      </c>
      <c r="AM28" s="40">
        <f t="shared" si="17"/>
        <v>0.16474464579901155</v>
      </c>
      <c r="AN28" s="42">
        <f t="shared" si="18"/>
        <v>0.16702920864910045</v>
      </c>
      <c r="AO28" s="25">
        <f t="shared" si="19"/>
        <v>2.1149634606784581E-3</v>
      </c>
    </row>
    <row r="29" spans="1:41" x14ac:dyDescent="0.25">
      <c r="A29" s="15" t="s">
        <v>338</v>
      </c>
      <c r="B29" s="16" t="s">
        <v>1082</v>
      </c>
      <c r="C29" s="16" t="s">
        <v>600</v>
      </c>
      <c r="D29" s="17">
        <v>0</v>
      </c>
      <c r="E29" s="18">
        <v>41.017964071856298</v>
      </c>
      <c r="F29" s="19">
        <v>11</v>
      </c>
      <c r="G29" s="19">
        <v>11</v>
      </c>
      <c r="H29" s="17">
        <v>36.488</v>
      </c>
      <c r="I29" s="17">
        <v>6.58</v>
      </c>
      <c r="J29" s="20">
        <v>8</v>
      </c>
      <c r="K29" s="37">
        <f t="shared" si="20"/>
        <v>0.18416206261510129</v>
      </c>
      <c r="L29" s="20">
        <v>8</v>
      </c>
      <c r="M29" s="37">
        <f t="shared" si="21"/>
        <v>0.17993702204228521</v>
      </c>
      <c r="N29" s="20">
        <v>6</v>
      </c>
      <c r="O29" s="37">
        <f t="shared" si="22"/>
        <v>0.13513513513513514</v>
      </c>
      <c r="P29" s="37">
        <f t="shared" si="23"/>
        <v>0.16641140659750722</v>
      </c>
      <c r="Q29" s="21">
        <f t="shared" si="24"/>
        <v>2.7168301555332414E-2</v>
      </c>
      <c r="R29" s="22">
        <v>10</v>
      </c>
      <c r="S29" s="40">
        <f>(R29/4454)*100</f>
        <v>0.22451728783116301</v>
      </c>
      <c r="T29" s="22">
        <v>10</v>
      </c>
      <c r="U29" s="40">
        <f>(T29/4399)*100</f>
        <v>0.22732439190725162</v>
      </c>
      <c r="V29" s="22">
        <v>9</v>
      </c>
      <c r="W29" s="40">
        <f>(V29/4417)*100</f>
        <v>0.20375820692777905</v>
      </c>
      <c r="X29" s="40">
        <f>AVERAGE(S29,U29,W29)</f>
        <v>0.21853329555539788</v>
      </c>
      <c r="Y29" s="23">
        <f>STDEV(S29,U29,W29)</f>
        <v>1.2872349874401029E-2</v>
      </c>
      <c r="Z29" s="20">
        <v>9</v>
      </c>
      <c r="AA29" s="37">
        <f t="shared" si="10"/>
        <v>0.21171489061397319</v>
      </c>
      <c r="AB29" s="20">
        <v>8</v>
      </c>
      <c r="AC29" s="37">
        <f t="shared" si="11"/>
        <v>0.18386577798207307</v>
      </c>
      <c r="AD29" s="20">
        <v>10</v>
      </c>
      <c r="AE29" s="37">
        <f t="shared" si="12"/>
        <v>0.22841480127912286</v>
      </c>
      <c r="AF29" s="37">
        <f t="shared" si="13"/>
        <v>0.20799848995838968</v>
      </c>
      <c r="AG29" s="21">
        <f t="shared" si="14"/>
        <v>2.2505834678031546E-2</v>
      </c>
      <c r="AH29" s="22">
        <v>9</v>
      </c>
      <c r="AI29" s="40">
        <f t="shared" si="15"/>
        <v>0.21525950729490553</v>
      </c>
      <c r="AJ29" s="22">
        <v>9</v>
      </c>
      <c r="AK29" s="40">
        <f t="shared" si="16"/>
        <v>0.21718146718146719</v>
      </c>
      <c r="AL29" s="22">
        <v>9</v>
      </c>
      <c r="AM29" s="40">
        <f t="shared" si="17"/>
        <v>0.21181454459872912</v>
      </c>
      <c r="AN29" s="42">
        <f t="shared" si="18"/>
        <v>0.21475183969170061</v>
      </c>
      <c r="AO29" s="25">
        <f t="shared" si="19"/>
        <v>2.7192387351580327E-3</v>
      </c>
    </row>
    <row r="30" spans="1:41" x14ac:dyDescent="0.25">
      <c r="A30" s="15" t="s">
        <v>282</v>
      </c>
      <c r="B30" s="16" t="s">
        <v>1265</v>
      </c>
      <c r="C30" s="16" t="s">
        <v>536</v>
      </c>
      <c r="D30" s="17">
        <v>0</v>
      </c>
      <c r="E30" s="18">
        <v>45.695364238410598</v>
      </c>
      <c r="F30" s="19">
        <v>8</v>
      </c>
      <c r="G30" s="19">
        <v>1</v>
      </c>
      <c r="H30" s="17">
        <v>16.651</v>
      </c>
      <c r="I30" s="17">
        <v>10.52</v>
      </c>
      <c r="J30" s="20">
        <v>8</v>
      </c>
      <c r="K30" s="37">
        <f t="shared" si="20"/>
        <v>0.18416206261510129</v>
      </c>
      <c r="L30" s="20">
        <v>8</v>
      </c>
      <c r="M30" s="37">
        <f t="shared" si="21"/>
        <v>0.17993702204228521</v>
      </c>
      <c r="N30" s="20">
        <v>7</v>
      </c>
      <c r="O30" s="37">
        <f t="shared" si="22"/>
        <v>0.15765765765765766</v>
      </c>
      <c r="P30" s="37">
        <f t="shared" si="23"/>
        <v>0.17391891410501473</v>
      </c>
      <c r="Q30" s="21">
        <f t="shared" si="24"/>
        <v>1.4240227803498061E-2</v>
      </c>
      <c r="R30" s="22">
        <v>7</v>
      </c>
      <c r="S30" s="40">
        <f>(R30/4454)*100</f>
        <v>0.15716210148181409</v>
      </c>
      <c r="T30" s="22">
        <v>8</v>
      </c>
      <c r="U30" s="40">
        <f>(T30/4399)*100</f>
        <v>0.18185951352580132</v>
      </c>
      <c r="V30" s="22">
        <v>8</v>
      </c>
      <c r="W30" s="40">
        <f>(V30/4417)*100</f>
        <v>0.1811184061580258</v>
      </c>
      <c r="X30" s="40">
        <f>AVERAGE(S30,U30,W30)</f>
        <v>0.17338000705521373</v>
      </c>
      <c r="Y30" s="23">
        <f>STDEV(S30,U30,W30)</f>
        <v>1.4050005548875179E-2</v>
      </c>
      <c r="Z30" s="20">
        <v>8</v>
      </c>
      <c r="AA30" s="37">
        <f t="shared" si="10"/>
        <v>0.18819101387908727</v>
      </c>
      <c r="AB30" s="20">
        <v>6</v>
      </c>
      <c r="AC30" s="37">
        <f t="shared" si="11"/>
        <v>0.13789933348655481</v>
      </c>
      <c r="AD30" s="20">
        <v>7</v>
      </c>
      <c r="AE30" s="37">
        <f t="shared" si="12"/>
        <v>0.15989036089538602</v>
      </c>
      <c r="AF30" s="37">
        <f t="shared" si="13"/>
        <v>0.16199356942034271</v>
      </c>
      <c r="AG30" s="21">
        <f t="shared" si="14"/>
        <v>2.5211721356359986E-2</v>
      </c>
      <c r="AH30" s="22">
        <v>8</v>
      </c>
      <c r="AI30" s="40">
        <f t="shared" si="15"/>
        <v>0.19134178426213824</v>
      </c>
      <c r="AJ30" s="22">
        <v>8</v>
      </c>
      <c r="AK30" s="40">
        <f t="shared" si="16"/>
        <v>0.19305019305019305</v>
      </c>
      <c r="AL30" s="22">
        <v>8</v>
      </c>
      <c r="AM30" s="40">
        <f t="shared" si="17"/>
        <v>0.18827959519887033</v>
      </c>
      <c r="AN30" s="42">
        <f t="shared" si="18"/>
        <v>0.19089052417040056</v>
      </c>
      <c r="AO30" s="25">
        <f t="shared" si="19"/>
        <v>2.4171010979182443E-3</v>
      </c>
    </row>
    <row r="31" spans="1:41" x14ac:dyDescent="0.25">
      <c r="A31" s="15" t="s">
        <v>508</v>
      </c>
      <c r="B31" s="16" t="s">
        <v>1095</v>
      </c>
      <c r="C31" s="16" t="s">
        <v>613</v>
      </c>
      <c r="D31" s="17">
        <v>0</v>
      </c>
      <c r="E31" s="18">
        <v>36.581469648562297</v>
      </c>
      <c r="F31" s="19">
        <v>63</v>
      </c>
      <c r="G31" s="19">
        <v>63</v>
      </c>
      <c r="H31" s="17">
        <v>272.25700000000001</v>
      </c>
      <c r="I31" s="17">
        <v>6.58</v>
      </c>
      <c r="J31" s="20">
        <v>25</v>
      </c>
      <c r="K31" s="37">
        <f t="shared" si="20"/>
        <v>0.57550644567219156</v>
      </c>
      <c r="L31" s="20">
        <v>33</v>
      </c>
      <c r="M31" s="37">
        <f t="shared" si="21"/>
        <v>0.74224021592442646</v>
      </c>
      <c r="N31" s="20">
        <v>32</v>
      </c>
      <c r="O31" s="37">
        <f t="shared" si="22"/>
        <v>0.72072072072072069</v>
      </c>
      <c r="P31" s="37">
        <f t="shared" si="23"/>
        <v>0.67948912743911283</v>
      </c>
      <c r="Q31" s="21">
        <f t="shared" si="24"/>
        <v>9.0692175787310592E-2</v>
      </c>
      <c r="R31" s="22">
        <v>31</v>
      </c>
      <c r="S31" s="40">
        <f>(R31/4454)*100</f>
        <v>0.69600359227660524</v>
      </c>
      <c r="T31" s="22">
        <v>30</v>
      </c>
      <c r="U31" s="40">
        <f>(T31/4399)*100</f>
        <v>0.68197317572175498</v>
      </c>
      <c r="V31" s="22">
        <v>29</v>
      </c>
      <c r="W31" s="40">
        <f>(V31/4417)*100</f>
        <v>0.65655422232284355</v>
      </c>
      <c r="X31" s="40">
        <f>AVERAGE(S31,U31,W31)</f>
        <v>0.67817699677373466</v>
      </c>
      <c r="Y31" s="23">
        <f>STDEV(S31,U31,W31)</f>
        <v>1.9996785451447785E-2</v>
      </c>
      <c r="Z31" s="20">
        <v>35</v>
      </c>
      <c r="AA31" s="37">
        <f t="shared" si="10"/>
        <v>0.82333568572100679</v>
      </c>
      <c r="AB31" s="20">
        <v>34</v>
      </c>
      <c r="AC31" s="37">
        <f t="shared" si="11"/>
        <v>0.78142955642381062</v>
      </c>
      <c r="AD31" s="20">
        <v>36</v>
      </c>
      <c r="AE31" s="37">
        <f t="shared" si="12"/>
        <v>0.82229328460484241</v>
      </c>
      <c r="AF31" s="37">
        <f t="shared" si="13"/>
        <v>0.80901950891655339</v>
      </c>
      <c r="AG31" s="21">
        <f t="shared" si="14"/>
        <v>2.3899283649004892E-2</v>
      </c>
      <c r="AH31" s="22">
        <v>31</v>
      </c>
      <c r="AI31" s="40">
        <f t="shared" si="15"/>
        <v>0.74144941401578568</v>
      </c>
      <c r="AJ31" s="22">
        <v>31</v>
      </c>
      <c r="AK31" s="40">
        <f t="shared" si="16"/>
        <v>0.74806949806949807</v>
      </c>
      <c r="AL31" s="22">
        <v>31</v>
      </c>
      <c r="AM31" s="40">
        <f t="shared" si="17"/>
        <v>0.72958343139562254</v>
      </c>
      <c r="AN31" s="42">
        <f t="shared" si="18"/>
        <v>0.73970078116030213</v>
      </c>
      <c r="AO31" s="25">
        <f t="shared" si="19"/>
        <v>9.3662667544331876E-3</v>
      </c>
    </row>
    <row r="32" spans="1:41" x14ac:dyDescent="0.25">
      <c r="A32" s="15" t="s">
        <v>176</v>
      </c>
      <c r="B32" s="16" t="s">
        <v>1088</v>
      </c>
      <c r="C32" s="16" t="s">
        <v>606</v>
      </c>
      <c r="D32" s="17">
        <v>0</v>
      </c>
      <c r="E32" s="18">
        <v>58.518518518518498</v>
      </c>
      <c r="F32" s="19">
        <v>7</v>
      </c>
      <c r="G32" s="19">
        <v>7</v>
      </c>
      <c r="H32" s="17">
        <v>14.856</v>
      </c>
      <c r="I32" s="17">
        <v>5.49</v>
      </c>
      <c r="J32" s="20">
        <v>6</v>
      </c>
      <c r="K32" s="37">
        <f t="shared" si="20"/>
        <v>0.13812154696132595</v>
      </c>
      <c r="L32" s="20">
        <v>7</v>
      </c>
      <c r="M32" s="37">
        <f t="shared" si="21"/>
        <v>0.15744489428699954</v>
      </c>
      <c r="N32" s="20">
        <v>6</v>
      </c>
      <c r="O32" s="37">
        <f t="shared" si="22"/>
        <v>0.13513513513513514</v>
      </c>
      <c r="P32" s="37">
        <f t="shared" si="23"/>
        <v>0.14356719212782021</v>
      </c>
      <c r="Q32" s="21">
        <f t="shared" si="24"/>
        <v>1.2110847485336069E-2</v>
      </c>
      <c r="R32" s="22"/>
      <c r="S32" s="40"/>
      <c r="T32" s="22"/>
      <c r="U32" s="40"/>
      <c r="V32" s="22"/>
      <c r="W32" s="40"/>
      <c r="X32" s="40"/>
      <c r="Y32" s="23"/>
      <c r="Z32" s="20">
        <v>6</v>
      </c>
      <c r="AA32" s="37">
        <f t="shared" si="10"/>
        <v>0.14114326040931546</v>
      </c>
      <c r="AB32" s="20">
        <v>7</v>
      </c>
      <c r="AC32" s="37">
        <f t="shared" si="11"/>
        <v>0.16088255573431395</v>
      </c>
      <c r="AD32" s="20">
        <v>5</v>
      </c>
      <c r="AE32" s="37">
        <f t="shared" si="12"/>
        <v>0.11420740063956143</v>
      </c>
      <c r="AF32" s="37">
        <f t="shared" si="13"/>
        <v>0.13874440559439696</v>
      </c>
      <c r="AG32" s="21">
        <f t="shared" si="14"/>
        <v>2.3429861375968378E-2</v>
      </c>
      <c r="AH32" s="22">
        <v>6</v>
      </c>
      <c r="AI32" s="40">
        <f t="shared" si="15"/>
        <v>0.14350633819660369</v>
      </c>
      <c r="AJ32" s="22">
        <v>6</v>
      </c>
      <c r="AK32" s="40">
        <f t="shared" si="16"/>
        <v>0.14478764478764478</v>
      </c>
      <c r="AL32" s="22">
        <v>6</v>
      </c>
      <c r="AM32" s="40">
        <f t="shared" si="17"/>
        <v>0.14120969639915276</v>
      </c>
      <c r="AN32" s="42">
        <f t="shared" si="18"/>
        <v>0.1431678931278004</v>
      </c>
      <c r="AO32" s="25">
        <f t="shared" si="19"/>
        <v>1.81282582343867E-3</v>
      </c>
    </row>
    <row r="33" spans="1:41" x14ac:dyDescent="0.25">
      <c r="A33" s="15" t="s">
        <v>175</v>
      </c>
      <c r="B33" s="16" t="s">
        <v>1203</v>
      </c>
      <c r="C33" s="16" t="s">
        <v>679</v>
      </c>
      <c r="D33" s="17">
        <v>0</v>
      </c>
      <c r="E33" s="18">
        <v>33.852140077820998</v>
      </c>
      <c r="F33" s="19">
        <v>8</v>
      </c>
      <c r="G33" s="19">
        <v>1</v>
      </c>
      <c r="H33" s="17">
        <v>28.021000000000001</v>
      </c>
      <c r="I33" s="17">
        <v>11.03</v>
      </c>
      <c r="J33" s="20"/>
      <c r="K33" s="37"/>
      <c r="L33" s="20"/>
      <c r="M33" s="20"/>
      <c r="N33" s="20"/>
      <c r="O33" s="20"/>
      <c r="P33" s="20"/>
      <c r="Q33" s="21"/>
      <c r="R33" s="22"/>
      <c r="S33" s="40"/>
      <c r="T33" s="22"/>
      <c r="U33" s="40"/>
      <c r="V33" s="22"/>
      <c r="W33" s="40"/>
      <c r="X33" s="40"/>
      <c r="Y33" s="23"/>
      <c r="Z33" s="20">
        <v>7</v>
      </c>
      <c r="AA33" s="37">
        <f t="shared" si="10"/>
        <v>0.16466713714420136</v>
      </c>
      <c r="AB33" s="20">
        <v>6</v>
      </c>
      <c r="AC33" s="37">
        <f t="shared" si="11"/>
        <v>0.13789933348655481</v>
      </c>
      <c r="AD33" s="20">
        <v>5</v>
      </c>
      <c r="AE33" s="37">
        <f t="shared" si="12"/>
        <v>0.11420740063956143</v>
      </c>
      <c r="AF33" s="37">
        <f t="shared" si="13"/>
        <v>0.13892462375677253</v>
      </c>
      <c r="AG33" s="21">
        <f t="shared" si="14"/>
        <v>2.5245488054959072E-2</v>
      </c>
      <c r="AH33" s="22">
        <v>6</v>
      </c>
      <c r="AI33" s="40">
        <f t="shared" si="15"/>
        <v>0.14350633819660369</v>
      </c>
      <c r="AJ33" s="22">
        <v>6</v>
      </c>
      <c r="AK33" s="40">
        <f t="shared" si="16"/>
        <v>0.14478764478764478</v>
      </c>
      <c r="AL33" s="22">
        <v>6</v>
      </c>
      <c r="AM33" s="40">
        <f t="shared" si="17"/>
        <v>0.14120969639915276</v>
      </c>
      <c r="AN33" s="42">
        <f t="shared" si="18"/>
        <v>0.1431678931278004</v>
      </c>
      <c r="AO33" s="25">
        <f t="shared" si="19"/>
        <v>1.81282582343867E-3</v>
      </c>
    </row>
    <row r="34" spans="1:41" x14ac:dyDescent="0.25">
      <c r="A34" s="15" t="s">
        <v>279</v>
      </c>
      <c r="B34" s="16" t="s">
        <v>1063</v>
      </c>
      <c r="C34" s="16" t="s">
        <v>580</v>
      </c>
      <c r="D34" s="17">
        <v>0</v>
      </c>
      <c r="E34" s="18">
        <v>32.687651331719103</v>
      </c>
      <c r="F34" s="19">
        <v>10</v>
      </c>
      <c r="G34" s="19">
        <v>10</v>
      </c>
      <c r="H34" s="17">
        <v>46.219000000000001</v>
      </c>
      <c r="I34" s="17">
        <v>7.14</v>
      </c>
      <c r="J34" s="20">
        <v>6</v>
      </c>
      <c r="K34" s="37">
        <f t="shared" ref="K34:K40" si="25">(J34/4344)*100</f>
        <v>0.13812154696132595</v>
      </c>
      <c r="L34" s="20">
        <v>6</v>
      </c>
      <c r="M34" s="37">
        <f t="shared" ref="M34:M40" si="26">(L34/4446)*100</f>
        <v>0.1349527665317139</v>
      </c>
      <c r="N34" s="20">
        <v>6</v>
      </c>
      <c r="O34" s="37">
        <f t="shared" ref="O34:O40" si="27">(N34/4440)*100</f>
        <v>0.13513513513513514</v>
      </c>
      <c r="P34" s="37">
        <f t="shared" ref="P34:P40" si="28">AVERAGE(K34,M34,O34)</f>
        <v>0.13606981620939165</v>
      </c>
      <c r="Q34" s="21">
        <f t="shared" ref="Q34:Q40" si="29">STDEV(K34,M34,O34)</f>
        <v>1.7791891090334028E-3</v>
      </c>
      <c r="R34" s="22">
        <v>8</v>
      </c>
      <c r="S34" s="40">
        <f t="shared" ref="S34:S44" si="30">(R34/4454)*100</f>
        <v>0.17961383026493039</v>
      </c>
      <c r="T34" s="22">
        <v>8</v>
      </c>
      <c r="U34" s="40">
        <f t="shared" ref="U34:U44" si="31">(T34/4399)*100</f>
        <v>0.18185951352580132</v>
      </c>
      <c r="V34" s="22">
        <v>8</v>
      </c>
      <c r="W34" s="40">
        <f t="shared" ref="W34:W44" si="32">(V34/4417)*100</f>
        <v>0.1811184061580258</v>
      </c>
      <c r="X34" s="40">
        <f t="shared" ref="X34:X44" si="33">AVERAGE(S34,U34,W34)</f>
        <v>0.18086391664958582</v>
      </c>
      <c r="Y34" s="23">
        <f t="shared" ref="Y34:Y44" si="34">STDEV(S34,U34,W34)</f>
        <v>1.1442670184307895E-3</v>
      </c>
      <c r="Z34" s="20">
        <v>6</v>
      </c>
      <c r="AA34" s="37">
        <f t="shared" si="10"/>
        <v>0.14114326040931546</v>
      </c>
      <c r="AB34" s="20">
        <v>6</v>
      </c>
      <c r="AC34" s="37">
        <f t="shared" si="11"/>
        <v>0.13789933348655481</v>
      </c>
      <c r="AD34" s="20">
        <v>8</v>
      </c>
      <c r="AE34" s="37">
        <f t="shared" si="12"/>
        <v>0.18273184102329831</v>
      </c>
      <c r="AF34" s="37">
        <f t="shared" si="13"/>
        <v>0.15392481163972285</v>
      </c>
      <c r="AG34" s="21">
        <f t="shared" si="14"/>
        <v>2.5000289436318254E-2</v>
      </c>
      <c r="AH34" s="22">
        <v>8</v>
      </c>
      <c r="AI34" s="40">
        <f t="shared" si="15"/>
        <v>0.19134178426213824</v>
      </c>
      <c r="AJ34" s="22">
        <v>8</v>
      </c>
      <c r="AK34" s="40">
        <f t="shared" si="16"/>
        <v>0.19305019305019305</v>
      </c>
      <c r="AL34" s="22">
        <v>8</v>
      </c>
      <c r="AM34" s="40">
        <f t="shared" si="17"/>
        <v>0.18827959519887033</v>
      </c>
      <c r="AN34" s="42">
        <f t="shared" si="18"/>
        <v>0.19089052417040056</v>
      </c>
      <c r="AO34" s="25">
        <f t="shared" si="19"/>
        <v>2.4171010979182443E-3</v>
      </c>
    </row>
    <row r="35" spans="1:41" x14ac:dyDescent="0.25">
      <c r="A35" s="15" t="s">
        <v>335</v>
      </c>
      <c r="B35" s="16" t="s">
        <v>1347</v>
      </c>
      <c r="C35" s="16" t="s">
        <v>915</v>
      </c>
      <c r="D35" s="17">
        <v>0</v>
      </c>
      <c r="E35" s="18">
        <v>19.868276619099898</v>
      </c>
      <c r="F35" s="19">
        <v>15</v>
      </c>
      <c r="G35" s="19">
        <v>15</v>
      </c>
      <c r="H35" s="17">
        <v>105.465</v>
      </c>
      <c r="I35" s="17">
        <v>5.78</v>
      </c>
      <c r="J35" s="20">
        <v>8</v>
      </c>
      <c r="K35" s="37">
        <f t="shared" si="25"/>
        <v>0.18416206261510129</v>
      </c>
      <c r="L35" s="20">
        <v>5</v>
      </c>
      <c r="M35" s="37">
        <f t="shared" si="26"/>
        <v>0.11246063877642824</v>
      </c>
      <c r="N35" s="20">
        <v>11</v>
      </c>
      <c r="O35" s="37">
        <f t="shared" si="27"/>
        <v>0.24774774774774774</v>
      </c>
      <c r="P35" s="37">
        <f t="shared" si="28"/>
        <v>0.18145681637975908</v>
      </c>
      <c r="Q35" s="21">
        <f t="shared" si="29"/>
        <v>6.7684113581768984E-2</v>
      </c>
      <c r="R35" s="22">
        <v>7</v>
      </c>
      <c r="S35" s="40">
        <f t="shared" si="30"/>
        <v>0.15716210148181409</v>
      </c>
      <c r="T35" s="22">
        <v>10</v>
      </c>
      <c r="U35" s="40">
        <f t="shared" si="31"/>
        <v>0.22732439190725162</v>
      </c>
      <c r="V35" s="22">
        <v>7</v>
      </c>
      <c r="W35" s="40">
        <f t="shared" si="32"/>
        <v>0.15847860538827258</v>
      </c>
      <c r="X35" s="40">
        <f t="shared" si="33"/>
        <v>0.18098836625911274</v>
      </c>
      <c r="Y35" s="23">
        <f t="shared" si="34"/>
        <v>4.0133573853853098E-2</v>
      </c>
      <c r="Z35" s="20">
        <v>8</v>
      </c>
      <c r="AA35" s="37">
        <f t="shared" si="10"/>
        <v>0.18819101387908727</v>
      </c>
      <c r="AB35" s="20">
        <v>10</v>
      </c>
      <c r="AC35" s="37">
        <f t="shared" si="11"/>
        <v>0.22983222247759133</v>
      </c>
      <c r="AD35" s="20">
        <v>8</v>
      </c>
      <c r="AE35" s="37">
        <f t="shared" si="12"/>
        <v>0.18273184102329831</v>
      </c>
      <c r="AF35" s="37">
        <f t="shared" si="13"/>
        <v>0.2002516924599923</v>
      </c>
      <c r="AG35" s="21">
        <f t="shared" si="14"/>
        <v>2.5762501026858755E-2</v>
      </c>
      <c r="AH35" s="22">
        <v>9</v>
      </c>
      <c r="AI35" s="40">
        <f t="shared" si="15"/>
        <v>0.21525950729490553</v>
      </c>
      <c r="AJ35" s="22">
        <v>9</v>
      </c>
      <c r="AK35" s="40">
        <f t="shared" si="16"/>
        <v>0.21718146718146719</v>
      </c>
      <c r="AL35" s="22">
        <v>9</v>
      </c>
      <c r="AM35" s="40">
        <f t="shared" si="17"/>
        <v>0.21181454459872912</v>
      </c>
      <c r="AN35" s="42">
        <f t="shared" si="18"/>
        <v>0.21475183969170061</v>
      </c>
      <c r="AO35" s="25">
        <f t="shared" si="19"/>
        <v>2.7192387351580327E-3</v>
      </c>
    </row>
    <row r="36" spans="1:41" x14ac:dyDescent="0.25">
      <c r="A36" s="15" t="s">
        <v>172</v>
      </c>
      <c r="B36" s="16" t="s">
        <v>1353</v>
      </c>
      <c r="C36" s="16" t="s">
        <v>920</v>
      </c>
      <c r="D36" s="17">
        <v>0</v>
      </c>
      <c r="E36" s="18">
        <v>41.176470588235297</v>
      </c>
      <c r="F36" s="19">
        <v>8</v>
      </c>
      <c r="G36" s="19">
        <v>8</v>
      </c>
      <c r="H36" s="17">
        <v>22.861999999999998</v>
      </c>
      <c r="I36" s="17">
        <v>9.7200000000000006</v>
      </c>
      <c r="J36" s="20">
        <v>6</v>
      </c>
      <c r="K36" s="37">
        <f t="shared" si="25"/>
        <v>0.13812154696132595</v>
      </c>
      <c r="L36" s="20">
        <v>6</v>
      </c>
      <c r="M36" s="37">
        <f t="shared" si="26"/>
        <v>0.1349527665317139</v>
      </c>
      <c r="N36" s="20">
        <v>6</v>
      </c>
      <c r="O36" s="37">
        <f t="shared" si="27"/>
        <v>0.13513513513513514</v>
      </c>
      <c r="P36" s="37">
        <f t="shared" si="28"/>
        <v>0.13606981620939165</v>
      </c>
      <c r="Q36" s="21">
        <f t="shared" si="29"/>
        <v>1.7791891090334028E-3</v>
      </c>
      <c r="R36" s="22">
        <v>7</v>
      </c>
      <c r="S36" s="40">
        <f t="shared" si="30"/>
        <v>0.15716210148181409</v>
      </c>
      <c r="T36" s="22">
        <v>7</v>
      </c>
      <c r="U36" s="40">
        <f t="shared" si="31"/>
        <v>0.15912707433507614</v>
      </c>
      <c r="V36" s="22">
        <v>5</v>
      </c>
      <c r="W36" s="40">
        <f t="shared" si="32"/>
        <v>0.11319900384876612</v>
      </c>
      <c r="X36" s="40">
        <f t="shared" si="33"/>
        <v>0.14316272655521878</v>
      </c>
      <c r="Y36" s="23">
        <f t="shared" si="34"/>
        <v>2.5967937700179487E-2</v>
      </c>
      <c r="Z36" s="20">
        <v>5</v>
      </c>
      <c r="AA36" s="37">
        <f t="shared" si="10"/>
        <v>0.11761938367442955</v>
      </c>
      <c r="AB36" s="20">
        <v>7</v>
      </c>
      <c r="AC36" s="37">
        <f t="shared" si="11"/>
        <v>0.16088255573431395</v>
      </c>
      <c r="AD36" s="20">
        <v>5</v>
      </c>
      <c r="AE36" s="37">
        <f t="shared" si="12"/>
        <v>0.11420740063956143</v>
      </c>
      <c r="AF36" s="37">
        <f t="shared" si="13"/>
        <v>0.13090311334943497</v>
      </c>
      <c r="AG36" s="21">
        <f t="shared" si="14"/>
        <v>2.6018947544794429E-2</v>
      </c>
      <c r="AH36" s="22">
        <v>6</v>
      </c>
      <c r="AI36" s="40">
        <f t="shared" si="15"/>
        <v>0.14350633819660369</v>
      </c>
      <c r="AJ36" s="22">
        <v>6</v>
      </c>
      <c r="AK36" s="40">
        <f t="shared" si="16"/>
        <v>0.14478764478764478</v>
      </c>
      <c r="AL36" s="22">
        <v>6</v>
      </c>
      <c r="AM36" s="40">
        <f t="shared" si="17"/>
        <v>0.14120969639915276</v>
      </c>
      <c r="AN36" s="42">
        <f t="shared" si="18"/>
        <v>0.1431678931278004</v>
      </c>
      <c r="AO36" s="25">
        <f t="shared" si="19"/>
        <v>1.81282582343867E-3</v>
      </c>
    </row>
    <row r="37" spans="1:41" x14ac:dyDescent="0.25">
      <c r="A37" s="15" t="s">
        <v>477</v>
      </c>
      <c r="B37" s="16" t="s">
        <v>1139</v>
      </c>
      <c r="C37" s="16" t="s">
        <v>657</v>
      </c>
      <c r="D37" s="17">
        <v>0</v>
      </c>
      <c r="E37" s="18">
        <v>66.918714555765604</v>
      </c>
      <c r="F37" s="19">
        <v>24</v>
      </c>
      <c r="G37" s="19">
        <v>24</v>
      </c>
      <c r="H37" s="17">
        <v>56.265000000000001</v>
      </c>
      <c r="I37" s="17">
        <v>5.34</v>
      </c>
      <c r="J37" s="20">
        <v>16</v>
      </c>
      <c r="K37" s="37">
        <f t="shared" si="25"/>
        <v>0.36832412523020258</v>
      </c>
      <c r="L37" s="20">
        <v>19</v>
      </c>
      <c r="M37" s="37">
        <f t="shared" si="26"/>
        <v>0.42735042735042739</v>
      </c>
      <c r="N37" s="20">
        <v>20</v>
      </c>
      <c r="O37" s="37">
        <f t="shared" si="27"/>
        <v>0.45045045045045046</v>
      </c>
      <c r="P37" s="37">
        <f t="shared" si="28"/>
        <v>0.41537500101036012</v>
      </c>
      <c r="Q37" s="21">
        <f t="shared" si="29"/>
        <v>4.2352584933688084E-2</v>
      </c>
      <c r="R37" s="22">
        <v>19</v>
      </c>
      <c r="S37" s="40">
        <f t="shared" si="30"/>
        <v>0.42658284687920972</v>
      </c>
      <c r="T37" s="22">
        <v>20</v>
      </c>
      <c r="U37" s="40">
        <f t="shared" si="31"/>
        <v>0.45464878381450324</v>
      </c>
      <c r="V37" s="22">
        <v>19</v>
      </c>
      <c r="W37" s="40">
        <f t="shared" si="32"/>
        <v>0.43015621462531128</v>
      </c>
      <c r="X37" s="40">
        <f t="shared" si="33"/>
        <v>0.43712928177300808</v>
      </c>
      <c r="Y37" s="23">
        <f t="shared" si="34"/>
        <v>1.5277170978250017E-2</v>
      </c>
      <c r="Z37" s="20">
        <v>20</v>
      </c>
      <c r="AA37" s="37">
        <f t="shared" si="10"/>
        <v>0.47047753469771819</v>
      </c>
      <c r="AB37" s="20">
        <v>19</v>
      </c>
      <c r="AC37" s="37">
        <f t="shared" si="11"/>
        <v>0.43668122270742354</v>
      </c>
      <c r="AD37" s="20">
        <v>22</v>
      </c>
      <c r="AE37" s="37">
        <f t="shared" si="12"/>
        <v>0.50251256281407031</v>
      </c>
      <c r="AF37" s="37">
        <f t="shared" si="13"/>
        <v>0.46989044007307063</v>
      </c>
      <c r="AG37" s="21">
        <f t="shared" si="14"/>
        <v>3.2919596673303381E-2</v>
      </c>
      <c r="AH37" s="22">
        <v>19</v>
      </c>
      <c r="AI37" s="40">
        <f t="shared" si="15"/>
        <v>0.45443673762257836</v>
      </c>
      <c r="AJ37" s="22">
        <v>19</v>
      </c>
      <c r="AK37" s="40">
        <f t="shared" si="16"/>
        <v>0.45849420849420852</v>
      </c>
      <c r="AL37" s="22">
        <v>19</v>
      </c>
      <c r="AM37" s="40">
        <f t="shared" si="17"/>
        <v>0.44716403859731702</v>
      </c>
      <c r="AN37" s="42">
        <f t="shared" si="18"/>
        <v>0.45336499490470133</v>
      </c>
      <c r="AO37" s="25">
        <f t="shared" si="19"/>
        <v>5.7406151075558532E-3</v>
      </c>
    </row>
    <row r="38" spans="1:41" x14ac:dyDescent="0.25">
      <c r="A38" s="15" t="s">
        <v>425</v>
      </c>
      <c r="B38" s="16" t="s">
        <v>1253</v>
      </c>
      <c r="C38" s="16" t="s">
        <v>543</v>
      </c>
      <c r="D38" s="17">
        <v>0</v>
      </c>
      <c r="E38" s="18">
        <v>50.403225806451601</v>
      </c>
      <c r="F38" s="19">
        <v>17</v>
      </c>
      <c r="G38" s="19">
        <v>0</v>
      </c>
      <c r="H38" s="17">
        <v>29.003</v>
      </c>
      <c r="I38" s="17">
        <v>4.78</v>
      </c>
      <c r="J38" s="20">
        <v>13</v>
      </c>
      <c r="K38" s="37">
        <f t="shared" si="25"/>
        <v>0.29926335174953961</v>
      </c>
      <c r="L38" s="20">
        <v>12</v>
      </c>
      <c r="M38" s="37">
        <f t="shared" si="26"/>
        <v>0.26990553306342779</v>
      </c>
      <c r="N38" s="20">
        <v>12</v>
      </c>
      <c r="O38" s="37">
        <f t="shared" si="27"/>
        <v>0.27027027027027029</v>
      </c>
      <c r="P38" s="37">
        <f t="shared" si="28"/>
        <v>0.27981305169441256</v>
      </c>
      <c r="Q38" s="21">
        <f t="shared" si="29"/>
        <v>1.6845441148375134E-2</v>
      </c>
      <c r="R38" s="22">
        <v>13</v>
      </c>
      <c r="S38" s="40">
        <f t="shared" si="30"/>
        <v>0.29187247418051188</v>
      </c>
      <c r="T38" s="22">
        <v>14</v>
      </c>
      <c r="U38" s="40">
        <f t="shared" si="31"/>
        <v>0.31825414867015228</v>
      </c>
      <c r="V38" s="22">
        <v>14</v>
      </c>
      <c r="W38" s="40">
        <f t="shared" si="32"/>
        <v>0.31695721077654515</v>
      </c>
      <c r="X38" s="40">
        <f t="shared" si="33"/>
        <v>0.30902794454240307</v>
      </c>
      <c r="Y38" s="23">
        <f t="shared" si="34"/>
        <v>1.4871218325284069E-2</v>
      </c>
      <c r="Z38" s="20">
        <v>13</v>
      </c>
      <c r="AA38" s="37">
        <f t="shared" si="10"/>
        <v>0.3058103975535168</v>
      </c>
      <c r="AB38" s="20">
        <v>15</v>
      </c>
      <c r="AC38" s="37">
        <f t="shared" si="11"/>
        <v>0.34474833371638702</v>
      </c>
      <c r="AD38" s="20">
        <v>12</v>
      </c>
      <c r="AE38" s="37">
        <f t="shared" si="12"/>
        <v>0.27409776153494747</v>
      </c>
      <c r="AF38" s="37">
        <f t="shared" si="13"/>
        <v>0.30821883093495045</v>
      </c>
      <c r="AG38" s="21">
        <f t="shared" si="14"/>
        <v>3.5386808995808074E-2</v>
      </c>
      <c r="AH38" s="22">
        <v>13</v>
      </c>
      <c r="AI38" s="40">
        <f t="shared" si="15"/>
        <v>0.31093039942597467</v>
      </c>
      <c r="AJ38" s="22">
        <v>13</v>
      </c>
      <c r="AK38" s="40">
        <f t="shared" si="16"/>
        <v>0.31370656370656369</v>
      </c>
      <c r="AL38" s="22">
        <v>13</v>
      </c>
      <c r="AM38" s="40">
        <f t="shared" si="17"/>
        <v>0.30595434219816431</v>
      </c>
      <c r="AN38" s="42">
        <f t="shared" si="18"/>
        <v>0.31019710177690091</v>
      </c>
      <c r="AO38" s="25">
        <f t="shared" si="19"/>
        <v>3.9277892841171284E-3</v>
      </c>
    </row>
    <row r="39" spans="1:41" x14ac:dyDescent="0.25">
      <c r="A39" s="15" t="s">
        <v>407</v>
      </c>
      <c r="B39" s="16" t="s">
        <v>1203</v>
      </c>
      <c r="C39" s="16" t="s">
        <v>543</v>
      </c>
      <c r="D39" s="17">
        <v>0</v>
      </c>
      <c r="E39" s="18">
        <v>43.548387096774199</v>
      </c>
      <c r="F39" s="19">
        <v>14</v>
      </c>
      <c r="G39" s="19">
        <v>1</v>
      </c>
      <c r="H39" s="17">
        <v>28.879000000000001</v>
      </c>
      <c r="I39" s="17">
        <v>4.75</v>
      </c>
      <c r="J39" s="20">
        <v>10</v>
      </c>
      <c r="K39" s="37">
        <f t="shared" si="25"/>
        <v>0.23020257826887663</v>
      </c>
      <c r="L39" s="20">
        <v>11</v>
      </c>
      <c r="M39" s="37">
        <f t="shared" si="26"/>
        <v>0.24741340530814215</v>
      </c>
      <c r="N39" s="20">
        <v>11</v>
      </c>
      <c r="O39" s="37">
        <f t="shared" si="27"/>
        <v>0.24774774774774774</v>
      </c>
      <c r="P39" s="37">
        <f t="shared" si="28"/>
        <v>0.24178791044158884</v>
      </c>
      <c r="Q39" s="21">
        <f t="shared" si="29"/>
        <v>1.0034584564434684E-2</v>
      </c>
      <c r="R39" s="22">
        <v>11</v>
      </c>
      <c r="S39" s="40">
        <f t="shared" si="30"/>
        <v>0.24696901661427931</v>
      </c>
      <c r="T39" s="22">
        <v>12</v>
      </c>
      <c r="U39" s="40">
        <f t="shared" si="31"/>
        <v>0.27278927028870198</v>
      </c>
      <c r="V39" s="22">
        <v>12</v>
      </c>
      <c r="W39" s="40">
        <f t="shared" si="32"/>
        <v>0.27167760923703871</v>
      </c>
      <c r="X39" s="40">
        <f t="shared" si="33"/>
        <v>0.26381196538000667</v>
      </c>
      <c r="Y39" s="23">
        <f t="shared" si="34"/>
        <v>1.4597007909744169E-2</v>
      </c>
      <c r="Z39" s="20">
        <v>12</v>
      </c>
      <c r="AA39" s="37">
        <f t="shared" si="10"/>
        <v>0.28228652081863093</v>
      </c>
      <c r="AB39" s="20">
        <v>14</v>
      </c>
      <c r="AC39" s="37">
        <f t="shared" si="11"/>
        <v>0.32176511146862791</v>
      </c>
      <c r="AD39" s="20">
        <v>11</v>
      </c>
      <c r="AE39" s="37">
        <f t="shared" si="12"/>
        <v>0.25125628140703515</v>
      </c>
      <c r="AF39" s="37">
        <f t="shared" si="13"/>
        <v>0.28510263789809803</v>
      </c>
      <c r="AG39" s="21">
        <f t="shared" si="14"/>
        <v>3.5338670967052163E-2</v>
      </c>
      <c r="AH39" s="22">
        <v>12</v>
      </c>
      <c r="AI39" s="40">
        <f t="shared" si="15"/>
        <v>0.28701267639320738</v>
      </c>
      <c r="AJ39" s="22">
        <v>12</v>
      </c>
      <c r="AK39" s="40">
        <f t="shared" si="16"/>
        <v>0.28957528957528955</v>
      </c>
      <c r="AL39" s="22">
        <v>12</v>
      </c>
      <c r="AM39" s="40">
        <f t="shared" si="17"/>
        <v>0.28241939279830552</v>
      </c>
      <c r="AN39" s="42">
        <f t="shared" si="18"/>
        <v>0.2863357862556008</v>
      </c>
      <c r="AO39" s="25">
        <f t="shared" si="19"/>
        <v>3.62565164687734E-3</v>
      </c>
    </row>
    <row r="40" spans="1:41" x14ac:dyDescent="0.25">
      <c r="A40" s="15" t="s">
        <v>247</v>
      </c>
      <c r="B40" s="16" t="s">
        <v>1239</v>
      </c>
      <c r="C40" s="16" t="s">
        <v>808</v>
      </c>
      <c r="D40" s="17">
        <v>0</v>
      </c>
      <c r="E40" s="18">
        <v>25.393494228751301</v>
      </c>
      <c r="F40" s="19">
        <v>16</v>
      </c>
      <c r="G40" s="19">
        <v>16</v>
      </c>
      <c r="H40" s="17">
        <v>106.41</v>
      </c>
      <c r="I40" s="17">
        <v>6.71</v>
      </c>
      <c r="J40" s="20">
        <v>6</v>
      </c>
      <c r="K40" s="37">
        <f t="shared" si="25"/>
        <v>0.13812154696132595</v>
      </c>
      <c r="L40" s="20">
        <v>5</v>
      </c>
      <c r="M40" s="37">
        <f t="shared" si="26"/>
        <v>0.11246063877642824</v>
      </c>
      <c r="N40" s="20">
        <v>9</v>
      </c>
      <c r="O40" s="37">
        <f t="shared" si="27"/>
        <v>0.20270270270270271</v>
      </c>
      <c r="P40" s="37">
        <f t="shared" si="28"/>
        <v>0.15109496281348564</v>
      </c>
      <c r="Q40" s="21">
        <f t="shared" si="29"/>
        <v>4.6498813582426572E-2</v>
      </c>
      <c r="R40" s="22">
        <v>12</v>
      </c>
      <c r="S40" s="40">
        <f t="shared" si="30"/>
        <v>0.26942074539739563</v>
      </c>
      <c r="T40" s="22">
        <v>6</v>
      </c>
      <c r="U40" s="40">
        <f t="shared" si="31"/>
        <v>0.13639463514435099</v>
      </c>
      <c r="V40" s="22">
        <v>7</v>
      </c>
      <c r="W40" s="40">
        <f t="shared" si="32"/>
        <v>0.15847860538827258</v>
      </c>
      <c r="X40" s="40">
        <f t="shared" si="33"/>
        <v>0.18809799531000637</v>
      </c>
      <c r="Y40" s="23">
        <f t="shared" si="34"/>
        <v>7.1287921114068106E-2</v>
      </c>
      <c r="Z40" s="20">
        <v>9</v>
      </c>
      <c r="AA40" s="37">
        <f t="shared" si="10"/>
        <v>0.21171489061397319</v>
      </c>
      <c r="AB40" s="20">
        <v>8</v>
      </c>
      <c r="AC40" s="37">
        <f t="shared" si="11"/>
        <v>0.18386577798207307</v>
      </c>
      <c r="AD40" s="20">
        <v>11</v>
      </c>
      <c r="AE40" s="37">
        <f t="shared" si="12"/>
        <v>0.25125628140703515</v>
      </c>
      <c r="AF40" s="37">
        <f t="shared" si="13"/>
        <v>0.21561231666769379</v>
      </c>
      <c r="AG40" s="21">
        <f t="shared" si="14"/>
        <v>3.3863880984769397E-2</v>
      </c>
      <c r="AH40" s="22">
        <v>7</v>
      </c>
      <c r="AI40" s="40">
        <f t="shared" si="15"/>
        <v>0.16742406122937098</v>
      </c>
      <c r="AJ40" s="22">
        <v>7</v>
      </c>
      <c r="AK40" s="40">
        <f t="shared" si="16"/>
        <v>0.16891891891891891</v>
      </c>
      <c r="AL40" s="22">
        <v>7</v>
      </c>
      <c r="AM40" s="40">
        <f t="shared" si="17"/>
        <v>0.16474464579901155</v>
      </c>
      <c r="AN40" s="42">
        <f t="shared" si="18"/>
        <v>0.16702920864910045</v>
      </c>
      <c r="AO40" s="25">
        <f t="shared" si="19"/>
        <v>2.1149634606784581E-3</v>
      </c>
    </row>
    <row r="41" spans="1:41" x14ac:dyDescent="0.25">
      <c r="A41" s="15" t="s">
        <v>161</v>
      </c>
      <c r="B41" s="16" t="s">
        <v>1180</v>
      </c>
      <c r="C41" s="16" t="s">
        <v>697</v>
      </c>
      <c r="D41" s="17">
        <v>0</v>
      </c>
      <c r="E41" s="18">
        <v>41.1111111111111</v>
      </c>
      <c r="F41" s="19">
        <v>6</v>
      </c>
      <c r="G41" s="19">
        <v>2</v>
      </c>
      <c r="H41" s="17">
        <v>20.516999999999999</v>
      </c>
      <c r="I41" s="17">
        <v>6.79</v>
      </c>
      <c r="J41" s="20"/>
      <c r="K41" s="37"/>
      <c r="L41" s="20"/>
      <c r="M41" s="20"/>
      <c r="N41" s="20"/>
      <c r="O41" s="20"/>
      <c r="P41" s="20"/>
      <c r="Q41" s="21"/>
      <c r="R41" s="22">
        <v>5</v>
      </c>
      <c r="S41" s="40">
        <f t="shared" si="30"/>
        <v>0.1122586439155815</v>
      </c>
      <c r="T41" s="22">
        <v>5</v>
      </c>
      <c r="U41" s="40">
        <f t="shared" si="31"/>
        <v>0.11366219595362581</v>
      </c>
      <c r="V41" s="22">
        <v>5</v>
      </c>
      <c r="W41" s="40">
        <f t="shared" si="32"/>
        <v>0.11319900384876612</v>
      </c>
      <c r="X41" s="40">
        <f t="shared" si="33"/>
        <v>0.11303994790599114</v>
      </c>
      <c r="Y41" s="23">
        <f t="shared" si="34"/>
        <v>7.1516688651922938E-4</v>
      </c>
      <c r="Z41" s="20"/>
      <c r="AA41" s="20"/>
      <c r="AB41" s="20"/>
      <c r="AC41" s="20"/>
      <c r="AD41" s="20"/>
      <c r="AE41" s="20"/>
      <c r="AF41" s="20"/>
      <c r="AG41" s="21"/>
      <c r="AH41" s="22">
        <v>6</v>
      </c>
      <c r="AI41" s="40">
        <f t="shared" si="15"/>
        <v>0.14350633819660369</v>
      </c>
      <c r="AJ41" s="22">
        <v>6</v>
      </c>
      <c r="AK41" s="40">
        <f t="shared" si="16"/>
        <v>0.14478764478764478</v>
      </c>
      <c r="AL41" s="22">
        <v>6</v>
      </c>
      <c r="AM41" s="40">
        <f t="shared" si="17"/>
        <v>0.14120969639915276</v>
      </c>
      <c r="AN41" s="42">
        <f t="shared" si="18"/>
        <v>0.1431678931278004</v>
      </c>
      <c r="AO41" s="25">
        <f t="shared" si="19"/>
        <v>1.81282582343867E-3</v>
      </c>
    </row>
    <row r="42" spans="1:41" x14ac:dyDescent="0.25">
      <c r="A42" s="15" t="s">
        <v>164</v>
      </c>
      <c r="B42" s="16" t="s">
        <v>1161</v>
      </c>
      <c r="C42" s="16" t="s">
        <v>678</v>
      </c>
      <c r="D42" s="17">
        <v>0</v>
      </c>
      <c r="E42" s="18">
        <v>63.478260869565197</v>
      </c>
      <c r="F42" s="19">
        <v>7</v>
      </c>
      <c r="G42" s="19">
        <v>7</v>
      </c>
      <c r="H42" s="17">
        <v>12.776</v>
      </c>
      <c r="I42" s="17">
        <v>9.6300000000000008</v>
      </c>
      <c r="J42" s="20">
        <v>7</v>
      </c>
      <c r="K42" s="37">
        <f t="shared" ref="K42:K48" si="35">(J42/4344)*100</f>
        <v>0.16114180478821363</v>
      </c>
      <c r="L42" s="20">
        <v>7</v>
      </c>
      <c r="M42" s="37">
        <f t="shared" ref="M42:M48" si="36">(L42/4446)*100</f>
        <v>0.15744489428699954</v>
      </c>
      <c r="N42" s="20">
        <v>6</v>
      </c>
      <c r="O42" s="37">
        <f t="shared" ref="O42:O48" si="37">(N42/4440)*100</f>
        <v>0.13513513513513514</v>
      </c>
      <c r="P42" s="37">
        <f t="shared" ref="P42:P48" si="38">AVERAGE(K42,M42,O42)</f>
        <v>0.15124061140344944</v>
      </c>
      <c r="Q42" s="21">
        <f t="shared" ref="Q42:Q48" si="39">STDEV(K42,M42,O42)</f>
        <v>1.4069703663738727E-2</v>
      </c>
      <c r="R42" s="22">
        <v>7</v>
      </c>
      <c r="S42" s="40">
        <f t="shared" si="30"/>
        <v>0.15716210148181409</v>
      </c>
      <c r="T42" s="22">
        <v>6</v>
      </c>
      <c r="U42" s="40">
        <f t="shared" si="31"/>
        <v>0.13639463514435099</v>
      </c>
      <c r="V42" s="22">
        <v>6</v>
      </c>
      <c r="W42" s="40">
        <f t="shared" si="32"/>
        <v>0.13583880461851935</v>
      </c>
      <c r="X42" s="40">
        <f t="shared" si="33"/>
        <v>0.14313184708156149</v>
      </c>
      <c r="Y42" s="23">
        <f t="shared" si="34"/>
        <v>1.2153734643936298E-2</v>
      </c>
      <c r="Z42" s="20"/>
      <c r="AA42" s="20"/>
      <c r="AB42" s="20"/>
      <c r="AC42" s="20"/>
      <c r="AD42" s="20"/>
      <c r="AE42" s="20"/>
      <c r="AF42" s="20"/>
      <c r="AG42" s="21"/>
      <c r="AH42" s="22">
        <v>6</v>
      </c>
      <c r="AI42" s="40">
        <f t="shared" si="15"/>
        <v>0.14350633819660369</v>
      </c>
      <c r="AJ42" s="22">
        <v>6</v>
      </c>
      <c r="AK42" s="40">
        <f t="shared" si="16"/>
        <v>0.14478764478764478</v>
      </c>
      <c r="AL42" s="22">
        <v>6</v>
      </c>
      <c r="AM42" s="40">
        <f t="shared" si="17"/>
        <v>0.14120969639915276</v>
      </c>
      <c r="AN42" s="42">
        <f t="shared" si="18"/>
        <v>0.1431678931278004</v>
      </c>
      <c r="AO42" s="25">
        <f t="shared" si="19"/>
        <v>1.81282582343867E-3</v>
      </c>
    </row>
    <row r="43" spans="1:41" x14ac:dyDescent="0.25">
      <c r="A43" s="15" t="s">
        <v>88</v>
      </c>
      <c r="B43" s="16" t="s">
        <v>1269</v>
      </c>
      <c r="C43" s="16" t="s">
        <v>908</v>
      </c>
      <c r="D43" s="17">
        <v>0</v>
      </c>
      <c r="E43" s="18">
        <v>23.924449108079699</v>
      </c>
      <c r="F43" s="19">
        <v>16</v>
      </c>
      <c r="G43" s="19">
        <v>5</v>
      </c>
      <c r="H43" s="17">
        <v>104.931</v>
      </c>
      <c r="I43" s="17">
        <v>5.0599999999999996</v>
      </c>
      <c r="J43" s="20">
        <v>7</v>
      </c>
      <c r="K43" s="37">
        <f t="shared" si="35"/>
        <v>0.16114180478821363</v>
      </c>
      <c r="L43" s="20">
        <v>5</v>
      </c>
      <c r="M43" s="37">
        <f t="shared" si="36"/>
        <v>0.11246063877642824</v>
      </c>
      <c r="N43" s="20">
        <v>8</v>
      </c>
      <c r="O43" s="37">
        <f t="shared" si="37"/>
        <v>0.18018018018018017</v>
      </c>
      <c r="P43" s="37">
        <f t="shared" si="38"/>
        <v>0.15126087458160734</v>
      </c>
      <c r="Q43" s="21">
        <f t="shared" si="39"/>
        <v>3.4924327599747548E-2</v>
      </c>
      <c r="R43" s="22">
        <v>7</v>
      </c>
      <c r="S43" s="40">
        <f t="shared" si="30"/>
        <v>0.15716210148181409</v>
      </c>
      <c r="T43" s="22">
        <v>6</v>
      </c>
      <c r="U43" s="40">
        <f t="shared" si="31"/>
        <v>0.13639463514435099</v>
      </c>
      <c r="V43" s="22">
        <v>8</v>
      </c>
      <c r="W43" s="40">
        <f t="shared" si="32"/>
        <v>0.1811184061580258</v>
      </c>
      <c r="X43" s="40">
        <f t="shared" si="33"/>
        <v>0.1582250475947303</v>
      </c>
      <c r="Y43" s="23">
        <f t="shared" si="34"/>
        <v>2.2380824699955181E-2</v>
      </c>
      <c r="Z43" s="20"/>
      <c r="AA43" s="20"/>
      <c r="AB43" s="20"/>
      <c r="AC43" s="20"/>
      <c r="AD43" s="20"/>
      <c r="AE43" s="20"/>
      <c r="AF43" s="20"/>
      <c r="AG43" s="21"/>
      <c r="AH43" s="22">
        <v>5</v>
      </c>
      <c r="AI43" s="40">
        <f t="shared" si="15"/>
        <v>0.1195886151638364</v>
      </c>
      <c r="AJ43" s="22">
        <v>5</v>
      </c>
      <c r="AK43" s="40">
        <f t="shared" si="16"/>
        <v>0.12065637065637065</v>
      </c>
      <c r="AL43" s="22">
        <v>5</v>
      </c>
      <c r="AM43" s="40">
        <f t="shared" si="17"/>
        <v>0.11767474699929395</v>
      </c>
      <c r="AN43" s="42">
        <f t="shared" si="18"/>
        <v>0.11930657760650032</v>
      </c>
      <c r="AO43" s="25">
        <f t="shared" si="19"/>
        <v>1.5106881861989029E-3</v>
      </c>
    </row>
    <row r="44" spans="1:41" x14ac:dyDescent="0.25">
      <c r="A44" s="15" t="s">
        <v>109</v>
      </c>
      <c r="B44" s="16" t="s">
        <v>1340</v>
      </c>
      <c r="C44" s="16" t="s">
        <v>907</v>
      </c>
      <c r="D44" s="17">
        <v>0</v>
      </c>
      <c r="E44" s="18">
        <v>21.268163804491401</v>
      </c>
      <c r="F44" s="19">
        <v>14</v>
      </c>
      <c r="G44" s="19">
        <v>14</v>
      </c>
      <c r="H44" s="17">
        <v>83.847999999999999</v>
      </c>
      <c r="I44" s="17">
        <v>6.61</v>
      </c>
      <c r="J44" s="20">
        <v>5</v>
      </c>
      <c r="K44" s="37">
        <f t="shared" si="35"/>
        <v>0.11510128913443832</v>
      </c>
      <c r="L44" s="20">
        <v>5</v>
      </c>
      <c r="M44" s="37">
        <f t="shared" si="36"/>
        <v>0.11246063877642824</v>
      </c>
      <c r="N44" s="20">
        <v>6</v>
      </c>
      <c r="O44" s="37">
        <f t="shared" si="37"/>
        <v>0.13513513513513514</v>
      </c>
      <c r="P44" s="37">
        <f t="shared" si="38"/>
        <v>0.1208990210153339</v>
      </c>
      <c r="Q44" s="21">
        <f t="shared" si="39"/>
        <v>1.2399333349108648E-2</v>
      </c>
      <c r="R44" s="22">
        <v>6</v>
      </c>
      <c r="S44" s="40">
        <f t="shared" si="30"/>
        <v>0.13471037269869782</v>
      </c>
      <c r="T44" s="22">
        <v>8</v>
      </c>
      <c r="U44" s="40">
        <f t="shared" si="31"/>
        <v>0.18185951352580132</v>
      </c>
      <c r="V44" s="22">
        <v>5</v>
      </c>
      <c r="W44" s="40">
        <f t="shared" si="32"/>
        <v>0.11319900384876612</v>
      </c>
      <c r="X44" s="40">
        <f t="shared" si="33"/>
        <v>0.14325629669108841</v>
      </c>
      <c r="Y44" s="23">
        <f t="shared" si="34"/>
        <v>3.5118955137366292E-2</v>
      </c>
      <c r="Z44" s="20"/>
      <c r="AA44" s="20"/>
      <c r="AB44" s="20"/>
      <c r="AC44" s="20"/>
      <c r="AD44" s="20"/>
      <c r="AE44" s="20"/>
      <c r="AF44" s="20"/>
      <c r="AG44" s="21"/>
      <c r="AH44" s="22">
        <v>5</v>
      </c>
      <c r="AI44" s="40">
        <f t="shared" si="15"/>
        <v>0.1195886151638364</v>
      </c>
      <c r="AJ44" s="22">
        <v>5</v>
      </c>
      <c r="AK44" s="40">
        <f t="shared" si="16"/>
        <v>0.12065637065637065</v>
      </c>
      <c r="AL44" s="22">
        <v>5</v>
      </c>
      <c r="AM44" s="40">
        <f t="shared" si="17"/>
        <v>0.11767474699929395</v>
      </c>
      <c r="AN44" s="42">
        <f t="shared" si="18"/>
        <v>0.11930657760650032</v>
      </c>
      <c r="AO44" s="25">
        <f t="shared" si="19"/>
        <v>1.5106881861989029E-3</v>
      </c>
    </row>
    <row r="45" spans="1:41" x14ac:dyDescent="0.25">
      <c r="A45" s="15" t="s">
        <v>85</v>
      </c>
      <c r="B45" s="16" t="s">
        <v>1048</v>
      </c>
      <c r="C45" s="16" t="s">
        <v>565</v>
      </c>
      <c r="D45" s="17">
        <v>0</v>
      </c>
      <c r="E45" s="18">
        <v>22.887323943662</v>
      </c>
      <c r="F45" s="19">
        <v>5</v>
      </c>
      <c r="G45" s="19">
        <v>4</v>
      </c>
      <c r="H45" s="17">
        <v>30.832000000000001</v>
      </c>
      <c r="I45" s="17">
        <v>8.7899999999999991</v>
      </c>
      <c r="J45" s="20">
        <v>5</v>
      </c>
      <c r="K45" s="37">
        <f t="shared" si="35"/>
        <v>0.11510128913443832</v>
      </c>
      <c r="L45" s="20">
        <v>5</v>
      </c>
      <c r="M45" s="37">
        <f t="shared" si="36"/>
        <v>0.11246063877642824</v>
      </c>
      <c r="N45" s="20">
        <v>5</v>
      </c>
      <c r="O45" s="37">
        <f t="shared" si="37"/>
        <v>0.11261261261261261</v>
      </c>
      <c r="P45" s="37">
        <f t="shared" si="38"/>
        <v>0.11339151350782639</v>
      </c>
      <c r="Q45" s="21">
        <f t="shared" si="39"/>
        <v>1.4826575908611877E-3</v>
      </c>
      <c r="R45" s="22"/>
      <c r="S45" s="40"/>
      <c r="T45" s="22"/>
      <c r="U45" s="40"/>
      <c r="V45" s="22"/>
      <c r="W45" s="40"/>
      <c r="X45" s="40"/>
      <c r="Y45" s="23"/>
      <c r="Z45" s="20"/>
      <c r="AA45" s="20"/>
      <c r="AB45" s="20"/>
      <c r="AC45" s="20"/>
      <c r="AD45" s="20"/>
      <c r="AE45" s="20"/>
      <c r="AF45" s="20"/>
      <c r="AG45" s="21"/>
      <c r="AH45" s="22">
        <v>5</v>
      </c>
      <c r="AI45" s="40">
        <f t="shared" si="15"/>
        <v>0.1195886151638364</v>
      </c>
      <c r="AJ45" s="22">
        <v>5</v>
      </c>
      <c r="AK45" s="40">
        <f t="shared" si="16"/>
        <v>0.12065637065637065</v>
      </c>
      <c r="AL45" s="22">
        <v>5</v>
      </c>
      <c r="AM45" s="40">
        <f t="shared" si="17"/>
        <v>0.11767474699929395</v>
      </c>
      <c r="AN45" s="42">
        <f t="shared" si="18"/>
        <v>0.11930657760650032</v>
      </c>
      <c r="AO45" s="25">
        <f t="shared" si="19"/>
        <v>1.5106881861989029E-3</v>
      </c>
    </row>
    <row r="46" spans="1:41" x14ac:dyDescent="0.25">
      <c r="A46" s="15" t="s">
        <v>83</v>
      </c>
      <c r="B46" s="16" t="s">
        <v>1216</v>
      </c>
      <c r="C46" s="16" t="s">
        <v>822</v>
      </c>
      <c r="D46" s="17">
        <v>0</v>
      </c>
      <c r="E46" s="18">
        <v>25.882352941176499</v>
      </c>
      <c r="F46" s="19">
        <v>6</v>
      </c>
      <c r="G46" s="19">
        <v>6</v>
      </c>
      <c r="H46" s="17">
        <v>28.387</v>
      </c>
      <c r="I46" s="17">
        <v>5.44</v>
      </c>
      <c r="J46" s="20">
        <v>5</v>
      </c>
      <c r="K46" s="37">
        <f t="shared" si="35"/>
        <v>0.11510128913443832</v>
      </c>
      <c r="L46" s="20">
        <v>5</v>
      </c>
      <c r="M46" s="37">
        <f t="shared" si="36"/>
        <v>0.11246063877642824</v>
      </c>
      <c r="N46" s="20">
        <v>5</v>
      </c>
      <c r="O46" s="37">
        <f t="shared" si="37"/>
        <v>0.11261261261261261</v>
      </c>
      <c r="P46" s="37">
        <f t="shared" si="38"/>
        <v>0.11339151350782639</v>
      </c>
      <c r="Q46" s="21">
        <f t="shared" si="39"/>
        <v>1.4826575908611877E-3</v>
      </c>
      <c r="R46" s="22"/>
      <c r="S46" s="40"/>
      <c r="T46" s="22"/>
      <c r="U46" s="40"/>
      <c r="V46" s="22"/>
      <c r="W46" s="40"/>
      <c r="X46" s="40"/>
      <c r="Y46" s="23"/>
      <c r="Z46" s="20"/>
      <c r="AA46" s="20"/>
      <c r="AB46" s="20"/>
      <c r="AC46" s="20"/>
      <c r="AD46" s="20"/>
      <c r="AE46" s="20"/>
      <c r="AF46" s="20"/>
      <c r="AG46" s="21"/>
      <c r="AH46" s="22">
        <v>5</v>
      </c>
      <c r="AI46" s="40">
        <f t="shared" si="15"/>
        <v>0.1195886151638364</v>
      </c>
      <c r="AJ46" s="22">
        <v>5</v>
      </c>
      <c r="AK46" s="40">
        <f t="shared" si="16"/>
        <v>0.12065637065637065</v>
      </c>
      <c r="AL46" s="22">
        <v>5</v>
      </c>
      <c r="AM46" s="40">
        <f t="shared" si="17"/>
        <v>0.11767474699929395</v>
      </c>
      <c r="AN46" s="42">
        <f t="shared" si="18"/>
        <v>0.11930657760650032</v>
      </c>
      <c r="AO46" s="25">
        <f t="shared" si="19"/>
        <v>1.5106881861989029E-3</v>
      </c>
    </row>
    <row r="47" spans="1:41" x14ac:dyDescent="0.25">
      <c r="A47" s="15" t="s">
        <v>165</v>
      </c>
      <c r="B47" s="16" t="s">
        <v>1188</v>
      </c>
      <c r="C47" s="16" t="s">
        <v>705</v>
      </c>
      <c r="D47" s="17">
        <v>0</v>
      </c>
      <c r="E47" s="18">
        <v>44.761904761904802</v>
      </c>
      <c r="F47" s="19">
        <v>7</v>
      </c>
      <c r="G47" s="19">
        <v>7</v>
      </c>
      <c r="H47" s="17">
        <v>21.884</v>
      </c>
      <c r="I47" s="17">
        <v>8.85</v>
      </c>
      <c r="J47" s="20">
        <v>6</v>
      </c>
      <c r="K47" s="37">
        <f t="shared" si="35"/>
        <v>0.13812154696132595</v>
      </c>
      <c r="L47" s="20">
        <v>6</v>
      </c>
      <c r="M47" s="37">
        <f t="shared" si="36"/>
        <v>0.1349527665317139</v>
      </c>
      <c r="N47" s="20">
        <v>5</v>
      </c>
      <c r="O47" s="37">
        <f t="shared" si="37"/>
        <v>0.11261261261261261</v>
      </c>
      <c r="P47" s="37">
        <f t="shared" si="38"/>
        <v>0.12856230870188415</v>
      </c>
      <c r="Q47" s="21">
        <f t="shared" si="39"/>
        <v>1.3903413119010237E-2</v>
      </c>
      <c r="R47" s="22"/>
      <c r="S47" s="40"/>
      <c r="T47" s="22"/>
      <c r="U47" s="40"/>
      <c r="V47" s="22"/>
      <c r="W47" s="40"/>
      <c r="X47" s="40"/>
      <c r="Y47" s="23"/>
      <c r="Z47" s="20"/>
      <c r="AA47" s="20"/>
      <c r="AB47" s="20"/>
      <c r="AC47" s="20"/>
      <c r="AD47" s="20"/>
      <c r="AE47" s="20"/>
      <c r="AF47" s="20"/>
      <c r="AG47" s="21"/>
      <c r="AH47" s="22">
        <v>6</v>
      </c>
      <c r="AI47" s="40">
        <f t="shared" si="15"/>
        <v>0.14350633819660369</v>
      </c>
      <c r="AJ47" s="22">
        <v>6</v>
      </c>
      <c r="AK47" s="40">
        <f t="shared" si="16"/>
        <v>0.14478764478764478</v>
      </c>
      <c r="AL47" s="22">
        <v>6</v>
      </c>
      <c r="AM47" s="40">
        <f t="shared" si="17"/>
        <v>0.14120969639915276</v>
      </c>
      <c r="AN47" s="42">
        <f t="shared" si="18"/>
        <v>0.1431678931278004</v>
      </c>
      <c r="AO47" s="25">
        <f t="shared" si="19"/>
        <v>1.81282582343867E-3</v>
      </c>
    </row>
    <row r="48" spans="1:41" x14ac:dyDescent="0.25">
      <c r="A48" s="15" t="s">
        <v>170</v>
      </c>
      <c r="B48" s="16" t="s">
        <v>1374</v>
      </c>
      <c r="C48" s="16" t="s">
        <v>940</v>
      </c>
      <c r="D48" s="17">
        <v>0</v>
      </c>
      <c r="E48" s="18">
        <v>11.4775160599572</v>
      </c>
      <c r="F48" s="19">
        <v>20</v>
      </c>
      <c r="G48" s="19">
        <v>20</v>
      </c>
      <c r="H48" s="17">
        <v>273.44299999999998</v>
      </c>
      <c r="I48" s="17">
        <v>8.84</v>
      </c>
      <c r="J48" s="20">
        <v>6</v>
      </c>
      <c r="K48" s="37">
        <f t="shared" si="35"/>
        <v>0.13812154696132595</v>
      </c>
      <c r="L48" s="20">
        <v>7</v>
      </c>
      <c r="M48" s="37">
        <f t="shared" si="36"/>
        <v>0.15744489428699954</v>
      </c>
      <c r="N48" s="20">
        <v>7</v>
      </c>
      <c r="O48" s="37">
        <f t="shared" si="37"/>
        <v>0.15765765765765766</v>
      </c>
      <c r="P48" s="37">
        <f t="shared" si="38"/>
        <v>0.15107469963532771</v>
      </c>
      <c r="Q48" s="21">
        <f t="shared" si="39"/>
        <v>1.1218263689625627E-2</v>
      </c>
      <c r="R48" s="22"/>
      <c r="S48" s="40"/>
      <c r="T48" s="22"/>
      <c r="U48" s="40"/>
      <c r="V48" s="22"/>
      <c r="W48" s="40"/>
      <c r="X48" s="40"/>
      <c r="Y48" s="23"/>
      <c r="Z48" s="20"/>
      <c r="AA48" s="20"/>
      <c r="AB48" s="20"/>
      <c r="AC48" s="20"/>
      <c r="AD48" s="20"/>
      <c r="AE48" s="20"/>
      <c r="AF48" s="20"/>
      <c r="AG48" s="21"/>
      <c r="AH48" s="22">
        <v>6</v>
      </c>
      <c r="AI48" s="40">
        <f t="shared" si="15"/>
        <v>0.14350633819660369</v>
      </c>
      <c r="AJ48" s="22">
        <v>6</v>
      </c>
      <c r="AK48" s="40">
        <f t="shared" si="16"/>
        <v>0.14478764478764478</v>
      </c>
      <c r="AL48" s="22">
        <v>6</v>
      </c>
      <c r="AM48" s="40">
        <f t="shared" si="17"/>
        <v>0.14120969639915276</v>
      </c>
      <c r="AN48" s="42">
        <f t="shared" si="18"/>
        <v>0.1431678931278004</v>
      </c>
      <c r="AO48" s="25">
        <f t="shared" si="19"/>
        <v>1.81282582343867E-3</v>
      </c>
    </row>
    <row r="49" spans="1:41" x14ac:dyDescent="0.25">
      <c r="A49" s="15" t="s">
        <v>86</v>
      </c>
      <c r="B49" s="16" t="s">
        <v>997</v>
      </c>
      <c r="C49" s="16" t="s">
        <v>515</v>
      </c>
      <c r="D49" s="17">
        <v>0</v>
      </c>
      <c r="E49" s="18">
        <v>33.944954128440401</v>
      </c>
      <c r="F49" s="19">
        <v>7</v>
      </c>
      <c r="G49" s="19">
        <v>7</v>
      </c>
      <c r="H49" s="17">
        <v>24.472999999999999</v>
      </c>
      <c r="I49" s="17">
        <v>5.94</v>
      </c>
      <c r="J49" s="20"/>
      <c r="K49" s="37"/>
      <c r="L49" s="20"/>
      <c r="M49" s="20"/>
      <c r="N49" s="20"/>
      <c r="O49" s="20"/>
      <c r="P49" s="20"/>
      <c r="Q49" s="21"/>
      <c r="R49" s="22"/>
      <c r="S49" s="40"/>
      <c r="T49" s="22"/>
      <c r="U49" s="40"/>
      <c r="V49" s="22"/>
      <c r="W49" s="40"/>
      <c r="X49" s="40"/>
      <c r="Y49" s="23"/>
      <c r="Z49" s="20"/>
      <c r="AA49" s="20"/>
      <c r="AB49" s="20"/>
      <c r="AC49" s="20"/>
      <c r="AD49" s="20"/>
      <c r="AE49" s="20"/>
      <c r="AF49" s="20"/>
      <c r="AG49" s="21"/>
      <c r="AH49" s="22">
        <v>5</v>
      </c>
      <c r="AI49" s="40">
        <f t="shared" si="15"/>
        <v>0.1195886151638364</v>
      </c>
      <c r="AJ49" s="22">
        <v>5</v>
      </c>
      <c r="AK49" s="40">
        <f t="shared" si="16"/>
        <v>0.12065637065637065</v>
      </c>
      <c r="AL49" s="22">
        <v>5</v>
      </c>
      <c r="AM49" s="40">
        <f t="shared" si="17"/>
        <v>0.11767474699929395</v>
      </c>
      <c r="AN49" s="42">
        <f t="shared" si="18"/>
        <v>0.11930657760650032</v>
      </c>
      <c r="AO49" s="25">
        <f t="shared" si="19"/>
        <v>1.5106881861989029E-3</v>
      </c>
    </row>
    <row r="50" spans="1:41" x14ac:dyDescent="0.25">
      <c r="A50" s="15" t="s">
        <v>160</v>
      </c>
      <c r="B50" s="16" t="s">
        <v>1036</v>
      </c>
      <c r="C50" s="16" t="s">
        <v>553</v>
      </c>
      <c r="D50" s="17">
        <v>0</v>
      </c>
      <c r="E50" s="18">
        <v>19.554455445544601</v>
      </c>
      <c r="F50" s="19">
        <v>7</v>
      </c>
      <c r="G50" s="19">
        <v>7</v>
      </c>
      <c r="H50" s="17">
        <v>45.987000000000002</v>
      </c>
      <c r="I50" s="17">
        <v>9.01</v>
      </c>
      <c r="J50" s="20"/>
      <c r="K50" s="37"/>
      <c r="L50" s="20"/>
      <c r="M50" s="20"/>
      <c r="N50" s="20"/>
      <c r="O50" s="20"/>
      <c r="P50" s="20"/>
      <c r="Q50" s="21"/>
      <c r="R50" s="22"/>
      <c r="S50" s="40"/>
      <c r="T50" s="22"/>
      <c r="U50" s="40"/>
      <c r="V50" s="22"/>
      <c r="W50" s="40"/>
      <c r="X50" s="40"/>
      <c r="Y50" s="23"/>
      <c r="Z50" s="20"/>
      <c r="AA50" s="20"/>
      <c r="AB50" s="20"/>
      <c r="AC50" s="20"/>
      <c r="AD50" s="20"/>
      <c r="AE50" s="20"/>
      <c r="AF50" s="20"/>
      <c r="AG50" s="21"/>
      <c r="AH50" s="22">
        <v>6</v>
      </c>
      <c r="AI50" s="40">
        <f t="shared" si="15"/>
        <v>0.14350633819660369</v>
      </c>
      <c r="AJ50" s="22">
        <v>6</v>
      </c>
      <c r="AK50" s="40">
        <f t="shared" si="16"/>
        <v>0.14478764478764478</v>
      </c>
      <c r="AL50" s="22">
        <v>6</v>
      </c>
      <c r="AM50" s="40">
        <f t="shared" si="17"/>
        <v>0.14120969639915276</v>
      </c>
      <c r="AN50" s="42">
        <f t="shared" si="18"/>
        <v>0.1431678931278004</v>
      </c>
      <c r="AO50" s="25">
        <f t="shared" si="19"/>
        <v>1.81282582343867E-3</v>
      </c>
    </row>
    <row r="51" spans="1:41" x14ac:dyDescent="0.25">
      <c r="A51" s="15" t="s">
        <v>87</v>
      </c>
      <c r="B51" s="16" t="s">
        <v>1263</v>
      </c>
      <c r="C51" s="16" t="s">
        <v>832</v>
      </c>
      <c r="D51" s="17">
        <v>0</v>
      </c>
      <c r="E51" s="18">
        <v>50.769230769230802</v>
      </c>
      <c r="F51" s="19">
        <v>6</v>
      </c>
      <c r="G51" s="19">
        <v>6</v>
      </c>
      <c r="H51" s="17">
        <v>14.83</v>
      </c>
      <c r="I51" s="17">
        <v>10.130000000000001</v>
      </c>
      <c r="J51" s="20"/>
      <c r="K51" s="37"/>
      <c r="L51" s="20"/>
      <c r="M51" s="20"/>
      <c r="N51" s="20"/>
      <c r="O51" s="20"/>
      <c r="P51" s="20"/>
      <c r="Q51" s="21"/>
      <c r="R51" s="22"/>
      <c r="S51" s="40"/>
      <c r="T51" s="22"/>
      <c r="U51" s="40"/>
      <c r="V51" s="22"/>
      <c r="W51" s="40"/>
      <c r="X51" s="40"/>
      <c r="Y51" s="23"/>
      <c r="Z51" s="20"/>
      <c r="AA51" s="20"/>
      <c r="AB51" s="20"/>
      <c r="AC51" s="20"/>
      <c r="AD51" s="20"/>
      <c r="AE51" s="20"/>
      <c r="AF51" s="20"/>
      <c r="AG51" s="21"/>
      <c r="AH51" s="22">
        <v>5</v>
      </c>
      <c r="AI51" s="40">
        <f t="shared" si="15"/>
        <v>0.1195886151638364</v>
      </c>
      <c r="AJ51" s="22">
        <v>5</v>
      </c>
      <c r="AK51" s="40">
        <f t="shared" si="16"/>
        <v>0.12065637065637065</v>
      </c>
      <c r="AL51" s="22">
        <v>5</v>
      </c>
      <c r="AM51" s="40">
        <f t="shared" si="17"/>
        <v>0.11767474699929395</v>
      </c>
      <c r="AN51" s="42">
        <f t="shared" si="18"/>
        <v>0.11930657760650032</v>
      </c>
      <c r="AO51" s="25">
        <f t="shared" si="19"/>
        <v>1.5106881861989029E-3</v>
      </c>
    </row>
    <row r="52" spans="1:41" x14ac:dyDescent="0.25">
      <c r="A52" s="15" t="s">
        <v>91</v>
      </c>
      <c r="B52" s="16" t="s">
        <v>1317</v>
      </c>
      <c r="C52" s="16" t="s">
        <v>881</v>
      </c>
      <c r="D52" s="17">
        <v>0</v>
      </c>
      <c r="E52" s="18">
        <v>26.2886597938144</v>
      </c>
      <c r="F52" s="19">
        <v>5</v>
      </c>
      <c r="G52" s="19">
        <v>5</v>
      </c>
      <c r="H52" s="17">
        <v>22.42</v>
      </c>
      <c r="I52" s="17">
        <v>10.33</v>
      </c>
      <c r="J52" s="20"/>
      <c r="K52" s="37"/>
      <c r="L52" s="20"/>
      <c r="M52" s="20"/>
      <c r="N52" s="20"/>
      <c r="O52" s="20"/>
      <c r="P52" s="20"/>
      <c r="Q52" s="21"/>
      <c r="R52" s="22"/>
      <c r="S52" s="40"/>
      <c r="T52" s="22"/>
      <c r="U52" s="40"/>
      <c r="V52" s="22"/>
      <c r="W52" s="40"/>
      <c r="X52" s="40"/>
      <c r="Y52" s="23"/>
      <c r="Z52" s="20"/>
      <c r="AA52" s="20"/>
      <c r="AB52" s="20"/>
      <c r="AC52" s="20"/>
      <c r="AD52" s="20"/>
      <c r="AE52" s="20"/>
      <c r="AF52" s="20"/>
      <c r="AG52" s="21"/>
      <c r="AH52" s="22">
        <v>5</v>
      </c>
      <c r="AI52" s="40">
        <f t="shared" si="15"/>
        <v>0.1195886151638364</v>
      </c>
      <c r="AJ52" s="22">
        <v>5</v>
      </c>
      <c r="AK52" s="40">
        <f t="shared" si="16"/>
        <v>0.12065637065637065</v>
      </c>
      <c r="AL52" s="22">
        <v>5</v>
      </c>
      <c r="AM52" s="40">
        <f t="shared" si="17"/>
        <v>0.11767474699929395</v>
      </c>
      <c r="AN52" s="42">
        <f t="shared" si="18"/>
        <v>0.11930657760650032</v>
      </c>
      <c r="AO52" s="25">
        <f t="shared" si="19"/>
        <v>1.5106881861989029E-3</v>
      </c>
    </row>
    <row r="53" spans="1:41" x14ac:dyDescent="0.25">
      <c r="A53" s="15" t="s">
        <v>84</v>
      </c>
      <c r="B53" s="16" t="s">
        <v>1421</v>
      </c>
      <c r="C53" s="16" t="s">
        <v>990</v>
      </c>
      <c r="D53" s="17">
        <v>0</v>
      </c>
      <c r="E53" s="18">
        <v>25.523012552301299</v>
      </c>
      <c r="F53" s="19">
        <v>5</v>
      </c>
      <c r="G53" s="19">
        <v>5</v>
      </c>
      <c r="H53" s="17">
        <v>26.452000000000002</v>
      </c>
      <c r="I53" s="17">
        <v>7.39</v>
      </c>
      <c r="J53" s="20"/>
      <c r="K53" s="37"/>
      <c r="L53" s="20"/>
      <c r="M53" s="20"/>
      <c r="N53" s="20"/>
      <c r="O53" s="20"/>
      <c r="P53" s="20"/>
      <c r="Q53" s="21"/>
      <c r="R53" s="22"/>
      <c r="S53" s="40"/>
      <c r="T53" s="22"/>
      <c r="U53" s="40"/>
      <c r="V53" s="22"/>
      <c r="W53" s="40"/>
      <c r="X53" s="40"/>
      <c r="Y53" s="23"/>
      <c r="Z53" s="20"/>
      <c r="AA53" s="20"/>
      <c r="AB53" s="20"/>
      <c r="AC53" s="20"/>
      <c r="AD53" s="20"/>
      <c r="AE53" s="20"/>
      <c r="AF53" s="20"/>
      <c r="AG53" s="21"/>
      <c r="AH53" s="22">
        <v>5</v>
      </c>
      <c r="AI53" s="40">
        <f t="shared" si="15"/>
        <v>0.1195886151638364</v>
      </c>
      <c r="AJ53" s="22">
        <v>5</v>
      </c>
      <c r="AK53" s="40">
        <f t="shared" si="16"/>
        <v>0.12065637065637065</v>
      </c>
      <c r="AL53" s="22">
        <v>5</v>
      </c>
      <c r="AM53" s="40">
        <f t="shared" si="17"/>
        <v>0.11767474699929395</v>
      </c>
      <c r="AN53" s="42">
        <f t="shared" si="18"/>
        <v>0.11930657760650032</v>
      </c>
      <c r="AO53" s="25">
        <f t="shared" si="19"/>
        <v>1.5106881861989029E-3</v>
      </c>
    </row>
    <row r="54" spans="1:41" x14ac:dyDescent="0.25">
      <c r="A54" s="15" t="s">
        <v>311</v>
      </c>
      <c r="B54" s="16" t="s">
        <v>1233</v>
      </c>
      <c r="C54" s="16" t="s">
        <v>787</v>
      </c>
      <c r="D54" s="17">
        <v>0</v>
      </c>
      <c r="E54" s="18">
        <v>32.808988764044898</v>
      </c>
      <c r="F54" s="19">
        <v>13</v>
      </c>
      <c r="G54" s="19">
        <v>13</v>
      </c>
      <c r="H54" s="17">
        <v>52.186999999999998</v>
      </c>
      <c r="I54" s="17">
        <v>6.04</v>
      </c>
      <c r="J54" s="20">
        <v>5</v>
      </c>
      <c r="K54" s="37">
        <f t="shared" ref="K54:K85" si="40">(J54/4344)*100</f>
        <v>0.11510128913443832</v>
      </c>
      <c r="L54" s="20">
        <v>9</v>
      </c>
      <c r="M54" s="37">
        <f t="shared" ref="M54:M85" si="41">(L54/4446)*100</f>
        <v>0.20242914979757085</v>
      </c>
      <c r="N54" s="20">
        <v>11</v>
      </c>
      <c r="O54" s="37">
        <f t="shared" ref="O54:O85" si="42">(N54/4440)*100</f>
        <v>0.24774774774774774</v>
      </c>
      <c r="P54" s="37">
        <f t="shared" ref="P54:P85" si="43">AVERAGE(K54,M54,O54)</f>
        <v>0.18842606222658564</v>
      </c>
      <c r="Q54" s="21">
        <f t="shared" ref="Q54:Q85" si="44">STDEV(K54,M54,O54)</f>
        <v>6.7422812102459886E-2</v>
      </c>
      <c r="R54" s="22">
        <v>6</v>
      </c>
      <c r="S54" s="40">
        <f t="shared" ref="S54:S85" si="45">(R54/4454)*100</f>
        <v>0.13471037269869782</v>
      </c>
      <c r="T54" s="22">
        <v>8</v>
      </c>
      <c r="U54" s="40">
        <f t="shared" ref="U54:U85" si="46">(T54/4399)*100</f>
        <v>0.18185951352580132</v>
      </c>
      <c r="V54" s="22">
        <v>6</v>
      </c>
      <c r="W54" s="40">
        <f t="shared" ref="W54:W85" si="47">(V54/4417)*100</f>
        <v>0.13583880461851935</v>
      </c>
      <c r="X54" s="40">
        <f t="shared" ref="X54:X85" si="48">AVERAGE(S54,U54,W54)</f>
        <v>0.15080289694767282</v>
      </c>
      <c r="Y54" s="23">
        <f t="shared" ref="Y54:Y85" si="49">STDEV(S54,U54,W54)</f>
        <v>2.6901736275008005E-2</v>
      </c>
      <c r="Z54" s="20">
        <v>7</v>
      </c>
      <c r="AA54" s="37">
        <f t="shared" ref="AA54:AA85" si="50">(Z54/4251)*100</f>
        <v>0.16466713714420136</v>
      </c>
      <c r="AB54" s="20">
        <v>7</v>
      </c>
      <c r="AC54" s="37">
        <f t="shared" ref="AC54:AC85" si="51">(AB54/4351)*100</f>
        <v>0.16088255573431395</v>
      </c>
      <c r="AD54" s="20">
        <v>7</v>
      </c>
      <c r="AE54" s="37">
        <f t="shared" ref="AE54:AE85" si="52">(AD54/4378)*100</f>
        <v>0.15989036089538602</v>
      </c>
      <c r="AF54" s="37">
        <f t="shared" ref="AF54:AF85" si="53">AVERAGE(AA54,AC54,AE54)</f>
        <v>0.16181335125796711</v>
      </c>
      <c r="AG54" s="21">
        <f t="shared" ref="AG54:AG85" si="54">STDEV(AA54,AC54,AE54)</f>
        <v>2.5207504959736016E-3</v>
      </c>
      <c r="AH54" s="22">
        <v>9</v>
      </c>
      <c r="AI54" s="40">
        <f t="shared" si="15"/>
        <v>0.21525950729490553</v>
      </c>
      <c r="AJ54" s="22">
        <v>8</v>
      </c>
      <c r="AK54" s="40">
        <f t="shared" si="16"/>
        <v>0.19305019305019305</v>
      </c>
      <c r="AL54" s="22">
        <v>9</v>
      </c>
      <c r="AM54" s="40">
        <f t="shared" si="17"/>
        <v>0.21181454459872912</v>
      </c>
      <c r="AN54" s="42">
        <f t="shared" si="18"/>
        <v>0.2067080816479426</v>
      </c>
      <c r="AO54" s="25">
        <f t="shared" si="19"/>
        <v>1.1952839943122885E-2</v>
      </c>
    </row>
    <row r="55" spans="1:41" x14ac:dyDescent="0.25">
      <c r="A55" s="15" t="s">
        <v>344</v>
      </c>
      <c r="B55" s="16" t="s">
        <v>1005</v>
      </c>
      <c r="C55" s="16" t="s">
        <v>523</v>
      </c>
      <c r="D55" s="17">
        <v>0</v>
      </c>
      <c r="E55" s="18">
        <v>20.344287949921799</v>
      </c>
      <c r="F55" s="19">
        <v>12</v>
      </c>
      <c r="G55" s="19">
        <v>6</v>
      </c>
      <c r="H55" s="17">
        <v>71.700999999999993</v>
      </c>
      <c r="I55" s="17">
        <v>5.62</v>
      </c>
      <c r="J55" s="20">
        <v>7</v>
      </c>
      <c r="K55" s="37">
        <f t="shared" si="40"/>
        <v>0.16114180478821363</v>
      </c>
      <c r="L55" s="20">
        <v>8</v>
      </c>
      <c r="M55" s="37">
        <f t="shared" si="41"/>
        <v>0.17993702204228521</v>
      </c>
      <c r="N55" s="20">
        <v>9</v>
      </c>
      <c r="O55" s="37">
        <f t="shared" si="42"/>
        <v>0.20270270270270271</v>
      </c>
      <c r="P55" s="37">
        <f t="shared" si="43"/>
        <v>0.18126050984440054</v>
      </c>
      <c r="Q55" s="21">
        <f t="shared" si="44"/>
        <v>2.0812034351221094E-2</v>
      </c>
      <c r="R55" s="22">
        <v>9</v>
      </c>
      <c r="S55" s="40">
        <f t="shared" si="45"/>
        <v>0.20206555904804671</v>
      </c>
      <c r="T55" s="22">
        <v>6</v>
      </c>
      <c r="U55" s="40">
        <f t="shared" si="46"/>
        <v>0.13639463514435099</v>
      </c>
      <c r="V55" s="22">
        <v>9</v>
      </c>
      <c r="W55" s="40">
        <f t="shared" si="47"/>
        <v>0.20375820692777905</v>
      </c>
      <c r="X55" s="40">
        <f t="shared" si="48"/>
        <v>0.18073946704005892</v>
      </c>
      <c r="Y55" s="23">
        <f t="shared" si="49"/>
        <v>3.8413075262274131E-2</v>
      </c>
      <c r="Z55" s="20">
        <v>8</v>
      </c>
      <c r="AA55" s="37">
        <f t="shared" si="50"/>
        <v>0.18819101387908727</v>
      </c>
      <c r="AB55" s="20">
        <v>8</v>
      </c>
      <c r="AC55" s="37">
        <f t="shared" si="51"/>
        <v>0.18386577798207307</v>
      </c>
      <c r="AD55" s="20">
        <v>8</v>
      </c>
      <c r="AE55" s="37">
        <f t="shared" si="52"/>
        <v>0.18273184102329831</v>
      </c>
      <c r="AF55" s="37">
        <f t="shared" si="53"/>
        <v>0.18492954429481956</v>
      </c>
      <c r="AG55" s="21">
        <f t="shared" si="54"/>
        <v>2.8808577096841154E-3</v>
      </c>
      <c r="AH55" s="22">
        <v>9</v>
      </c>
      <c r="AI55" s="40">
        <f t="shared" si="15"/>
        <v>0.21525950729490553</v>
      </c>
      <c r="AJ55" s="22">
        <v>10</v>
      </c>
      <c r="AK55" s="40">
        <f t="shared" si="16"/>
        <v>0.2413127413127413</v>
      </c>
      <c r="AL55" s="22">
        <v>9</v>
      </c>
      <c r="AM55" s="40">
        <f t="shared" si="17"/>
        <v>0.21181454459872912</v>
      </c>
      <c r="AN55" s="42">
        <f t="shared" si="18"/>
        <v>0.22279559773545865</v>
      </c>
      <c r="AO55" s="25">
        <f t="shared" si="19"/>
        <v>1.612855841948644E-2</v>
      </c>
    </row>
    <row r="56" spans="1:41" x14ac:dyDescent="0.25">
      <c r="A56" s="15" t="s">
        <v>323</v>
      </c>
      <c r="B56" s="16" t="s">
        <v>1261</v>
      </c>
      <c r="C56" s="16" t="s">
        <v>830</v>
      </c>
      <c r="D56" s="17">
        <v>0</v>
      </c>
      <c r="E56" s="18">
        <v>53.627760252365903</v>
      </c>
      <c r="F56" s="19">
        <v>11</v>
      </c>
      <c r="G56" s="19">
        <v>11</v>
      </c>
      <c r="H56" s="17">
        <v>34.164999999999999</v>
      </c>
      <c r="I56" s="17">
        <v>6.25</v>
      </c>
      <c r="J56" s="20">
        <v>9</v>
      </c>
      <c r="K56" s="37">
        <f t="shared" si="40"/>
        <v>0.20718232044198895</v>
      </c>
      <c r="L56" s="20">
        <v>10</v>
      </c>
      <c r="M56" s="37">
        <f t="shared" si="41"/>
        <v>0.22492127755285649</v>
      </c>
      <c r="N56" s="20">
        <v>10</v>
      </c>
      <c r="O56" s="37">
        <f t="shared" si="42"/>
        <v>0.22522522522522523</v>
      </c>
      <c r="P56" s="37">
        <f t="shared" si="43"/>
        <v>0.21910960774002355</v>
      </c>
      <c r="Q56" s="21">
        <f t="shared" si="44"/>
        <v>1.0330451721211316E-2</v>
      </c>
      <c r="R56" s="22">
        <v>10</v>
      </c>
      <c r="S56" s="40">
        <f t="shared" si="45"/>
        <v>0.22451728783116301</v>
      </c>
      <c r="T56" s="22">
        <v>10</v>
      </c>
      <c r="U56" s="40">
        <f t="shared" si="46"/>
        <v>0.22732439190725162</v>
      </c>
      <c r="V56" s="22">
        <v>10</v>
      </c>
      <c r="W56" s="40">
        <f t="shared" si="47"/>
        <v>0.22639800769753224</v>
      </c>
      <c r="X56" s="40">
        <f t="shared" si="48"/>
        <v>0.22607989581198229</v>
      </c>
      <c r="Y56" s="23">
        <f t="shared" si="49"/>
        <v>1.4303337730384588E-3</v>
      </c>
      <c r="Z56" s="20">
        <v>9</v>
      </c>
      <c r="AA56" s="37">
        <f t="shared" si="50"/>
        <v>0.21171489061397319</v>
      </c>
      <c r="AB56" s="20">
        <v>9</v>
      </c>
      <c r="AC56" s="37">
        <f t="shared" si="51"/>
        <v>0.20684900022983221</v>
      </c>
      <c r="AD56" s="20">
        <v>10</v>
      </c>
      <c r="AE56" s="37">
        <f t="shared" si="52"/>
        <v>0.22841480127912286</v>
      </c>
      <c r="AF56" s="37">
        <f t="shared" si="53"/>
        <v>0.21565956404097608</v>
      </c>
      <c r="AG56" s="21">
        <f t="shared" si="54"/>
        <v>1.1311113121999688E-2</v>
      </c>
      <c r="AH56" s="22">
        <v>8</v>
      </c>
      <c r="AI56" s="40">
        <f t="shared" si="15"/>
        <v>0.19134178426213824</v>
      </c>
      <c r="AJ56" s="22">
        <v>9</v>
      </c>
      <c r="AK56" s="40">
        <f t="shared" si="16"/>
        <v>0.21718146718146719</v>
      </c>
      <c r="AL56" s="22">
        <v>9</v>
      </c>
      <c r="AM56" s="40">
        <f t="shared" si="17"/>
        <v>0.21181454459872912</v>
      </c>
      <c r="AN56" s="42">
        <f t="shared" si="18"/>
        <v>0.20677926534744487</v>
      </c>
      <c r="AO56" s="25">
        <f t="shared" si="19"/>
        <v>1.3635902287589019E-2</v>
      </c>
    </row>
    <row r="57" spans="1:41" x14ac:dyDescent="0.25">
      <c r="A57" s="15" t="s">
        <v>303</v>
      </c>
      <c r="B57" s="16" t="s">
        <v>1267</v>
      </c>
      <c r="C57" s="16" t="s">
        <v>824</v>
      </c>
      <c r="D57" s="17">
        <v>0</v>
      </c>
      <c r="E57" s="18">
        <v>35.958904109589</v>
      </c>
      <c r="F57" s="19">
        <v>9</v>
      </c>
      <c r="G57" s="19">
        <v>2</v>
      </c>
      <c r="H57" s="17">
        <v>32.54</v>
      </c>
      <c r="I57" s="17">
        <v>4.7699999999999996</v>
      </c>
      <c r="J57" s="20">
        <v>9</v>
      </c>
      <c r="K57" s="37">
        <f t="shared" si="40"/>
        <v>0.20718232044198895</v>
      </c>
      <c r="L57" s="20">
        <v>9</v>
      </c>
      <c r="M57" s="37">
        <f t="shared" si="41"/>
        <v>0.20242914979757085</v>
      </c>
      <c r="N57" s="20">
        <v>8</v>
      </c>
      <c r="O57" s="37">
        <f t="shared" si="42"/>
        <v>0.18018018018018017</v>
      </c>
      <c r="P57" s="37">
        <f t="shared" si="43"/>
        <v>0.19659721680658002</v>
      </c>
      <c r="Q57" s="21">
        <f t="shared" si="44"/>
        <v>1.4414835291745594E-2</v>
      </c>
      <c r="R57" s="22">
        <v>9</v>
      </c>
      <c r="S57" s="40">
        <f t="shared" si="45"/>
        <v>0.20206555904804671</v>
      </c>
      <c r="T57" s="22">
        <v>9</v>
      </c>
      <c r="U57" s="40">
        <f t="shared" si="46"/>
        <v>0.20459195271652647</v>
      </c>
      <c r="V57" s="22">
        <v>9</v>
      </c>
      <c r="W57" s="40">
        <f t="shared" si="47"/>
        <v>0.20375820692777905</v>
      </c>
      <c r="X57" s="40">
        <f t="shared" si="48"/>
        <v>0.20347190623078407</v>
      </c>
      <c r="Y57" s="23">
        <f t="shared" si="49"/>
        <v>1.2873003957346197E-3</v>
      </c>
      <c r="Z57" s="20">
        <v>9</v>
      </c>
      <c r="AA57" s="37">
        <f t="shared" si="50"/>
        <v>0.21171489061397319</v>
      </c>
      <c r="AB57" s="20">
        <v>8</v>
      </c>
      <c r="AC57" s="37">
        <f t="shared" si="51"/>
        <v>0.18386577798207307</v>
      </c>
      <c r="AD57" s="20">
        <v>9</v>
      </c>
      <c r="AE57" s="37">
        <f t="shared" si="52"/>
        <v>0.2055733211512106</v>
      </c>
      <c r="AF57" s="37">
        <f t="shared" si="53"/>
        <v>0.20038466324908563</v>
      </c>
      <c r="AG57" s="21">
        <f t="shared" si="54"/>
        <v>1.4631640260580074E-2</v>
      </c>
      <c r="AH57" s="22">
        <v>8</v>
      </c>
      <c r="AI57" s="40">
        <f t="shared" si="15"/>
        <v>0.19134178426213824</v>
      </c>
      <c r="AJ57" s="22">
        <v>9</v>
      </c>
      <c r="AK57" s="40">
        <f t="shared" si="16"/>
        <v>0.21718146718146719</v>
      </c>
      <c r="AL57" s="22">
        <v>8</v>
      </c>
      <c r="AM57" s="40">
        <f t="shared" si="17"/>
        <v>0.18827959519887033</v>
      </c>
      <c r="AN57" s="42">
        <f t="shared" si="18"/>
        <v>0.19893428221415857</v>
      </c>
      <c r="AO57" s="25">
        <f t="shared" si="19"/>
        <v>1.5876525749929649E-2</v>
      </c>
    </row>
    <row r="58" spans="1:41" x14ac:dyDescent="0.25">
      <c r="A58" s="15" t="s">
        <v>393</v>
      </c>
      <c r="B58" s="16" t="s">
        <v>1023</v>
      </c>
      <c r="C58" s="16" t="s">
        <v>540</v>
      </c>
      <c r="D58" s="17">
        <v>0</v>
      </c>
      <c r="E58" s="18">
        <v>71.535580524344596</v>
      </c>
      <c r="F58" s="19">
        <v>12</v>
      </c>
      <c r="G58" s="19">
        <v>4</v>
      </c>
      <c r="H58" s="17">
        <v>30.181000000000001</v>
      </c>
      <c r="I58" s="17">
        <v>8.7200000000000006</v>
      </c>
      <c r="J58" s="20">
        <v>12</v>
      </c>
      <c r="K58" s="37">
        <f t="shared" si="40"/>
        <v>0.27624309392265189</v>
      </c>
      <c r="L58" s="20">
        <v>10</v>
      </c>
      <c r="M58" s="37">
        <f t="shared" si="41"/>
        <v>0.22492127755285649</v>
      </c>
      <c r="N58" s="20">
        <v>11</v>
      </c>
      <c r="O58" s="37">
        <f t="shared" si="42"/>
        <v>0.24774774774774774</v>
      </c>
      <c r="P58" s="37">
        <f t="shared" si="43"/>
        <v>0.24963737307441872</v>
      </c>
      <c r="Q58" s="21">
        <f t="shared" si="44"/>
        <v>2.5713036028056805E-2</v>
      </c>
      <c r="R58" s="22">
        <v>11</v>
      </c>
      <c r="S58" s="40">
        <f t="shared" si="45"/>
        <v>0.24696901661427931</v>
      </c>
      <c r="T58" s="22">
        <v>11</v>
      </c>
      <c r="U58" s="40">
        <f t="shared" si="46"/>
        <v>0.25005683109797683</v>
      </c>
      <c r="V58" s="22">
        <v>11</v>
      </c>
      <c r="W58" s="40">
        <f t="shared" si="47"/>
        <v>0.24903780846728549</v>
      </c>
      <c r="X58" s="40">
        <f t="shared" si="48"/>
        <v>0.24868788539318054</v>
      </c>
      <c r="Y58" s="23">
        <f t="shared" si="49"/>
        <v>1.5733671503423282E-3</v>
      </c>
      <c r="Z58" s="20">
        <v>11</v>
      </c>
      <c r="AA58" s="37">
        <f t="shared" si="50"/>
        <v>0.258762644083745</v>
      </c>
      <c r="AB58" s="20">
        <v>11</v>
      </c>
      <c r="AC58" s="37">
        <f t="shared" si="51"/>
        <v>0.2528154447253505</v>
      </c>
      <c r="AD58" s="20">
        <v>12</v>
      </c>
      <c r="AE58" s="37">
        <f t="shared" si="52"/>
        <v>0.27409776153494747</v>
      </c>
      <c r="AF58" s="37">
        <f t="shared" si="53"/>
        <v>0.26189195011468097</v>
      </c>
      <c r="AG58" s="21">
        <f t="shared" si="54"/>
        <v>1.0980831907121277E-2</v>
      </c>
      <c r="AH58" s="22">
        <v>11</v>
      </c>
      <c r="AI58" s="40">
        <f t="shared" si="15"/>
        <v>0.26309495336044009</v>
      </c>
      <c r="AJ58" s="22">
        <v>11</v>
      </c>
      <c r="AK58" s="40">
        <f t="shared" si="16"/>
        <v>0.26544401544401541</v>
      </c>
      <c r="AL58" s="22">
        <v>12</v>
      </c>
      <c r="AM58" s="40">
        <f t="shared" si="17"/>
        <v>0.28241939279830552</v>
      </c>
      <c r="AN58" s="42">
        <f t="shared" si="18"/>
        <v>0.27031945386758699</v>
      </c>
      <c r="AO58" s="25">
        <f t="shared" si="19"/>
        <v>1.0544473185676986E-2</v>
      </c>
    </row>
    <row r="59" spans="1:41" x14ac:dyDescent="0.25">
      <c r="A59" s="15" t="s">
        <v>318</v>
      </c>
      <c r="B59" s="16" t="s">
        <v>1011</v>
      </c>
      <c r="C59" s="16" t="s">
        <v>529</v>
      </c>
      <c r="D59" s="17">
        <v>0</v>
      </c>
      <c r="E59" s="18">
        <v>37.5</v>
      </c>
      <c r="F59" s="19">
        <v>10</v>
      </c>
      <c r="G59" s="19">
        <v>1</v>
      </c>
      <c r="H59" s="17">
        <v>38.259</v>
      </c>
      <c r="I59" s="17">
        <v>8.48</v>
      </c>
      <c r="J59" s="20">
        <v>9</v>
      </c>
      <c r="K59" s="37">
        <f t="shared" si="40"/>
        <v>0.20718232044198895</v>
      </c>
      <c r="L59" s="20">
        <v>9</v>
      </c>
      <c r="M59" s="37">
        <f t="shared" si="41"/>
        <v>0.20242914979757085</v>
      </c>
      <c r="N59" s="20">
        <v>8</v>
      </c>
      <c r="O59" s="37">
        <f t="shared" si="42"/>
        <v>0.18018018018018017</v>
      </c>
      <c r="P59" s="37">
        <f t="shared" si="43"/>
        <v>0.19659721680658002</v>
      </c>
      <c r="Q59" s="21">
        <f t="shared" si="44"/>
        <v>1.4414835291745594E-2</v>
      </c>
      <c r="R59" s="22">
        <v>8</v>
      </c>
      <c r="S59" s="40">
        <f t="shared" si="45"/>
        <v>0.17961383026493039</v>
      </c>
      <c r="T59" s="22">
        <v>9</v>
      </c>
      <c r="U59" s="40">
        <f t="shared" si="46"/>
        <v>0.20459195271652647</v>
      </c>
      <c r="V59" s="22">
        <v>8</v>
      </c>
      <c r="W59" s="40">
        <f t="shared" si="47"/>
        <v>0.1811184061580258</v>
      </c>
      <c r="X59" s="40">
        <f t="shared" si="48"/>
        <v>0.18844139637982757</v>
      </c>
      <c r="Y59" s="23">
        <f t="shared" si="49"/>
        <v>1.4007008590101785E-2</v>
      </c>
      <c r="Z59" s="20">
        <v>8</v>
      </c>
      <c r="AA59" s="37">
        <f t="shared" si="50"/>
        <v>0.18819101387908727</v>
      </c>
      <c r="AB59" s="20">
        <v>9</v>
      </c>
      <c r="AC59" s="37">
        <f t="shared" si="51"/>
        <v>0.20684900022983221</v>
      </c>
      <c r="AD59" s="20">
        <v>9</v>
      </c>
      <c r="AE59" s="37">
        <f t="shared" si="52"/>
        <v>0.2055733211512106</v>
      </c>
      <c r="AF59" s="37">
        <f t="shared" si="53"/>
        <v>0.20020444508671001</v>
      </c>
      <c r="AG59" s="21">
        <f t="shared" si="54"/>
        <v>1.0423470454369869E-2</v>
      </c>
      <c r="AH59" s="22">
        <v>9</v>
      </c>
      <c r="AI59" s="40">
        <f t="shared" si="15"/>
        <v>0.21525950729490553</v>
      </c>
      <c r="AJ59" s="22">
        <v>9</v>
      </c>
      <c r="AK59" s="40">
        <f t="shared" si="16"/>
        <v>0.21718146718146719</v>
      </c>
      <c r="AL59" s="22">
        <v>8</v>
      </c>
      <c r="AM59" s="40">
        <f t="shared" si="17"/>
        <v>0.18827959519887033</v>
      </c>
      <c r="AN59" s="42">
        <f t="shared" si="18"/>
        <v>0.20690685655841437</v>
      </c>
      <c r="AO59" s="25">
        <f t="shared" si="19"/>
        <v>1.616027944588086E-2</v>
      </c>
    </row>
    <row r="60" spans="1:41" x14ac:dyDescent="0.25">
      <c r="A60" s="15" t="s">
        <v>345</v>
      </c>
      <c r="B60" s="16" t="s">
        <v>1087</v>
      </c>
      <c r="C60" s="16" t="s">
        <v>605</v>
      </c>
      <c r="D60" s="17">
        <v>0</v>
      </c>
      <c r="E60" s="18">
        <v>73.026315789473699</v>
      </c>
      <c r="F60" s="19">
        <v>10</v>
      </c>
      <c r="G60" s="19">
        <v>2</v>
      </c>
      <c r="H60" s="17">
        <v>17.196999999999999</v>
      </c>
      <c r="I60" s="17">
        <v>7.37</v>
      </c>
      <c r="J60" s="20">
        <v>9</v>
      </c>
      <c r="K60" s="37">
        <f t="shared" si="40"/>
        <v>0.20718232044198895</v>
      </c>
      <c r="L60" s="20">
        <v>8</v>
      </c>
      <c r="M60" s="37">
        <f t="shared" si="41"/>
        <v>0.17993702204228521</v>
      </c>
      <c r="N60" s="20">
        <v>8</v>
      </c>
      <c r="O60" s="37">
        <f t="shared" si="42"/>
        <v>0.18018018018018017</v>
      </c>
      <c r="P60" s="37">
        <f t="shared" si="43"/>
        <v>0.18909984088815146</v>
      </c>
      <c r="Q60" s="21">
        <f t="shared" si="44"/>
        <v>1.5660358603212757E-2</v>
      </c>
      <c r="R60" s="22">
        <v>8</v>
      </c>
      <c r="S60" s="40">
        <f t="shared" si="45"/>
        <v>0.17961383026493039</v>
      </c>
      <c r="T60" s="22">
        <v>8</v>
      </c>
      <c r="U60" s="40">
        <f t="shared" si="46"/>
        <v>0.18185951352580132</v>
      </c>
      <c r="V60" s="22">
        <v>9</v>
      </c>
      <c r="W60" s="40">
        <f t="shared" si="47"/>
        <v>0.20375820692777905</v>
      </c>
      <c r="X60" s="40">
        <f t="shared" si="48"/>
        <v>0.18841051690617025</v>
      </c>
      <c r="Y60" s="23">
        <f t="shared" si="49"/>
        <v>1.3338832972812187E-2</v>
      </c>
      <c r="Z60" s="20">
        <v>10</v>
      </c>
      <c r="AA60" s="37">
        <f t="shared" si="50"/>
        <v>0.2352387673488591</v>
      </c>
      <c r="AB60" s="20">
        <v>9</v>
      </c>
      <c r="AC60" s="37">
        <f t="shared" si="51"/>
        <v>0.20684900022983221</v>
      </c>
      <c r="AD60" s="20">
        <v>10</v>
      </c>
      <c r="AE60" s="37">
        <f t="shared" si="52"/>
        <v>0.22841480127912286</v>
      </c>
      <c r="AF60" s="37">
        <f t="shared" si="53"/>
        <v>0.22350085628593805</v>
      </c>
      <c r="AG60" s="21">
        <f t="shared" si="54"/>
        <v>1.4819070848578175E-2</v>
      </c>
      <c r="AH60" s="22">
        <v>9</v>
      </c>
      <c r="AI60" s="40">
        <f t="shared" si="15"/>
        <v>0.21525950729490553</v>
      </c>
      <c r="AJ60" s="22">
        <v>9</v>
      </c>
      <c r="AK60" s="40">
        <f t="shared" si="16"/>
        <v>0.21718146718146719</v>
      </c>
      <c r="AL60" s="22">
        <v>10</v>
      </c>
      <c r="AM60" s="40">
        <f t="shared" si="17"/>
        <v>0.2353494939985879</v>
      </c>
      <c r="AN60" s="42">
        <f t="shared" si="18"/>
        <v>0.22259682282498691</v>
      </c>
      <c r="AO60" s="25">
        <f t="shared" si="19"/>
        <v>1.1085867083718979E-2</v>
      </c>
    </row>
    <row r="61" spans="1:41" x14ac:dyDescent="0.25">
      <c r="A61" s="15" t="s">
        <v>419</v>
      </c>
      <c r="B61" s="16" t="s">
        <v>1171</v>
      </c>
      <c r="C61" s="16" t="s">
        <v>688</v>
      </c>
      <c r="D61" s="17">
        <v>0</v>
      </c>
      <c r="E61" s="18">
        <v>42.440318302387297</v>
      </c>
      <c r="F61" s="19">
        <v>13</v>
      </c>
      <c r="G61" s="19">
        <v>4</v>
      </c>
      <c r="H61" s="17">
        <v>42.024000000000001</v>
      </c>
      <c r="I61" s="17">
        <v>5.39</v>
      </c>
      <c r="J61" s="20">
        <v>12</v>
      </c>
      <c r="K61" s="37">
        <f t="shared" si="40"/>
        <v>0.27624309392265189</v>
      </c>
      <c r="L61" s="20">
        <v>13</v>
      </c>
      <c r="M61" s="37">
        <f t="shared" si="41"/>
        <v>0.29239766081871343</v>
      </c>
      <c r="N61" s="20">
        <v>13</v>
      </c>
      <c r="O61" s="37">
        <f t="shared" si="42"/>
        <v>0.2927927927927928</v>
      </c>
      <c r="P61" s="37">
        <f t="shared" si="43"/>
        <v>0.28714451584471939</v>
      </c>
      <c r="Q61" s="21">
        <f t="shared" si="44"/>
        <v>9.4429752864992229E-3</v>
      </c>
      <c r="R61" s="22">
        <v>12</v>
      </c>
      <c r="S61" s="40">
        <f t="shared" si="45"/>
        <v>0.26942074539739563</v>
      </c>
      <c r="T61" s="22">
        <v>12</v>
      </c>
      <c r="U61" s="40">
        <f t="shared" si="46"/>
        <v>0.27278927028870198</v>
      </c>
      <c r="V61" s="22">
        <v>11</v>
      </c>
      <c r="W61" s="40">
        <f t="shared" si="47"/>
        <v>0.24903780846728549</v>
      </c>
      <c r="X61" s="40">
        <f t="shared" si="48"/>
        <v>0.26374927471779436</v>
      </c>
      <c r="Y61" s="23">
        <f t="shared" si="49"/>
        <v>1.285134893370085E-2</v>
      </c>
      <c r="Z61" s="20">
        <v>13</v>
      </c>
      <c r="AA61" s="37">
        <f t="shared" si="50"/>
        <v>0.3058103975535168</v>
      </c>
      <c r="AB61" s="20">
        <v>13</v>
      </c>
      <c r="AC61" s="37">
        <f t="shared" si="51"/>
        <v>0.29878188922086879</v>
      </c>
      <c r="AD61" s="20">
        <v>12</v>
      </c>
      <c r="AE61" s="37">
        <f t="shared" si="52"/>
        <v>0.27409776153494747</v>
      </c>
      <c r="AF61" s="37">
        <f t="shared" si="53"/>
        <v>0.29289668276977771</v>
      </c>
      <c r="AG61" s="21">
        <f t="shared" si="54"/>
        <v>1.6655316329644971E-2</v>
      </c>
      <c r="AH61" s="22">
        <v>12</v>
      </c>
      <c r="AI61" s="40">
        <f t="shared" si="15"/>
        <v>0.28701267639320738</v>
      </c>
      <c r="AJ61" s="22">
        <v>12</v>
      </c>
      <c r="AK61" s="40">
        <f t="shared" si="16"/>
        <v>0.28957528957528955</v>
      </c>
      <c r="AL61" s="22">
        <v>13</v>
      </c>
      <c r="AM61" s="40">
        <f t="shared" si="17"/>
        <v>0.30595434219816431</v>
      </c>
      <c r="AN61" s="42">
        <f t="shared" si="18"/>
        <v>0.2941807693888871</v>
      </c>
      <c r="AO61" s="25">
        <f t="shared" si="19"/>
        <v>1.0276405456275041E-2</v>
      </c>
    </row>
    <row r="62" spans="1:41" x14ac:dyDescent="0.25">
      <c r="A62" s="15" t="s">
        <v>316</v>
      </c>
      <c r="B62" s="16" t="s">
        <v>1241</v>
      </c>
      <c r="C62" s="16" t="s">
        <v>810</v>
      </c>
      <c r="D62" s="17">
        <v>0</v>
      </c>
      <c r="E62" s="18">
        <v>50.961538461538503</v>
      </c>
      <c r="F62" s="19">
        <v>9</v>
      </c>
      <c r="G62" s="19">
        <v>9</v>
      </c>
      <c r="H62" s="17">
        <v>24.19</v>
      </c>
      <c r="I62" s="17">
        <v>10.32</v>
      </c>
      <c r="J62" s="20">
        <v>8</v>
      </c>
      <c r="K62" s="37">
        <f t="shared" si="40"/>
        <v>0.18416206261510129</v>
      </c>
      <c r="L62" s="20">
        <v>9</v>
      </c>
      <c r="M62" s="37">
        <f t="shared" si="41"/>
        <v>0.20242914979757085</v>
      </c>
      <c r="N62" s="20">
        <v>9</v>
      </c>
      <c r="O62" s="37">
        <f t="shared" si="42"/>
        <v>0.20270270270270271</v>
      </c>
      <c r="P62" s="37">
        <f t="shared" si="43"/>
        <v>0.19643130503845829</v>
      </c>
      <c r="Q62" s="21">
        <f t="shared" si="44"/>
        <v>1.0626355914908165E-2</v>
      </c>
      <c r="R62" s="22">
        <v>8</v>
      </c>
      <c r="S62" s="40">
        <f t="shared" si="45"/>
        <v>0.17961383026493039</v>
      </c>
      <c r="T62" s="22">
        <v>9</v>
      </c>
      <c r="U62" s="40">
        <f t="shared" si="46"/>
        <v>0.20459195271652647</v>
      </c>
      <c r="V62" s="22">
        <v>9</v>
      </c>
      <c r="W62" s="40">
        <f t="shared" si="47"/>
        <v>0.20375820692777905</v>
      </c>
      <c r="X62" s="40">
        <f t="shared" si="48"/>
        <v>0.19598799663641198</v>
      </c>
      <c r="Y62" s="23">
        <f t="shared" si="49"/>
        <v>1.418657027899211E-2</v>
      </c>
      <c r="Z62" s="20">
        <v>9</v>
      </c>
      <c r="AA62" s="37">
        <f t="shared" si="50"/>
        <v>0.21171489061397319</v>
      </c>
      <c r="AB62" s="20">
        <v>8</v>
      </c>
      <c r="AC62" s="37">
        <f t="shared" si="51"/>
        <v>0.18386577798207307</v>
      </c>
      <c r="AD62" s="20">
        <v>8</v>
      </c>
      <c r="AE62" s="37">
        <f t="shared" si="52"/>
        <v>0.18273184102329831</v>
      </c>
      <c r="AF62" s="37">
        <f t="shared" si="53"/>
        <v>0.19277083653978153</v>
      </c>
      <c r="AG62" s="21">
        <f t="shared" si="54"/>
        <v>1.6415825956406893E-2</v>
      </c>
      <c r="AH62" s="22">
        <v>9</v>
      </c>
      <c r="AI62" s="40">
        <f t="shared" si="15"/>
        <v>0.21525950729490553</v>
      </c>
      <c r="AJ62" s="22">
        <v>8</v>
      </c>
      <c r="AK62" s="40">
        <f t="shared" si="16"/>
        <v>0.19305019305019305</v>
      </c>
      <c r="AL62" s="22">
        <v>9</v>
      </c>
      <c r="AM62" s="40">
        <f t="shared" si="17"/>
        <v>0.21181454459872912</v>
      </c>
      <c r="AN62" s="42">
        <f t="shared" si="18"/>
        <v>0.2067080816479426</v>
      </c>
      <c r="AO62" s="25">
        <f t="shared" si="19"/>
        <v>1.1952839943122885E-2</v>
      </c>
    </row>
    <row r="63" spans="1:41" x14ac:dyDescent="0.25">
      <c r="A63" s="15" t="s">
        <v>402</v>
      </c>
      <c r="B63" s="16" t="s">
        <v>1250</v>
      </c>
      <c r="C63" s="16" t="s">
        <v>819</v>
      </c>
      <c r="D63" s="17">
        <v>0</v>
      </c>
      <c r="E63" s="18">
        <v>37.708830548926002</v>
      </c>
      <c r="F63" s="19">
        <v>15</v>
      </c>
      <c r="G63" s="19">
        <v>15</v>
      </c>
      <c r="H63" s="17">
        <v>47.124000000000002</v>
      </c>
      <c r="I63" s="17">
        <v>11</v>
      </c>
      <c r="J63" s="20">
        <v>14</v>
      </c>
      <c r="K63" s="37">
        <f t="shared" si="40"/>
        <v>0.32228360957642727</v>
      </c>
      <c r="L63" s="20">
        <v>14</v>
      </c>
      <c r="M63" s="37">
        <f t="shared" si="41"/>
        <v>0.31488978857399907</v>
      </c>
      <c r="N63" s="20">
        <v>10</v>
      </c>
      <c r="O63" s="37">
        <f t="shared" si="42"/>
        <v>0.22522522522522523</v>
      </c>
      <c r="P63" s="37">
        <f t="shared" si="43"/>
        <v>0.28746620779188387</v>
      </c>
      <c r="Q63" s="21">
        <f t="shared" si="44"/>
        <v>5.4028900418213947E-2</v>
      </c>
      <c r="R63" s="22">
        <v>13</v>
      </c>
      <c r="S63" s="40">
        <f t="shared" si="45"/>
        <v>0.29187247418051188</v>
      </c>
      <c r="T63" s="22">
        <v>13</v>
      </c>
      <c r="U63" s="40">
        <f t="shared" si="46"/>
        <v>0.29552170947942713</v>
      </c>
      <c r="V63" s="22">
        <v>12</v>
      </c>
      <c r="W63" s="40">
        <f t="shared" si="47"/>
        <v>0.27167760923703871</v>
      </c>
      <c r="X63" s="40">
        <f t="shared" si="48"/>
        <v>0.28635726429899261</v>
      </c>
      <c r="Y63" s="23">
        <f t="shared" si="49"/>
        <v>1.2843225222667903E-2</v>
      </c>
      <c r="Z63" s="20">
        <v>11</v>
      </c>
      <c r="AA63" s="37">
        <f t="shared" si="50"/>
        <v>0.258762644083745</v>
      </c>
      <c r="AB63" s="20">
        <v>12</v>
      </c>
      <c r="AC63" s="37">
        <f t="shared" si="51"/>
        <v>0.27579866697310962</v>
      </c>
      <c r="AD63" s="20">
        <v>12</v>
      </c>
      <c r="AE63" s="37">
        <f t="shared" si="52"/>
        <v>0.27409776153494747</v>
      </c>
      <c r="AF63" s="37">
        <f t="shared" si="53"/>
        <v>0.26955302419726734</v>
      </c>
      <c r="AG63" s="21">
        <f t="shared" si="54"/>
        <v>9.3833627806408828E-3</v>
      </c>
      <c r="AH63" s="22">
        <v>12</v>
      </c>
      <c r="AI63" s="40">
        <f t="shared" si="15"/>
        <v>0.28701267639320738</v>
      </c>
      <c r="AJ63" s="22">
        <v>12</v>
      </c>
      <c r="AK63" s="40">
        <f t="shared" si="16"/>
        <v>0.28957528957528955</v>
      </c>
      <c r="AL63" s="22">
        <v>11</v>
      </c>
      <c r="AM63" s="40">
        <f t="shared" si="17"/>
        <v>0.25888444339844668</v>
      </c>
      <c r="AN63" s="42">
        <f t="shared" si="18"/>
        <v>0.27849080312231456</v>
      </c>
      <c r="AO63" s="25">
        <f t="shared" si="19"/>
        <v>1.7027881629742614E-2</v>
      </c>
    </row>
    <row r="64" spans="1:41" x14ac:dyDescent="0.25">
      <c r="A64" s="15" t="s">
        <v>302</v>
      </c>
      <c r="B64" s="16" t="s">
        <v>1167</v>
      </c>
      <c r="C64" s="16" t="s">
        <v>684</v>
      </c>
      <c r="D64" s="17">
        <v>0</v>
      </c>
      <c r="E64" s="18">
        <v>55.8441558441558</v>
      </c>
      <c r="F64" s="19">
        <v>10</v>
      </c>
      <c r="G64" s="19">
        <v>7</v>
      </c>
      <c r="H64" s="17">
        <v>16.821000000000002</v>
      </c>
      <c r="I64" s="17">
        <v>5.24</v>
      </c>
      <c r="J64" s="20">
        <v>8</v>
      </c>
      <c r="K64" s="37">
        <f t="shared" si="40"/>
        <v>0.18416206261510129</v>
      </c>
      <c r="L64" s="20">
        <v>9</v>
      </c>
      <c r="M64" s="37">
        <f t="shared" si="41"/>
        <v>0.20242914979757085</v>
      </c>
      <c r="N64" s="20">
        <v>7</v>
      </c>
      <c r="O64" s="37">
        <f t="shared" si="42"/>
        <v>0.15765765765765766</v>
      </c>
      <c r="P64" s="37">
        <f t="shared" si="43"/>
        <v>0.18141629002344328</v>
      </c>
      <c r="Q64" s="21">
        <f t="shared" si="44"/>
        <v>2.2511687574511136E-2</v>
      </c>
      <c r="R64" s="22">
        <v>7</v>
      </c>
      <c r="S64" s="40">
        <f t="shared" si="45"/>
        <v>0.15716210148181409</v>
      </c>
      <c r="T64" s="22">
        <v>7</v>
      </c>
      <c r="U64" s="40">
        <f t="shared" si="46"/>
        <v>0.15912707433507614</v>
      </c>
      <c r="V64" s="22">
        <v>8</v>
      </c>
      <c r="W64" s="40">
        <f t="shared" si="47"/>
        <v>0.1811184061580258</v>
      </c>
      <c r="X64" s="40">
        <f t="shared" si="48"/>
        <v>0.165802527324972</v>
      </c>
      <c r="Y64" s="23">
        <f t="shared" si="49"/>
        <v>1.3300277737705443E-2</v>
      </c>
      <c r="Z64" s="20">
        <v>9</v>
      </c>
      <c r="AA64" s="37">
        <f t="shared" si="50"/>
        <v>0.21171489061397319</v>
      </c>
      <c r="AB64" s="20">
        <v>9</v>
      </c>
      <c r="AC64" s="37">
        <f t="shared" si="51"/>
        <v>0.20684900022983221</v>
      </c>
      <c r="AD64" s="20">
        <v>8</v>
      </c>
      <c r="AE64" s="37">
        <f t="shared" si="52"/>
        <v>0.18273184102329831</v>
      </c>
      <c r="AF64" s="37">
        <f t="shared" si="53"/>
        <v>0.2004319106223679</v>
      </c>
      <c r="AG64" s="21">
        <f t="shared" si="54"/>
        <v>1.5520585368037819E-2</v>
      </c>
      <c r="AH64" s="22">
        <v>8</v>
      </c>
      <c r="AI64" s="40">
        <f t="shared" si="15"/>
        <v>0.19134178426213824</v>
      </c>
      <c r="AJ64" s="22">
        <v>8</v>
      </c>
      <c r="AK64" s="40">
        <f t="shared" si="16"/>
        <v>0.19305019305019305</v>
      </c>
      <c r="AL64" s="22">
        <v>9</v>
      </c>
      <c r="AM64" s="40">
        <f t="shared" si="17"/>
        <v>0.21181454459872912</v>
      </c>
      <c r="AN64" s="42">
        <f t="shared" si="18"/>
        <v>0.1987355073036868</v>
      </c>
      <c r="AO64" s="25">
        <f t="shared" si="19"/>
        <v>1.1358942625553073E-2</v>
      </c>
    </row>
    <row r="65" spans="1:41" x14ac:dyDescent="0.25">
      <c r="A65" s="15" t="s">
        <v>416</v>
      </c>
      <c r="B65" s="16" t="s">
        <v>1018</v>
      </c>
      <c r="C65" s="16" t="s">
        <v>521</v>
      </c>
      <c r="D65" s="17">
        <v>0</v>
      </c>
      <c r="E65" s="18">
        <v>69.491525423728802</v>
      </c>
      <c r="F65" s="19">
        <v>14</v>
      </c>
      <c r="G65" s="19">
        <v>1</v>
      </c>
      <c r="H65" s="17">
        <v>25.78</v>
      </c>
      <c r="I65" s="17">
        <v>7.14</v>
      </c>
      <c r="J65" s="20">
        <v>11</v>
      </c>
      <c r="K65" s="37">
        <f t="shared" si="40"/>
        <v>0.25322283609576429</v>
      </c>
      <c r="L65" s="20">
        <v>12</v>
      </c>
      <c r="M65" s="37">
        <f t="shared" si="41"/>
        <v>0.26990553306342779</v>
      </c>
      <c r="N65" s="20">
        <v>13</v>
      </c>
      <c r="O65" s="37">
        <f t="shared" si="42"/>
        <v>0.2927927927927928</v>
      </c>
      <c r="P65" s="37">
        <f t="shared" si="43"/>
        <v>0.27197372065066167</v>
      </c>
      <c r="Q65" s="21">
        <f t="shared" si="44"/>
        <v>1.9865885788787997E-2</v>
      </c>
      <c r="R65" s="22">
        <v>12</v>
      </c>
      <c r="S65" s="40">
        <f t="shared" si="45"/>
        <v>0.26942074539739563</v>
      </c>
      <c r="T65" s="22">
        <v>11</v>
      </c>
      <c r="U65" s="40">
        <f t="shared" si="46"/>
        <v>0.25005683109797683</v>
      </c>
      <c r="V65" s="22">
        <v>10</v>
      </c>
      <c r="W65" s="40">
        <f t="shared" si="47"/>
        <v>0.22639800769753224</v>
      </c>
      <c r="X65" s="40">
        <f t="shared" si="48"/>
        <v>0.24862519473096825</v>
      </c>
      <c r="Y65" s="23">
        <f t="shared" si="49"/>
        <v>2.1547068868254863E-2</v>
      </c>
      <c r="Z65" s="20">
        <v>12</v>
      </c>
      <c r="AA65" s="37">
        <f t="shared" si="50"/>
        <v>0.28228652081863093</v>
      </c>
      <c r="AB65" s="20">
        <v>13</v>
      </c>
      <c r="AC65" s="37">
        <f t="shared" si="51"/>
        <v>0.29878188922086879</v>
      </c>
      <c r="AD65" s="20">
        <v>12</v>
      </c>
      <c r="AE65" s="37">
        <f t="shared" si="52"/>
        <v>0.27409776153494747</v>
      </c>
      <c r="AF65" s="37">
        <f t="shared" si="53"/>
        <v>0.28505539052481571</v>
      </c>
      <c r="AG65" s="21">
        <f t="shared" si="54"/>
        <v>1.2572848503465227E-2</v>
      </c>
      <c r="AH65" s="22">
        <v>12</v>
      </c>
      <c r="AI65" s="40">
        <f t="shared" si="15"/>
        <v>0.28701267639320738</v>
      </c>
      <c r="AJ65" s="22">
        <v>13</v>
      </c>
      <c r="AK65" s="40">
        <f t="shared" si="16"/>
        <v>0.31370656370656369</v>
      </c>
      <c r="AL65" s="22">
        <v>12</v>
      </c>
      <c r="AM65" s="40">
        <f t="shared" si="17"/>
        <v>0.28241939279830552</v>
      </c>
      <c r="AN65" s="42">
        <f t="shared" si="18"/>
        <v>0.29437954429935886</v>
      </c>
      <c r="AO65" s="25">
        <f t="shared" si="19"/>
        <v>1.6894520499873698E-2</v>
      </c>
    </row>
    <row r="66" spans="1:41" x14ac:dyDescent="0.25">
      <c r="A66" s="15" t="s">
        <v>317</v>
      </c>
      <c r="B66" s="16" t="s">
        <v>1393</v>
      </c>
      <c r="C66" s="16" t="s">
        <v>961</v>
      </c>
      <c r="D66" s="17">
        <v>0</v>
      </c>
      <c r="E66" s="18">
        <v>34.7826086956522</v>
      </c>
      <c r="F66" s="19">
        <v>14</v>
      </c>
      <c r="G66" s="19">
        <v>14</v>
      </c>
      <c r="H66" s="17">
        <v>50.029000000000003</v>
      </c>
      <c r="I66" s="17">
        <v>6.74</v>
      </c>
      <c r="J66" s="20">
        <v>9</v>
      </c>
      <c r="K66" s="37">
        <f t="shared" si="40"/>
        <v>0.20718232044198895</v>
      </c>
      <c r="L66" s="20">
        <v>8</v>
      </c>
      <c r="M66" s="37">
        <f t="shared" si="41"/>
        <v>0.17993702204228521</v>
      </c>
      <c r="N66" s="20">
        <v>10</v>
      </c>
      <c r="O66" s="37">
        <f t="shared" si="42"/>
        <v>0.22522522522522523</v>
      </c>
      <c r="P66" s="37">
        <f t="shared" si="43"/>
        <v>0.20411485590316647</v>
      </c>
      <c r="Q66" s="21">
        <f t="shared" si="44"/>
        <v>2.279939343288577E-2</v>
      </c>
      <c r="R66" s="22">
        <v>9</v>
      </c>
      <c r="S66" s="40">
        <f t="shared" si="45"/>
        <v>0.20206555904804671</v>
      </c>
      <c r="T66" s="22">
        <v>8</v>
      </c>
      <c r="U66" s="40">
        <f t="shared" si="46"/>
        <v>0.18185951352580132</v>
      </c>
      <c r="V66" s="22">
        <v>10</v>
      </c>
      <c r="W66" s="40">
        <f t="shared" si="47"/>
        <v>0.22639800769753224</v>
      </c>
      <c r="X66" s="40">
        <f t="shared" si="48"/>
        <v>0.20344102675712675</v>
      </c>
      <c r="Y66" s="23">
        <f t="shared" si="49"/>
        <v>2.2301082918445209E-2</v>
      </c>
      <c r="Z66" s="20">
        <v>8</v>
      </c>
      <c r="AA66" s="37">
        <f t="shared" si="50"/>
        <v>0.18819101387908727</v>
      </c>
      <c r="AB66" s="20">
        <v>8</v>
      </c>
      <c r="AC66" s="37">
        <f t="shared" si="51"/>
        <v>0.18386577798207307</v>
      </c>
      <c r="AD66" s="20">
        <v>9</v>
      </c>
      <c r="AE66" s="37">
        <f t="shared" si="52"/>
        <v>0.2055733211512106</v>
      </c>
      <c r="AF66" s="37">
        <f t="shared" si="53"/>
        <v>0.19254337100412366</v>
      </c>
      <c r="AG66" s="21">
        <f t="shared" si="54"/>
        <v>1.1489630847763718E-2</v>
      </c>
      <c r="AH66" s="22">
        <v>8</v>
      </c>
      <c r="AI66" s="40">
        <f t="shared" si="15"/>
        <v>0.19134178426213824</v>
      </c>
      <c r="AJ66" s="22">
        <v>9</v>
      </c>
      <c r="AK66" s="40">
        <f t="shared" si="16"/>
        <v>0.21718146718146719</v>
      </c>
      <c r="AL66" s="22">
        <v>9</v>
      </c>
      <c r="AM66" s="40">
        <f t="shared" si="17"/>
        <v>0.21181454459872912</v>
      </c>
      <c r="AN66" s="42">
        <f t="shared" si="18"/>
        <v>0.20677926534744487</v>
      </c>
      <c r="AO66" s="25">
        <f t="shared" si="19"/>
        <v>1.3635902287589019E-2</v>
      </c>
    </row>
    <row r="67" spans="1:41" x14ac:dyDescent="0.25">
      <c r="A67" s="15" t="s">
        <v>381</v>
      </c>
      <c r="B67" s="16" t="s">
        <v>1064</v>
      </c>
      <c r="C67" s="16" t="s">
        <v>581</v>
      </c>
      <c r="D67" s="17">
        <v>0</v>
      </c>
      <c r="E67" s="18">
        <v>34.418604651162802</v>
      </c>
      <c r="F67" s="19">
        <v>14</v>
      </c>
      <c r="G67" s="19">
        <v>14</v>
      </c>
      <c r="H67" s="17">
        <v>47.381</v>
      </c>
      <c r="I67" s="17">
        <v>9</v>
      </c>
      <c r="J67" s="20">
        <v>13</v>
      </c>
      <c r="K67" s="37">
        <f t="shared" si="40"/>
        <v>0.29926335174953961</v>
      </c>
      <c r="L67" s="20">
        <v>11</v>
      </c>
      <c r="M67" s="37">
        <f t="shared" si="41"/>
        <v>0.24741340530814215</v>
      </c>
      <c r="N67" s="20">
        <v>13</v>
      </c>
      <c r="O67" s="37">
        <f t="shared" si="42"/>
        <v>0.2927927927927928</v>
      </c>
      <c r="P67" s="37">
        <f t="shared" si="43"/>
        <v>0.27982318328349154</v>
      </c>
      <c r="Q67" s="21">
        <f t="shared" si="44"/>
        <v>2.8253536320463759E-2</v>
      </c>
      <c r="R67" s="22">
        <v>12</v>
      </c>
      <c r="S67" s="40">
        <f t="shared" si="45"/>
        <v>0.26942074539739563</v>
      </c>
      <c r="T67" s="22">
        <v>10</v>
      </c>
      <c r="U67" s="40">
        <f t="shared" si="46"/>
        <v>0.22732439190725162</v>
      </c>
      <c r="V67" s="22">
        <v>11</v>
      </c>
      <c r="W67" s="40">
        <f t="shared" si="47"/>
        <v>0.24903780846728549</v>
      </c>
      <c r="X67" s="40">
        <f t="shared" si="48"/>
        <v>0.2485943152573109</v>
      </c>
      <c r="Y67" s="23">
        <f t="shared" si="49"/>
        <v>2.1051680668351877E-2</v>
      </c>
      <c r="Z67" s="20">
        <v>13</v>
      </c>
      <c r="AA67" s="37">
        <f t="shared" si="50"/>
        <v>0.3058103975535168</v>
      </c>
      <c r="AB67" s="20">
        <v>12</v>
      </c>
      <c r="AC67" s="37">
        <f t="shared" si="51"/>
        <v>0.27579866697310962</v>
      </c>
      <c r="AD67" s="20">
        <v>13</v>
      </c>
      <c r="AE67" s="37">
        <f t="shared" si="52"/>
        <v>0.29693924166285973</v>
      </c>
      <c r="AF67" s="37">
        <f t="shared" si="53"/>
        <v>0.29284943539649538</v>
      </c>
      <c r="AG67" s="21">
        <f t="shared" si="54"/>
        <v>1.5418199621876469E-2</v>
      </c>
      <c r="AH67" s="22">
        <v>11</v>
      </c>
      <c r="AI67" s="40">
        <f t="shared" si="15"/>
        <v>0.26309495336044009</v>
      </c>
      <c r="AJ67" s="22">
        <v>10</v>
      </c>
      <c r="AK67" s="40">
        <f t="shared" si="16"/>
        <v>0.2413127413127413</v>
      </c>
      <c r="AL67" s="22">
        <v>11</v>
      </c>
      <c r="AM67" s="40">
        <f t="shared" si="17"/>
        <v>0.25888444339844668</v>
      </c>
      <c r="AN67" s="42">
        <f t="shared" si="18"/>
        <v>0.25443071269054268</v>
      </c>
      <c r="AO67" s="25">
        <f t="shared" si="19"/>
        <v>1.1553916147204106E-2</v>
      </c>
    </row>
    <row r="68" spans="1:41" x14ac:dyDescent="0.25">
      <c r="A68" s="15" t="s">
        <v>306</v>
      </c>
      <c r="B68" s="16" t="s">
        <v>1062</v>
      </c>
      <c r="C68" s="16" t="s">
        <v>579</v>
      </c>
      <c r="D68" s="17">
        <v>0</v>
      </c>
      <c r="E68" s="18">
        <v>39.669421487603302</v>
      </c>
      <c r="F68" s="19">
        <v>11</v>
      </c>
      <c r="G68" s="19">
        <v>7</v>
      </c>
      <c r="H68" s="17">
        <v>39.369999999999997</v>
      </c>
      <c r="I68" s="17">
        <v>7.12</v>
      </c>
      <c r="J68" s="20">
        <v>7</v>
      </c>
      <c r="K68" s="37">
        <f t="shared" si="40"/>
        <v>0.16114180478821363</v>
      </c>
      <c r="L68" s="20">
        <v>8</v>
      </c>
      <c r="M68" s="37">
        <f t="shared" si="41"/>
        <v>0.17993702204228521</v>
      </c>
      <c r="N68" s="20">
        <v>9</v>
      </c>
      <c r="O68" s="37">
        <f t="shared" si="42"/>
        <v>0.20270270270270271</v>
      </c>
      <c r="P68" s="37">
        <f t="shared" si="43"/>
        <v>0.18126050984440054</v>
      </c>
      <c r="Q68" s="21">
        <f t="shared" si="44"/>
        <v>2.0812034351221094E-2</v>
      </c>
      <c r="R68" s="22">
        <v>8</v>
      </c>
      <c r="S68" s="40">
        <f t="shared" si="45"/>
        <v>0.17961383026493039</v>
      </c>
      <c r="T68" s="22">
        <v>8</v>
      </c>
      <c r="U68" s="40">
        <f t="shared" si="46"/>
        <v>0.18185951352580132</v>
      </c>
      <c r="V68" s="22">
        <v>6</v>
      </c>
      <c r="W68" s="40">
        <f t="shared" si="47"/>
        <v>0.13583880461851935</v>
      </c>
      <c r="X68" s="40">
        <f t="shared" si="48"/>
        <v>0.16577071613641703</v>
      </c>
      <c r="Y68" s="23">
        <f t="shared" si="49"/>
        <v>2.5946103149865861E-2</v>
      </c>
      <c r="Z68" s="20">
        <v>9</v>
      </c>
      <c r="AA68" s="37">
        <f t="shared" si="50"/>
        <v>0.21171489061397319</v>
      </c>
      <c r="AB68" s="20">
        <v>9</v>
      </c>
      <c r="AC68" s="37">
        <f t="shared" si="51"/>
        <v>0.20684900022983221</v>
      </c>
      <c r="AD68" s="20">
        <v>10</v>
      </c>
      <c r="AE68" s="37">
        <f t="shared" si="52"/>
        <v>0.22841480127912286</v>
      </c>
      <c r="AF68" s="37">
        <f t="shared" si="53"/>
        <v>0.21565956404097608</v>
      </c>
      <c r="AG68" s="21">
        <f t="shared" si="54"/>
        <v>1.1311113121999688E-2</v>
      </c>
      <c r="AH68" s="22">
        <v>9</v>
      </c>
      <c r="AI68" s="40">
        <f t="shared" si="15"/>
        <v>0.21525950729490553</v>
      </c>
      <c r="AJ68" s="22">
        <v>8</v>
      </c>
      <c r="AK68" s="40">
        <f t="shared" si="16"/>
        <v>0.19305019305019305</v>
      </c>
      <c r="AL68" s="22">
        <v>8</v>
      </c>
      <c r="AM68" s="40">
        <f t="shared" si="17"/>
        <v>0.18827959519887033</v>
      </c>
      <c r="AN68" s="42">
        <f t="shared" si="18"/>
        <v>0.19886309851465631</v>
      </c>
      <c r="AO68" s="25">
        <f t="shared" si="19"/>
        <v>1.4398656764835278E-2</v>
      </c>
    </row>
    <row r="69" spans="1:41" x14ac:dyDescent="0.25">
      <c r="A69" s="15" t="s">
        <v>315</v>
      </c>
      <c r="B69" s="16" t="s">
        <v>1399</v>
      </c>
      <c r="C69" s="16" t="s">
        <v>968</v>
      </c>
      <c r="D69" s="17">
        <v>0</v>
      </c>
      <c r="E69" s="18">
        <v>40</v>
      </c>
      <c r="F69" s="19">
        <v>13</v>
      </c>
      <c r="G69" s="19">
        <v>13</v>
      </c>
      <c r="H69" s="17">
        <v>46.975999999999999</v>
      </c>
      <c r="I69" s="17">
        <v>7.23</v>
      </c>
      <c r="J69" s="20">
        <v>8</v>
      </c>
      <c r="K69" s="37">
        <f t="shared" si="40"/>
        <v>0.18416206261510129</v>
      </c>
      <c r="L69" s="20">
        <v>7</v>
      </c>
      <c r="M69" s="37">
        <f t="shared" si="41"/>
        <v>0.15744489428699954</v>
      </c>
      <c r="N69" s="20">
        <v>7</v>
      </c>
      <c r="O69" s="37">
        <f t="shared" si="42"/>
        <v>0.15765765765765766</v>
      </c>
      <c r="P69" s="37">
        <f t="shared" si="43"/>
        <v>0.16642153818658617</v>
      </c>
      <c r="Q69" s="21">
        <f t="shared" si="44"/>
        <v>1.5364113131320987E-2</v>
      </c>
      <c r="R69" s="22">
        <v>6</v>
      </c>
      <c r="S69" s="40">
        <f t="shared" si="45"/>
        <v>0.13471037269869782</v>
      </c>
      <c r="T69" s="22">
        <v>9</v>
      </c>
      <c r="U69" s="40">
        <f t="shared" si="46"/>
        <v>0.20459195271652647</v>
      </c>
      <c r="V69" s="22">
        <v>8</v>
      </c>
      <c r="W69" s="40">
        <f t="shared" si="47"/>
        <v>0.1811184061580258</v>
      </c>
      <c r="X69" s="40">
        <f t="shared" si="48"/>
        <v>0.17347357719108336</v>
      </c>
      <c r="Y69" s="23">
        <f t="shared" si="49"/>
        <v>3.5562499404532912E-2</v>
      </c>
      <c r="Z69" s="20">
        <v>8</v>
      </c>
      <c r="AA69" s="37">
        <f t="shared" si="50"/>
        <v>0.18819101387908727</v>
      </c>
      <c r="AB69" s="20">
        <v>8</v>
      </c>
      <c r="AC69" s="37">
        <f t="shared" si="51"/>
        <v>0.18386577798207307</v>
      </c>
      <c r="AD69" s="20">
        <v>9</v>
      </c>
      <c r="AE69" s="37">
        <f t="shared" si="52"/>
        <v>0.2055733211512106</v>
      </c>
      <c r="AF69" s="37">
        <f t="shared" si="53"/>
        <v>0.19254337100412366</v>
      </c>
      <c r="AG69" s="21">
        <f t="shared" si="54"/>
        <v>1.1489630847763718E-2</v>
      </c>
      <c r="AH69" s="22">
        <v>9</v>
      </c>
      <c r="AI69" s="40">
        <f t="shared" ref="AI69:AI132" si="55">(AH69/4181)*100</f>
        <v>0.21525950729490553</v>
      </c>
      <c r="AJ69" s="22">
        <v>9</v>
      </c>
      <c r="AK69" s="40">
        <f t="shared" ref="AK69:AK132" si="56">(AJ69/4144)*100</f>
        <v>0.21718146718146719</v>
      </c>
      <c r="AL69" s="22">
        <v>8</v>
      </c>
      <c r="AM69" s="40">
        <f t="shared" ref="AM69:AM132" si="57">(AL69/4249)*100</f>
        <v>0.18827959519887033</v>
      </c>
      <c r="AN69" s="42">
        <f t="shared" ref="AN69:AN132" si="58">AVERAGE(AI69,AK69,AM69)</f>
        <v>0.20690685655841437</v>
      </c>
      <c r="AO69" s="25">
        <f t="shared" ref="AO69:AO132" si="59">STDEV(AI69,AK69,AM69)</f>
        <v>1.616027944588086E-2</v>
      </c>
    </row>
    <row r="70" spans="1:41" x14ac:dyDescent="0.25">
      <c r="A70" s="15" t="s">
        <v>446</v>
      </c>
      <c r="B70" s="16" t="s">
        <v>1262</v>
      </c>
      <c r="C70" s="16" t="s">
        <v>831</v>
      </c>
      <c r="D70" s="17">
        <v>0</v>
      </c>
      <c r="E70" s="18">
        <v>53.663793103448299</v>
      </c>
      <c r="F70" s="19">
        <v>20</v>
      </c>
      <c r="G70" s="19">
        <v>20</v>
      </c>
      <c r="H70" s="17">
        <v>50.996000000000002</v>
      </c>
      <c r="I70" s="17">
        <v>5.33</v>
      </c>
      <c r="J70" s="20">
        <v>17</v>
      </c>
      <c r="K70" s="37">
        <f t="shared" si="40"/>
        <v>0.39134438305709029</v>
      </c>
      <c r="L70" s="20">
        <v>17</v>
      </c>
      <c r="M70" s="37">
        <f t="shared" si="41"/>
        <v>0.38236617183985605</v>
      </c>
      <c r="N70" s="20">
        <v>16</v>
      </c>
      <c r="O70" s="37">
        <f t="shared" si="42"/>
        <v>0.36036036036036034</v>
      </c>
      <c r="P70" s="37">
        <f t="shared" si="43"/>
        <v>0.37802363841910225</v>
      </c>
      <c r="Q70" s="21">
        <f t="shared" si="44"/>
        <v>1.5941945082098424E-2</v>
      </c>
      <c r="R70" s="22">
        <v>18</v>
      </c>
      <c r="S70" s="40">
        <f t="shared" si="45"/>
        <v>0.40413111809609342</v>
      </c>
      <c r="T70" s="22">
        <v>16</v>
      </c>
      <c r="U70" s="40">
        <f t="shared" si="46"/>
        <v>0.36371902705160264</v>
      </c>
      <c r="V70" s="22">
        <v>15</v>
      </c>
      <c r="W70" s="40">
        <f t="shared" si="47"/>
        <v>0.3395970115462984</v>
      </c>
      <c r="X70" s="40">
        <f t="shared" si="48"/>
        <v>0.36914905223133143</v>
      </c>
      <c r="Y70" s="23">
        <f t="shared" si="49"/>
        <v>3.2607922459648379E-2</v>
      </c>
      <c r="Z70" s="20">
        <v>15</v>
      </c>
      <c r="AA70" s="37">
        <f t="shared" si="50"/>
        <v>0.35285815102328866</v>
      </c>
      <c r="AB70" s="20">
        <v>14</v>
      </c>
      <c r="AC70" s="37">
        <f t="shared" si="51"/>
        <v>0.32176511146862791</v>
      </c>
      <c r="AD70" s="20">
        <v>14</v>
      </c>
      <c r="AE70" s="37">
        <f t="shared" si="52"/>
        <v>0.31978072179077205</v>
      </c>
      <c r="AF70" s="37">
        <f t="shared" si="53"/>
        <v>0.33146799476089622</v>
      </c>
      <c r="AG70" s="21">
        <f t="shared" si="54"/>
        <v>1.8550971384150496E-2</v>
      </c>
      <c r="AH70" s="22">
        <v>14</v>
      </c>
      <c r="AI70" s="40">
        <f t="shared" si="55"/>
        <v>0.33484812245874196</v>
      </c>
      <c r="AJ70" s="22">
        <v>15</v>
      </c>
      <c r="AK70" s="40">
        <f t="shared" si="56"/>
        <v>0.36196911196911197</v>
      </c>
      <c r="AL70" s="22">
        <v>15</v>
      </c>
      <c r="AM70" s="40">
        <f t="shared" si="57"/>
        <v>0.35302424099788188</v>
      </c>
      <c r="AN70" s="42">
        <f t="shared" si="58"/>
        <v>0.34994715847524532</v>
      </c>
      <c r="AO70" s="25">
        <f t="shared" si="59"/>
        <v>1.3819853314841542E-2</v>
      </c>
    </row>
    <row r="71" spans="1:41" x14ac:dyDescent="0.25">
      <c r="A71" s="15" t="s">
        <v>434</v>
      </c>
      <c r="B71" s="16" t="s">
        <v>1235</v>
      </c>
      <c r="C71" s="16" t="s">
        <v>794</v>
      </c>
      <c r="D71" s="17">
        <v>0</v>
      </c>
      <c r="E71" s="18">
        <v>49.1891891891892</v>
      </c>
      <c r="F71" s="19">
        <v>16</v>
      </c>
      <c r="G71" s="19">
        <v>16</v>
      </c>
      <c r="H71" s="17">
        <v>40.42</v>
      </c>
      <c r="I71" s="17">
        <v>8.0299999999999994</v>
      </c>
      <c r="J71" s="20">
        <v>12</v>
      </c>
      <c r="K71" s="37">
        <f t="shared" si="40"/>
        <v>0.27624309392265189</v>
      </c>
      <c r="L71" s="20">
        <v>12</v>
      </c>
      <c r="M71" s="37">
        <f t="shared" si="41"/>
        <v>0.26990553306342779</v>
      </c>
      <c r="N71" s="20">
        <v>10</v>
      </c>
      <c r="O71" s="37">
        <f t="shared" si="42"/>
        <v>0.22522522522522523</v>
      </c>
      <c r="P71" s="37">
        <f t="shared" si="43"/>
        <v>0.2571246174037683</v>
      </c>
      <c r="Q71" s="21">
        <f t="shared" si="44"/>
        <v>2.7806826238020475E-2</v>
      </c>
      <c r="R71" s="22">
        <v>15</v>
      </c>
      <c r="S71" s="40">
        <f t="shared" si="45"/>
        <v>0.33677593174674447</v>
      </c>
      <c r="T71" s="22">
        <v>12</v>
      </c>
      <c r="U71" s="40">
        <f t="shared" si="46"/>
        <v>0.27278927028870198</v>
      </c>
      <c r="V71" s="22">
        <v>12</v>
      </c>
      <c r="W71" s="40">
        <f t="shared" si="47"/>
        <v>0.27167760923703871</v>
      </c>
      <c r="X71" s="40">
        <f t="shared" si="48"/>
        <v>0.29374760375749509</v>
      </c>
      <c r="Y71" s="23">
        <f t="shared" si="49"/>
        <v>3.7267770321502296E-2</v>
      </c>
      <c r="Z71" s="20">
        <v>14</v>
      </c>
      <c r="AA71" s="37">
        <f t="shared" si="50"/>
        <v>0.32933427428840273</v>
      </c>
      <c r="AB71" s="20">
        <v>14</v>
      </c>
      <c r="AC71" s="37">
        <f t="shared" si="51"/>
        <v>0.32176511146862791</v>
      </c>
      <c r="AD71" s="20">
        <v>13</v>
      </c>
      <c r="AE71" s="37">
        <f t="shared" si="52"/>
        <v>0.29693924166285973</v>
      </c>
      <c r="AF71" s="37">
        <f t="shared" si="53"/>
        <v>0.31601287580663012</v>
      </c>
      <c r="AG71" s="21">
        <f t="shared" si="54"/>
        <v>1.6946259057262995E-2</v>
      </c>
      <c r="AH71" s="22">
        <v>13</v>
      </c>
      <c r="AI71" s="40">
        <f t="shared" si="55"/>
        <v>0.31093039942597467</v>
      </c>
      <c r="AJ71" s="22">
        <v>14</v>
      </c>
      <c r="AK71" s="40">
        <f t="shared" si="56"/>
        <v>0.33783783783783783</v>
      </c>
      <c r="AL71" s="22">
        <v>14</v>
      </c>
      <c r="AM71" s="40">
        <f t="shared" si="57"/>
        <v>0.32948929159802309</v>
      </c>
      <c r="AN71" s="42">
        <f t="shared" si="58"/>
        <v>0.32608584295394522</v>
      </c>
      <c r="AO71" s="25">
        <f t="shared" si="59"/>
        <v>1.3772804996684916E-2</v>
      </c>
    </row>
    <row r="72" spans="1:41" x14ac:dyDescent="0.25">
      <c r="A72" s="15" t="s">
        <v>413</v>
      </c>
      <c r="B72" s="16" t="s">
        <v>1309</v>
      </c>
      <c r="C72" s="16" t="s">
        <v>874</v>
      </c>
      <c r="D72" s="17">
        <v>0</v>
      </c>
      <c r="E72" s="18">
        <v>37.3514431239389</v>
      </c>
      <c r="F72" s="19">
        <v>17</v>
      </c>
      <c r="G72" s="19">
        <v>13</v>
      </c>
      <c r="H72" s="17">
        <v>65.281000000000006</v>
      </c>
      <c r="I72" s="17">
        <v>5.1100000000000003</v>
      </c>
      <c r="J72" s="20">
        <v>11</v>
      </c>
      <c r="K72" s="37">
        <f t="shared" si="40"/>
        <v>0.25322283609576429</v>
      </c>
      <c r="L72" s="20">
        <v>11</v>
      </c>
      <c r="M72" s="37">
        <f t="shared" si="41"/>
        <v>0.24741340530814215</v>
      </c>
      <c r="N72" s="20">
        <v>10</v>
      </c>
      <c r="O72" s="37">
        <f t="shared" si="42"/>
        <v>0.22522522522522523</v>
      </c>
      <c r="P72" s="37">
        <f t="shared" si="43"/>
        <v>0.2419538222097106</v>
      </c>
      <c r="Q72" s="21">
        <f t="shared" si="44"/>
        <v>1.4775717895284876E-2</v>
      </c>
      <c r="R72" s="22">
        <v>12</v>
      </c>
      <c r="S72" s="40">
        <f t="shared" si="45"/>
        <v>0.26942074539739563</v>
      </c>
      <c r="T72" s="22">
        <v>8</v>
      </c>
      <c r="U72" s="40">
        <f t="shared" si="46"/>
        <v>0.18185951352580132</v>
      </c>
      <c r="V72" s="22">
        <v>10</v>
      </c>
      <c r="W72" s="40">
        <f t="shared" si="47"/>
        <v>0.22639800769753224</v>
      </c>
      <c r="X72" s="40">
        <f t="shared" si="48"/>
        <v>0.22589275554024305</v>
      </c>
      <c r="Y72" s="23">
        <f t="shared" si="49"/>
        <v>4.3782802463120211E-2</v>
      </c>
      <c r="Z72" s="20">
        <v>12</v>
      </c>
      <c r="AA72" s="37">
        <f t="shared" si="50"/>
        <v>0.28228652081863093</v>
      </c>
      <c r="AB72" s="20">
        <v>12</v>
      </c>
      <c r="AC72" s="37">
        <f t="shared" si="51"/>
        <v>0.27579866697310962</v>
      </c>
      <c r="AD72" s="20">
        <v>11</v>
      </c>
      <c r="AE72" s="37">
        <f t="shared" si="52"/>
        <v>0.25125628140703515</v>
      </c>
      <c r="AF72" s="37">
        <f t="shared" si="53"/>
        <v>0.26978048973292523</v>
      </c>
      <c r="AG72" s="21">
        <f t="shared" si="54"/>
        <v>1.6367125051637593E-2</v>
      </c>
      <c r="AH72" s="22">
        <v>13</v>
      </c>
      <c r="AI72" s="40">
        <f t="shared" si="55"/>
        <v>0.31093039942597467</v>
      </c>
      <c r="AJ72" s="22">
        <v>12</v>
      </c>
      <c r="AK72" s="40">
        <f t="shared" si="56"/>
        <v>0.28957528957528955</v>
      </c>
      <c r="AL72" s="22">
        <v>12</v>
      </c>
      <c r="AM72" s="40">
        <f t="shared" si="57"/>
        <v>0.28241939279830552</v>
      </c>
      <c r="AN72" s="42">
        <f t="shared" si="58"/>
        <v>0.2943083605998566</v>
      </c>
      <c r="AO72" s="25">
        <f t="shared" si="59"/>
        <v>1.4833099666740106E-2</v>
      </c>
    </row>
    <row r="73" spans="1:41" x14ac:dyDescent="0.25">
      <c r="A73" s="15" t="s">
        <v>313</v>
      </c>
      <c r="B73" s="16" t="s">
        <v>1060</v>
      </c>
      <c r="C73" s="16" t="s">
        <v>577</v>
      </c>
      <c r="D73" s="17">
        <v>0</v>
      </c>
      <c r="E73" s="18">
        <v>49.230769230769198</v>
      </c>
      <c r="F73" s="19">
        <v>9</v>
      </c>
      <c r="G73" s="19">
        <v>9</v>
      </c>
      <c r="H73" s="17">
        <v>29.015000000000001</v>
      </c>
      <c r="I73" s="17">
        <v>7.01</v>
      </c>
      <c r="J73" s="20">
        <v>9</v>
      </c>
      <c r="K73" s="37">
        <f t="shared" si="40"/>
        <v>0.20718232044198895</v>
      </c>
      <c r="L73" s="20">
        <v>7</v>
      </c>
      <c r="M73" s="37">
        <f t="shared" si="41"/>
        <v>0.15744489428699954</v>
      </c>
      <c r="N73" s="20">
        <v>8</v>
      </c>
      <c r="O73" s="37">
        <f t="shared" si="42"/>
        <v>0.18018018018018017</v>
      </c>
      <c r="P73" s="37">
        <f t="shared" si="43"/>
        <v>0.1816024649697229</v>
      </c>
      <c r="Q73" s="21">
        <f t="shared" si="44"/>
        <v>2.4899197992057191E-2</v>
      </c>
      <c r="R73" s="22">
        <v>8</v>
      </c>
      <c r="S73" s="40">
        <f t="shared" si="45"/>
        <v>0.17961383026493039</v>
      </c>
      <c r="T73" s="22">
        <v>9</v>
      </c>
      <c r="U73" s="40">
        <f t="shared" si="46"/>
        <v>0.20459195271652647</v>
      </c>
      <c r="V73" s="22">
        <v>9</v>
      </c>
      <c r="W73" s="40">
        <f t="shared" si="47"/>
        <v>0.20375820692777905</v>
      </c>
      <c r="X73" s="40">
        <f t="shared" si="48"/>
        <v>0.19598799663641198</v>
      </c>
      <c r="Y73" s="23">
        <f t="shared" si="49"/>
        <v>1.418657027899211E-2</v>
      </c>
      <c r="Z73" s="20">
        <v>8</v>
      </c>
      <c r="AA73" s="37">
        <f t="shared" si="50"/>
        <v>0.18819101387908727</v>
      </c>
      <c r="AB73" s="20">
        <v>8</v>
      </c>
      <c r="AC73" s="37">
        <f t="shared" si="51"/>
        <v>0.18386577798207307</v>
      </c>
      <c r="AD73" s="20">
        <v>7</v>
      </c>
      <c r="AE73" s="37">
        <f t="shared" si="52"/>
        <v>0.15989036089538602</v>
      </c>
      <c r="AF73" s="37">
        <f t="shared" si="53"/>
        <v>0.17731571758551545</v>
      </c>
      <c r="AG73" s="21">
        <f t="shared" si="54"/>
        <v>1.5244973211681412E-2</v>
      </c>
      <c r="AH73" s="22">
        <v>8</v>
      </c>
      <c r="AI73" s="40">
        <f t="shared" si="55"/>
        <v>0.19134178426213824</v>
      </c>
      <c r="AJ73" s="22">
        <v>9</v>
      </c>
      <c r="AK73" s="40">
        <f t="shared" si="56"/>
        <v>0.21718146718146719</v>
      </c>
      <c r="AL73" s="22">
        <v>9</v>
      </c>
      <c r="AM73" s="40">
        <f t="shared" si="57"/>
        <v>0.21181454459872912</v>
      </c>
      <c r="AN73" s="42">
        <f t="shared" si="58"/>
        <v>0.20677926534744487</v>
      </c>
      <c r="AO73" s="25">
        <f t="shared" si="59"/>
        <v>1.3635902287589019E-2</v>
      </c>
    </row>
    <row r="74" spans="1:41" x14ac:dyDescent="0.25">
      <c r="A74" s="15" t="s">
        <v>312</v>
      </c>
      <c r="B74" s="16" t="s">
        <v>1056</v>
      </c>
      <c r="C74" s="16" t="s">
        <v>573</v>
      </c>
      <c r="D74" s="17">
        <v>0</v>
      </c>
      <c r="E74" s="18">
        <v>37.048192771084302</v>
      </c>
      <c r="F74" s="19">
        <v>12</v>
      </c>
      <c r="G74" s="19">
        <v>12</v>
      </c>
      <c r="H74" s="17">
        <v>38.334000000000003</v>
      </c>
      <c r="I74" s="17">
        <v>5.26</v>
      </c>
      <c r="J74" s="20">
        <v>7</v>
      </c>
      <c r="K74" s="37">
        <f t="shared" si="40"/>
        <v>0.16114180478821363</v>
      </c>
      <c r="L74" s="20">
        <v>6</v>
      </c>
      <c r="M74" s="37">
        <f t="shared" si="41"/>
        <v>0.1349527665317139</v>
      </c>
      <c r="N74" s="20">
        <v>5</v>
      </c>
      <c r="O74" s="37">
        <f t="shared" si="42"/>
        <v>0.11261261261261261</v>
      </c>
      <c r="P74" s="37">
        <f t="shared" si="43"/>
        <v>0.1362357279775134</v>
      </c>
      <c r="Q74" s="21">
        <f t="shared" si="44"/>
        <v>2.429002091101716E-2</v>
      </c>
      <c r="R74" s="22">
        <v>6</v>
      </c>
      <c r="S74" s="40">
        <f t="shared" si="45"/>
        <v>0.13471037269869782</v>
      </c>
      <c r="T74" s="22">
        <v>7</v>
      </c>
      <c r="U74" s="40">
        <f t="shared" si="46"/>
        <v>0.15912707433507614</v>
      </c>
      <c r="V74" s="22">
        <v>6</v>
      </c>
      <c r="W74" s="40">
        <f t="shared" si="47"/>
        <v>0.13583880461851935</v>
      </c>
      <c r="X74" s="40">
        <f t="shared" si="48"/>
        <v>0.14322541721743109</v>
      </c>
      <c r="Y74" s="23">
        <f t="shared" si="49"/>
        <v>1.3782792313779576E-2</v>
      </c>
      <c r="Z74" s="20">
        <v>7</v>
      </c>
      <c r="AA74" s="37">
        <f t="shared" si="50"/>
        <v>0.16466713714420136</v>
      </c>
      <c r="AB74" s="20">
        <v>8</v>
      </c>
      <c r="AC74" s="37">
        <f t="shared" si="51"/>
        <v>0.18386577798207307</v>
      </c>
      <c r="AD74" s="20">
        <v>8</v>
      </c>
      <c r="AE74" s="37">
        <f t="shared" si="52"/>
        <v>0.18273184102329831</v>
      </c>
      <c r="AF74" s="37">
        <f t="shared" si="53"/>
        <v>0.17708825204985756</v>
      </c>
      <c r="AG74" s="21">
        <f t="shared" si="54"/>
        <v>1.077193227240383E-2</v>
      </c>
      <c r="AH74" s="22">
        <v>8</v>
      </c>
      <c r="AI74" s="40">
        <f t="shared" si="55"/>
        <v>0.19134178426213824</v>
      </c>
      <c r="AJ74" s="22">
        <v>9</v>
      </c>
      <c r="AK74" s="40">
        <f t="shared" si="56"/>
        <v>0.21718146718146719</v>
      </c>
      <c r="AL74" s="22">
        <v>9</v>
      </c>
      <c r="AM74" s="40">
        <f t="shared" si="57"/>
        <v>0.21181454459872912</v>
      </c>
      <c r="AN74" s="42">
        <f t="shared" si="58"/>
        <v>0.20677926534744487</v>
      </c>
      <c r="AO74" s="25">
        <f t="shared" si="59"/>
        <v>1.3635902287589019E-2</v>
      </c>
    </row>
    <row r="75" spans="1:41" x14ac:dyDescent="0.25">
      <c r="A75" s="15" t="s">
        <v>458</v>
      </c>
      <c r="B75" s="16" t="s">
        <v>1122</v>
      </c>
      <c r="C75" s="16" t="s">
        <v>640</v>
      </c>
      <c r="D75" s="17">
        <v>0</v>
      </c>
      <c r="E75" s="18">
        <v>56.069364161849698</v>
      </c>
      <c r="F75" s="19">
        <v>21</v>
      </c>
      <c r="G75" s="19">
        <v>20</v>
      </c>
      <c r="H75" s="17">
        <v>56.502000000000002</v>
      </c>
      <c r="I75" s="17">
        <v>7.62</v>
      </c>
      <c r="J75" s="20">
        <v>17</v>
      </c>
      <c r="K75" s="37">
        <f t="shared" si="40"/>
        <v>0.39134438305709029</v>
      </c>
      <c r="L75" s="20">
        <v>16</v>
      </c>
      <c r="M75" s="37">
        <f t="shared" si="41"/>
        <v>0.35987404408457041</v>
      </c>
      <c r="N75" s="20">
        <v>17</v>
      </c>
      <c r="O75" s="37">
        <f t="shared" si="42"/>
        <v>0.38288288288288286</v>
      </c>
      <c r="P75" s="37">
        <f t="shared" si="43"/>
        <v>0.37803377000818122</v>
      </c>
      <c r="Q75" s="21">
        <f t="shared" si="44"/>
        <v>1.6285913560958872E-2</v>
      </c>
      <c r="R75" s="22">
        <v>19</v>
      </c>
      <c r="S75" s="40">
        <f t="shared" si="45"/>
        <v>0.42658284687920972</v>
      </c>
      <c r="T75" s="22">
        <v>16</v>
      </c>
      <c r="U75" s="40">
        <f t="shared" si="46"/>
        <v>0.36371902705160264</v>
      </c>
      <c r="V75" s="22">
        <v>16</v>
      </c>
      <c r="W75" s="40">
        <f t="shared" si="47"/>
        <v>0.36223681231605159</v>
      </c>
      <c r="X75" s="40">
        <f t="shared" si="48"/>
        <v>0.38417956208228793</v>
      </c>
      <c r="Y75" s="23">
        <f t="shared" si="49"/>
        <v>3.6729799363830071E-2</v>
      </c>
      <c r="Z75" s="20">
        <v>18</v>
      </c>
      <c r="AA75" s="37">
        <f t="shared" si="50"/>
        <v>0.42342978122794639</v>
      </c>
      <c r="AB75" s="20">
        <v>18</v>
      </c>
      <c r="AC75" s="37">
        <f t="shared" si="51"/>
        <v>0.41369800045966443</v>
      </c>
      <c r="AD75" s="20">
        <v>19</v>
      </c>
      <c r="AE75" s="37">
        <f t="shared" si="52"/>
        <v>0.43398812243033347</v>
      </c>
      <c r="AF75" s="37">
        <f t="shared" si="53"/>
        <v>0.42370530137264811</v>
      </c>
      <c r="AG75" s="21">
        <f t="shared" si="54"/>
        <v>1.0147866569321798E-2</v>
      </c>
      <c r="AH75" s="22">
        <v>16</v>
      </c>
      <c r="AI75" s="40">
        <f t="shared" si="55"/>
        <v>0.38268356852427649</v>
      </c>
      <c r="AJ75" s="22">
        <v>16</v>
      </c>
      <c r="AK75" s="40">
        <f t="shared" si="56"/>
        <v>0.38610038610038611</v>
      </c>
      <c r="AL75" s="22">
        <v>15</v>
      </c>
      <c r="AM75" s="40">
        <f t="shared" si="57"/>
        <v>0.35302424099788188</v>
      </c>
      <c r="AN75" s="42">
        <f t="shared" si="58"/>
        <v>0.37393606520751482</v>
      </c>
      <c r="AO75" s="25">
        <f t="shared" si="59"/>
        <v>1.81905732295067E-2</v>
      </c>
    </row>
    <row r="76" spans="1:41" x14ac:dyDescent="0.25">
      <c r="A76" s="15" t="s">
        <v>309</v>
      </c>
      <c r="B76" s="16" t="s">
        <v>1093</v>
      </c>
      <c r="C76" s="16" t="s">
        <v>611</v>
      </c>
      <c r="D76" s="17">
        <v>0</v>
      </c>
      <c r="E76" s="18">
        <v>55.938697318007698</v>
      </c>
      <c r="F76" s="19">
        <v>11</v>
      </c>
      <c r="G76" s="19">
        <v>11</v>
      </c>
      <c r="H76" s="17">
        <v>28.765999999999998</v>
      </c>
      <c r="I76" s="17">
        <v>4.7699999999999996</v>
      </c>
      <c r="J76" s="20">
        <v>9</v>
      </c>
      <c r="K76" s="37">
        <f t="shared" si="40"/>
        <v>0.20718232044198895</v>
      </c>
      <c r="L76" s="20">
        <v>8</v>
      </c>
      <c r="M76" s="37">
        <f t="shared" si="41"/>
        <v>0.17993702204228521</v>
      </c>
      <c r="N76" s="20">
        <v>8</v>
      </c>
      <c r="O76" s="37">
        <f t="shared" si="42"/>
        <v>0.18018018018018017</v>
      </c>
      <c r="P76" s="37">
        <f t="shared" si="43"/>
        <v>0.18909984088815146</v>
      </c>
      <c r="Q76" s="21">
        <f t="shared" si="44"/>
        <v>1.5660358603212757E-2</v>
      </c>
      <c r="R76" s="22">
        <v>10</v>
      </c>
      <c r="S76" s="40">
        <f t="shared" si="45"/>
        <v>0.22451728783116301</v>
      </c>
      <c r="T76" s="22">
        <v>9</v>
      </c>
      <c r="U76" s="40">
        <f t="shared" si="46"/>
        <v>0.20459195271652647</v>
      </c>
      <c r="V76" s="22">
        <v>9</v>
      </c>
      <c r="W76" s="40">
        <f t="shared" si="47"/>
        <v>0.20375820692777905</v>
      </c>
      <c r="X76" s="40">
        <f t="shared" si="48"/>
        <v>0.21095581582515618</v>
      </c>
      <c r="Y76" s="23">
        <f t="shared" si="49"/>
        <v>1.1751975375967385E-2</v>
      </c>
      <c r="Z76" s="20">
        <v>11</v>
      </c>
      <c r="AA76" s="37">
        <f t="shared" si="50"/>
        <v>0.258762644083745</v>
      </c>
      <c r="AB76" s="20">
        <v>10</v>
      </c>
      <c r="AC76" s="37">
        <f t="shared" si="51"/>
        <v>0.22983222247759133</v>
      </c>
      <c r="AD76" s="20">
        <v>9</v>
      </c>
      <c r="AE76" s="37">
        <f t="shared" si="52"/>
        <v>0.2055733211512106</v>
      </c>
      <c r="AF76" s="37">
        <f t="shared" si="53"/>
        <v>0.23138939590418231</v>
      </c>
      <c r="AG76" s="21">
        <f t="shared" si="54"/>
        <v>2.6628830434619506E-2</v>
      </c>
      <c r="AH76" s="22">
        <v>8</v>
      </c>
      <c r="AI76" s="40">
        <f t="shared" si="55"/>
        <v>0.19134178426213824</v>
      </c>
      <c r="AJ76" s="22">
        <v>8</v>
      </c>
      <c r="AK76" s="40">
        <f t="shared" si="56"/>
        <v>0.19305019305019305</v>
      </c>
      <c r="AL76" s="22">
        <v>9</v>
      </c>
      <c r="AM76" s="40">
        <f t="shared" si="57"/>
        <v>0.21181454459872912</v>
      </c>
      <c r="AN76" s="42">
        <f t="shared" si="58"/>
        <v>0.1987355073036868</v>
      </c>
      <c r="AO76" s="25">
        <f t="shared" si="59"/>
        <v>1.1358942625553073E-2</v>
      </c>
    </row>
    <row r="77" spans="1:41" x14ac:dyDescent="0.25">
      <c r="A77" s="15" t="s">
        <v>296</v>
      </c>
      <c r="B77" s="16" t="s">
        <v>1373</v>
      </c>
      <c r="C77" s="16" t="s">
        <v>939</v>
      </c>
      <c r="D77" s="17">
        <v>0</v>
      </c>
      <c r="E77" s="18">
        <v>46.078431372548998</v>
      </c>
      <c r="F77" s="19">
        <v>9</v>
      </c>
      <c r="G77" s="19">
        <v>9</v>
      </c>
      <c r="H77" s="17">
        <v>23.393000000000001</v>
      </c>
      <c r="I77" s="17">
        <v>5.2</v>
      </c>
      <c r="J77" s="20">
        <v>8</v>
      </c>
      <c r="K77" s="37">
        <f t="shared" si="40"/>
        <v>0.18416206261510129</v>
      </c>
      <c r="L77" s="20">
        <v>9</v>
      </c>
      <c r="M77" s="37">
        <f t="shared" si="41"/>
        <v>0.20242914979757085</v>
      </c>
      <c r="N77" s="20">
        <v>8</v>
      </c>
      <c r="O77" s="37">
        <f t="shared" si="42"/>
        <v>0.18018018018018017</v>
      </c>
      <c r="P77" s="37">
        <f t="shared" si="43"/>
        <v>0.18892379753095079</v>
      </c>
      <c r="Q77" s="21">
        <f t="shared" si="44"/>
        <v>1.1864221500608809E-2</v>
      </c>
      <c r="R77" s="22">
        <v>9</v>
      </c>
      <c r="S77" s="40">
        <f t="shared" si="45"/>
        <v>0.20206555904804671</v>
      </c>
      <c r="T77" s="22">
        <v>9</v>
      </c>
      <c r="U77" s="40">
        <f t="shared" si="46"/>
        <v>0.20459195271652647</v>
      </c>
      <c r="V77" s="22">
        <v>8</v>
      </c>
      <c r="W77" s="40">
        <f t="shared" si="47"/>
        <v>0.1811184061580258</v>
      </c>
      <c r="X77" s="40">
        <f t="shared" si="48"/>
        <v>0.19592530597419966</v>
      </c>
      <c r="Y77" s="23">
        <f t="shared" si="49"/>
        <v>1.2885219356560866E-2</v>
      </c>
      <c r="Z77" s="20">
        <v>6</v>
      </c>
      <c r="AA77" s="37">
        <f t="shared" si="50"/>
        <v>0.14114326040931546</v>
      </c>
      <c r="AB77" s="20">
        <v>7</v>
      </c>
      <c r="AC77" s="37">
        <f t="shared" si="51"/>
        <v>0.16088255573431395</v>
      </c>
      <c r="AD77" s="20">
        <v>8</v>
      </c>
      <c r="AE77" s="37">
        <f t="shared" si="52"/>
        <v>0.18273184102329831</v>
      </c>
      <c r="AF77" s="37">
        <f t="shared" si="53"/>
        <v>0.16158588572230925</v>
      </c>
      <c r="AG77" s="21">
        <f t="shared" si="54"/>
        <v>2.0803209227795664E-2</v>
      </c>
      <c r="AH77" s="22">
        <v>8</v>
      </c>
      <c r="AI77" s="40">
        <f t="shared" si="55"/>
        <v>0.19134178426213824</v>
      </c>
      <c r="AJ77" s="22">
        <v>9</v>
      </c>
      <c r="AK77" s="40">
        <f t="shared" si="56"/>
        <v>0.21718146718146719</v>
      </c>
      <c r="AL77" s="22">
        <v>8</v>
      </c>
      <c r="AM77" s="40">
        <f t="shared" si="57"/>
        <v>0.18827959519887033</v>
      </c>
      <c r="AN77" s="42">
        <f t="shared" si="58"/>
        <v>0.19893428221415857</v>
      </c>
      <c r="AO77" s="25">
        <f t="shared" si="59"/>
        <v>1.5876525749929649E-2</v>
      </c>
    </row>
    <row r="78" spans="1:41" x14ac:dyDescent="0.25">
      <c r="A78" s="15" t="s">
        <v>300</v>
      </c>
      <c r="B78" s="16" t="s">
        <v>1376</v>
      </c>
      <c r="C78" s="16" t="s">
        <v>942</v>
      </c>
      <c r="D78" s="17">
        <v>0</v>
      </c>
      <c r="E78" s="18">
        <v>43.902439024390198</v>
      </c>
      <c r="F78" s="19">
        <v>10</v>
      </c>
      <c r="G78" s="19">
        <v>4</v>
      </c>
      <c r="H78" s="17">
        <v>28.068999999999999</v>
      </c>
      <c r="I78" s="17">
        <v>4.83</v>
      </c>
      <c r="J78" s="20">
        <v>7</v>
      </c>
      <c r="K78" s="37">
        <f t="shared" si="40"/>
        <v>0.16114180478821363</v>
      </c>
      <c r="L78" s="20">
        <v>8</v>
      </c>
      <c r="M78" s="37">
        <f t="shared" si="41"/>
        <v>0.17993702204228521</v>
      </c>
      <c r="N78" s="20">
        <v>8</v>
      </c>
      <c r="O78" s="37">
        <f t="shared" si="42"/>
        <v>0.18018018018018017</v>
      </c>
      <c r="P78" s="37">
        <f t="shared" si="43"/>
        <v>0.17375300233689303</v>
      </c>
      <c r="Q78" s="21">
        <f t="shared" si="44"/>
        <v>1.0922294135339359E-2</v>
      </c>
      <c r="R78" s="22">
        <v>7</v>
      </c>
      <c r="S78" s="40">
        <f t="shared" si="45"/>
        <v>0.15716210148181409</v>
      </c>
      <c r="T78" s="22">
        <v>9</v>
      </c>
      <c r="U78" s="40">
        <f t="shared" si="46"/>
        <v>0.20459195271652647</v>
      </c>
      <c r="V78" s="22">
        <v>8</v>
      </c>
      <c r="W78" s="40">
        <f t="shared" si="47"/>
        <v>0.1811184061580258</v>
      </c>
      <c r="X78" s="40">
        <f t="shared" si="48"/>
        <v>0.18095748678545545</v>
      </c>
      <c r="Y78" s="23">
        <f t="shared" si="49"/>
        <v>2.3715335087661708E-2</v>
      </c>
      <c r="Z78" s="20">
        <v>7</v>
      </c>
      <c r="AA78" s="37">
        <f t="shared" si="50"/>
        <v>0.16466713714420136</v>
      </c>
      <c r="AB78" s="20">
        <v>9</v>
      </c>
      <c r="AC78" s="37">
        <f t="shared" si="51"/>
        <v>0.20684900022983221</v>
      </c>
      <c r="AD78" s="20">
        <v>8</v>
      </c>
      <c r="AE78" s="37">
        <f t="shared" si="52"/>
        <v>0.18273184102329831</v>
      </c>
      <c r="AF78" s="37">
        <f t="shared" si="53"/>
        <v>0.18474932613244396</v>
      </c>
      <c r="AG78" s="21">
        <f t="shared" si="54"/>
        <v>2.1163177407184038E-2</v>
      </c>
      <c r="AH78" s="22">
        <v>8</v>
      </c>
      <c r="AI78" s="40">
        <f t="shared" si="55"/>
        <v>0.19134178426213824</v>
      </c>
      <c r="AJ78" s="22">
        <v>9</v>
      </c>
      <c r="AK78" s="40">
        <f t="shared" si="56"/>
        <v>0.21718146718146719</v>
      </c>
      <c r="AL78" s="22">
        <v>8</v>
      </c>
      <c r="AM78" s="40">
        <f t="shared" si="57"/>
        <v>0.18827959519887033</v>
      </c>
      <c r="AN78" s="42">
        <f t="shared" si="58"/>
        <v>0.19893428221415857</v>
      </c>
      <c r="AO78" s="25">
        <f t="shared" si="59"/>
        <v>1.5876525749929649E-2</v>
      </c>
    </row>
    <row r="79" spans="1:41" x14ac:dyDescent="0.25">
      <c r="A79" s="15" t="s">
        <v>444</v>
      </c>
      <c r="B79" s="16" t="s">
        <v>998</v>
      </c>
      <c r="C79" s="16" t="s">
        <v>516</v>
      </c>
      <c r="D79" s="17">
        <v>0</v>
      </c>
      <c r="E79" s="18">
        <v>48.846960167714897</v>
      </c>
      <c r="F79" s="19">
        <v>17</v>
      </c>
      <c r="G79" s="19">
        <v>4</v>
      </c>
      <c r="H79" s="17">
        <v>52.87</v>
      </c>
      <c r="I79" s="17">
        <v>5.19</v>
      </c>
      <c r="J79" s="20">
        <v>14</v>
      </c>
      <c r="K79" s="37">
        <f t="shared" si="40"/>
        <v>0.32228360957642727</v>
      </c>
      <c r="L79" s="20">
        <v>15</v>
      </c>
      <c r="M79" s="37">
        <f t="shared" si="41"/>
        <v>0.33738191632928477</v>
      </c>
      <c r="N79" s="20">
        <v>13</v>
      </c>
      <c r="O79" s="37">
        <f t="shared" si="42"/>
        <v>0.2927927927927928</v>
      </c>
      <c r="P79" s="37">
        <f t="shared" si="43"/>
        <v>0.31748610623283496</v>
      </c>
      <c r="Q79" s="21">
        <f t="shared" si="44"/>
        <v>2.2678393090935039E-2</v>
      </c>
      <c r="R79" s="22">
        <v>15</v>
      </c>
      <c r="S79" s="40">
        <f t="shared" si="45"/>
        <v>0.33677593174674447</v>
      </c>
      <c r="T79" s="22">
        <v>16</v>
      </c>
      <c r="U79" s="40">
        <f t="shared" si="46"/>
        <v>0.36371902705160264</v>
      </c>
      <c r="V79" s="22">
        <v>13</v>
      </c>
      <c r="W79" s="40">
        <f t="shared" si="47"/>
        <v>0.29431741000679196</v>
      </c>
      <c r="X79" s="40">
        <f t="shared" si="48"/>
        <v>0.33160412293504637</v>
      </c>
      <c r="Y79" s="23">
        <f t="shared" si="49"/>
        <v>3.4988666977997428E-2</v>
      </c>
      <c r="Z79" s="20">
        <v>16</v>
      </c>
      <c r="AA79" s="37">
        <f t="shared" si="50"/>
        <v>0.37638202775817453</v>
      </c>
      <c r="AB79" s="20">
        <v>14</v>
      </c>
      <c r="AC79" s="37">
        <f t="shared" si="51"/>
        <v>0.32176511146862791</v>
      </c>
      <c r="AD79" s="20">
        <v>15</v>
      </c>
      <c r="AE79" s="37">
        <f t="shared" si="52"/>
        <v>0.34262220191868431</v>
      </c>
      <c r="AF79" s="37">
        <f t="shared" si="53"/>
        <v>0.34692311371516221</v>
      </c>
      <c r="AG79" s="21">
        <f t="shared" si="54"/>
        <v>2.7561300186233016E-2</v>
      </c>
      <c r="AH79" s="22">
        <v>14</v>
      </c>
      <c r="AI79" s="40">
        <f t="shared" si="55"/>
        <v>0.33484812245874196</v>
      </c>
      <c r="AJ79" s="22">
        <v>14</v>
      </c>
      <c r="AK79" s="40">
        <f t="shared" si="56"/>
        <v>0.33783783783783783</v>
      </c>
      <c r="AL79" s="22">
        <v>15</v>
      </c>
      <c r="AM79" s="40">
        <f t="shared" si="57"/>
        <v>0.35302424099788188</v>
      </c>
      <c r="AN79" s="42">
        <f t="shared" si="58"/>
        <v>0.3419034004314872</v>
      </c>
      <c r="AO79" s="25">
        <f t="shared" si="59"/>
        <v>9.7462516225150543E-3</v>
      </c>
    </row>
    <row r="80" spans="1:41" x14ac:dyDescent="0.25">
      <c r="A80" s="15" t="s">
        <v>454</v>
      </c>
      <c r="B80" s="16" t="s">
        <v>1271</v>
      </c>
      <c r="C80" s="16" t="s">
        <v>838</v>
      </c>
      <c r="D80" s="17">
        <v>0</v>
      </c>
      <c r="E80" s="18">
        <v>69.958847736625501</v>
      </c>
      <c r="F80" s="19">
        <v>16</v>
      </c>
      <c r="G80" s="19">
        <v>16</v>
      </c>
      <c r="H80" s="17">
        <v>26.657</v>
      </c>
      <c r="I80" s="17">
        <v>9.66</v>
      </c>
      <c r="J80" s="20">
        <v>15</v>
      </c>
      <c r="K80" s="37">
        <f t="shared" si="40"/>
        <v>0.34530386740331492</v>
      </c>
      <c r="L80" s="20">
        <v>16</v>
      </c>
      <c r="M80" s="37">
        <f t="shared" si="41"/>
        <v>0.35987404408457041</v>
      </c>
      <c r="N80" s="20">
        <v>14</v>
      </c>
      <c r="O80" s="37">
        <f t="shared" si="42"/>
        <v>0.31531531531531531</v>
      </c>
      <c r="P80" s="37">
        <f t="shared" si="43"/>
        <v>0.34016440893440025</v>
      </c>
      <c r="Q80" s="21">
        <f t="shared" si="44"/>
        <v>2.2719608324050941E-2</v>
      </c>
      <c r="R80" s="22">
        <v>13</v>
      </c>
      <c r="S80" s="40">
        <f t="shared" si="45"/>
        <v>0.29187247418051188</v>
      </c>
      <c r="T80" s="22">
        <v>16</v>
      </c>
      <c r="U80" s="40">
        <f t="shared" si="46"/>
        <v>0.36371902705160264</v>
      </c>
      <c r="V80" s="22">
        <v>15</v>
      </c>
      <c r="W80" s="40">
        <f t="shared" si="47"/>
        <v>0.3395970115462984</v>
      </c>
      <c r="X80" s="40">
        <f t="shared" si="48"/>
        <v>0.33172950425947095</v>
      </c>
      <c r="Y80" s="23">
        <f t="shared" si="49"/>
        <v>3.6563712107030681E-2</v>
      </c>
      <c r="Z80" s="20">
        <v>14</v>
      </c>
      <c r="AA80" s="37">
        <f t="shared" si="50"/>
        <v>0.32933427428840273</v>
      </c>
      <c r="AB80" s="20">
        <v>16</v>
      </c>
      <c r="AC80" s="37">
        <f t="shared" si="51"/>
        <v>0.36773155596414614</v>
      </c>
      <c r="AD80" s="20">
        <v>15</v>
      </c>
      <c r="AE80" s="37">
        <f t="shared" si="52"/>
        <v>0.34262220191868431</v>
      </c>
      <c r="AF80" s="37">
        <f t="shared" si="53"/>
        <v>0.34656267739041108</v>
      </c>
      <c r="AG80" s="21">
        <f t="shared" si="54"/>
        <v>1.9499572308875272E-2</v>
      </c>
      <c r="AH80" s="22">
        <v>15</v>
      </c>
      <c r="AI80" s="40">
        <f t="shared" si="55"/>
        <v>0.35876584549150925</v>
      </c>
      <c r="AJ80" s="22">
        <v>15</v>
      </c>
      <c r="AK80" s="40">
        <f t="shared" si="56"/>
        <v>0.36196911196911197</v>
      </c>
      <c r="AL80" s="22">
        <v>16</v>
      </c>
      <c r="AM80" s="40">
        <f t="shared" si="57"/>
        <v>0.37655919039774066</v>
      </c>
      <c r="AN80" s="42">
        <f t="shared" si="58"/>
        <v>0.36576471595278726</v>
      </c>
      <c r="AO80" s="25">
        <f t="shared" si="59"/>
        <v>9.4844998781536613E-3</v>
      </c>
    </row>
    <row r="81" spans="1:41" x14ac:dyDescent="0.25">
      <c r="A81" s="15" t="s">
        <v>297</v>
      </c>
      <c r="B81" s="16" t="s">
        <v>1392</v>
      </c>
      <c r="C81" s="16" t="s">
        <v>960</v>
      </c>
      <c r="D81" s="17">
        <v>0</v>
      </c>
      <c r="E81" s="18">
        <v>23.965517241379299</v>
      </c>
      <c r="F81" s="19">
        <v>11</v>
      </c>
      <c r="G81" s="19">
        <v>11</v>
      </c>
      <c r="H81" s="17">
        <v>64.424000000000007</v>
      </c>
      <c r="I81" s="17">
        <v>9.14</v>
      </c>
      <c r="J81" s="20">
        <v>9</v>
      </c>
      <c r="K81" s="37">
        <f t="shared" si="40"/>
        <v>0.20718232044198895</v>
      </c>
      <c r="L81" s="20">
        <v>9</v>
      </c>
      <c r="M81" s="37">
        <f t="shared" si="41"/>
        <v>0.20242914979757085</v>
      </c>
      <c r="N81" s="20">
        <v>8</v>
      </c>
      <c r="O81" s="37">
        <f t="shared" si="42"/>
        <v>0.18018018018018017</v>
      </c>
      <c r="P81" s="37">
        <f t="shared" si="43"/>
        <v>0.19659721680658002</v>
      </c>
      <c r="Q81" s="21">
        <f t="shared" si="44"/>
        <v>1.4414835291745594E-2</v>
      </c>
      <c r="R81" s="22">
        <v>7</v>
      </c>
      <c r="S81" s="40">
        <f t="shared" si="45"/>
        <v>0.15716210148181409</v>
      </c>
      <c r="T81" s="22">
        <v>8</v>
      </c>
      <c r="U81" s="40">
        <f t="shared" si="46"/>
        <v>0.18185951352580132</v>
      </c>
      <c r="V81" s="22">
        <v>8</v>
      </c>
      <c r="W81" s="40">
        <f t="shared" si="47"/>
        <v>0.1811184061580258</v>
      </c>
      <c r="X81" s="40">
        <f t="shared" si="48"/>
        <v>0.17338000705521373</v>
      </c>
      <c r="Y81" s="23">
        <f t="shared" si="49"/>
        <v>1.4050005548875179E-2</v>
      </c>
      <c r="Z81" s="20">
        <v>6</v>
      </c>
      <c r="AA81" s="37">
        <f t="shared" si="50"/>
        <v>0.14114326040931546</v>
      </c>
      <c r="AB81" s="20">
        <v>8</v>
      </c>
      <c r="AC81" s="37">
        <f t="shared" si="51"/>
        <v>0.18386577798207307</v>
      </c>
      <c r="AD81" s="20">
        <v>8</v>
      </c>
      <c r="AE81" s="37">
        <f t="shared" si="52"/>
        <v>0.18273184102329831</v>
      </c>
      <c r="AF81" s="37">
        <f t="shared" si="53"/>
        <v>0.1692469598048956</v>
      </c>
      <c r="AG81" s="21">
        <f t="shared" si="54"/>
        <v>2.4345120518175049E-2</v>
      </c>
      <c r="AH81" s="22">
        <v>8</v>
      </c>
      <c r="AI81" s="40">
        <f t="shared" si="55"/>
        <v>0.19134178426213824</v>
      </c>
      <c r="AJ81" s="22">
        <v>8</v>
      </c>
      <c r="AK81" s="40">
        <f t="shared" si="56"/>
        <v>0.19305019305019305</v>
      </c>
      <c r="AL81" s="22">
        <v>9</v>
      </c>
      <c r="AM81" s="40">
        <f t="shared" si="57"/>
        <v>0.21181454459872912</v>
      </c>
      <c r="AN81" s="42">
        <f t="shared" si="58"/>
        <v>0.1987355073036868</v>
      </c>
      <c r="AO81" s="25">
        <f t="shared" si="59"/>
        <v>1.1358942625553073E-2</v>
      </c>
    </row>
    <row r="82" spans="1:41" x14ac:dyDescent="0.25">
      <c r="A82" s="15" t="s">
        <v>394</v>
      </c>
      <c r="B82" s="16" t="s">
        <v>1129</v>
      </c>
      <c r="C82" s="16" t="s">
        <v>647</v>
      </c>
      <c r="D82" s="17">
        <v>0</v>
      </c>
      <c r="E82" s="18">
        <v>49.328859060402699</v>
      </c>
      <c r="F82" s="19">
        <v>13</v>
      </c>
      <c r="G82" s="19">
        <v>6</v>
      </c>
      <c r="H82" s="17">
        <v>32.883000000000003</v>
      </c>
      <c r="I82" s="17">
        <v>9.7200000000000006</v>
      </c>
      <c r="J82" s="20">
        <v>12</v>
      </c>
      <c r="K82" s="37">
        <f t="shared" si="40"/>
        <v>0.27624309392265189</v>
      </c>
      <c r="L82" s="20">
        <v>11</v>
      </c>
      <c r="M82" s="37">
        <f t="shared" si="41"/>
        <v>0.24741340530814215</v>
      </c>
      <c r="N82" s="20">
        <v>10</v>
      </c>
      <c r="O82" s="37">
        <f t="shared" si="42"/>
        <v>0.22522522522522523</v>
      </c>
      <c r="P82" s="37">
        <f t="shared" si="43"/>
        <v>0.24962724148533977</v>
      </c>
      <c r="Q82" s="21">
        <f t="shared" si="44"/>
        <v>2.5580882208625418E-2</v>
      </c>
      <c r="R82" s="22">
        <v>11</v>
      </c>
      <c r="S82" s="40">
        <f t="shared" si="45"/>
        <v>0.24696901661427931</v>
      </c>
      <c r="T82" s="22">
        <v>10</v>
      </c>
      <c r="U82" s="40">
        <f t="shared" si="46"/>
        <v>0.22732439190725162</v>
      </c>
      <c r="V82" s="22">
        <v>10</v>
      </c>
      <c r="W82" s="40">
        <f t="shared" si="47"/>
        <v>0.22639800769753224</v>
      </c>
      <c r="X82" s="40">
        <f t="shared" si="48"/>
        <v>0.23356380540635438</v>
      </c>
      <c r="Y82" s="23">
        <f t="shared" si="49"/>
        <v>1.1618490115880429E-2</v>
      </c>
      <c r="Z82" s="20">
        <v>11</v>
      </c>
      <c r="AA82" s="37">
        <f t="shared" si="50"/>
        <v>0.258762644083745</v>
      </c>
      <c r="AB82" s="20">
        <v>11</v>
      </c>
      <c r="AC82" s="37">
        <f t="shared" si="51"/>
        <v>0.2528154447253505</v>
      </c>
      <c r="AD82" s="20">
        <v>13</v>
      </c>
      <c r="AE82" s="37">
        <f t="shared" si="52"/>
        <v>0.29693924166285973</v>
      </c>
      <c r="AF82" s="37">
        <f t="shared" si="53"/>
        <v>0.26950577682398508</v>
      </c>
      <c r="AG82" s="21">
        <f t="shared" si="54"/>
        <v>2.3943444611238606E-2</v>
      </c>
      <c r="AH82" s="22">
        <v>11</v>
      </c>
      <c r="AI82" s="40">
        <f t="shared" si="55"/>
        <v>0.26309495336044009</v>
      </c>
      <c r="AJ82" s="22">
        <v>12</v>
      </c>
      <c r="AK82" s="40">
        <f t="shared" si="56"/>
        <v>0.28957528957528955</v>
      </c>
      <c r="AL82" s="22">
        <v>11</v>
      </c>
      <c r="AM82" s="40">
        <f t="shared" si="57"/>
        <v>0.25888444339844668</v>
      </c>
      <c r="AN82" s="42">
        <f t="shared" si="58"/>
        <v>0.27051822877805876</v>
      </c>
      <c r="AO82" s="25">
        <f t="shared" si="59"/>
        <v>1.6637631237860277E-2</v>
      </c>
    </row>
    <row r="83" spans="1:41" x14ac:dyDescent="0.25">
      <c r="A83" s="15" t="s">
        <v>436</v>
      </c>
      <c r="B83" s="16" t="s">
        <v>1281</v>
      </c>
      <c r="C83" s="16" t="s">
        <v>848</v>
      </c>
      <c r="D83" s="17">
        <v>0</v>
      </c>
      <c r="E83" s="18">
        <v>37.335834896810503</v>
      </c>
      <c r="F83" s="19">
        <v>16</v>
      </c>
      <c r="G83" s="19">
        <v>16</v>
      </c>
      <c r="H83" s="17">
        <v>56.548999999999999</v>
      </c>
      <c r="I83" s="17">
        <v>6.54</v>
      </c>
      <c r="J83" s="20">
        <v>10</v>
      </c>
      <c r="K83" s="37">
        <f t="shared" si="40"/>
        <v>0.23020257826887663</v>
      </c>
      <c r="L83" s="20">
        <v>14</v>
      </c>
      <c r="M83" s="37">
        <f t="shared" si="41"/>
        <v>0.31488978857399907</v>
      </c>
      <c r="N83" s="20">
        <v>14</v>
      </c>
      <c r="O83" s="37">
        <f t="shared" si="42"/>
        <v>0.31531531531531531</v>
      </c>
      <c r="P83" s="37">
        <f t="shared" si="43"/>
        <v>0.28680256071939703</v>
      </c>
      <c r="Q83" s="21">
        <f t="shared" si="44"/>
        <v>4.9017484414250585E-2</v>
      </c>
      <c r="R83" s="22">
        <v>15</v>
      </c>
      <c r="S83" s="40">
        <f t="shared" si="45"/>
        <v>0.33677593174674447</v>
      </c>
      <c r="T83" s="22">
        <v>15</v>
      </c>
      <c r="U83" s="40">
        <f t="shared" si="46"/>
        <v>0.34098658786087749</v>
      </c>
      <c r="V83" s="22">
        <v>14</v>
      </c>
      <c r="W83" s="40">
        <f t="shared" si="47"/>
        <v>0.31695721077654515</v>
      </c>
      <c r="X83" s="40">
        <f t="shared" si="48"/>
        <v>0.33157324346138906</v>
      </c>
      <c r="Y83" s="23">
        <f t="shared" si="49"/>
        <v>1.283174636638326E-2</v>
      </c>
      <c r="Z83" s="20">
        <v>15</v>
      </c>
      <c r="AA83" s="37">
        <f t="shared" si="50"/>
        <v>0.35285815102328866</v>
      </c>
      <c r="AB83" s="20">
        <v>13</v>
      </c>
      <c r="AC83" s="37">
        <f t="shared" si="51"/>
        <v>0.29878188922086879</v>
      </c>
      <c r="AD83" s="20">
        <v>15</v>
      </c>
      <c r="AE83" s="37">
        <f t="shared" si="52"/>
        <v>0.34262220191868431</v>
      </c>
      <c r="AF83" s="37">
        <f t="shared" si="53"/>
        <v>0.3314207473876139</v>
      </c>
      <c r="AG83" s="21">
        <f t="shared" si="54"/>
        <v>2.8725684680085375E-2</v>
      </c>
      <c r="AH83" s="22">
        <v>14</v>
      </c>
      <c r="AI83" s="40">
        <f t="shared" si="55"/>
        <v>0.33484812245874196</v>
      </c>
      <c r="AJ83" s="22">
        <v>13</v>
      </c>
      <c r="AK83" s="40">
        <f t="shared" si="56"/>
        <v>0.31370656370656369</v>
      </c>
      <c r="AL83" s="22">
        <v>14</v>
      </c>
      <c r="AM83" s="40">
        <f t="shared" si="57"/>
        <v>0.32948929159802309</v>
      </c>
      <c r="AN83" s="42">
        <f t="shared" si="58"/>
        <v>0.3260146592544429</v>
      </c>
      <c r="AO83" s="25">
        <f t="shared" si="59"/>
        <v>1.0990731507058185E-2</v>
      </c>
    </row>
    <row r="84" spans="1:41" x14ac:dyDescent="0.25">
      <c r="A84" s="15" t="s">
        <v>401</v>
      </c>
      <c r="B84" s="16" t="s">
        <v>1238</v>
      </c>
      <c r="C84" s="16" t="s">
        <v>807</v>
      </c>
      <c r="D84" s="17">
        <v>0</v>
      </c>
      <c r="E84" s="18">
        <v>49.498327759197302</v>
      </c>
      <c r="F84" s="19">
        <v>13</v>
      </c>
      <c r="G84" s="19">
        <v>13</v>
      </c>
      <c r="H84" s="17">
        <v>33.276000000000003</v>
      </c>
      <c r="I84" s="17">
        <v>9.83</v>
      </c>
      <c r="J84" s="20">
        <v>11</v>
      </c>
      <c r="K84" s="37">
        <f t="shared" si="40"/>
        <v>0.25322283609576429</v>
      </c>
      <c r="L84" s="20">
        <v>10</v>
      </c>
      <c r="M84" s="37">
        <f t="shared" si="41"/>
        <v>0.22492127755285649</v>
      </c>
      <c r="N84" s="20">
        <v>12</v>
      </c>
      <c r="O84" s="37">
        <f t="shared" si="42"/>
        <v>0.27027027027027029</v>
      </c>
      <c r="P84" s="37">
        <f t="shared" si="43"/>
        <v>0.24947146130629702</v>
      </c>
      <c r="Q84" s="21">
        <f t="shared" si="44"/>
        <v>2.2906055852749956E-2</v>
      </c>
      <c r="R84" s="22">
        <v>12</v>
      </c>
      <c r="S84" s="40">
        <f t="shared" si="45"/>
        <v>0.26942074539739563</v>
      </c>
      <c r="T84" s="22">
        <v>11</v>
      </c>
      <c r="U84" s="40">
        <f t="shared" si="46"/>
        <v>0.25005683109797683</v>
      </c>
      <c r="V84" s="22">
        <v>10</v>
      </c>
      <c r="W84" s="40">
        <f t="shared" si="47"/>
        <v>0.22639800769753224</v>
      </c>
      <c r="X84" s="40">
        <f t="shared" si="48"/>
        <v>0.24862519473096825</v>
      </c>
      <c r="Y84" s="23">
        <f t="shared" si="49"/>
        <v>2.1547068868254863E-2</v>
      </c>
      <c r="Z84" s="20">
        <v>10</v>
      </c>
      <c r="AA84" s="37">
        <f t="shared" si="50"/>
        <v>0.2352387673488591</v>
      </c>
      <c r="AB84" s="20">
        <v>12</v>
      </c>
      <c r="AC84" s="37">
        <f t="shared" si="51"/>
        <v>0.27579866697310962</v>
      </c>
      <c r="AD84" s="20">
        <v>12</v>
      </c>
      <c r="AE84" s="37">
        <f t="shared" si="52"/>
        <v>0.27409776153494747</v>
      </c>
      <c r="AF84" s="37">
        <f t="shared" si="53"/>
        <v>0.2617117319523054</v>
      </c>
      <c r="AG84" s="21">
        <f t="shared" si="54"/>
        <v>2.2942028266892248E-2</v>
      </c>
      <c r="AH84" s="22">
        <v>11</v>
      </c>
      <c r="AI84" s="40">
        <f t="shared" si="55"/>
        <v>0.26309495336044009</v>
      </c>
      <c r="AJ84" s="22">
        <v>12</v>
      </c>
      <c r="AK84" s="40">
        <f t="shared" si="56"/>
        <v>0.28957528957528955</v>
      </c>
      <c r="AL84" s="22">
        <v>12</v>
      </c>
      <c r="AM84" s="40">
        <f t="shared" si="57"/>
        <v>0.28241939279830552</v>
      </c>
      <c r="AN84" s="42">
        <f t="shared" si="58"/>
        <v>0.27836321191134505</v>
      </c>
      <c r="AO84" s="25">
        <f t="shared" si="59"/>
        <v>1.3698229960607121E-2</v>
      </c>
    </row>
    <row r="85" spans="1:41" x14ac:dyDescent="0.25">
      <c r="A85" s="15" t="s">
        <v>414</v>
      </c>
      <c r="B85" s="16" t="s">
        <v>1268</v>
      </c>
      <c r="C85" s="16" t="s">
        <v>835</v>
      </c>
      <c r="D85" s="17">
        <v>0</v>
      </c>
      <c r="E85" s="18">
        <v>55.686274509803901</v>
      </c>
      <c r="F85" s="19">
        <v>15</v>
      </c>
      <c r="G85" s="19">
        <v>12</v>
      </c>
      <c r="H85" s="17">
        <v>29.155000000000001</v>
      </c>
      <c r="I85" s="17">
        <v>4.74</v>
      </c>
      <c r="J85" s="20">
        <v>11</v>
      </c>
      <c r="K85" s="37">
        <f t="shared" si="40"/>
        <v>0.25322283609576429</v>
      </c>
      <c r="L85" s="20">
        <v>12</v>
      </c>
      <c r="M85" s="37">
        <f t="shared" si="41"/>
        <v>0.26990553306342779</v>
      </c>
      <c r="N85" s="20">
        <v>13</v>
      </c>
      <c r="O85" s="37">
        <f t="shared" si="42"/>
        <v>0.2927927927927928</v>
      </c>
      <c r="P85" s="37">
        <f t="shared" si="43"/>
        <v>0.27197372065066167</v>
      </c>
      <c r="Q85" s="21">
        <f t="shared" si="44"/>
        <v>1.9865885788787997E-2</v>
      </c>
      <c r="R85" s="22">
        <v>11</v>
      </c>
      <c r="S85" s="40">
        <f t="shared" si="45"/>
        <v>0.24696901661427931</v>
      </c>
      <c r="T85" s="22">
        <v>12</v>
      </c>
      <c r="U85" s="40">
        <f t="shared" si="46"/>
        <v>0.27278927028870198</v>
      </c>
      <c r="V85" s="22">
        <v>10</v>
      </c>
      <c r="W85" s="40">
        <f t="shared" si="47"/>
        <v>0.22639800769753224</v>
      </c>
      <c r="X85" s="40">
        <f t="shared" si="48"/>
        <v>0.24871876486683786</v>
      </c>
      <c r="Y85" s="23">
        <f t="shared" si="49"/>
        <v>2.3245075293730821E-2</v>
      </c>
      <c r="Z85" s="20">
        <v>13</v>
      </c>
      <c r="AA85" s="37">
        <f t="shared" si="50"/>
        <v>0.3058103975535168</v>
      </c>
      <c r="AB85" s="20">
        <v>11</v>
      </c>
      <c r="AC85" s="37">
        <f t="shared" si="51"/>
        <v>0.2528154447253505</v>
      </c>
      <c r="AD85" s="20">
        <v>11</v>
      </c>
      <c r="AE85" s="37">
        <f t="shared" si="52"/>
        <v>0.25125628140703515</v>
      </c>
      <c r="AF85" s="37">
        <f t="shared" si="53"/>
        <v>0.2699607078953008</v>
      </c>
      <c r="AG85" s="21">
        <f t="shared" si="54"/>
        <v>3.1056528041719239E-2</v>
      </c>
      <c r="AH85" s="22">
        <v>12</v>
      </c>
      <c r="AI85" s="40">
        <f t="shared" si="55"/>
        <v>0.28701267639320738</v>
      </c>
      <c r="AJ85" s="22">
        <v>13</v>
      </c>
      <c r="AK85" s="40">
        <f t="shared" si="56"/>
        <v>0.31370656370656369</v>
      </c>
      <c r="AL85" s="22">
        <v>12</v>
      </c>
      <c r="AM85" s="40">
        <f t="shared" si="57"/>
        <v>0.28241939279830552</v>
      </c>
      <c r="AN85" s="42">
        <f t="shared" si="58"/>
        <v>0.29437954429935886</v>
      </c>
      <c r="AO85" s="25">
        <f t="shared" si="59"/>
        <v>1.6894520499873698E-2</v>
      </c>
    </row>
    <row r="86" spans="1:41" x14ac:dyDescent="0.25">
      <c r="A86" s="15" t="s">
        <v>431</v>
      </c>
      <c r="B86" s="16" t="s">
        <v>1397</v>
      </c>
      <c r="C86" s="16" t="s">
        <v>966</v>
      </c>
      <c r="D86" s="17">
        <v>0</v>
      </c>
      <c r="E86" s="18">
        <v>77.165354330708695</v>
      </c>
      <c r="F86" s="19">
        <v>16</v>
      </c>
      <c r="G86" s="19">
        <v>16</v>
      </c>
      <c r="H86" s="17">
        <v>28.814</v>
      </c>
      <c r="I86" s="17">
        <v>7.18</v>
      </c>
      <c r="J86" s="20">
        <v>13</v>
      </c>
      <c r="K86" s="37">
        <f t="shared" ref="K86:K110" si="60">(J86/4344)*100</f>
        <v>0.29926335174953961</v>
      </c>
      <c r="L86" s="20">
        <v>12</v>
      </c>
      <c r="M86" s="37">
        <f t="shared" ref="M86:M110" si="61">(L86/4446)*100</f>
        <v>0.26990553306342779</v>
      </c>
      <c r="N86" s="20">
        <v>12</v>
      </c>
      <c r="O86" s="37">
        <f t="shared" ref="O86:O110" si="62">(N86/4440)*100</f>
        <v>0.27027027027027029</v>
      </c>
      <c r="P86" s="37">
        <f t="shared" ref="P86:P110" si="63">AVERAGE(K86,M86,O86)</f>
        <v>0.27981305169441256</v>
      </c>
      <c r="Q86" s="21">
        <f t="shared" ref="Q86:Q110" si="64">STDEV(K86,M86,O86)</f>
        <v>1.6845441148375134E-2</v>
      </c>
      <c r="R86" s="22">
        <v>11</v>
      </c>
      <c r="S86" s="40">
        <f t="shared" ref="S86:S109" si="65">(R86/4454)*100</f>
        <v>0.24696901661427931</v>
      </c>
      <c r="T86" s="22">
        <v>13</v>
      </c>
      <c r="U86" s="40">
        <f t="shared" ref="U86:U109" si="66">(T86/4399)*100</f>
        <v>0.29552170947942713</v>
      </c>
      <c r="V86" s="22">
        <v>13</v>
      </c>
      <c r="W86" s="40">
        <f t="shared" ref="W86:W109" si="67">(V86/4417)*100</f>
        <v>0.29431741000679196</v>
      </c>
      <c r="X86" s="40">
        <f t="shared" ref="X86:X109" si="68">AVERAGE(S86,U86,W86)</f>
        <v>0.27893604536683281</v>
      </c>
      <c r="Y86" s="23">
        <f t="shared" ref="Y86:Y109" si="69">STDEV(S86,U86,W86)</f>
        <v>2.769080677327556E-2</v>
      </c>
      <c r="Z86" s="20">
        <v>13</v>
      </c>
      <c r="AA86" s="37">
        <f t="shared" ref="AA86:AA103" si="70">(Z86/4251)*100</f>
        <v>0.3058103975535168</v>
      </c>
      <c r="AB86" s="20">
        <v>15</v>
      </c>
      <c r="AC86" s="37">
        <f t="shared" ref="AC86:AC103" si="71">(AB86/4351)*100</f>
        <v>0.34474833371638702</v>
      </c>
      <c r="AD86" s="20">
        <v>13</v>
      </c>
      <c r="AE86" s="37">
        <f t="shared" ref="AE86:AE103" si="72">(AD86/4378)*100</f>
        <v>0.29693924166285973</v>
      </c>
      <c r="AF86" s="37">
        <f t="shared" ref="AF86:AF103" si="73">AVERAGE(AA86,AC86,AE86)</f>
        <v>0.3158326576442545</v>
      </c>
      <c r="AG86" s="21">
        <f t="shared" ref="AG86:AG103" si="74">STDEV(AA86,AC86,AE86)</f>
        <v>2.5431507893564964E-2</v>
      </c>
      <c r="AH86" s="22">
        <v>13</v>
      </c>
      <c r="AI86" s="40">
        <f t="shared" si="55"/>
        <v>0.31093039942597467</v>
      </c>
      <c r="AJ86" s="22">
        <v>14</v>
      </c>
      <c r="AK86" s="40">
        <f t="shared" si="56"/>
        <v>0.33783783783783783</v>
      </c>
      <c r="AL86" s="22">
        <v>13</v>
      </c>
      <c r="AM86" s="40">
        <f t="shared" si="57"/>
        <v>0.30595434219816431</v>
      </c>
      <c r="AN86" s="42">
        <f t="shared" si="58"/>
        <v>0.31824085982065892</v>
      </c>
      <c r="AO86" s="25">
        <f t="shared" si="59"/>
        <v>1.7152884507800881E-2</v>
      </c>
    </row>
    <row r="87" spans="1:41" x14ac:dyDescent="0.25">
      <c r="A87" s="15" t="s">
        <v>320</v>
      </c>
      <c r="B87" s="16" t="s">
        <v>1183</v>
      </c>
      <c r="C87" s="16" t="s">
        <v>700</v>
      </c>
      <c r="D87" s="17">
        <v>0</v>
      </c>
      <c r="E87" s="18">
        <v>47.648902821316597</v>
      </c>
      <c r="F87" s="19">
        <v>12</v>
      </c>
      <c r="G87" s="19">
        <v>12</v>
      </c>
      <c r="H87" s="17">
        <v>35.893000000000001</v>
      </c>
      <c r="I87" s="17">
        <v>5.57</v>
      </c>
      <c r="J87" s="20">
        <v>11</v>
      </c>
      <c r="K87" s="37">
        <f t="shared" si="60"/>
        <v>0.25322283609576429</v>
      </c>
      <c r="L87" s="20">
        <v>10</v>
      </c>
      <c r="M87" s="37">
        <f t="shared" si="61"/>
        <v>0.22492127755285649</v>
      </c>
      <c r="N87" s="20">
        <v>11</v>
      </c>
      <c r="O87" s="37">
        <f t="shared" si="62"/>
        <v>0.24774774774774774</v>
      </c>
      <c r="P87" s="37">
        <f t="shared" si="63"/>
        <v>0.24196395379878952</v>
      </c>
      <c r="Q87" s="21">
        <f t="shared" si="64"/>
        <v>1.5011121154744367E-2</v>
      </c>
      <c r="R87" s="22">
        <v>11</v>
      </c>
      <c r="S87" s="40">
        <f t="shared" si="65"/>
        <v>0.24696901661427931</v>
      </c>
      <c r="T87" s="22">
        <v>10</v>
      </c>
      <c r="U87" s="40">
        <f t="shared" si="66"/>
        <v>0.22732439190725162</v>
      </c>
      <c r="V87" s="22">
        <v>10</v>
      </c>
      <c r="W87" s="40">
        <f t="shared" si="67"/>
        <v>0.22639800769753224</v>
      </c>
      <c r="X87" s="40">
        <f t="shared" si="68"/>
        <v>0.23356380540635438</v>
      </c>
      <c r="Y87" s="23">
        <f t="shared" si="69"/>
        <v>1.1618490115880429E-2</v>
      </c>
      <c r="Z87" s="20">
        <v>7</v>
      </c>
      <c r="AA87" s="37">
        <f t="shared" si="70"/>
        <v>0.16466713714420136</v>
      </c>
      <c r="AB87" s="20">
        <v>9</v>
      </c>
      <c r="AC87" s="37">
        <f t="shared" si="71"/>
        <v>0.20684900022983221</v>
      </c>
      <c r="AD87" s="20">
        <v>10</v>
      </c>
      <c r="AE87" s="37">
        <f t="shared" si="72"/>
        <v>0.22841480127912286</v>
      </c>
      <c r="AF87" s="37">
        <f t="shared" si="73"/>
        <v>0.19997697955105212</v>
      </c>
      <c r="AG87" s="21">
        <f t="shared" si="74"/>
        <v>3.2424676896183321E-2</v>
      </c>
      <c r="AH87" s="22">
        <v>9</v>
      </c>
      <c r="AI87" s="40">
        <f t="shared" si="55"/>
        <v>0.21525950729490553</v>
      </c>
      <c r="AJ87" s="22">
        <v>9</v>
      </c>
      <c r="AK87" s="40">
        <f t="shared" si="56"/>
        <v>0.21718146718146719</v>
      </c>
      <c r="AL87" s="22">
        <v>8</v>
      </c>
      <c r="AM87" s="40">
        <f t="shared" si="57"/>
        <v>0.18827959519887033</v>
      </c>
      <c r="AN87" s="42">
        <f t="shared" si="58"/>
        <v>0.20690685655841437</v>
      </c>
      <c r="AO87" s="25">
        <f t="shared" si="59"/>
        <v>1.616027944588086E-2</v>
      </c>
    </row>
    <row r="88" spans="1:41" x14ac:dyDescent="0.25">
      <c r="A88" s="15" t="s">
        <v>301</v>
      </c>
      <c r="B88" s="16" t="s">
        <v>1377</v>
      </c>
      <c r="C88" s="16" t="s">
        <v>943</v>
      </c>
      <c r="D88" s="17">
        <v>0</v>
      </c>
      <c r="E88" s="18">
        <v>50.8108108108108</v>
      </c>
      <c r="F88" s="19">
        <v>15</v>
      </c>
      <c r="G88" s="19">
        <v>15</v>
      </c>
      <c r="H88" s="17">
        <v>40.716999999999999</v>
      </c>
      <c r="I88" s="17">
        <v>7.43</v>
      </c>
      <c r="J88" s="20">
        <v>5</v>
      </c>
      <c r="K88" s="37">
        <f t="shared" si="60"/>
        <v>0.11510128913443832</v>
      </c>
      <c r="L88" s="20">
        <v>9</v>
      </c>
      <c r="M88" s="37">
        <f t="shared" si="61"/>
        <v>0.20242914979757085</v>
      </c>
      <c r="N88" s="20">
        <v>8</v>
      </c>
      <c r="O88" s="37">
        <f t="shared" si="62"/>
        <v>0.18018018018018017</v>
      </c>
      <c r="P88" s="37">
        <f t="shared" si="63"/>
        <v>0.1659035397040631</v>
      </c>
      <c r="Q88" s="21">
        <f t="shared" si="64"/>
        <v>4.5380674956010759E-2</v>
      </c>
      <c r="R88" s="22">
        <v>7</v>
      </c>
      <c r="S88" s="40">
        <f t="shared" si="65"/>
        <v>0.15716210148181409</v>
      </c>
      <c r="T88" s="22">
        <v>6</v>
      </c>
      <c r="U88" s="40">
        <f t="shared" si="66"/>
        <v>0.13639463514435099</v>
      </c>
      <c r="V88" s="22">
        <v>6</v>
      </c>
      <c r="W88" s="40">
        <f t="shared" si="67"/>
        <v>0.13583880461851935</v>
      </c>
      <c r="X88" s="40">
        <f t="shared" si="68"/>
        <v>0.14313184708156149</v>
      </c>
      <c r="Y88" s="23">
        <f t="shared" si="69"/>
        <v>1.2153734643936298E-2</v>
      </c>
      <c r="Z88" s="20">
        <v>9</v>
      </c>
      <c r="AA88" s="37">
        <f t="shared" si="70"/>
        <v>0.21171489061397319</v>
      </c>
      <c r="AB88" s="20">
        <v>10</v>
      </c>
      <c r="AC88" s="37">
        <f t="shared" si="71"/>
        <v>0.22983222247759133</v>
      </c>
      <c r="AD88" s="20">
        <v>7</v>
      </c>
      <c r="AE88" s="37">
        <f t="shared" si="72"/>
        <v>0.15989036089538602</v>
      </c>
      <c r="AF88" s="37">
        <f t="shared" si="73"/>
        <v>0.20047915799565019</v>
      </c>
      <c r="AG88" s="21">
        <f t="shared" si="74"/>
        <v>3.6299411372623241E-2</v>
      </c>
      <c r="AH88" s="22">
        <v>8</v>
      </c>
      <c r="AI88" s="40">
        <f t="shared" si="55"/>
        <v>0.19134178426213824</v>
      </c>
      <c r="AJ88" s="22">
        <v>8</v>
      </c>
      <c r="AK88" s="40">
        <f t="shared" si="56"/>
        <v>0.19305019305019305</v>
      </c>
      <c r="AL88" s="22">
        <v>9</v>
      </c>
      <c r="AM88" s="40">
        <f t="shared" si="57"/>
        <v>0.21181454459872912</v>
      </c>
      <c r="AN88" s="42">
        <f t="shared" si="58"/>
        <v>0.1987355073036868</v>
      </c>
      <c r="AO88" s="25">
        <f t="shared" si="59"/>
        <v>1.1358942625553073E-2</v>
      </c>
    </row>
    <row r="89" spans="1:41" x14ac:dyDescent="0.25">
      <c r="A89" s="15" t="s">
        <v>319</v>
      </c>
      <c r="B89" s="16" t="s">
        <v>1203</v>
      </c>
      <c r="C89" s="16" t="s">
        <v>801</v>
      </c>
      <c r="D89" s="17">
        <v>0</v>
      </c>
      <c r="E89" s="18">
        <v>32.397408207343403</v>
      </c>
      <c r="F89" s="19">
        <v>14</v>
      </c>
      <c r="G89" s="19">
        <v>14</v>
      </c>
      <c r="H89" s="17">
        <v>51.112000000000002</v>
      </c>
      <c r="I89" s="17">
        <v>5.64</v>
      </c>
      <c r="J89" s="20">
        <v>10</v>
      </c>
      <c r="K89" s="37">
        <f t="shared" si="60"/>
        <v>0.23020257826887663</v>
      </c>
      <c r="L89" s="20">
        <v>9</v>
      </c>
      <c r="M89" s="37">
        <f t="shared" si="61"/>
        <v>0.20242914979757085</v>
      </c>
      <c r="N89" s="20">
        <v>8</v>
      </c>
      <c r="O89" s="37">
        <f t="shared" si="62"/>
        <v>0.18018018018018017</v>
      </c>
      <c r="P89" s="37">
        <f t="shared" si="63"/>
        <v>0.20427063608220922</v>
      </c>
      <c r="Q89" s="21">
        <f t="shared" si="64"/>
        <v>2.5061990771652384E-2</v>
      </c>
      <c r="R89" s="22">
        <v>7</v>
      </c>
      <c r="S89" s="40">
        <f t="shared" si="65"/>
        <v>0.15716210148181409</v>
      </c>
      <c r="T89" s="22">
        <v>10</v>
      </c>
      <c r="U89" s="40">
        <f t="shared" si="66"/>
        <v>0.22732439190725162</v>
      </c>
      <c r="V89" s="22">
        <v>9</v>
      </c>
      <c r="W89" s="40">
        <f t="shared" si="67"/>
        <v>0.20375820692777905</v>
      </c>
      <c r="X89" s="40">
        <f t="shared" si="68"/>
        <v>0.19608156677228158</v>
      </c>
      <c r="Y89" s="23">
        <f t="shared" si="69"/>
        <v>3.5705529718709036E-2</v>
      </c>
      <c r="Z89" s="20">
        <v>9</v>
      </c>
      <c r="AA89" s="37">
        <f t="shared" si="70"/>
        <v>0.21171489061397319</v>
      </c>
      <c r="AB89" s="20">
        <v>10</v>
      </c>
      <c r="AC89" s="37">
        <f t="shared" si="71"/>
        <v>0.22983222247759133</v>
      </c>
      <c r="AD89" s="20">
        <v>7</v>
      </c>
      <c r="AE89" s="37">
        <f t="shared" si="72"/>
        <v>0.15989036089538602</v>
      </c>
      <c r="AF89" s="37">
        <f t="shared" si="73"/>
        <v>0.20047915799565019</v>
      </c>
      <c r="AG89" s="21">
        <f t="shared" si="74"/>
        <v>3.6299411372623241E-2</v>
      </c>
      <c r="AH89" s="22">
        <v>9</v>
      </c>
      <c r="AI89" s="40">
        <f t="shared" si="55"/>
        <v>0.21525950729490553</v>
      </c>
      <c r="AJ89" s="22">
        <v>9</v>
      </c>
      <c r="AK89" s="40">
        <f t="shared" si="56"/>
        <v>0.21718146718146719</v>
      </c>
      <c r="AL89" s="22">
        <v>8</v>
      </c>
      <c r="AM89" s="40">
        <f t="shared" si="57"/>
        <v>0.18827959519887033</v>
      </c>
      <c r="AN89" s="42">
        <f t="shared" si="58"/>
        <v>0.20690685655841437</v>
      </c>
      <c r="AO89" s="25">
        <f t="shared" si="59"/>
        <v>1.616027944588086E-2</v>
      </c>
    </row>
    <row r="90" spans="1:41" x14ac:dyDescent="0.25">
      <c r="A90" s="15" t="s">
        <v>310</v>
      </c>
      <c r="B90" s="16" t="s">
        <v>1424</v>
      </c>
      <c r="C90" s="16" t="s">
        <v>993</v>
      </c>
      <c r="D90" s="17">
        <v>0</v>
      </c>
      <c r="E90" s="18">
        <v>35.457516339869301</v>
      </c>
      <c r="F90" s="19">
        <v>15</v>
      </c>
      <c r="G90" s="19">
        <v>15</v>
      </c>
      <c r="H90" s="17">
        <v>66.724000000000004</v>
      </c>
      <c r="I90" s="17">
        <v>9.17</v>
      </c>
      <c r="J90" s="20">
        <v>8</v>
      </c>
      <c r="K90" s="37">
        <f t="shared" si="60"/>
        <v>0.18416206261510129</v>
      </c>
      <c r="L90" s="20">
        <v>10</v>
      </c>
      <c r="M90" s="37">
        <f t="shared" si="61"/>
        <v>0.22492127755285649</v>
      </c>
      <c r="N90" s="20">
        <v>8</v>
      </c>
      <c r="O90" s="37">
        <f t="shared" si="62"/>
        <v>0.18018018018018017</v>
      </c>
      <c r="P90" s="37">
        <f t="shared" si="63"/>
        <v>0.19642117344937934</v>
      </c>
      <c r="Q90" s="21">
        <f t="shared" si="64"/>
        <v>2.4761982904508248E-2</v>
      </c>
      <c r="R90" s="22">
        <v>9</v>
      </c>
      <c r="S90" s="40">
        <f t="shared" si="65"/>
        <v>0.20206555904804671</v>
      </c>
      <c r="T90" s="22">
        <v>8</v>
      </c>
      <c r="U90" s="40">
        <f t="shared" si="66"/>
        <v>0.18185951352580132</v>
      </c>
      <c r="V90" s="22">
        <v>8</v>
      </c>
      <c r="W90" s="40">
        <f t="shared" si="67"/>
        <v>0.1811184061580258</v>
      </c>
      <c r="X90" s="40">
        <f t="shared" si="68"/>
        <v>0.18834782624395793</v>
      </c>
      <c r="Y90" s="23">
        <f t="shared" si="69"/>
        <v>1.1885682773653461E-2</v>
      </c>
      <c r="Z90" s="20">
        <v>5</v>
      </c>
      <c r="AA90" s="37">
        <f t="shared" si="70"/>
        <v>0.11761938367442955</v>
      </c>
      <c r="AB90" s="20">
        <v>8</v>
      </c>
      <c r="AC90" s="37">
        <f t="shared" si="71"/>
        <v>0.18386577798207307</v>
      </c>
      <c r="AD90" s="20">
        <v>6</v>
      </c>
      <c r="AE90" s="37">
        <f t="shared" si="72"/>
        <v>0.13704888076747374</v>
      </c>
      <c r="AF90" s="37">
        <f t="shared" si="73"/>
        <v>0.14617801414132545</v>
      </c>
      <c r="AG90" s="21">
        <f t="shared" si="74"/>
        <v>3.4053663485873673E-2</v>
      </c>
      <c r="AH90" s="22">
        <v>9</v>
      </c>
      <c r="AI90" s="40">
        <f t="shared" si="55"/>
        <v>0.21525950729490553</v>
      </c>
      <c r="AJ90" s="22">
        <v>8</v>
      </c>
      <c r="AK90" s="40">
        <f t="shared" si="56"/>
        <v>0.19305019305019305</v>
      </c>
      <c r="AL90" s="22">
        <v>9</v>
      </c>
      <c r="AM90" s="40">
        <f t="shared" si="57"/>
        <v>0.21181454459872912</v>
      </c>
      <c r="AN90" s="42">
        <f t="shared" si="58"/>
        <v>0.2067080816479426</v>
      </c>
      <c r="AO90" s="25">
        <f t="shared" si="59"/>
        <v>1.1952839943122885E-2</v>
      </c>
    </row>
    <row r="91" spans="1:41" x14ac:dyDescent="0.25">
      <c r="A91" s="15" t="s">
        <v>374</v>
      </c>
      <c r="B91" s="16" t="s">
        <v>1026</v>
      </c>
      <c r="C91" s="16" t="s">
        <v>543</v>
      </c>
      <c r="D91" s="17">
        <v>0</v>
      </c>
      <c r="E91" s="18">
        <v>38.245614035087698</v>
      </c>
      <c r="F91" s="19">
        <v>14</v>
      </c>
      <c r="G91" s="19">
        <v>1</v>
      </c>
      <c r="H91" s="17">
        <v>33.26</v>
      </c>
      <c r="I91" s="17">
        <v>4.7699999999999996</v>
      </c>
      <c r="J91" s="20">
        <v>11</v>
      </c>
      <c r="K91" s="37">
        <f t="shared" si="60"/>
        <v>0.25322283609576429</v>
      </c>
      <c r="L91" s="20">
        <v>10</v>
      </c>
      <c r="M91" s="37">
        <f t="shared" si="61"/>
        <v>0.22492127755285649</v>
      </c>
      <c r="N91" s="20">
        <v>9</v>
      </c>
      <c r="O91" s="37">
        <f t="shared" si="62"/>
        <v>0.20270270270270271</v>
      </c>
      <c r="P91" s="37">
        <f t="shared" si="63"/>
        <v>0.22694893878377451</v>
      </c>
      <c r="Q91" s="21">
        <f t="shared" si="64"/>
        <v>2.532102934447393E-2</v>
      </c>
      <c r="R91" s="22">
        <v>11</v>
      </c>
      <c r="S91" s="40">
        <f t="shared" si="65"/>
        <v>0.24696901661427931</v>
      </c>
      <c r="T91" s="22">
        <v>12</v>
      </c>
      <c r="U91" s="40">
        <f t="shared" si="66"/>
        <v>0.27278927028870198</v>
      </c>
      <c r="V91" s="22">
        <v>12</v>
      </c>
      <c r="W91" s="40">
        <f t="shared" si="67"/>
        <v>0.27167760923703871</v>
      </c>
      <c r="X91" s="40">
        <f t="shared" si="68"/>
        <v>0.26381196538000667</v>
      </c>
      <c r="Y91" s="23">
        <f t="shared" si="69"/>
        <v>1.4597007909744169E-2</v>
      </c>
      <c r="Z91" s="20">
        <v>10</v>
      </c>
      <c r="AA91" s="37">
        <f t="shared" si="70"/>
        <v>0.2352387673488591</v>
      </c>
      <c r="AB91" s="20">
        <v>12</v>
      </c>
      <c r="AC91" s="37">
        <f t="shared" si="71"/>
        <v>0.27579866697310962</v>
      </c>
      <c r="AD91" s="20">
        <v>9</v>
      </c>
      <c r="AE91" s="37">
        <f t="shared" si="72"/>
        <v>0.2055733211512106</v>
      </c>
      <c r="AF91" s="37">
        <f t="shared" si="73"/>
        <v>0.23887025182439311</v>
      </c>
      <c r="AG91" s="21">
        <f t="shared" si="74"/>
        <v>3.5253234724963549E-2</v>
      </c>
      <c r="AH91" s="22">
        <v>10</v>
      </c>
      <c r="AI91" s="40">
        <f t="shared" si="55"/>
        <v>0.2391772303276728</v>
      </c>
      <c r="AJ91" s="22">
        <v>11</v>
      </c>
      <c r="AK91" s="40">
        <f t="shared" si="56"/>
        <v>0.26544401544401541</v>
      </c>
      <c r="AL91" s="22">
        <v>11</v>
      </c>
      <c r="AM91" s="40">
        <f t="shared" si="57"/>
        <v>0.25888444339844668</v>
      </c>
      <c r="AN91" s="42">
        <f t="shared" si="58"/>
        <v>0.25450189639004495</v>
      </c>
      <c r="AO91" s="25">
        <f t="shared" si="59"/>
        <v>1.3670809734528078E-2</v>
      </c>
    </row>
    <row r="92" spans="1:41" x14ac:dyDescent="0.25">
      <c r="A92" s="15" t="s">
        <v>391</v>
      </c>
      <c r="B92" s="16" t="s">
        <v>1206</v>
      </c>
      <c r="C92" s="16" t="s">
        <v>765</v>
      </c>
      <c r="D92" s="17">
        <v>0</v>
      </c>
      <c r="E92" s="18">
        <v>26.8882175226586</v>
      </c>
      <c r="F92" s="19">
        <v>16</v>
      </c>
      <c r="G92" s="19">
        <v>6</v>
      </c>
      <c r="H92" s="17">
        <v>77.415000000000006</v>
      </c>
      <c r="I92" s="17">
        <v>8.94</v>
      </c>
      <c r="J92" s="20">
        <v>11</v>
      </c>
      <c r="K92" s="37">
        <f t="shared" si="60"/>
        <v>0.25322283609576429</v>
      </c>
      <c r="L92" s="20">
        <v>13</v>
      </c>
      <c r="M92" s="37">
        <f t="shared" si="61"/>
        <v>0.29239766081871343</v>
      </c>
      <c r="N92" s="20">
        <v>11</v>
      </c>
      <c r="O92" s="37">
        <f t="shared" si="62"/>
        <v>0.24774774774774774</v>
      </c>
      <c r="P92" s="37">
        <f t="shared" si="63"/>
        <v>0.26445608155407518</v>
      </c>
      <c r="Q92" s="21">
        <f t="shared" si="64"/>
        <v>2.4352474965723594E-2</v>
      </c>
      <c r="R92" s="22">
        <v>12</v>
      </c>
      <c r="S92" s="40">
        <f t="shared" si="65"/>
        <v>0.26942074539739563</v>
      </c>
      <c r="T92" s="22">
        <v>11</v>
      </c>
      <c r="U92" s="40">
        <f t="shared" si="66"/>
        <v>0.25005683109797683</v>
      </c>
      <c r="V92" s="22">
        <v>11</v>
      </c>
      <c r="W92" s="40">
        <f t="shared" si="67"/>
        <v>0.24903780846728549</v>
      </c>
      <c r="X92" s="40">
        <f t="shared" si="68"/>
        <v>0.25617179498755266</v>
      </c>
      <c r="Y92" s="23">
        <f t="shared" si="69"/>
        <v>1.1485234738668785E-2</v>
      </c>
      <c r="Z92" s="20">
        <v>9</v>
      </c>
      <c r="AA92" s="37">
        <f t="shared" si="70"/>
        <v>0.21171489061397319</v>
      </c>
      <c r="AB92" s="20">
        <v>10</v>
      </c>
      <c r="AC92" s="37">
        <f t="shared" si="71"/>
        <v>0.22983222247759133</v>
      </c>
      <c r="AD92" s="20">
        <v>12</v>
      </c>
      <c r="AE92" s="37">
        <f t="shared" si="72"/>
        <v>0.27409776153494747</v>
      </c>
      <c r="AF92" s="37">
        <f t="shared" si="73"/>
        <v>0.23854829154217069</v>
      </c>
      <c r="AG92" s="21">
        <f t="shared" si="74"/>
        <v>3.2091790866818438E-2</v>
      </c>
      <c r="AH92" s="22">
        <v>12</v>
      </c>
      <c r="AI92" s="40">
        <f t="shared" si="55"/>
        <v>0.28701267639320738</v>
      </c>
      <c r="AJ92" s="22">
        <v>11</v>
      </c>
      <c r="AK92" s="40">
        <f t="shared" si="56"/>
        <v>0.26544401544401541</v>
      </c>
      <c r="AL92" s="22">
        <v>11</v>
      </c>
      <c r="AM92" s="40">
        <f t="shared" si="57"/>
        <v>0.25888444339844668</v>
      </c>
      <c r="AN92" s="42">
        <f t="shared" si="58"/>
        <v>0.27044704507855649</v>
      </c>
      <c r="AO92" s="25">
        <f t="shared" si="59"/>
        <v>1.4716388891129448E-2</v>
      </c>
    </row>
    <row r="93" spans="1:41" x14ac:dyDescent="0.25">
      <c r="A93" s="15" t="s">
        <v>379</v>
      </c>
      <c r="B93" s="16" t="s">
        <v>1210</v>
      </c>
      <c r="C93" s="16" t="s">
        <v>736</v>
      </c>
      <c r="D93" s="17">
        <v>0</v>
      </c>
      <c r="E93" s="18">
        <v>36.911487758945398</v>
      </c>
      <c r="F93" s="19">
        <v>14</v>
      </c>
      <c r="G93" s="19">
        <v>14</v>
      </c>
      <c r="H93" s="17">
        <v>57.968000000000004</v>
      </c>
      <c r="I93" s="17">
        <v>7.08</v>
      </c>
      <c r="J93" s="20">
        <v>11</v>
      </c>
      <c r="K93" s="37">
        <f t="shared" si="60"/>
        <v>0.25322283609576429</v>
      </c>
      <c r="L93" s="20">
        <v>10</v>
      </c>
      <c r="M93" s="37">
        <f t="shared" si="61"/>
        <v>0.22492127755285649</v>
      </c>
      <c r="N93" s="20">
        <v>11</v>
      </c>
      <c r="O93" s="37">
        <f t="shared" si="62"/>
        <v>0.24774774774774774</v>
      </c>
      <c r="P93" s="37">
        <f t="shared" si="63"/>
        <v>0.24196395379878952</v>
      </c>
      <c r="Q93" s="21">
        <f t="shared" si="64"/>
        <v>1.5011121154744367E-2</v>
      </c>
      <c r="R93" s="22">
        <v>13</v>
      </c>
      <c r="S93" s="40">
        <f t="shared" si="65"/>
        <v>0.29187247418051188</v>
      </c>
      <c r="T93" s="22">
        <v>11</v>
      </c>
      <c r="U93" s="40">
        <f t="shared" si="66"/>
        <v>0.25005683109797683</v>
      </c>
      <c r="V93" s="22">
        <v>11</v>
      </c>
      <c r="W93" s="40">
        <f t="shared" si="67"/>
        <v>0.24903780846728549</v>
      </c>
      <c r="X93" s="40">
        <f t="shared" si="68"/>
        <v>0.26365570458192472</v>
      </c>
      <c r="Y93" s="23">
        <f t="shared" si="69"/>
        <v>2.4441750483860172E-2</v>
      </c>
      <c r="Z93" s="20">
        <v>13</v>
      </c>
      <c r="AA93" s="37">
        <f t="shared" si="70"/>
        <v>0.3058103975535168</v>
      </c>
      <c r="AB93" s="20">
        <v>10</v>
      </c>
      <c r="AC93" s="37">
        <f t="shared" si="71"/>
        <v>0.22983222247759133</v>
      </c>
      <c r="AD93" s="20">
        <v>12</v>
      </c>
      <c r="AE93" s="37">
        <f t="shared" si="72"/>
        <v>0.27409776153494747</v>
      </c>
      <c r="AF93" s="37">
        <f t="shared" si="73"/>
        <v>0.26991346052201853</v>
      </c>
      <c r="AG93" s="21">
        <f t="shared" si="74"/>
        <v>3.8161525823688813E-2</v>
      </c>
      <c r="AH93" s="22">
        <v>11</v>
      </c>
      <c r="AI93" s="40">
        <f t="shared" si="55"/>
        <v>0.26309495336044009</v>
      </c>
      <c r="AJ93" s="22">
        <v>11</v>
      </c>
      <c r="AK93" s="40">
        <f t="shared" si="56"/>
        <v>0.26544401544401541</v>
      </c>
      <c r="AL93" s="22">
        <v>10</v>
      </c>
      <c r="AM93" s="40">
        <f t="shared" si="57"/>
        <v>0.2353494939985879</v>
      </c>
      <c r="AN93" s="42">
        <f t="shared" si="58"/>
        <v>0.25462948760101445</v>
      </c>
      <c r="AO93" s="25">
        <f t="shared" si="59"/>
        <v>1.6738223864864808E-2</v>
      </c>
    </row>
    <row r="94" spans="1:41" x14ac:dyDescent="0.25">
      <c r="A94" s="15" t="s">
        <v>417</v>
      </c>
      <c r="B94" s="16" t="s">
        <v>1178</v>
      </c>
      <c r="C94" s="16" t="s">
        <v>695</v>
      </c>
      <c r="D94" s="17">
        <v>0</v>
      </c>
      <c r="E94" s="18">
        <v>47.874306839186701</v>
      </c>
      <c r="F94" s="19">
        <v>20</v>
      </c>
      <c r="G94" s="19">
        <v>19</v>
      </c>
      <c r="H94" s="17">
        <v>59.585999999999999</v>
      </c>
      <c r="I94" s="17">
        <v>6.02</v>
      </c>
      <c r="J94" s="20">
        <v>11</v>
      </c>
      <c r="K94" s="37">
        <f t="shared" si="60"/>
        <v>0.25322283609576429</v>
      </c>
      <c r="L94" s="20">
        <v>12</v>
      </c>
      <c r="M94" s="37">
        <f t="shared" si="61"/>
        <v>0.26990553306342779</v>
      </c>
      <c r="N94" s="20">
        <v>13</v>
      </c>
      <c r="O94" s="37">
        <f t="shared" si="62"/>
        <v>0.2927927927927928</v>
      </c>
      <c r="P94" s="37">
        <f t="shared" si="63"/>
        <v>0.27197372065066167</v>
      </c>
      <c r="Q94" s="21">
        <f t="shared" si="64"/>
        <v>1.9865885788787997E-2</v>
      </c>
      <c r="R94" s="22">
        <v>10</v>
      </c>
      <c r="S94" s="40">
        <f t="shared" si="65"/>
        <v>0.22451728783116301</v>
      </c>
      <c r="T94" s="22">
        <v>11</v>
      </c>
      <c r="U94" s="40">
        <f t="shared" si="66"/>
        <v>0.25005683109797683</v>
      </c>
      <c r="V94" s="22">
        <v>13</v>
      </c>
      <c r="W94" s="40">
        <f t="shared" si="67"/>
        <v>0.29431741000679196</v>
      </c>
      <c r="X94" s="40">
        <f t="shared" si="68"/>
        <v>0.25629717631197724</v>
      </c>
      <c r="Y94" s="23">
        <f t="shared" si="69"/>
        <v>3.531601188166119E-2</v>
      </c>
      <c r="Z94" s="20">
        <v>12</v>
      </c>
      <c r="AA94" s="37">
        <f t="shared" si="70"/>
        <v>0.28228652081863093</v>
      </c>
      <c r="AB94" s="20">
        <v>11</v>
      </c>
      <c r="AC94" s="37">
        <f t="shared" si="71"/>
        <v>0.2528154447253505</v>
      </c>
      <c r="AD94" s="20">
        <v>14</v>
      </c>
      <c r="AE94" s="37">
        <f t="shared" si="72"/>
        <v>0.31978072179077205</v>
      </c>
      <c r="AF94" s="37">
        <f t="shared" si="73"/>
        <v>0.28496089577825118</v>
      </c>
      <c r="AG94" s="21">
        <f t="shared" si="74"/>
        <v>3.3562647305906176E-2</v>
      </c>
      <c r="AH94" s="22">
        <v>12</v>
      </c>
      <c r="AI94" s="40">
        <f t="shared" si="55"/>
        <v>0.28701267639320738</v>
      </c>
      <c r="AJ94" s="22">
        <v>13</v>
      </c>
      <c r="AK94" s="40">
        <f t="shared" si="56"/>
        <v>0.31370656370656369</v>
      </c>
      <c r="AL94" s="22">
        <v>12</v>
      </c>
      <c r="AM94" s="40">
        <f t="shared" si="57"/>
        <v>0.28241939279830552</v>
      </c>
      <c r="AN94" s="42">
        <f t="shared" si="58"/>
        <v>0.29437954429935886</v>
      </c>
      <c r="AO94" s="25">
        <f t="shared" si="59"/>
        <v>1.6894520499873698E-2</v>
      </c>
    </row>
    <row r="95" spans="1:41" x14ac:dyDescent="0.25">
      <c r="A95" s="15" t="s">
        <v>352</v>
      </c>
      <c r="B95" s="16" t="s">
        <v>1343</v>
      </c>
      <c r="C95" s="16" t="s">
        <v>911</v>
      </c>
      <c r="D95" s="17">
        <v>0</v>
      </c>
      <c r="E95" s="18">
        <v>26.766917293233099</v>
      </c>
      <c r="F95" s="19">
        <v>14</v>
      </c>
      <c r="G95" s="19">
        <v>14</v>
      </c>
      <c r="H95" s="17">
        <v>75.587000000000003</v>
      </c>
      <c r="I95" s="17">
        <v>7.05</v>
      </c>
      <c r="J95" s="20">
        <v>8</v>
      </c>
      <c r="K95" s="37">
        <f t="shared" si="60"/>
        <v>0.18416206261510129</v>
      </c>
      <c r="L95" s="20">
        <v>11</v>
      </c>
      <c r="M95" s="37">
        <f t="shared" si="61"/>
        <v>0.24741340530814215</v>
      </c>
      <c r="N95" s="20">
        <v>9</v>
      </c>
      <c r="O95" s="37">
        <f t="shared" si="62"/>
        <v>0.20270270270270271</v>
      </c>
      <c r="P95" s="37">
        <f t="shared" si="63"/>
        <v>0.21142605687531538</v>
      </c>
      <c r="Q95" s="21">
        <f t="shared" si="64"/>
        <v>3.2515469689576429E-2</v>
      </c>
      <c r="R95" s="22">
        <v>10</v>
      </c>
      <c r="S95" s="40">
        <f t="shared" si="65"/>
        <v>0.22451728783116301</v>
      </c>
      <c r="T95" s="22">
        <v>5</v>
      </c>
      <c r="U95" s="40">
        <f t="shared" si="66"/>
        <v>0.11366219595362581</v>
      </c>
      <c r="V95" s="22">
        <v>11</v>
      </c>
      <c r="W95" s="40">
        <f t="shared" si="67"/>
        <v>0.24903780846728549</v>
      </c>
      <c r="X95" s="40">
        <f t="shared" si="68"/>
        <v>0.19573909741735809</v>
      </c>
      <c r="Y95" s="23">
        <f t="shared" si="69"/>
        <v>7.2130280038843905E-2</v>
      </c>
      <c r="Z95" s="20">
        <v>12</v>
      </c>
      <c r="AA95" s="37">
        <f t="shared" si="70"/>
        <v>0.28228652081863093</v>
      </c>
      <c r="AB95" s="20">
        <v>11</v>
      </c>
      <c r="AC95" s="37">
        <f t="shared" si="71"/>
        <v>0.2528154447253505</v>
      </c>
      <c r="AD95" s="20">
        <v>9</v>
      </c>
      <c r="AE95" s="37">
        <f t="shared" si="72"/>
        <v>0.2055733211512106</v>
      </c>
      <c r="AF95" s="37">
        <f t="shared" si="73"/>
        <v>0.2468917622317307</v>
      </c>
      <c r="AG95" s="21">
        <f t="shared" si="74"/>
        <v>3.8698142869099734E-2</v>
      </c>
      <c r="AH95" s="22">
        <v>9</v>
      </c>
      <c r="AI95" s="40">
        <f t="shared" si="55"/>
        <v>0.21525950729490553</v>
      </c>
      <c r="AJ95" s="22">
        <v>10</v>
      </c>
      <c r="AK95" s="40">
        <f t="shared" si="56"/>
        <v>0.2413127413127413</v>
      </c>
      <c r="AL95" s="22">
        <v>10</v>
      </c>
      <c r="AM95" s="40">
        <f t="shared" si="57"/>
        <v>0.2353494939985879</v>
      </c>
      <c r="AN95" s="42">
        <f t="shared" si="58"/>
        <v>0.23064058086874492</v>
      </c>
      <c r="AO95" s="25">
        <f t="shared" si="59"/>
        <v>1.3650023730577705E-2</v>
      </c>
    </row>
    <row r="96" spans="1:41" x14ac:dyDescent="0.25">
      <c r="A96" s="15" t="s">
        <v>403</v>
      </c>
      <c r="B96" s="16" t="s">
        <v>1359</v>
      </c>
      <c r="C96" s="16" t="s">
        <v>926</v>
      </c>
      <c r="D96" s="17">
        <v>0</v>
      </c>
      <c r="E96" s="18">
        <v>41.118421052631597</v>
      </c>
      <c r="F96" s="19">
        <v>20</v>
      </c>
      <c r="G96" s="19">
        <v>20</v>
      </c>
      <c r="H96" s="17">
        <v>68.486000000000004</v>
      </c>
      <c r="I96" s="17">
        <v>6.46</v>
      </c>
      <c r="J96" s="20">
        <v>13</v>
      </c>
      <c r="K96" s="37">
        <f t="shared" si="60"/>
        <v>0.29926335174953961</v>
      </c>
      <c r="L96" s="20">
        <v>14</v>
      </c>
      <c r="M96" s="37">
        <f t="shared" si="61"/>
        <v>0.31488978857399907</v>
      </c>
      <c r="N96" s="20">
        <v>12</v>
      </c>
      <c r="O96" s="37">
        <f t="shared" si="62"/>
        <v>0.27027027027027029</v>
      </c>
      <c r="P96" s="37">
        <f t="shared" si="63"/>
        <v>0.29480780353126967</v>
      </c>
      <c r="Q96" s="21">
        <f t="shared" si="64"/>
        <v>2.2640986856985575E-2</v>
      </c>
      <c r="R96" s="22">
        <v>10</v>
      </c>
      <c r="S96" s="40">
        <f t="shared" si="65"/>
        <v>0.22451728783116301</v>
      </c>
      <c r="T96" s="22">
        <v>14</v>
      </c>
      <c r="U96" s="40">
        <f t="shared" si="66"/>
        <v>0.31825414867015228</v>
      </c>
      <c r="V96" s="22">
        <v>15</v>
      </c>
      <c r="W96" s="40">
        <f t="shared" si="67"/>
        <v>0.3395970115462984</v>
      </c>
      <c r="X96" s="40">
        <f t="shared" si="68"/>
        <v>0.29412281601587126</v>
      </c>
      <c r="Y96" s="23">
        <f t="shared" si="69"/>
        <v>6.1217453510756518E-2</v>
      </c>
      <c r="Z96" s="20">
        <v>10</v>
      </c>
      <c r="AA96" s="37">
        <f t="shared" si="70"/>
        <v>0.2352387673488591</v>
      </c>
      <c r="AB96" s="20">
        <v>13</v>
      </c>
      <c r="AC96" s="37">
        <f t="shared" si="71"/>
        <v>0.29878188922086879</v>
      </c>
      <c r="AD96" s="20">
        <v>13</v>
      </c>
      <c r="AE96" s="37">
        <f t="shared" si="72"/>
        <v>0.29693924166285973</v>
      </c>
      <c r="AF96" s="37">
        <f t="shared" si="73"/>
        <v>0.27698663274419588</v>
      </c>
      <c r="AG96" s="21">
        <f t="shared" si="74"/>
        <v>3.6166449041979618E-2</v>
      </c>
      <c r="AH96" s="22">
        <v>12</v>
      </c>
      <c r="AI96" s="40">
        <f t="shared" si="55"/>
        <v>0.28701267639320738</v>
      </c>
      <c r="AJ96" s="22">
        <v>11</v>
      </c>
      <c r="AK96" s="40">
        <f t="shared" si="56"/>
        <v>0.26544401544401541</v>
      </c>
      <c r="AL96" s="22">
        <v>12</v>
      </c>
      <c r="AM96" s="40">
        <f t="shared" si="57"/>
        <v>0.28241939279830552</v>
      </c>
      <c r="AN96" s="42">
        <f t="shared" si="58"/>
        <v>0.27829202821184279</v>
      </c>
      <c r="AO96" s="25">
        <f t="shared" si="59"/>
        <v>1.1361255987235291E-2</v>
      </c>
    </row>
    <row r="97" spans="1:324" x14ac:dyDescent="0.25">
      <c r="A97" s="15" t="s">
        <v>327</v>
      </c>
      <c r="B97" s="16" t="s">
        <v>1203</v>
      </c>
      <c r="C97" s="16" t="s">
        <v>795</v>
      </c>
      <c r="D97" s="17">
        <v>0</v>
      </c>
      <c r="E97" s="18">
        <v>59.4298245614035</v>
      </c>
      <c r="F97" s="19">
        <v>17</v>
      </c>
      <c r="G97" s="19">
        <v>17</v>
      </c>
      <c r="H97" s="17">
        <v>49.811</v>
      </c>
      <c r="I97" s="17">
        <v>4.78</v>
      </c>
      <c r="J97" s="20">
        <v>10</v>
      </c>
      <c r="K97" s="37">
        <f t="shared" si="60"/>
        <v>0.23020257826887663</v>
      </c>
      <c r="L97" s="20">
        <v>12</v>
      </c>
      <c r="M97" s="37">
        <f t="shared" si="61"/>
        <v>0.26990553306342779</v>
      </c>
      <c r="N97" s="20">
        <v>10</v>
      </c>
      <c r="O97" s="37">
        <f t="shared" si="62"/>
        <v>0.22522522522522523</v>
      </c>
      <c r="P97" s="37">
        <f t="shared" si="63"/>
        <v>0.24177777885250992</v>
      </c>
      <c r="Q97" s="21">
        <f t="shared" si="64"/>
        <v>2.4486147686858462E-2</v>
      </c>
      <c r="R97" s="22">
        <v>11</v>
      </c>
      <c r="S97" s="40">
        <f t="shared" si="65"/>
        <v>0.24696901661427931</v>
      </c>
      <c r="T97" s="22">
        <v>14</v>
      </c>
      <c r="U97" s="40">
        <f t="shared" si="66"/>
        <v>0.31825414867015228</v>
      </c>
      <c r="V97" s="22">
        <v>12</v>
      </c>
      <c r="W97" s="40">
        <f t="shared" si="67"/>
        <v>0.27167760923703871</v>
      </c>
      <c r="X97" s="40">
        <f t="shared" si="68"/>
        <v>0.27896692484049007</v>
      </c>
      <c r="Y97" s="23">
        <f t="shared" si="69"/>
        <v>3.6197280347159494E-2</v>
      </c>
      <c r="Z97" s="20">
        <v>12</v>
      </c>
      <c r="AA97" s="37">
        <f t="shared" si="70"/>
        <v>0.28228652081863093</v>
      </c>
      <c r="AB97" s="20">
        <v>10</v>
      </c>
      <c r="AC97" s="37">
        <f t="shared" si="71"/>
        <v>0.22983222247759133</v>
      </c>
      <c r="AD97" s="20">
        <v>14</v>
      </c>
      <c r="AE97" s="37">
        <f t="shared" si="72"/>
        <v>0.31978072179077205</v>
      </c>
      <c r="AF97" s="37">
        <f t="shared" si="73"/>
        <v>0.27729982169566475</v>
      </c>
      <c r="AG97" s="21">
        <f t="shared" si="74"/>
        <v>4.5181118935685695E-2</v>
      </c>
      <c r="AH97" s="22">
        <v>8</v>
      </c>
      <c r="AI97" s="40">
        <f t="shared" si="55"/>
        <v>0.19134178426213824</v>
      </c>
      <c r="AJ97" s="22">
        <v>9</v>
      </c>
      <c r="AK97" s="40">
        <f t="shared" si="56"/>
        <v>0.21718146718146719</v>
      </c>
      <c r="AL97" s="22">
        <v>9</v>
      </c>
      <c r="AM97" s="40">
        <f t="shared" si="57"/>
        <v>0.21181454459872912</v>
      </c>
      <c r="AN97" s="42">
        <f t="shared" si="58"/>
        <v>0.20677926534744487</v>
      </c>
      <c r="AO97" s="25">
        <f t="shared" si="59"/>
        <v>1.3635902287589019E-2</v>
      </c>
    </row>
    <row r="98" spans="1:324" x14ac:dyDescent="0.25">
      <c r="A98" s="15" t="s">
        <v>397</v>
      </c>
      <c r="B98" s="16" t="s">
        <v>1203</v>
      </c>
      <c r="C98" s="16" t="s">
        <v>750</v>
      </c>
      <c r="D98" s="17">
        <v>0</v>
      </c>
      <c r="E98" s="18">
        <v>51.7564402810305</v>
      </c>
      <c r="F98" s="19">
        <v>16</v>
      </c>
      <c r="G98" s="19">
        <v>9</v>
      </c>
      <c r="H98" s="17">
        <v>49.036999999999999</v>
      </c>
      <c r="I98" s="17">
        <v>5.5</v>
      </c>
      <c r="J98" s="20">
        <v>9</v>
      </c>
      <c r="K98" s="37">
        <f t="shared" si="60"/>
        <v>0.20718232044198895</v>
      </c>
      <c r="L98" s="20">
        <v>10</v>
      </c>
      <c r="M98" s="37">
        <f t="shared" si="61"/>
        <v>0.22492127755285649</v>
      </c>
      <c r="N98" s="20">
        <v>11</v>
      </c>
      <c r="O98" s="37">
        <f t="shared" si="62"/>
        <v>0.24774774774774774</v>
      </c>
      <c r="P98" s="37">
        <f t="shared" si="63"/>
        <v>0.22661711524753106</v>
      </c>
      <c r="Q98" s="21">
        <f t="shared" si="64"/>
        <v>2.0335815012920179E-2</v>
      </c>
      <c r="R98" s="22">
        <v>8</v>
      </c>
      <c r="S98" s="40">
        <f t="shared" si="65"/>
        <v>0.17961383026493039</v>
      </c>
      <c r="T98" s="22">
        <v>9</v>
      </c>
      <c r="U98" s="40">
        <f t="shared" si="66"/>
        <v>0.20459195271652647</v>
      </c>
      <c r="V98" s="22">
        <v>10</v>
      </c>
      <c r="W98" s="40">
        <f t="shared" si="67"/>
        <v>0.22639800769753224</v>
      </c>
      <c r="X98" s="40">
        <f t="shared" si="68"/>
        <v>0.20353459689299636</v>
      </c>
      <c r="Y98" s="23">
        <f t="shared" si="69"/>
        <v>2.3410004603042218E-2</v>
      </c>
      <c r="Z98" s="20">
        <v>12</v>
      </c>
      <c r="AA98" s="37">
        <f t="shared" si="70"/>
        <v>0.28228652081863093</v>
      </c>
      <c r="AB98" s="20">
        <v>11</v>
      </c>
      <c r="AC98" s="37">
        <f t="shared" si="71"/>
        <v>0.2528154447253505</v>
      </c>
      <c r="AD98" s="20">
        <v>15</v>
      </c>
      <c r="AE98" s="37">
        <f t="shared" si="72"/>
        <v>0.34262220191868431</v>
      </c>
      <c r="AF98" s="37">
        <f t="shared" si="73"/>
        <v>0.29257472248755528</v>
      </c>
      <c r="AG98" s="21">
        <f t="shared" si="74"/>
        <v>4.5778802185956445E-2</v>
      </c>
      <c r="AH98" s="22">
        <v>11</v>
      </c>
      <c r="AI98" s="40">
        <f t="shared" si="55"/>
        <v>0.26309495336044009</v>
      </c>
      <c r="AJ98" s="22">
        <v>12</v>
      </c>
      <c r="AK98" s="40">
        <f t="shared" si="56"/>
        <v>0.28957528957528955</v>
      </c>
      <c r="AL98" s="22">
        <v>11</v>
      </c>
      <c r="AM98" s="40">
        <f t="shared" si="57"/>
        <v>0.25888444339844668</v>
      </c>
      <c r="AN98" s="42">
        <f t="shared" si="58"/>
        <v>0.27051822877805876</v>
      </c>
      <c r="AO98" s="25">
        <f t="shared" si="59"/>
        <v>1.6637631237860277E-2</v>
      </c>
    </row>
    <row r="99" spans="1:324" x14ac:dyDescent="0.25">
      <c r="A99" s="15" t="s">
        <v>421</v>
      </c>
      <c r="B99" s="16" t="s">
        <v>1090</v>
      </c>
      <c r="C99" s="16" t="s">
        <v>608</v>
      </c>
      <c r="D99" s="17">
        <v>0</v>
      </c>
      <c r="E99" s="18">
        <v>21.8685831622177</v>
      </c>
      <c r="F99" s="19">
        <v>19</v>
      </c>
      <c r="G99" s="19">
        <v>13</v>
      </c>
      <c r="H99" s="17">
        <v>108.23399999999999</v>
      </c>
      <c r="I99" s="17">
        <v>6.8</v>
      </c>
      <c r="J99" s="20">
        <v>9</v>
      </c>
      <c r="K99" s="37">
        <f t="shared" si="60"/>
        <v>0.20718232044198895</v>
      </c>
      <c r="L99" s="20">
        <v>11</v>
      </c>
      <c r="M99" s="37">
        <f t="shared" si="61"/>
        <v>0.24741340530814215</v>
      </c>
      <c r="N99" s="20">
        <v>10</v>
      </c>
      <c r="O99" s="37">
        <f t="shared" si="62"/>
        <v>0.22522522522522523</v>
      </c>
      <c r="P99" s="37">
        <f t="shared" si="63"/>
        <v>0.22660698365845211</v>
      </c>
      <c r="Q99" s="21">
        <f t="shared" si="64"/>
        <v>2.01511039313669E-2</v>
      </c>
      <c r="R99" s="22">
        <v>9</v>
      </c>
      <c r="S99" s="40">
        <f t="shared" si="65"/>
        <v>0.20206555904804671</v>
      </c>
      <c r="T99" s="22">
        <v>12</v>
      </c>
      <c r="U99" s="40">
        <f t="shared" si="66"/>
        <v>0.27278927028870198</v>
      </c>
      <c r="V99" s="22">
        <v>10</v>
      </c>
      <c r="W99" s="40">
        <f t="shared" si="67"/>
        <v>0.22639800769753224</v>
      </c>
      <c r="X99" s="40">
        <f t="shared" si="68"/>
        <v>0.23375094567809365</v>
      </c>
      <c r="Y99" s="23">
        <f t="shared" si="69"/>
        <v>3.5930629073568518E-2</v>
      </c>
      <c r="Z99" s="20">
        <v>9</v>
      </c>
      <c r="AA99" s="37">
        <f t="shared" si="70"/>
        <v>0.21171489061397319</v>
      </c>
      <c r="AB99" s="20">
        <v>9</v>
      </c>
      <c r="AC99" s="37">
        <f t="shared" si="71"/>
        <v>0.20684900022983221</v>
      </c>
      <c r="AD99" s="20">
        <v>13</v>
      </c>
      <c r="AE99" s="37">
        <f t="shared" si="72"/>
        <v>0.29693924166285973</v>
      </c>
      <c r="AF99" s="37">
        <f t="shared" si="73"/>
        <v>0.2385010441688884</v>
      </c>
      <c r="AG99" s="21">
        <f t="shared" si="74"/>
        <v>5.0667409812086256E-2</v>
      </c>
      <c r="AH99" s="22">
        <v>12</v>
      </c>
      <c r="AI99" s="40">
        <f t="shared" si="55"/>
        <v>0.28701267639320738</v>
      </c>
      <c r="AJ99" s="22">
        <v>13</v>
      </c>
      <c r="AK99" s="40">
        <f t="shared" si="56"/>
        <v>0.31370656370656369</v>
      </c>
      <c r="AL99" s="22">
        <v>13</v>
      </c>
      <c r="AM99" s="40">
        <f t="shared" si="57"/>
        <v>0.30595434219816431</v>
      </c>
      <c r="AN99" s="42">
        <f t="shared" si="58"/>
        <v>0.30222452743264511</v>
      </c>
      <c r="AO99" s="25">
        <f t="shared" si="59"/>
        <v>1.3732244667691984E-2</v>
      </c>
    </row>
    <row r="100" spans="1:324" x14ac:dyDescent="0.25">
      <c r="A100" s="15" t="s">
        <v>314</v>
      </c>
      <c r="B100" s="16" t="s">
        <v>1384</v>
      </c>
      <c r="C100" s="16" t="s">
        <v>952</v>
      </c>
      <c r="D100" s="17">
        <v>0</v>
      </c>
      <c r="E100" s="18">
        <v>30.589849108367599</v>
      </c>
      <c r="F100" s="19">
        <v>20</v>
      </c>
      <c r="G100" s="19">
        <v>20</v>
      </c>
      <c r="H100" s="17">
        <v>77.596999999999994</v>
      </c>
      <c r="I100" s="17">
        <v>8.6300000000000008</v>
      </c>
      <c r="J100" s="20">
        <v>17</v>
      </c>
      <c r="K100" s="37">
        <f t="shared" si="60"/>
        <v>0.39134438305709029</v>
      </c>
      <c r="L100" s="20">
        <v>14</v>
      </c>
      <c r="M100" s="37">
        <f t="shared" si="61"/>
        <v>0.31488978857399907</v>
      </c>
      <c r="N100" s="20">
        <v>13</v>
      </c>
      <c r="O100" s="37">
        <f t="shared" si="62"/>
        <v>0.2927927927927928</v>
      </c>
      <c r="P100" s="37">
        <f t="shared" si="63"/>
        <v>0.33300898814129404</v>
      </c>
      <c r="Q100" s="21">
        <f t="shared" si="64"/>
        <v>5.1713953925657814E-2</v>
      </c>
      <c r="R100" s="22">
        <v>17</v>
      </c>
      <c r="S100" s="40">
        <f t="shared" si="65"/>
        <v>0.38167938931297707</v>
      </c>
      <c r="T100" s="22">
        <v>11</v>
      </c>
      <c r="U100" s="40">
        <f t="shared" si="66"/>
        <v>0.25005683109797683</v>
      </c>
      <c r="V100" s="22">
        <v>14</v>
      </c>
      <c r="W100" s="40">
        <f t="shared" si="67"/>
        <v>0.31695721077654515</v>
      </c>
      <c r="X100" s="40">
        <f t="shared" si="68"/>
        <v>0.31623114372916633</v>
      </c>
      <c r="Y100" s="23">
        <f t="shared" si="69"/>
        <v>6.5814282931467377E-2</v>
      </c>
      <c r="Z100" s="20">
        <v>6</v>
      </c>
      <c r="AA100" s="37">
        <f t="shared" si="70"/>
        <v>0.14114326040931546</v>
      </c>
      <c r="AB100" s="20">
        <v>11</v>
      </c>
      <c r="AC100" s="37">
        <f t="shared" si="71"/>
        <v>0.2528154447253505</v>
      </c>
      <c r="AD100" s="20">
        <v>7</v>
      </c>
      <c r="AE100" s="37">
        <f t="shared" si="72"/>
        <v>0.15989036089538602</v>
      </c>
      <c r="AF100" s="37">
        <f t="shared" si="73"/>
        <v>0.18461635534335066</v>
      </c>
      <c r="AG100" s="21">
        <f t="shared" si="74"/>
        <v>5.9801340190326888E-2</v>
      </c>
      <c r="AH100" s="22">
        <v>8</v>
      </c>
      <c r="AI100" s="40">
        <f t="shared" si="55"/>
        <v>0.19134178426213824</v>
      </c>
      <c r="AJ100" s="22">
        <v>9</v>
      </c>
      <c r="AK100" s="40">
        <f t="shared" si="56"/>
        <v>0.21718146718146719</v>
      </c>
      <c r="AL100" s="22">
        <v>9</v>
      </c>
      <c r="AM100" s="40">
        <f t="shared" si="57"/>
        <v>0.21181454459872912</v>
      </c>
      <c r="AN100" s="42">
        <f t="shared" si="58"/>
        <v>0.20677926534744487</v>
      </c>
      <c r="AO100" s="25">
        <f t="shared" si="59"/>
        <v>1.3635902287589019E-2</v>
      </c>
    </row>
    <row r="101" spans="1:324" x14ac:dyDescent="0.25">
      <c r="A101" s="15" t="s">
        <v>442</v>
      </c>
      <c r="B101" s="16" t="s">
        <v>1136</v>
      </c>
      <c r="C101" s="16" t="s">
        <v>654</v>
      </c>
      <c r="D101" s="17">
        <v>0</v>
      </c>
      <c r="E101" s="18">
        <v>38.274336283185797</v>
      </c>
      <c r="F101" s="19">
        <v>17</v>
      </c>
      <c r="G101" s="19">
        <v>16</v>
      </c>
      <c r="H101" s="17">
        <v>50.874000000000002</v>
      </c>
      <c r="I101" s="17">
        <v>8.69</v>
      </c>
      <c r="J101" s="20">
        <v>10</v>
      </c>
      <c r="K101" s="37">
        <f t="shared" si="60"/>
        <v>0.23020257826887663</v>
      </c>
      <c r="L101" s="20">
        <v>11</v>
      </c>
      <c r="M101" s="37">
        <f t="shared" si="61"/>
        <v>0.24741340530814215</v>
      </c>
      <c r="N101" s="20">
        <v>10</v>
      </c>
      <c r="O101" s="37">
        <f t="shared" si="62"/>
        <v>0.22522522522522523</v>
      </c>
      <c r="P101" s="37">
        <f t="shared" si="63"/>
        <v>0.23428040293408134</v>
      </c>
      <c r="Q101" s="21">
        <f t="shared" si="64"/>
        <v>1.1642608141997296E-2</v>
      </c>
      <c r="R101" s="22">
        <v>15</v>
      </c>
      <c r="S101" s="40">
        <f t="shared" si="65"/>
        <v>0.33677593174674447</v>
      </c>
      <c r="T101" s="22">
        <v>14</v>
      </c>
      <c r="U101" s="40">
        <f t="shared" si="66"/>
        <v>0.31825414867015228</v>
      </c>
      <c r="V101" s="22">
        <v>13</v>
      </c>
      <c r="W101" s="40">
        <f t="shared" si="67"/>
        <v>0.29431741000679196</v>
      </c>
      <c r="X101" s="40">
        <f t="shared" si="68"/>
        <v>0.31644916347456292</v>
      </c>
      <c r="Y101" s="23">
        <f t="shared" si="69"/>
        <v>2.1286732857644635E-2</v>
      </c>
      <c r="Z101" s="20">
        <v>10</v>
      </c>
      <c r="AA101" s="37">
        <f t="shared" si="70"/>
        <v>0.2352387673488591</v>
      </c>
      <c r="AB101" s="20">
        <v>15</v>
      </c>
      <c r="AC101" s="37">
        <f t="shared" si="71"/>
        <v>0.34474833371638702</v>
      </c>
      <c r="AD101" s="20">
        <v>10</v>
      </c>
      <c r="AE101" s="37">
        <f t="shared" si="72"/>
        <v>0.22841480127912286</v>
      </c>
      <c r="AF101" s="37">
        <f t="shared" si="73"/>
        <v>0.26946730078145631</v>
      </c>
      <c r="AG101" s="21">
        <f t="shared" si="74"/>
        <v>6.528450863752322E-2</v>
      </c>
      <c r="AH101" s="22">
        <v>14</v>
      </c>
      <c r="AI101" s="40">
        <f t="shared" si="55"/>
        <v>0.33484812245874196</v>
      </c>
      <c r="AJ101" s="22">
        <v>15</v>
      </c>
      <c r="AK101" s="40">
        <f t="shared" si="56"/>
        <v>0.36196911196911197</v>
      </c>
      <c r="AL101" s="22">
        <v>14</v>
      </c>
      <c r="AM101" s="40">
        <f t="shared" si="57"/>
        <v>0.32948929159802309</v>
      </c>
      <c r="AN101" s="42">
        <f t="shared" si="58"/>
        <v>0.34210217534195903</v>
      </c>
      <c r="AO101" s="25">
        <f t="shared" si="59"/>
        <v>1.7412657616197823E-2</v>
      </c>
    </row>
    <row r="102" spans="1:324" x14ac:dyDescent="0.25">
      <c r="A102" s="15" t="s">
        <v>346</v>
      </c>
      <c r="B102" s="16" t="s">
        <v>1307</v>
      </c>
      <c r="C102" s="16" t="s">
        <v>872</v>
      </c>
      <c r="D102" s="17">
        <v>0</v>
      </c>
      <c r="E102" s="18">
        <v>52.063492063492099</v>
      </c>
      <c r="F102" s="19">
        <v>16</v>
      </c>
      <c r="G102" s="19">
        <v>16</v>
      </c>
      <c r="H102" s="17">
        <v>36.085000000000001</v>
      </c>
      <c r="I102" s="17">
        <v>5.08</v>
      </c>
      <c r="J102" s="20">
        <v>8</v>
      </c>
      <c r="K102" s="37">
        <f t="shared" si="60"/>
        <v>0.18416206261510129</v>
      </c>
      <c r="L102" s="20">
        <v>8</v>
      </c>
      <c r="M102" s="37">
        <f t="shared" si="61"/>
        <v>0.17993702204228521</v>
      </c>
      <c r="N102" s="20">
        <v>8</v>
      </c>
      <c r="O102" s="37">
        <f t="shared" si="62"/>
        <v>0.18018018018018017</v>
      </c>
      <c r="P102" s="37">
        <f t="shared" si="63"/>
        <v>0.18142642161252223</v>
      </c>
      <c r="Q102" s="21">
        <f t="shared" si="64"/>
        <v>2.3722521453778882E-3</v>
      </c>
      <c r="R102" s="22">
        <v>9</v>
      </c>
      <c r="S102" s="40">
        <f t="shared" si="65"/>
        <v>0.20206555904804671</v>
      </c>
      <c r="T102" s="22">
        <v>8</v>
      </c>
      <c r="U102" s="40">
        <f t="shared" si="66"/>
        <v>0.18185951352580132</v>
      </c>
      <c r="V102" s="22">
        <v>10</v>
      </c>
      <c r="W102" s="40">
        <f t="shared" si="67"/>
        <v>0.22639800769753224</v>
      </c>
      <c r="X102" s="40">
        <f t="shared" si="68"/>
        <v>0.20344102675712675</v>
      </c>
      <c r="Y102" s="23">
        <f t="shared" si="69"/>
        <v>2.2301082918445209E-2</v>
      </c>
      <c r="Z102" s="20">
        <v>7</v>
      </c>
      <c r="AA102" s="37">
        <f t="shared" si="70"/>
        <v>0.16466713714420136</v>
      </c>
      <c r="AB102" s="20">
        <v>13</v>
      </c>
      <c r="AC102" s="37">
        <f t="shared" si="71"/>
        <v>0.29878188922086879</v>
      </c>
      <c r="AD102" s="20">
        <v>10</v>
      </c>
      <c r="AE102" s="37">
        <f t="shared" si="72"/>
        <v>0.22841480127912286</v>
      </c>
      <c r="AF102" s="37">
        <f t="shared" si="73"/>
        <v>0.23062127588139766</v>
      </c>
      <c r="AG102" s="21">
        <f t="shared" si="74"/>
        <v>6.708459643446002E-2</v>
      </c>
      <c r="AH102" s="22">
        <v>10</v>
      </c>
      <c r="AI102" s="40">
        <f t="shared" si="55"/>
        <v>0.2391772303276728</v>
      </c>
      <c r="AJ102" s="22">
        <v>9</v>
      </c>
      <c r="AK102" s="40">
        <f t="shared" si="56"/>
        <v>0.21718146718146719</v>
      </c>
      <c r="AL102" s="22">
        <v>9</v>
      </c>
      <c r="AM102" s="40">
        <f t="shared" si="57"/>
        <v>0.21181454459872912</v>
      </c>
      <c r="AN102" s="42">
        <f t="shared" si="58"/>
        <v>0.22272441403595636</v>
      </c>
      <c r="AO102" s="25">
        <f t="shared" si="59"/>
        <v>1.4499046087553593E-2</v>
      </c>
    </row>
    <row r="103" spans="1:324" x14ac:dyDescent="0.25">
      <c r="A103" s="15" t="s">
        <v>448</v>
      </c>
      <c r="B103" s="16" t="s">
        <v>1296</v>
      </c>
      <c r="C103" s="16" t="s">
        <v>861</v>
      </c>
      <c r="D103" s="17">
        <v>0</v>
      </c>
      <c r="E103" s="18">
        <v>40.301724137930997</v>
      </c>
      <c r="F103" s="19">
        <v>43</v>
      </c>
      <c r="G103" s="19">
        <v>43</v>
      </c>
      <c r="H103" s="17">
        <v>156.51599999999999</v>
      </c>
      <c r="I103" s="17">
        <v>6.83</v>
      </c>
      <c r="J103" s="20">
        <v>20</v>
      </c>
      <c r="K103" s="37">
        <f t="shared" si="60"/>
        <v>0.46040515653775327</v>
      </c>
      <c r="L103" s="20">
        <v>20</v>
      </c>
      <c r="M103" s="37">
        <f t="shared" si="61"/>
        <v>0.44984255510571297</v>
      </c>
      <c r="N103" s="20">
        <v>19</v>
      </c>
      <c r="O103" s="37">
        <f t="shared" si="62"/>
        <v>0.42792792792792789</v>
      </c>
      <c r="P103" s="37">
        <f t="shared" si="63"/>
        <v>0.44605854652379806</v>
      </c>
      <c r="Q103" s="21">
        <f t="shared" si="64"/>
        <v>1.6565978246234642E-2</v>
      </c>
      <c r="R103" s="22">
        <v>18</v>
      </c>
      <c r="S103" s="40">
        <f t="shared" si="65"/>
        <v>0.40413111809609342</v>
      </c>
      <c r="T103" s="22">
        <v>22</v>
      </c>
      <c r="U103" s="40">
        <f t="shared" si="66"/>
        <v>0.50011366219595366</v>
      </c>
      <c r="V103" s="22">
        <v>14</v>
      </c>
      <c r="W103" s="40">
        <f t="shared" si="67"/>
        <v>0.31695721077654515</v>
      </c>
      <c r="X103" s="40">
        <f t="shared" si="68"/>
        <v>0.40706733035619741</v>
      </c>
      <c r="Y103" s="23">
        <f t="shared" si="69"/>
        <v>9.1613522096712405E-2</v>
      </c>
      <c r="Z103" s="20">
        <v>25</v>
      </c>
      <c r="AA103" s="37">
        <f t="shared" si="70"/>
        <v>0.58809691837214773</v>
      </c>
      <c r="AB103" s="20">
        <v>16</v>
      </c>
      <c r="AC103" s="37">
        <f t="shared" si="71"/>
        <v>0.36773155596414614</v>
      </c>
      <c r="AD103" s="20">
        <v>18</v>
      </c>
      <c r="AE103" s="37">
        <f t="shared" si="72"/>
        <v>0.41114664230242121</v>
      </c>
      <c r="AF103" s="37">
        <f t="shared" si="73"/>
        <v>0.45565837221290506</v>
      </c>
      <c r="AG103" s="21">
        <f t="shared" si="74"/>
        <v>0.11673128891612715</v>
      </c>
      <c r="AH103" s="22">
        <v>15</v>
      </c>
      <c r="AI103" s="40">
        <f t="shared" si="55"/>
        <v>0.35876584549150925</v>
      </c>
      <c r="AJ103" s="22">
        <v>14</v>
      </c>
      <c r="AK103" s="40">
        <f t="shared" si="56"/>
        <v>0.33783783783783783</v>
      </c>
      <c r="AL103" s="22">
        <v>15</v>
      </c>
      <c r="AM103" s="40">
        <f t="shared" si="57"/>
        <v>0.35302424099788188</v>
      </c>
      <c r="AN103" s="42">
        <f t="shared" si="58"/>
        <v>0.349875974775743</v>
      </c>
      <c r="AO103" s="25">
        <f t="shared" si="59"/>
        <v>1.0813374183950536E-2</v>
      </c>
    </row>
    <row r="104" spans="1:324" x14ac:dyDescent="0.25">
      <c r="A104" s="15" t="s">
        <v>295</v>
      </c>
      <c r="B104" s="16" t="s">
        <v>1414</v>
      </c>
      <c r="C104" s="16" t="s">
        <v>983</v>
      </c>
      <c r="D104" s="17">
        <v>0</v>
      </c>
      <c r="E104" s="18">
        <v>50</v>
      </c>
      <c r="F104" s="19">
        <v>11</v>
      </c>
      <c r="G104" s="19">
        <v>11</v>
      </c>
      <c r="H104" s="17">
        <v>27.355</v>
      </c>
      <c r="I104" s="17">
        <v>6.76</v>
      </c>
      <c r="J104" s="20">
        <v>8</v>
      </c>
      <c r="K104" s="37">
        <f t="shared" si="60"/>
        <v>0.18416206261510129</v>
      </c>
      <c r="L104" s="20">
        <v>9</v>
      </c>
      <c r="M104" s="37">
        <f t="shared" si="61"/>
        <v>0.20242914979757085</v>
      </c>
      <c r="N104" s="20">
        <v>9</v>
      </c>
      <c r="O104" s="37">
        <f t="shared" si="62"/>
        <v>0.20270270270270271</v>
      </c>
      <c r="P104" s="37">
        <f t="shared" si="63"/>
        <v>0.19643130503845829</v>
      </c>
      <c r="Q104" s="21">
        <f t="shared" si="64"/>
        <v>1.0626355914908165E-2</v>
      </c>
      <c r="R104" s="22">
        <v>10</v>
      </c>
      <c r="S104" s="40">
        <f t="shared" si="65"/>
        <v>0.22451728783116301</v>
      </c>
      <c r="T104" s="22">
        <v>8</v>
      </c>
      <c r="U104" s="40">
        <f t="shared" si="66"/>
        <v>0.18185951352580132</v>
      </c>
      <c r="V104" s="22">
        <v>9</v>
      </c>
      <c r="W104" s="40">
        <f t="shared" si="67"/>
        <v>0.20375820692777905</v>
      </c>
      <c r="X104" s="40">
        <f t="shared" si="68"/>
        <v>0.20337833609491443</v>
      </c>
      <c r="Y104" s="23">
        <f t="shared" si="69"/>
        <v>2.1331424086521743E-2</v>
      </c>
      <c r="Z104" s="20"/>
      <c r="AA104" s="20"/>
      <c r="AB104" s="20"/>
      <c r="AC104" s="20"/>
      <c r="AD104" s="20"/>
      <c r="AE104" s="20"/>
      <c r="AF104" s="20"/>
      <c r="AG104" s="21"/>
      <c r="AH104" s="22">
        <v>8</v>
      </c>
      <c r="AI104" s="40">
        <f t="shared" si="55"/>
        <v>0.19134178426213824</v>
      </c>
      <c r="AJ104" s="22">
        <v>9</v>
      </c>
      <c r="AK104" s="40">
        <f t="shared" si="56"/>
        <v>0.21718146718146719</v>
      </c>
      <c r="AL104" s="22">
        <v>8</v>
      </c>
      <c r="AM104" s="40">
        <f t="shared" si="57"/>
        <v>0.18827959519887033</v>
      </c>
      <c r="AN104" s="42">
        <f t="shared" si="58"/>
        <v>0.19893428221415857</v>
      </c>
      <c r="AO104" s="25">
        <f t="shared" si="59"/>
        <v>1.5876525749929649E-2</v>
      </c>
    </row>
    <row r="105" spans="1:324" x14ac:dyDescent="0.25">
      <c r="A105" s="15" t="s">
        <v>140</v>
      </c>
      <c r="B105" s="16" t="s">
        <v>1203</v>
      </c>
      <c r="C105" s="16"/>
      <c r="D105" s="17">
        <v>0</v>
      </c>
      <c r="E105" s="18">
        <v>27.441860465116299</v>
      </c>
      <c r="F105" s="19">
        <v>7</v>
      </c>
      <c r="G105" s="19">
        <v>6</v>
      </c>
      <c r="H105" s="17">
        <v>24.905999999999999</v>
      </c>
      <c r="I105" s="17">
        <v>5.74</v>
      </c>
      <c r="J105" s="20">
        <v>6</v>
      </c>
      <c r="K105" s="37">
        <f t="shared" si="60"/>
        <v>0.13812154696132595</v>
      </c>
      <c r="L105" s="20">
        <v>6</v>
      </c>
      <c r="M105" s="37">
        <f t="shared" si="61"/>
        <v>0.1349527665317139</v>
      </c>
      <c r="N105" s="20">
        <v>6</v>
      </c>
      <c r="O105" s="37">
        <f t="shared" si="62"/>
        <v>0.13513513513513514</v>
      </c>
      <c r="P105" s="37">
        <f t="shared" si="63"/>
        <v>0.13606981620939165</v>
      </c>
      <c r="Q105" s="21">
        <f t="shared" si="64"/>
        <v>1.7791891090334028E-3</v>
      </c>
      <c r="R105" s="22">
        <v>6</v>
      </c>
      <c r="S105" s="40">
        <f t="shared" si="65"/>
        <v>0.13471037269869782</v>
      </c>
      <c r="T105" s="22">
        <v>6</v>
      </c>
      <c r="U105" s="40">
        <f t="shared" si="66"/>
        <v>0.13639463514435099</v>
      </c>
      <c r="V105" s="22">
        <v>6</v>
      </c>
      <c r="W105" s="40">
        <f t="shared" si="67"/>
        <v>0.13583880461851935</v>
      </c>
      <c r="X105" s="40">
        <f t="shared" si="68"/>
        <v>0.1356479374871894</v>
      </c>
      <c r="Y105" s="23">
        <f t="shared" si="69"/>
        <v>8.5820026382307769E-4</v>
      </c>
      <c r="Z105" s="20">
        <v>5</v>
      </c>
      <c r="AA105" s="37">
        <f t="shared" ref="AA105:AA136" si="75">(Z105/4251)*100</f>
        <v>0.11761938367442955</v>
      </c>
      <c r="AB105" s="20">
        <v>5</v>
      </c>
      <c r="AC105" s="37">
        <f t="shared" ref="AC105:AC136" si="76">(AB105/4351)*100</f>
        <v>0.11491611123879567</v>
      </c>
      <c r="AD105" s="20">
        <v>5</v>
      </c>
      <c r="AE105" s="37">
        <f t="shared" ref="AE105:AE136" si="77">(AD105/4378)*100</f>
        <v>0.11420740063956143</v>
      </c>
      <c r="AF105" s="37">
        <f t="shared" ref="AF105:AF136" si="78">AVERAGE(AA105,AC105,AE105)</f>
        <v>0.11558096518426221</v>
      </c>
      <c r="AG105" s="21">
        <f t="shared" ref="AG105:AG136" si="79">STDEV(AA105,AC105,AE105)</f>
        <v>1.8005360685525819E-3</v>
      </c>
      <c r="AH105" s="22">
        <v>6</v>
      </c>
      <c r="AI105" s="40">
        <f t="shared" si="55"/>
        <v>0.14350633819660369</v>
      </c>
      <c r="AJ105" s="22">
        <v>5</v>
      </c>
      <c r="AK105" s="40">
        <f t="shared" si="56"/>
        <v>0.12065637065637065</v>
      </c>
      <c r="AL105" s="22">
        <v>6</v>
      </c>
      <c r="AM105" s="40">
        <f t="shared" si="57"/>
        <v>0.14120969639915276</v>
      </c>
      <c r="AN105" s="42">
        <f t="shared" si="58"/>
        <v>0.13512413508404236</v>
      </c>
      <c r="AO105" s="25">
        <f t="shared" si="59"/>
        <v>1.2581963143222205E-2</v>
      </c>
    </row>
    <row r="106" spans="1:324" x14ac:dyDescent="0.25">
      <c r="A106" s="15" t="s">
        <v>203</v>
      </c>
      <c r="B106" s="16" t="s">
        <v>1159</v>
      </c>
      <c r="C106" s="16" t="s">
        <v>676</v>
      </c>
      <c r="D106" s="17">
        <v>0</v>
      </c>
      <c r="E106" s="18">
        <v>31.481481481481499</v>
      </c>
      <c r="F106" s="19">
        <v>7</v>
      </c>
      <c r="G106" s="19">
        <v>7</v>
      </c>
      <c r="H106" s="17">
        <v>24.408000000000001</v>
      </c>
      <c r="I106" s="17">
        <v>7.49</v>
      </c>
      <c r="J106" s="20">
        <v>7</v>
      </c>
      <c r="K106" s="37">
        <f t="shared" si="60"/>
        <v>0.16114180478821363</v>
      </c>
      <c r="L106" s="20">
        <v>7</v>
      </c>
      <c r="M106" s="37">
        <f t="shared" si="61"/>
        <v>0.15744489428699954</v>
      </c>
      <c r="N106" s="20">
        <v>7</v>
      </c>
      <c r="O106" s="37">
        <f t="shared" si="62"/>
        <v>0.15765765765765766</v>
      </c>
      <c r="P106" s="37">
        <f t="shared" si="63"/>
        <v>0.15874811891095694</v>
      </c>
      <c r="Q106" s="21">
        <f t="shared" si="64"/>
        <v>2.0757206272056577E-3</v>
      </c>
      <c r="R106" s="22">
        <v>6</v>
      </c>
      <c r="S106" s="40">
        <f t="shared" si="65"/>
        <v>0.13471037269869782</v>
      </c>
      <c r="T106" s="22">
        <v>6</v>
      </c>
      <c r="U106" s="40">
        <f t="shared" si="66"/>
        <v>0.13639463514435099</v>
      </c>
      <c r="V106" s="22">
        <v>7</v>
      </c>
      <c r="W106" s="40">
        <f t="shared" si="67"/>
        <v>0.15847860538827258</v>
      </c>
      <c r="X106" s="40">
        <f t="shared" si="68"/>
        <v>0.1431945377437738</v>
      </c>
      <c r="Y106" s="23">
        <f t="shared" si="69"/>
        <v>1.3263153011922553E-2</v>
      </c>
      <c r="Z106" s="20">
        <v>6</v>
      </c>
      <c r="AA106" s="37">
        <f t="shared" si="75"/>
        <v>0.14114326040931546</v>
      </c>
      <c r="AB106" s="20">
        <v>6</v>
      </c>
      <c r="AC106" s="37">
        <f t="shared" si="76"/>
        <v>0.13789933348655481</v>
      </c>
      <c r="AD106" s="20">
        <v>6</v>
      </c>
      <c r="AE106" s="37">
        <f t="shared" si="77"/>
        <v>0.13704888076747374</v>
      </c>
      <c r="AF106" s="37">
        <f t="shared" si="78"/>
        <v>0.13869715822111467</v>
      </c>
      <c r="AG106" s="21">
        <f t="shared" si="79"/>
        <v>2.160643282263093E-3</v>
      </c>
      <c r="AH106" s="22">
        <v>6</v>
      </c>
      <c r="AI106" s="40">
        <f t="shared" si="55"/>
        <v>0.14350633819660369</v>
      </c>
      <c r="AJ106" s="22">
        <v>6</v>
      </c>
      <c r="AK106" s="40">
        <f t="shared" si="56"/>
        <v>0.14478764478764478</v>
      </c>
      <c r="AL106" s="22">
        <v>7</v>
      </c>
      <c r="AM106" s="40">
        <f t="shared" si="57"/>
        <v>0.16474464579901155</v>
      </c>
      <c r="AN106" s="42">
        <f t="shared" si="58"/>
        <v>0.15101287626108667</v>
      </c>
      <c r="AO106" s="25">
        <f t="shared" si="59"/>
        <v>1.1909305505657016E-2</v>
      </c>
    </row>
    <row r="107" spans="1:324" x14ac:dyDescent="0.25">
      <c r="A107" s="15" t="s">
        <v>200</v>
      </c>
      <c r="B107" s="16" t="s">
        <v>1179</v>
      </c>
      <c r="C107" s="16" t="s">
        <v>696</v>
      </c>
      <c r="D107" s="17">
        <v>0</v>
      </c>
      <c r="E107" s="18">
        <v>47.513812154696097</v>
      </c>
      <c r="F107" s="19">
        <v>7</v>
      </c>
      <c r="G107" s="19">
        <v>4</v>
      </c>
      <c r="H107" s="17">
        <v>20.684000000000001</v>
      </c>
      <c r="I107" s="17">
        <v>6.8</v>
      </c>
      <c r="J107" s="20">
        <v>6</v>
      </c>
      <c r="K107" s="37">
        <f t="shared" si="60"/>
        <v>0.13812154696132595</v>
      </c>
      <c r="L107" s="20">
        <v>6</v>
      </c>
      <c r="M107" s="37">
        <f t="shared" si="61"/>
        <v>0.1349527665317139</v>
      </c>
      <c r="N107" s="20">
        <v>6</v>
      </c>
      <c r="O107" s="37">
        <f t="shared" si="62"/>
        <v>0.13513513513513514</v>
      </c>
      <c r="P107" s="37">
        <f t="shared" si="63"/>
        <v>0.13606981620939165</v>
      </c>
      <c r="Q107" s="21">
        <f t="shared" si="64"/>
        <v>1.7791891090334028E-3</v>
      </c>
      <c r="R107" s="22">
        <v>7</v>
      </c>
      <c r="S107" s="40">
        <f t="shared" si="65"/>
        <v>0.15716210148181409</v>
      </c>
      <c r="T107" s="22">
        <v>6</v>
      </c>
      <c r="U107" s="40">
        <f t="shared" si="66"/>
        <v>0.13639463514435099</v>
      </c>
      <c r="V107" s="22">
        <v>6</v>
      </c>
      <c r="W107" s="40">
        <f t="shared" si="67"/>
        <v>0.13583880461851935</v>
      </c>
      <c r="X107" s="40">
        <f t="shared" si="68"/>
        <v>0.14313184708156149</v>
      </c>
      <c r="Y107" s="23">
        <f t="shared" si="69"/>
        <v>1.2153734643936298E-2</v>
      </c>
      <c r="Z107" s="20">
        <v>6</v>
      </c>
      <c r="AA107" s="37">
        <f t="shared" si="75"/>
        <v>0.14114326040931546</v>
      </c>
      <c r="AB107" s="20">
        <v>6</v>
      </c>
      <c r="AC107" s="37">
        <f t="shared" si="76"/>
        <v>0.13789933348655481</v>
      </c>
      <c r="AD107" s="20">
        <v>6</v>
      </c>
      <c r="AE107" s="37">
        <f t="shared" si="77"/>
        <v>0.13704888076747374</v>
      </c>
      <c r="AF107" s="37">
        <f t="shared" si="78"/>
        <v>0.13869715822111467</v>
      </c>
      <c r="AG107" s="21">
        <f t="shared" si="79"/>
        <v>2.160643282263093E-3</v>
      </c>
      <c r="AH107" s="22">
        <v>6</v>
      </c>
      <c r="AI107" s="40">
        <f t="shared" si="55"/>
        <v>0.14350633819660369</v>
      </c>
      <c r="AJ107" s="22">
        <v>7</v>
      </c>
      <c r="AK107" s="40">
        <f t="shared" si="56"/>
        <v>0.16891891891891891</v>
      </c>
      <c r="AL107" s="22">
        <v>6</v>
      </c>
      <c r="AM107" s="40">
        <f t="shared" si="57"/>
        <v>0.14120969639915276</v>
      </c>
      <c r="AN107" s="42">
        <f t="shared" si="58"/>
        <v>0.15121165117155846</v>
      </c>
      <c r="AO107" s="25">
        <f t="shared" si="59"/>
        <v>1.5377878240966262E-2</v>
      </c>
    </row>
    <row r="108" spans="1:324" x14ac:dyDescent="0.25">
      <c r="A108" s="15" t="s">
        <v>217</v>
      </c>
      <c r="B108" s="16" t="s">
        <v>1308</v>
      </c>
      <c r="C108" s="16" t="s">
        <v>873</v>
      </c>
      <c r="D108" s="17">
        <v>0</v>
      </c>
      <c r="E108" s="18">
        <v>53.787878787878803</v>
      </c>
      <c r="F108" s="19">
        <v>7</v>
      </c>
      <c r="G108" s="19">
        <v>7</v>
      </c>
      <c r="H108" s="17">
        <v>14.505000000000001</v>
      </c>
      <c r="I108" s="17">
        <v>7.21</v>
      </c>
      <c r="J108" s="20">
        <v>6</v>
      </c>
      <c r="K108" s="37">
        <f t="shared" si="60"/>
        <v>0.13812154696132595</v>
      </c>
      <c r="L108" s="20">
        <v>7</v>
      </c>
      <c r="M108" s="37">
        <f t="shared" si="61"/>
        <v>0.15744489428699954</v>
      </c>
      <c r="N108" s="20">
        <v>7</v>
      </c>
      <c r="O108" s="37">
        <f t="shared" si="62"/>
        <v>0.15765765765765766</v>
      </c>
      <c r="P108" s="37">
        <f t="shared" si="63"/>
        <v>0.15107469963532771</v>
      </c>
      <c r="Q108" s="21">
        <f t="shared" si="64"/>
        <v>1.1218263689625627E-2</v>
      </c>
      <c r="R108" s="22">
        <v>7</v>
      </c>
      <c r="S108" s="40">
        <f t="shared" si="65"/>
        <v>0.15716210148181409</v>
      </c>
      <c r="T108" s="22">
        <v>7</v>
      </c>
      <c r="U108" s="40">
        <f t="shared" si="66"/>
        <v>0.15912707433507614</v>
      </c>
      <c r="V108" s="22">
        <v>6</v>
      </c>
      <c r="W108" s="40">
        <f t="shared" si="67"/>
        <v>0.13583880461851935</v>
      </c>
      <c r="X108" s="40">
        <f t="shared" si="68"/>
        <v>0.15070932681180318</v>
      </c>
      <c r="Y108" s="23">
        <f t="shared" si="69"/>
        <v>1.2915672739126855E-2</v>
      </c>
      <c r="Z108" s="20">
        <v>6</v>
      </c>
      <c r="AA108" s="37">
        <f t="shared" si="75"/>
        <v>0.14114326040931546</v>
      </c>
      <c r="AB108" s="20">
        <v>6</v>
      </c>
      <c r="AC108" s="37">
        <f t="shared" si="76"/>
        <v>0.13789933348655481</v>
      </c>
      <c r="AD108" s="20">
        <v>6</v>
      </c>
      <c r="AE108" s="37">
        <f t="shared" si="77"/>
        <v>0.13704888076747374</v>
      </c>
      <c r="AF108" s="37">
        <f t="shared" si="78"/>
        <v>0.13869715822111467</v>
      </c>
      <c r="AG108" s="21">
        <f t="shared" si="79"/>
        <v>2.160643282263093E-3</v>
      </c>
      <c r="AH108" s="22">
        <v>7</v>
      </c>
      <c r="AI108" s="40">
        <f t="shared" si="55"/>
        <v>0.16742406122937098</v>
      </c>
      <c r="AJ108" s="22">
        <v>6</v>
      </c>
      <c r="AK108" s="40">
        <f t="shared" si="56"/>
        <v>0.14478764478764478</v>
      </c>
      <c r="AL108" s="22">
        <v>7</v>
      </c>
      <c r="AM108" s="40">
        <f t="shared" si="57"/>
        <v>0.16474464579901155</v>
      </c>
      <c r="AN108" s="42">
        <f t="shared" si="58"/>
        <v>0.15898545060534244</v>
      </c>
      <c r="AO108" s="25">
        <f t="shared" si="59"/>
        <v>1.2368430955052429E-2</v>
      </c>
    </row>
    <row r="109" spans="1:324" s="29" customFormat="1" x14ac:dyDescent="0.25">
      <c r="A109" s="15" t="s">
        <v>475</v>
      </c>
      <c r="B109" s="16" t="s">
        <v>1003</v>
      </c>
      <c r="C109" s="16" t="s">
        <v>521</v>
      </c>
      <c r="D109" s="17">
        <v>0</v>
      </c>
      <c r="E109" s="18">
        <v>60.526315789473699</v>
      </c>
      <c r="F109" s="19">
        <v>21</v>
      </c>
      <c r="G109" s="19">
        <v>8</v>
      </c>
      <c r="H109" s="17">
        <v>45.091999999999999</v>
      </c>
      <c r="I109" s="17">
        <v>7.91</v>
      </c>
      <c r="J109" s="20">
        <v>17</v>
      </c>
      <c r="K109" s="37">
        <f t="shared" si="60"/>
        <v>0.39134438305709029</v>
      </c>
      <c r="L109" s="20">
        <v>18</v>
      </c>
      <c r="M109" s="37">
        <f t="shared" si="61"/>
        <v>0.40485829959514169</v>
      </c>
      <c r="N109" s="20">
        <v>19</v>
      </c>
      <c r="O109" s="37">
        <f t="shared" si="62"/>
        <v>0.42792792792792789</v>
      </c>
      <c r="P109" s="37">
        <f t="shared" si="63"/>
        <v>0.40804353686005329</v>
      </c>
      <c r="Q109" s="21">
        <f t="shared" si="64"/>
        <v>1.8498601059390492E-2</v>
      </c>
      <c r="R109" s="22">
        <v>17</v>
      </c>
      <c r="S109" s="40">
        <f t="shared" si="65"/>
        <v>0.38167938931297707</v>
      </c>
      <c r="T109" s="22">
        <v>17</v>
      </c>
      <c r="U109" s="40">
        <f t="shared" si="66"/>
        <v>0.38645146624232779</v>
      </c>
      <c r="V109" s="22">
        <v>15</v>
      </c>
      <c r="W109" s="40">
        <f t="shared" si="67"/>
        <v>0.3395970115462984</v>
      </c>
      <c r="X109" s="40">
        <f t="shared" si="68"/>
        <v>0.36924262236720101</v>
      </c>
      <c r="Y109" s="23">
        <f t="shared" si="69"/>
        <v>2.5784488753187004E-2</v>
      </c>
      <c r="Z109" s="20">
        <v>18</v>
      </c>
      <c r="AA109" s="37">
        <f t="shared" si="75"/>
        <v>0.42342978122794639</v>
      </c>
      <c r="AB109" s="20">
        <v>18</v>
      </c>
      <c r="AC109" s="37">
        <f t="shared" si="76"/>
        <v>0.41369800045966443</v>
      </c>
      <c r="AD109" s="20">
        <v>18</v>
      </c>
      <c r="AE109" s="37">
        <f t="shared" si="77"/>
        <v>0.41114664230242121</v>
      </c>
      <c r="AF109" s="37">
        <f t="shared" si="78"/>
        <v>0.41609147466334401</v>
      </c>
      <c r="AG109" s="21">
        <f t="shared" si="79"/>
        <v>6.4819298467892793E-3</v>
      </c>
      <c r="AH109" s="22">
        <v>19</v>
      </c>
      <c r="AI109" s="40">
        <f t="shared" si="55"/>
        <v>0.45443673762257836</v>
      </c>
      <c r="AJ109" s="22">
        <v>19</v>
      </c>
      <c r="AK109" s="40">
        <f t="shared" si="56"/>
        <v>0.45849420849420852</v>
      </c>
      <c r="AL109" s="22">
        <v>18</v>
      </c>
      <c r="AM109" s="40">
        <f t="shared" si="57"/>
        <v>0.42362908919745823</v>
      </c>
      <c r="AN109" s="42">
        <f t="shared" si="58"/>
        <v>0.44552001177141509</v>
      </c>
      <c r="AO109" s="25">
        <f t="shared" si="59"/>
        <v>1.9066335143985081E-2</v>
      </c>
      <c r="AP109" s="30"/>
      <c r="AQ109" s="30"/>
      <c r="AR109" s="30"/>
      <c r="AS109" s="30"/>
      <c r="AT109" s="30"/>
      <c r="AU109" s="30"/>
      <c r="AV109" s="30"/>
      <c r="AW109" s="30"/>
      <c r="AX109" s="30"/>
      <c r="AY109" s="30"/>
      <c r="AZ109" s="30"/>
      <c r="BA109" s="30"/>
      <c r="BB109" s="30"/>
      <c r="BC109" s="30"/>
      <c r="BD109" s="30"/>
      <c r="BE109" s="30"/>
      <c r="BF109" s="30"/>
      <c r="BG109" s="30"/>
      <c r="BH109" s="30"/>
      <c r="BI109" s="30"/>
      <c r="BJ109" s="30"/>
      <c r="BK109" s="30"/>
      <c r="BL109" s="30"/>
      <c r="BM109" s="30"/>
      <c r="BN109" s="30"/>
      <c r="BO109" s="30"/>
      <c r="BP109" s="30"/>
      <c r="BQ109" s="30"/>
      <c r="BR109" s="30"/>
      <c r="BS109" s="30"/>
      <c r="BT109" s="30"/>
      <c r="BU109" s="30"/>
      <c r="BV109" s="30"/>
      <c r="BW109" s="30"/>
      <c r="BX109" s="30"/>
      <c r="BY109" s="30"/>
      <c r="BZ109" s="30"/>
      <c r="CA109" s="30"/>
      <c r="CB109" s="30"/>
      <c r="CC109" s="30"/>
      <c r="CD109" s="30"/>
      <c r="CE109" s="30"/>
      <c r="CF109" s="30"/>
      <c r="CG109" s="30"/>
      <c r="CH109" s="30"/>
      <c r="CI109" s="30"/>
      <c r="CJ109" s="30"/>
      <c r="CK109" s="30"/>
      <c r="CL109" s="30"/>
      <c r="CM109" s="30"/>
      <c r="CN109" s="30"/>
      <c r="CO109" s="30"/>
      <c r="CP109" s="30"/>
      <c r="CQ109" s="30"/>
      <c r="CR109" s="30"/>
      <c r="CS109" s="30"/>
      <c r="CT109" s="30"/>
      <c r="CU109" s="30"/>
      <c r="CV109" s="30"/>
      <c r="CW109" s="30"/>
      <c r="CX109" s="30"/>
      <c r="CY109" s="30"/>
      <c r="CZ109" s="30"/>
      <c r="DA109" s="30"/>
      <c r="DB109" s="30"/>
      <c r="DC109" s="30"/>
      <c r="DD109" s="30"/>
      <c r="DE109" s="30"/>
      <c r="DF109" s="30"/>
      <c r="DG109" s="30"/>
      <c r="DH109" s="30"/>
      <c r="DI109" s="30"/>
      <c r="DJ109" s="30"/>
      <c r="DK109" s="30"/>
      <c r="DL109" s="30"/>
      <c r="DM109" s="30"/>
      <c r="DN109" s="30"/>
      <c r="DO109" s="30"/>
      <c r="DP109" s="30"/>
      <c r="DQ109" s="30"/>
      <c r="DR109" s="30"/>
      <c r="DS109" s="30"/>
      <c r="DT109" s="30"/>
      <c r="DU109" s="30"/>
      <c r="DV109" s="30"/>
      <c r="DW109" s="30"/>
      <c r="DX109" s="30"/>
      <c r="DY109" s="30"/>
      <c r="DZ109" s="30"/>
      <c r="EA109" s="30"/>
      <c r="EB109" s="30"/>
      <c r="EC109" s="30"/>
      <c r="ED109" s="30"/>
      <c r="EE109" s="30"/>
      <c r="EF109" s="30"/>
      <c r="EG109" s="30"/>
      <c r="EH109" s="30"/>
      <c r="EI109" s="30"/>
      <c r="EJ109" s="30"/>
      <c r="EK109" s="30"/>
      <c r="EL109" s="30"/>
      <c r="EM109" s="30"/>
      <c r="EN109" s="30"/>
      <c r="EO109" s="30"/>
      <c r="EP109" s="30"/>
      <c r="EQ109" s="30"/>
      <c r="ER109" s="30"/>
      <c r="ES109" s="30"/>
      <c r="ET109" s="30"/>
      <c r="EU109" s="30"/>
      <c r="EV109" s="30"/>
      <c r="EW109" s="30"/>
      <c r="EX109" s="30"/>
      <c r="EY109" s="30"/>
      <c r="EZ109" s="30"/>
      <c r="FA109" s="30"/>
      <c r="FB109" s="30"/>
      <c r="FC109" s="30"/>
      <c r="FD109" s="30"/>
      <c r="FE109" s="30"/>
      <c r="FF109" s="30"/>
      <c r="FG109" s="30"/>
      <c r="FH109" s="30"/>
      <c r="FI109" s="30"/>
      <c r="FJ109" s="30"/>
      <c r="FK109" s="30"/>
      <c r="FL109" s="30"/>
      <c r="FM109" s="30"/>
      <c r="FN109" s="30"/>
      <c r="FO109" s="30"/>
      <c r="FP109" s="30"/>
      <c r="FQ109" s="30"/>
      <c r="FR109" s="30"/>
      <c r="FS109" s="30"/>
      <c r="FT109" s="30"/>
      <c r="FU109" s="30"/>
      <c r="FV109" s="30"/>
      <c r="FW109" s="30"/>
      <c r="FX109" s="30"/>
      <c r="FY109" s="30"/>
      <c r="FZ109" s="30"/>
      <c r="GA109" s="30"/>
      <c r="GB109" s="30"/>
      <c r="GC109" s="30"/>
      <c r="GD109" s="30"/>
      <c r="GE109" s="30"/>
      <c r="GF109" s="30"/>
      <c r="GG109" s="30"/>
      <c r="GH109" s="30"/>
      <c r="GI109" s="30"/>
      <c r="GJ109" s="30"/>
      <c r="GK109" s="30"/>
      <c r="GL109" s="30"/>
      <c r="GM109" s="30"/>
      <c r="GN109" s="30"/>
      <c r="GO109" s="30"/>
      <c r="GP109" s="30"/>
      <c r="GQ109" s="30"/>
      <c r="GR109" s="30"/>
      <c r="GS109" s="30"/>
      <c r="GT109" s="30"/>
      <c r="GU109" s="30"/>
      <c r="GV109" s="30"/>
      <c r="GW109" s="30"/>
      <c r="GX109" s="30"/>
      <c r="GY109" s="30"/>
      <c r="GZ109" s="30"/>
      <c r="HA109" s="30"/>
      <c r="HB109" s="30"/>
      <c r="HC109" s="30"/>
      <c r="HD109" s="30"/>
      <c r="HE109" s="30"/>
      <c r="HF109" s="30"/>
      <c r="HG109" s="30"/>
      <c r="HH109" s="30"/>
      <c r="HI109" s="30"/>
      <c r="HJ109" s="30"/>
      <c r="HK109" s="30"/>
      <c r="HL109" s="30"/>
      <c r="HM109" s="30"/>
      <c r="HN109" s="30"/>
      <c r="HO109" s="30"/>
      <c r="HP109" s="30"/>
      <c r="HQ109" s="30"/>
      <c r="HR109" s="30"/>
      <c r="HS109" s="30"/>
      <c r="HT109" s="30"/>
      <c r="HU109" s="30"/>
      <c r="HV109" s="30"/>
      <c r="HW109" s="30"/>
      <c r="HX109" s="30"/>
      <c r="HY109" s="30"/>
      <c r="HZ109" s="30"/>
      <c r="IA109" s="30"/>
      <c r="IB109" s="30"/>
      <c r="IC109" s="30"/>
      <c r="ID109" s="30"/>
      <c r="IE109" s="30"/>
      <c r="IF109" s="30"/>
      <c r="IG109" s="30"/>
      <c r="IH109" s="30"/>
      <c r="II109" s="30"/>
      <c r="IJ109" s="30"/>
      <c r="IK109" s="30"/>
      <c r="IL109" s="30"/>
      <c r="IM109" s="30"/>
      <c r="IN109" s="30"/>
      <c r="IO109" s="30"/>
      <c r="IP109" s="30"/>
      <c r="IQ109" s="30"/>
      <c r="IR109" s="30"/>
      <c r="IS109" s="30"/>
      <c r="IT109" s="30"/>
      <c r="IU109" s="30"/>
      <c r="IV109" s="30"/>
      <c r="IW109" s="30"/>
      <c r="IX109" s="30"/>
      <c r="IY109" s="30"/>
      <c r="IZ109" s="30"/>
      <c r="JA109" s="30"/>
      <c r="JB109" s="30"/>
      <c r="JC109" s="30"/>
      <c r="JD109" s="30"/>
      <c r="JE109" s="30"/>
      <c r="JF109" s="30"/>
      <c r="JG109" s="30"/>
      <c r="JH109" s="30"/>
      <c r="JI109" s="30"/>
      <c r="JJ109" s="30"/>
      <c r="JK109" s="30"/>
      <c r="JL109" s="30"/>
      <c r="JM109" s="30"/>
      <c r="JN109" s="30"/>
      <c r="JO109" s="30"/>
      <c r="JP109" s="30"/>
      <c r="JQ109" s="30"/>
      <c r="JR109" s="30"/>
      <c r="JS109" s="30"/>
      <c r="JT109" s="30"/>
      <c r="JU109" s="30"/>
      <c r="JV109" s="30"/>
      <c r="JW109" s="30"/>
      <c r="JX109" s="30"/>
      <c r="JY109" s="30"/>
      <c r="JZ109" s="30"/>
      <c r="KA109" s="30"/>
      <c r="KB109" s="30"/>
      <c r="KC109" s="30"/>
      <c r="KD109" s="30"/>
      <c r="KE109" s="30"/>
      <c r="KF109" s="30"/>
      <c r="KG109" s="30"/>
      <c r="KH109" s="30"/>
      <c r="KI109" s="30"/>
      <c r="KJ109" s="30"/>
      <c r="KK109" s="30"/>
      <c r="KL109" s="30"/>
      <c r="KM109" s="30"/>
      <c r="KN109" s="30"/>
      <c r="KO109" s="30"/>
      <c r="KP109" s="30"/>
      <c r="KQ109" s="30"/>
      <c r="KR109" s="30"/>
      <c r="KS109" s="30"/>
      <c r="KT109" s="30"/>
      <c r="KU109" s="30"/>
      <c r="KV109" s="30"/>
      <c r="KW109" s="30"/>
      <c r="KX109" s="30"/>
      <c r="KY109" s="30"/>
      <c r="KZ109" s="30"/>
      <c r="LA109" s="30"/>
      <c r="LB109" s="30"/>
      <c r="LC109" s="30"/>
      <c r="LD109" s="30"/>
      <c r="LE109" s="30"/>
      <c r="LF109" s="30"/>
      <c r="LG109" s="30"/>
      <c r="LH109" s="30"/>
      <c r="LI109" s="30"/>
      <c r="LJ109" s="30"/>
      <c r="LK109" s="30"/>
      <c r="LL109" s="30"/>
    </row>
    <row r="110" spans="1:324" x14ac:dyDescent="0.25">
      <c r="A110" s="15" t="s">
        <v>131</v>
      </c>
      <c r="B110" s="16" t="s">
        <v>1203</v>
      </c>
      <c r="C110" s="16" t="s">
        <v>965</v>
      </c>
      <c r="D110" s="17">
        <v>0</v>
      </c>
      <c r="E110" s="18">
        <v>48.192771084337402</v>
      </c>
      <c r="F110" s="19">
        <v>9</v>
      </c>
      <c r="G110" s="19">
        <v>9</v>
      </c>
      <c r="H110" s="17">
        <v>19.402000000000001</v>
      </c>
      <c r="I110" s="17">
        <v>10.14</v>
      </c>
      <c r="J110" s="20">
        <v>7</v>
      </c>
      <c r="K110" s="37">
        <f t="shared" si="60"/>
        <v>0.16114180478821363</v>
      </c>
      <c r="L110" s="20">
        <v>8</v>
      </c>
      <c r="M110" s="37">
        <f t="shared" si="61"/>
        <v>0.17993702204228521</v>
      </c>
      <c r="N110" s="20">
        <v>7</v>
      </c>
      <c r="O110" s="37">
        <f t="shared" si="62"/>
        <v>0.15765765765765766</v>
      </c>
      <c r="P110" s="37">
        <f t="shared" si="63"/>
        <v>0.1662454948293855</v>
      </c>
      <c r="Q110" s="21">
        <f t="shared" si="64"/>
        <v>1.1984500756102454E-2</v>
      </c>
      <c r="R110" s="22"/>
      <c r="S110" s="40"/>
      <c r="T110" s="22"/>
      <c r="U110" s="40"/>
      <c r="V110" s="22"/>
      <c r="W110" s="40"/>
      <c r="X110" s="40"/>
      <c r="Y110" s="23"/>
      <c r="Z110" s="20">
        <v>6</v>
      </c>
      <c r="AA110" s="37">
        <f t="shared" si="75"/>
        <v>0.14114326040931546</v>
      </c>
      <c r="AB110" s="20">
        <v>6</v>
      </c>
      <c r="AC110" s="37">
        <f t="shared" si="76"/>
        <v>0.13789933348655481</v>
      </c>
      <c r="AD110" s="20">
        <v>6</v>
      </c>
      <c r="AE110" s="37">
        <f t="shared" si="77"/>
        <v>0.13704888076747374</v>
      </c>
      <c r="AF110" s="37">
        <f t="shared" si="78"/>
        <v>0.13869715822111467</v>
      </c>
      <c r="AG110" s="21">
        <f t="shared" si="79"/>
        <v>2.160643282263093E-3</v>
      </c>
      <c r="AH110" s="22">
        <v>5</v>
      </c>
      <c r="AI110" s="40">
        <f t="shared" si="55"/>
        <v>0.1195886151638364</v>
      </c>
      <c r="AJ110" s="22">
        <v>5</v>
      </c>
      <c r="AK110" s="40">
        <f t="shared" si="56"/>
        <v>0.12065637065637065</v>
      </c>
      <c r="AL110" s="22">
        <v>6</v>
      </c>
      <c r="AM110" s="40">
        <f t="shared" si="57"/>
        <v>0.14120969639915276</v>
      </c>
      <c r="AN110" s="42">
        <f t="shared" si="58"/>
        <v>0.12715156073978659</v>
      </c>
      <c r="AO110" s="25">
        <f t="shared" si="59"/>
        <v>1.2186402632065628E-2</v>
      </c>
    </row>
    <row r="111" spans="1:324" x14ac:dyDescent="0.25">
      <c r="A111" s="15" t="s">
        <v>116</v>
      </c>
      <c r="B111" s="16" t="s">
        <v>1050</v>
      </c>
      <c r="C111" s="16" t="s">
        <v>567</v>
      </c>
      <c r="D111" s="17">
        <v>0</v>
      </c>
      <c r="E111" s="18">
        <v>17.414721723518799</v>
      </c>
      <c r="F111" s="19">
        <v>8</v>
      </c>
      <c r="G111" s="19">
        <v>8</v>
      </c>
      <c r="H111" s="17">
        <v>61.322000000000003</v>
      </c>
      <c r="I111" s="17">
        <v>5.29</v>
      </c>
      <c r="J111" s="20"/>
      <c r="K111" s="37"/>
      <c r="L111" s="20"/>
      <c r="M111" s="20"/>
      <c r="N111" s="20"/>
      <c r="O111" s="20"/>
      <c r="P111" s="20"/>
      <c r="Q111" s="21"/>
      <c r="R111" s="22"/>
      <c r="S111" s="40"/>
      <c r="T111" s="22"/>
      <c r="U111" s="40"/>
      <c r="V111" s="22"/>
      <c r="W111" s="40"/>
      <c r="X111" s="40"/>
      <c r="Y111" s="23"/>
      <c r="Z111" s="20">
        <v>5</v>
      </c>
      <c r="AA111" s="37">
        <f t="shared" si="75"/>
        <v>0.11761938367442955</v>
      </c>
      <c r="AB111" s="20">
        <v>5</v>
      </c>
      <c r="AC111" s="37">
        <f t="shared" si="76"/>
        <v>0.11491611123879567</v>
      </c>
      <c r="AD111" s="20">
        <v>5</v>
      </c>
      <c r="AE111" s="37">
        <f t="shared" si="77"/>
        <v>0.11420740063956143</v>
      </c>
      <c r="AF111" s="37">
        <f t="shared" si="78"/>
        <v>0.11558096518426221</v>
      </c>
      <c r="AG111" s="21">
        <f t="shared" si="79"/>
        <v>1.8005360685525819E-3</v>
      </c>
      <c r="AH111" s="22">
        <v>6</v>
      </c>
      <c r="AI111" s="40">
        <f t="shared" si="55"/>
        <v>0.14350633819660369</v>
      </c>
      <c r="AJ111" s="22">
        <v>5</v>
      </c>
      <c r="AK111" s="40">
        <f t="shared" si="56"/>
        <v>0.12065637065637065</v>
      </c>
      <c r="AL111" s="22">
        <v>5</v>
      </c>
      <c r="AM111" s="40">
        <f t="shared" si="57"/>
        <v>0.11767474699929395</v>
      </c>
      <c r="AN111" s="42">
        <f t="shared" si="58"/>
        <v>0.12727915195075609</v>
      </c>
      <c r="AO111" s="25">
        <f t="shared" si="59"/>
        <v>1.4132009765110511E-2</v>
      </c>
    </row>
    <row r="112" spans="1:324" x14ac:dyDescent="0.25">
      <c r="A112" s="15" t="s">
        <v>463</v>
      </c>
      <c r="B112" s="16" t="s">
        <v>1228</v>
      </c>
      <c r="C112" s="16" t="s">
        <v>781</v>
      </c>
      <c r="D112" s="17">
        <v>0</v>
      </c>
      <c r="E112" s="18">
        <v>54.329004329004299</v>
      </c>
      <c r="F112" s="19">
        <v>17</v>
      </c>
      <c r="G112" s="19">
        <v>17</v>
      </c>
      <c r="H112" s="17">
        <v>50.081000000000003</v>
      </c>
      <c r="I112" s="17">
        <v>9.1300000000000008</v>
      </c>
      <c r="J112" s="20">
        <v>14</v>
      </c>
      <c r="K112" s="37">
        <f t="shared" ref="K112:K134" si="80">(J112/4344)*100</f>
        <v>0.32228360957642727</v>
      </c>
      <c r="L112" s="20">
        <v>17</v>
      </c>
      <c r="M112" s="37">
        <f t="shared" ref="M112:M134" si="81">(L112/4446)*100</f>
        <v>0.38236617183985605</v>
      </c>
      <c r="N112" s="20">
        <v>16</v>
      </c>
      <c r="O112" s="37">
        <f t="shared" ref="O112:O134" si="82">(N112/4440)*100</f>
        <v>0.36036036036036034</v>
      </c>
      <c r="P112" s="37">
        <f t="shared" ref="P112:P134" si="83">AVERAGE(K112,M112,O112)</f>
        <v>0.35500338059221459</v>
      </c>
      <c r="Q112" s="21">
        <f t="shared" ref="Q112:Q134" si="84">STDEV(K112,M112,O112)</f>
        <v>3.039739291801094E-2</v>
      </c>
      <c r="R112" s="22">
        <v>15</v>
      </c>
      <c r="S112" s="40">
        <f t="shared" ref="S112:S140" si="85">(R112/4454)*100</f>
        <v>0.33677593174674447</v>
      </c>
      <c r="T112" s="22">
        <v>16</v>
      </c>
      <c r="U112" s="40">
        <f t="shared" ref="U112:U140" si="86">(T112/4399)*100</f>
        <v>0.36371902705160264</v>
      </c>
      <c r="V112" s="22">
        <v>17</v>
      </c>
      <c r="W112" s="40">
        <f t="shared" ref="W112:W140" si="87">(V112/4417)*100</f>
        <v>0.38487661308580484</v>
      </c>
      <c r="X112" s="40">
        <f t="shared" ref="X112:X140" si="88">AVERAGE(S112,U112,W112)</f>
        <v>0.36179052396138395</v>
      </c>
      <c r="Y112" s="23">
        <f t="shared" ref="Y112:Y140" si="89">STDEV(S112,U112,W112)</f>
        <v>2.4108260606007952E-2</v>
      </c>
      <c r="Z112" s="20">
        <v>16</v>
      </c>
      <c r="AA112" s="37">
        <f t="shared" si="75"/>
        <v>0.37638202775817453</v>
      </c>
      <c r="AB112" s="20">
        <v>16</v>
      </c>
      <c r="AC112" s="37">
        <f t="shared" si="76"/>
        <v>0.36773155596414614</v>
      </c>
      <c r="AD112" s="20">
        <v>15</v>
      </c>
      <c r="AE112" s="37">
        <f t="shared" si="77"/>
        <v>0.34262220191868431</v>
      </c>
      <c r="AF112" s="37">
        <f t="shared" si="78"/>
        <v>0.36224526188033507</v>
      </c>
      <c r="AG112" s="21">
        <f t="shared" si="79"/>
        <v>1.7535849772928706E-2</v>
      </c>
      <c r="AH112" s="22">
        <v>16</v>
      </c>
      <c r="AI112" s="40">
        <f t="shared" si="55"/>
        <v>0.38268356852427649</v>
      </c>
      <c r="AJ112" s="22">
        <v>16</v>
      </c>
      <c r="AK112" s="40">
        <f t="shared" si="56"/>
        <v>0.38610038610038611</v>
      </c>
      <c r="AL112" s="22">
        <v>17</v>
      </c>
      <c r="AM112" s="40">
        <f t="shared" si="57"/>
        <v>0.40009413979759945</v>
      </c>
      <c r="AN112" s="42">
        <f t="shared" si="58"/>
        <v>0.38962603147408736</v>
      </c>
      <c r="AO112" s="25">
        <f t="shared" si="59"/>
        <v>9.2252170430668131E-3</v>
      </c>
    </row>
    <row r="113" spans="1:41" x14ac:dyDescent="0.25">
      <c r="A113" s="15" t="s">
        <v>213</v>
      </c>
      <c r="B113" s="16" t="s">
        <v>1195</v>
      </c>
      <c r="C113" s="16" t="s">
        <v>712</v>
      </c>
      <c r="D113" s="17">
        <v>0</v>
      </c>
      <c r="E113" s="18">
        <v>38.0208333333333</v>
      </c>
      <c r="F113" s="19">
        <v>8</v>
      </c>
      <c r="G113" s="19">
        <v>5</v>
      </c>
      <c r="H113" s="17">
        <v>21.427</v>
      </c>
      <c r="I113" s="17">
        <v>7.61</v>
      </c>
      <c r="J113" s="20">
        <v>6</v>
      </c>
      <c r="K113" s="37">
        <f t="shared" si="80"/>
        <v>0.13812154696132595</v>
      </c>
      <c r="L113" s="20">
        <v>6</v>
      </c>
      <c r="M113" s="37">
        <f t="shared" si="81"/>
        <v>0.1349527665317139</v>
      </c>
      <c r="N113" s="20">
        <v>6</v>
      </c>
      <c r="O113" s="37">
        <f t="shared" si="82"/>
        <v>0.13513513513513514</v>
      </c>
      <c r="P113" s="37">
        <f t="shared" si="83"/>
        <v>0.13606981620939165</v>
      </c>
      <c r="Q113" s="21">
        <f t="shared" si="84"/>
        <v>1.7791891090334028E-3</v>
      </c>
      <c r="R113" s="22">
        <v>6</v>
      </c>
      <c r="S113" s="40">
        <f t="shared" si="85"/>
        <v>0.13471037269869782</v>
      </c>
      <c r="T113" s="22">
        <v>6</v>
      </c>
      <c r="U113" s="40">
        <f t="shared" si="86"/>
        <v>0.13639463514435099</v>
      </c>
      <c r="V113" s="22">
        <v>6</v>
      </c>
      <c r="W113" s="40">
        <f t="shared" si="87"/>
        <v>0.13583880461851935</v>
      </c>
      <c r="X113" s="40">
        <f t="shared" si="88"/>
        <v>0.1356479374871894</v>
      </c>
      <c r="Y113" s="23">
        <f t="shared" si="89"/>
        <v>8.5820026382307769E-4</v>
      </c>
      <c r="Z113" s="20">
        <v>8</v>
      </c>
      <c r="AA113" s="37">
        <f t="shared" si="75"/>
        <v>0.18819101387908727</v>
      </c>
      <c r="AB113" s="20">
        <v>7</v>
      </c>
      <c r="AC113" s="37">
        <f t="shared" si="76"/>
        <v>0.16088255573431395</v>
      </c>
      <c r="AD113" s="20">
        <v>7</v>
      </c>
      <c r="AE113" s="37">
        <f t="shared" si="77"/>
        <v>0.15989036089538602</v>
      </c>
      <c r="AF113" s="37">
        <f t="shared" si="78"/>
        <v>0.16965464350292905</v>
      </c>
      <c r="AG113" s="21">
        <f t="shared" si="79"/>
        <v>1.6060631453687767E-2</v>
      </c>
      <c r="AH113" s="22">
        <v>7</v>
      </c>
      <c r="AI113" s="40">
        <f t="shared" si="55"/>
        <v>0.16742406122937098</v>
      </c>
      <c r="AJ113" s="22">
        <v>6</v>
      </c>
      <c r="AK113" s="40">
        <f t="shared" si="56"/>
        <v>0.14478764478764478</v>
      </c>
      <c r="AL113" s="22">
        <v>6</v>
      </c>
      <c r="AM113" s="40">
        <f t="shared" si="57"/>
        <v>0.14120969639915276</v>
      </c>
      <c r="AN113" s="42">
        <f t="shared" si="58"/>
        <v>0.15114046747205617</v>
      </c>
      <c r="AO113" s="25">
        <f t="shared" si="59"/>
        <v>1.4215027186313239E-2</v>
      </c>
    </row>
    <row r="114" spans="1:41" x14ac:dyDescent="0.25">
      <c r="A114" s="15" t="s">
        <v>227</v>
      </c>
      <c r="B114" s="16" t="s">
        <v>1255</v>
      </c>
      <c r="C114" s="16" t="s">
        <v>824</v>
      </c>
      <c r="D114" s="17">
        <v>0</v>
      </c>
      <c r="E114" s="18">
        <v>42.412451361867703</v>
      </c>
      <c r="F114" s="19">
        <v>8</v>
      </c>
      <c r="G114" s="19">
        <v>1</v>
      </c>
      <c r="H114" s="17">
        <v>28.367000000000001</v>
      </c>
      <c r="I114" s="17">
        <v>4.72</v>
      </c>
      <c r="J114" s="20">
        <v>7</v>
      </c>
      <c r="K114" s="37">
        <f t="shared" si="80"/>
        <v>0.16114180478821363</v>
      </c>
      <c r="L114" s="20">
        <v>7</v>
      </c>
      <c r="M114" s="37">
        <f t="shared" si="81"/>
        <v>0.15744489428699954</v>
      </c>
      <c r="N114" s="20">
        <v>7</v>
      </c>
      <c r="O114" s="37">
        <f t="shared" si="82"/>
        <v>0.15765765765765766</v>
      </c>
      <c r="P114" s="37">
        <f t="shared" si="83"/>
        <v>0.15874811891095694</v>
      </c>
      <c r="Q114" s="21">
        <f t="shared" si="84"/>
        <v>2.0757206272056577E-3</v>
      </c>
      <c r="R114" s="22">
        <v>7</v>
      </c>
      <c r="S114" s="40">
        <f t="shared" si="85"/>
        <v>0.15716210148181409</v>
      </c>
      <c r="T114" s="22">
        <v>7</v>
      </c>
      <c r="U114" s="40">
        <f t="shared" si="86"/>
        <v>0.15912707433507614</v>
      </c>
      <c r="V114" s="22">
        <v>7</v>
      </c>
      <c r="W114" s="40">
        <f t="shared" si="87"/>
        <v>0.15847860538827258</v>
      </c>
      <c r="X114" s="40">
        <f t="shared" si="88"/>
        <v>0.15825592706838759</v>
      </c>
      <c r="Y114" s="23">
        <f t="shared" si="89"/>
        <v>1.001233641126935E-3</v>
      </c>
      <c r="Z114" s="20">
        <v>7</v>
      </c>
      <c r="AA114" s="37">
        <f t="shared" si="75"/>
        <v>0.16466713714420136</v>
      </c>
      <c r="AB114" s="20">
        <v>7</v>
      </c>
      <c r="AC114" s="37">
        <f t="shared" si="76"/>
        <v>0.16088255573431395</v>
      </c>
      <c r="AD114" s="20">
        <v>8</v>
      </c>
      <c r="AE114" s="37">
        <f t="shared" si="77"/>
        <v>0.18273184102329831</v>
      </c>
      <c r="AF114" s="37">
        <f t="shared" si="78"/>
        <v>0.16942717796727122</v>
      </c>
      <c r="AG114" s="21">
        <f t="shared" si="79"/>
        <v>1.1676528096477382E-2</v>
      </c>
      <c r="AH114" s="22">
        <v>6</v>
      </c>
      <c r="AI114" s="40">
        <f t="shared" si="55"/>
        <v>0.14350633819660369</v>
      </c>
      <c r="AJ114" s="22">
        <v>7</v>
      </c>
      <c r="AK114" s="40">
        <f t="shared" si="56"/>
        <v>0.16891891891891891</v>
      </c>
      <c r="AL114" s="22">
        <v>7</v>
      </c>
      <c r="AM114" s="40">
        <f t="shared" si="57"/>
        <v>0.16474464579901155</v>
      </c>
      <c r="AN114" s="42">
        <f t="shared" si="58"/>
        <v>0.15905663430484471</v>
      </c>
      <c r="AO114" s="25">
        <f t="shared" si="59"/>
        <v>1.3627726179021112E-2</v>
      </c>
    </row>
    <row r="115" spans="1:41" x14ac:dyDescent="0.25">
      <c r="A115" s="15" t="s">
        <v>221</v>
      </c>
      <c r="B115" s="16" t="s">
        <v>1146</v>
      </c>
      <c r="C115" s="16" t="s">
        <v>663</v>
      </c>
      <c r="D115" s="17">
        <v>0</v>
      </c>
      <c r="E115" s="18">
        <v>43.979057591622997</v>
      </c>
      <c r="F115" s="19">
        <v>7</v>
      </c>
      <c r="G115" s="19">
        <v>6</v>
      </c>
      <c r="H115" s="17">
        <v>21.245000000000001</v>
      </c>
      <c r="I115" s="17">
        <v>6.55</v>
      </c>
      <c r="J115" s="20">
        <v>7</v>
      </c>
      <c r="K115" s="37">
        <f t="shared" si="80"/>
        <v>0.16114180478821363</v>
      </c>
      <c r="L115" s="20">
        <v>6</v>
      </c>
      <c r="M115" s="37">
        <f t="shared" si="81"/>
        <v>0.1349527665317139</v>
      </c>
      <c r="N115" s="20">
        <v>6</v>
      </c>
      <c r="O115" s="37">
        <f t="shared" si="82"/>
        <v>0.13513513513513514</v>
      </c>
      <c r="P115" s="37">
        <f t="shared" si="83"/>
        <v>0.14374323548502091</v>
      </c>
      <c r="Q115" s="21">
        <f t="shared" si="84"/>
        <v>1.5067878912620018E-2</v>
      </c>
      <c r="R115" s="22">
        <v>6</v>
      </c>
      <c r="S115" s="40">
        <f t="shared" si="85"/>
        <v>0.13471037269869782</v>
      </c>
      <c r="T115" s="22">
        <v>6</v>
      </c>
      <c r="U115" s="40">
        <f t="shared" si="86"/>
        <v>0.13639463514435099</v>
      </c>
      <c r="V115" s="22">
        <v>6</v>
      </c>
      <c r="W115" s="40">
        <f t="shared" si="87"/>
        <v>0.13583880461851935</v>
      </c>
      <c r="X115" s="40">
        <f t="shared" si="88"/>
        <v>0.1356479374871894</v>
      </c>
      <c r="Y115" s="23">
        <f t="shared" si="89"/>
        <v>8.5820026382307769E-4</v>
      </c>
      <c r="Z115" s="20">
        <v>6</v>
      </c>
      <c r="AA115" s="37">
        <f t="shared" si="75"/>
        <v>0.14114326040931546</v>
      </c>
      <c r="AB115" s="20">
        <v>7</v>
      </c>
      <c r="AC115" s="37">
        <f t="shared" si="76"/>
        <v>0.16088255573431395</v>
      </c>
      <c r="AD115" s="20">
        <v>7</v>
      </c>
      <c r="AE115" s="37">
        <f t="shared" si="77"/>
        <v>0.15989036089538602</v>
      </c>
      <c r="AF115" s="37">
        <f t="shared" si="78"/>
        <v>0.15397205901300515</v>
      </c>
      <c r="AG115" s="21">
        <f t="shared" si="79"/>
        <v>1.1121136086754878E-2</v>
      </c>
      <c r="AH115" s="22">
        <v>6</v>
      </c>
      <c r="AI115" s="40">
        <f t="shared" si="55"/>
        <v>0.14350633819660369</v>
      </c>
      <c r="AJ115" s="22">
        <v>7</v>
      </c>
      <c r="AK115" s="40">
        <f t="shared" si="56"/>
        <v>0.16891891891891891</v>
      </c>
      <c r="AL115" s="22">
        <v>7</v>
      </c>
      <c r="AM115" s="40">
        <f t="shared" si="57"/>
        <v>0.16474464579901155</v>
      </c>
      <c r="AN115" s="42">
        <f t="shared" si="58"/>
        <v>0.15905663430484471</v>
      </c>
      <c r="AO115" s="25">
        <f t="shared" si="59"/>
        <v>1.3627726179021112E-2</v>
      </c>
    </row>
    <row r="116" spans="1:41" x14ac:dyDescent="0.25">
      <c r="A116" s="15" t="s">
        <v>122</v>
      </c>
      <c r="B116" s="16" t="s">
        <v>1155</v>
      </c>
      <c r="C116" s="16" t="s">
        <v>672</v>
      </c>
      <c r="D116" s="17">
        <v>0</v>
      </c>
      <c r="E116" s="18">
        <v>35.761589403973502</v>
      </c>
      <c r="F116" s="19">
        <v>6</v>
      </c>
      <c r="G116" s="19">
        <v>6</v>
      </c>
      <c r="H116" s="17">
        <v>17.212</v>
      </c>
      <c r="I116" s="17">
        <v>10.54</v>
      </c>
      <c r="J116" s="20">
        <v>5</v>
      </c>
      <c r="K116" s="37">
        <f t="shared" si="80"/>
        <v>0.11510128913443832</v>
      </c>
      <c r="L116" s="20">
        <v>6</v>
      </c>
      <c r="M116" s="37">
        <f t="shared" si="81"/>
        <v>0.1349527665317139</v>
      </c>
      <c r="N116" s="20">
        <v>6</v>
      </c>
      <c r="O116" s="37">
        <f t="shared" si="82"/>
        <v>0.13513513513513514</v>
      </c>
      <c r="P116" s="37">
        <f t="shared" si="83"/>
        <v>0.12839639693376245</v>
      </c>
      <c r="Q116" s="21">
        <f t="shared" si="84"/>
        <v>1.1514262161494133E-2</v>
      </c>
      <c r="R116" s="22">
        <v>6</v>
      </c>
      <c r="S116" s="40">
        <f t="shared" si="85"/>
        <v>0.13471037269869782</v>
      </c>
      <c r="T116" s="22">
        <v>6</v>
      </c>
      <c r="U116" s="40">
        <f t="shared" si="86"/>
        <v>0.13639463514435099</v>
      </c>
      <c r="V116" s="22">
        <v>6</v>
      </c>
      <c r="W116" s="40">
        <f t="shared" si="87"/>
        <v>0.13583880461851935</v>
      </c>
      <c r="X116" s="40">
        <f t="shared" si="88"/>
        <v>0.1356479374871894</v>
      </c>
      <c r="Y116" s="23">
        <f t="shared" si="89"/>
        <v>8.5820026382307769E-4</v>
      </c>
      <c r="Z116" s="20">
        <v>6</v>
      </c>
      <c r="AA116" s="37">
        <f t="shared" si="75"/>
        <v>0.14114326040931546</v>
      </c>
      <c r="AB116" s="20">
        <v>5</v>
      </c>
      <c r="AC116" s="37">
        <f t="shared" si="76"/>
        <v>0.11491611123879567</v>
      </c>
      <c r="AD116" s="20">
        <v>5</v>
      </c>
      <c r="AE116" s="37">
        <f t="shared" si="77"/>
        <v>0.11420740063956143</v>
      </c>
      <c r="AF116" s="37">
        <f t="shared" si="78"/>
        <v>0.12342225742922418</v>
      </c>
      <c r="AG116" s="21">
        <f t="shared" si="79"/>
        <v>1.5350929211082696E-2</v>
      </c>
      <c r="AH116" s="22">
        <v>5</v>
      </c>
      <c r="AI116" s="40">
        <f t="shared" si="55"/>
        <v>0.1195886151638364</v>
      </c>
      <c r="AJ116" s="22">
        <v>6</v>
      </c>
      <c r="AK116" s="40">
        <f t="shared" si="56"/>
        <v>0.14478764478764478</v>
      </c>
      <c r="AL116" s="22">
        <v>5</v>
      </c>
      <c r="AM116" s="40">
        <f t="shared" si="57"/>
        <v>0.11767474699929395</v>
      </c>
      <c r="AN116" s="42">
        <f t="shared" si="58"/>
        <v>0.12735033565025836</v>
      </c>
      <c r="AO116" s="25">
        <f t="shared" si="59"/>
        <v>1.5131441943925791E-2</v>
      </c>
    </row>
    <row r="117" spans="1:41" x14ac:dyDescent="0.25">
      <c r="A117" s="15" t="s">
        <v>144</v>
      </c>
      <c r="B117" s="16" t="s">
        <v>1160</v>
      </c>
      <c r="C117" s="16" t="s">
        <v>677</v>
      </c>
      <c r="D117" s="17">
        <v>0</v>
      </c>
      <c r="E117" s="18">
        <v>56.428571428571402</v>
      </c>
      <c r="F117" s="19">
        <v>6</v>
      </c>
      <c r="G117" s="19">
        <v>6</v>
      </c>
      <c r="H117" s="17">
        <v>14.856</v>
      </c>
      <c r="I117" s="17">
        <v>10.51</v>
      </c>
      <c r="J117" s="20">
        <v>6</v>
      </c>
      <c r="K117" s="37">
        <f t="shared" si="80"/>
        <v>0.13812154696132595</v>
      </c>
      <c r="L117" s="20">
        <v>5</v>
      </c>
      <c r="M117" s="37">
        <f t="shared" si="81"/>
        <v>0.11246063877642824</v>
      </c>
      <c r="N117" s="20">
        <v>6</v>
      </c>
      <c r="O117" s="37">
        <f t="shared" si="82"/>
        <v>0.13513513513513514</v>
      </c>
      <c r="P117" s="37">
        <f t="shared" si="83"/>
        <v>0.12857244029096312</v>
      </c>
      <c r="Q117" s="21">
        <f t="shared" si="84"/>
        <v>1.4032899733545063E-2</v>
      </c>
      <c r="R117" s="22">
        <v>5</v>
      </c>
      <c r="S117" s="40">
        <f t="shared" si="85"/>
        <v>0.1122586439155815</v>
      </c>
      <c r="T117" s="22">
        <v>5</v>
      </c>
      <c r="U117" s="40">
        <f t="shared" si="86"/>
        <v>0.11366219595362581</v>
      </c>
      <c r="V117" s="22">
        <v>5</v>
      </c>
      <c r="W117" s="40">
        <f t="shared" si="87"/>
        <v>0.11319900384876612</v>
      </c>
      <c r="X117" s="40">
        <f t="shared" si="88"/>
        <v>0.11303994790599114</v>
      </c>
      <c r="Y117" s="23">
        <f t="shared" si="89"/>
        <v>7.1516688651922938E-4</v>
      </c>
      <c r="Z117" s="20">
        <v>6</v>
      </c>
      <c r="AA117" s="37">
        <f t="shared" si="75"/>
        <v>0.14114326040931546</v>
      </c>
      <c r="AB117" s="20">
        <v>5</v>
      </c>
      <c r="AC117" s="37">
        <f t="shared" si="76"/>
        <v>0.11491611123879567</v>
      </c>
      <c r="AD117" s="20">
        <v>5</v>
      </c>
      <c r="AE117" s="37">
        <f t="shared" si="77"/>
        <v>0.11420740063956143</v>
      </c>
      <c r="AF117" s="37">
        <f t="shared" si="78"/>
        <v>0.12342225742922418</v>
      </c>
      <c r="AG117" s="21">
        <f t="shared" si="79"/>
        <v>1.5350929211082696E-2</v>
      </c>
      <c r="AH117" s="22">
        <v>5</v>
      </c>
      <c r="AI117" s="40">
        <f t="shared" si="55"/>
        <v>0.1195886151638364</v>
      </c>
      <c r="AJ117" s="22">
        <v>6</v>
      </c>
      <c r="AK117" s="40">
        <f t="shared" si="56"/>
        <v>0.14478764478764478</v>
      </c>
      <c r="AL117" s="22">
        <v>6</v>
      </c>
      <c r="AM117" s="40">
        <f t="shared" si="57"/>
        <v>0.14120969639915276</v>
      </c>
      <c r="AN117" s="42">
        <f t="shared" si="58"/>
        <v>0.13519531878354465</v>
      </c>
      <c r="AO117" s="25">
        <f t="shared" si="59"/>
        <v>1.363368354747678E-2</v>
      </c>
    </row>
    <row r="118" spans="1:41" x14ac:dyDescent="0.25">
      <c r="A118" s="15" t="s">
        <v>479</v>
      </c>
      <c r="B118" s="16" t="s">
        <v>1173</v>
      </c>
      <c r="C118" s="16" t="s">
        <v>690</v>
      </c>
      <c r="D118" s="17">
        <v>0</v>
      </c>
      <c r="E118" s="18">
        <v>64.719101123595493</v>
      </c>
      <c r="F118" s="19">
        <v>21</v>
      </c>
      <c r="G118" s="19">
        <v>2</v>
      </c>
      <c r="H118" s="17">
        <v>49.798999999999999</v>
      </c>
      <c r="I118" s="17">
        <v>4.8899999999999997</v>
      </c>
      <c r="J118" s="20">
        <v>19</v>
      </c>
      <c r="K118" s="37">
        <f t="shared" si="80"/>
        <v>0.43738489871086556</v>
      </c>
      <c r="L118" s="20">
        <v>20</v>
      </c>
      <c r="M118" s="37">
        <f t="shared" si="81"/>
        <v>0.44984255510571297</v>
      </c>
      <c r="N118" s="20">
        <v>19</v>
      </c>
      <c r="O118" s="37">
        <f t="shared" si="82"/>
        <v>0.42792792792792789</v>
      </c>
      <c r="P118" s="37">
        <f t="shared" si="83"/>
        <v>0.43838512724816886</v>
      </c>
      <c r="Q118" s="21">
        <f t="shared" si="84"/>
        <v>1.0991499621546462E-2</v>
      </c>
      <c r="R118" s="22">
        <v>19</v>
      </c>
      <c r="S118" s="40">
        <f t="shared" si="85"/>
        <v>0.42658284687920972</v>
      </c>
      <c r="T118" s="22">
        <v>19</v>
      </c>
      <c r="U118" s="40">
        <f t="shared" si="86"/>
        <v>0.43191634462377809</v>
      </c>
      <c r="V118" s="22">
        <v>19</v>
      </c>
      <c r="W118" s="40">
        <f t="shared" si="87"/>
        <v>0.43015621462531128</v>
      </c>
      <c r="X118" s="40">
        <f t="shared" si="88"/>
        <v>0.42955180204276638</v>
      </c>
      <c r="Y118" s="23">
        <f t="shared" si="89"/>
        <v>2.7176341687730784E-3</v>
      </c>
      <c r="Z118" s="20">
        <v>21</v>
      </c>
      <c r="AA118" s="37">
        <f t="shared" si="75"/>
        <v>0.49400141143260412</v>
      </c>
      <c r="AB118" s="20">
        <v>20</v>
      </c>
      <c r="AC118" s="37">
        <f t="shared" si="76"/>
        <v>0.45966444495518266</v>
      </c>
      <c r="AD118" s="20">
        <v>20</v>
      </c>
      <c r="AE118" s="37">
        <f t="shared" si="77"/>
        <v>0.45682960255824573</v>
      </c>
      <c r="AF118" s="37">
        <f t="shared" si="78"/>
        <v>0.47016515298201084</v>
      </c>
      <c r="AG118" s="21">
        <f t="shared" si="79"/>
        <v>2.0691411154062877E-2</v>
      </c>
      <c r="AH118" s="22">
        <v>20</v>
      </c>
      <c r="AI118" s="40">
        <f t="shared" si="55"/>
        <v>0.47835446065534559</v>
      </c>
      <c r="AJ118" s="22">
        <v>19</v>
      </c>
      <c r="AK118" s="40">
        <f t="shared" si="56"/>
        <v>0.45849420849420852</v>
      </c>
      <c r="AL118" s="22">
        <v>19</v>
      </c>
      <c r="AM118" s="40">
        <f t="shared" si="57"/>
        <v>0.44716403859731702</v>
      </c>
      <c r="AN118" s="42">
        <f t="shared" si="58"/>
        <v>0.46133756924895702</v>
      </c>
      <c r="AO118" s="25">
        <f t="shared" si="59"/>
        <v>1.5788417663772453E-2</v>
      </c>
    </row>
    <row r="119" spans="1:41" x14ac:dyDescent="0.25">
      <c r="A119" s="15" t="s">
        <v>226</v>
      </c>
      <c r="B119" s="16" t="s">
        <v>1203</v>
      </c>
      <c r="C119" s="16"/>
      <c r="D119" s="17">
        <v>0</v>
      </c>
      <c r="E119" s="18">
        <v>40.654205607476598</v>
      </c>
      <c r="F119" s="19">
        <v>8</v>
      </c>
      <c r="G119" s="19">
        <v>8</v>
      </c>
      <c r="H119" s="17">
        <v>24.617000000000001</v>
      </c>
      <c r="I119" s="17">
        <v>10.01</v>
      </c>
      <c r="J119" s="20">
        <v>7</v>
      </c>
      <c r="K119" s="37">
        <f t="shared" si="80"/>
        <v>0.16114180478821363</v>
      </c>
      <c r="L119" s="20">
        <v>6</v>
      </c>
      <c r="M119" s="37">
        <f t="shared" si="81"/>
        <v>0.1349527665317139</v>
      </c>
      <c r="N119" s="20">
        <v>7</v>
      </c>
      <c r="O119" s="37">
        <f t="shared" si="82"/>
        <v>0.15765765765765766</v>
      </c>
      <c r="P119" s="37">
        <f t="shared" si="83"/>
        <v>0.15125074299252841</v>
      </c>
      <c r="Q119" s="21">
        <f t="shared" si="84"/>
        <v>1.422156277786615E-2</v>
      </c>
      <c r="R119" s="22">
        <v>7</v>
      </c>
      <c r="S119" s="40">
        <f t="shared" si="85"/>
        <v>0.15716210148181409</v>
      </c>
      <c r="T119" s="22">
        <v>7</v>
      </c>
      <c r="U119" s="40">
        <f t="shared" si="86"/>
        <v>0.15912707433507614</v>
      </c>
      <c r="V119" s="22">
        <v>7</v>
      </c>
      <c r="W119" s="40">
        <f t="shared" si="87"/>
        <v>0.15847860538827258</v>
      </c>
      <c r="X119" s="40">
        <f t="shared" si="88"/>
        <v>0.15825592706838759</v>
      </c>
      <c r="Y119" s="23">
        <f t="shared" si="89"/>
        <v>1.001233641126935E-3</v>
      </c>
      <c r="Z119" s="20">
        <v>8</v>
      </c>
      <c r="AA119" s="37">
        <f t="shared" si="75"/>
        <v>0.18819101387908727</v>
      </c>
      <c r="AB119" s="20">
        <v>7</v>
      </c>
      <c r="AC119" s="37">
        <f t="shared" si="76"/>
        <v>0.16088255573431395</v>
      </c>
      <c r="AD119" s="20">
        <v>7</v>
      </c>
      <c r="AE119" s="37">
        <f t="shared" si="77"/>
        <v>0.15989036089538602</v>
      </c>
      <c r="AF119" s="37">
        <f t="shared" si="78"/>
        <v>0.16965464350292905</v>
      </c>
      <c r="AG119" s="21">
        <f t="shared" si="79"/>
        <v>1.6060631453687767E-2</v>
      </c>
      <c r="AH119" s="22">
        <v>7</v>
      </c>
      <c r="AI119" s="40">
        <f t="shared" si="55"/>
        <v>0.16742406122937098</v>
      </c>
      <c r="AJ119" s="22">
        <v>6</v>
      </c>
      <c r="AK119" s="40">
        <f t="shared" si="56"/>
        <v>0.14478764478764478</v>
      </c>
      <c r="AL119" s="22">
        <v>7</v>
      </c>
      <c r="AM119" s="40">
        <f t="shared" si="57"/>
        <v>0.16474464579901155</v>
      </c>
      <c r="AN119" s="42">
        <f t="shared" si="58"/>
        <v>0.15898545060534244</v>
      </c>
      <c r="AO119" s="25">
        <f t="shared" si="59"/>
        <v>1.2368430955052429E-2</v>
      </c>
    </row>
    <row r="120" spans="1:41" x14ac:dyDescent="0.25">
      <c r="A120" s="15" t="s">
        <v>147</v>
      </c>
      <c r="B120" s="16" t="s">
        <v>1283</v>
      </c>
      <c r="C120" s="16" t="s">
        <v>849</v>
      </c>
      <c r="D120" s="17">
        <v>0</v>
      </c>
      <c r="E120" s="18">
        <v>29.558011049723799</v>
      </c>
      <c r="F120" s="19">
        <v>7</v>
      </c>
      <c r="G120" s="19">
        <v>6</v>
      </c>
      <c r="H120" s="17">
        <v>38.197000000000003</v>
      </c>
      <c r="I120" s="17">
        <v>6.79</v>
      </c>
      <c r="J120" s="20">
        <v>6</v>
      </c>
      <c r="K120" s="37">
        <f t="shared" si="80"/>
        <v>0.13812154696132595</v>
      </c>
      <c r="L120" s="20">
        <v>6</v>
      </c>
      <c r="M120" s="37">
        <f t="shared" si="81"/>
        <v>0.1349527665317139</v>
      </c>
      <c r="N120" s="20">
        <v>7</v>
      </c>
      <c r="O120" s="37">
        <f t="shared" si="82"/>
        <v>0.15765765765765766</v>
      </c>
      <c r="P120" s="37">
        <f t="shared" si="83"/>
        <v>0.14357732371689916</v>
      </c>
      <c r="Q120" s="21">
        <f t="shared" si="84"/>
        <v>1.2296428150696027E-2</v>
      </c>
      <c r="R120" s="22">
        <v>6</v>
      </c>
      <c r="S120" s="40">
        <f t="shared" si="85"/>
        <v>0.13471037269869782</v>
      </c>
      <c r="T120" s="22">
        <v>6</v>
      </c>
      <c r="U120" s="40">
        <f t="shared" si="86"/>
        <v>0.13639463514435099</v>
      </c>
      <c r="V120" s="22">
        <v>6</v>
      </c>
      <c r="W120" s="40">
        <f t="shared" si="87"/>
        <v>0.13583880461851935</v>
      </c>
      <c r="X120" s="40">
        <f t="shared" si="88"/>
        <v>0.1356479374871894</v>
      </c>
      <c r="Y120" s="23">
        <f t="shared" si="89"/>
        <v>8.5820026382307769E-4</v>
      </c>
      <c r="Z120" s="20">
        <v>5</v>
      </c>
      <c r="AA120" s="37">
        <f t="shared" si="75"/>
        <v>0.11761938367442955</v>
      </c>
      <c r="AB120" s="20">
        <v>5</v>
      </c>
      <c r="AC120" s="37">
        <f t="shared" si="76"/>
        <v>0.11491611123879567</v>
      </c>
      <c r="AD120" s="20">
        <v>6</v>
      </c>
      <c r="AE120" s="37">
        <f t="shared" si="77"/>
        <v>0.13704888076747374</v>
      </c>
      <c r="AF120" s="37">
        <f t="shared" si="78"/>
        <v>0.12319479189356632</v>
      </c>
      <c r="AG120" s="21">
        <f t="shared" si="79"/>
        <v>1.2073887292827795E-2</v>
      </c>
      <c r="AH120" s="22">
        <v>6</v>
      </c>
      <c r="AI120" s="40">
        <f t="shared" si="55"/>
        <v>0.14350633819660369</v>
      </c>
      <c r="AJ120" s="22">
        <v>6</v>
      </c>
      <c r="AK120" s="40">
        <f t="shared" si="56"/>
        <v>0.14478764478764478</v>
      </c>
      <c r="AL120" s="22">
        <v>5</v>
      </c>
      <c r="AM120" s="40">
        <f t="shared" si="57"/>
        <v>0.11767474699929395</v>
      </c>
      <c r="AN120" s="42">
        <f t="shared" si="58"/>
        <v>0.13532290999451413</v>
      </c>
      <c r="AO120" s="25">
        <f t="shared" si="59"/>
        <v>1.5297178807690513E-2</v>
      </c>
    </row>
    <row r="121" spans="1:41" x14ac:dyDescent="0.25">
      <c r="A121" s="15" t="s">
        <v>466</v>
      </c>
      <c r="B121" s="16" t="s">
        <v>1390</v>
      </c>
      <c r="C121" s="16" t="s">
        <v>958</v>
      </c>
      <c r="D121" s="17">
        <v>0</v>
      </c>
      <c r="E121" s="18">
        <v>55.405405405405403</v>
      </c>
      <c r="F121" s="19">
        <v>18</v>
      </c>
      <c r="G121" s="19">
        <v>1</v>
      </c>
      <c r="H121" s="17">
        <v>49.554000000000002</v>
      </c>
      <c r="I121" s="17">
        <v>4.88</v>
      </c>
      <c r="J121" s="20">
        <v>16</v>
      </c>
      <c r="K121" s="37">
        <f t="shared" si="80"/>
        <v>0.36832412523020258</v>
      </c>
      <c r="L121" s="20">
        <v>17</v>
      </c>
      <c r="M121" s="37">
        <f t="shared" si="81"/>
        <v>0.38236617183985605</v>
      </c>
      <c r="N121" s="20">
        <v>16</v>
      </c>
      <c r="O121" s="37">
        <f t="shared" si="82"/>
        <v>0.36036036036036034</v>
      </c>
      <c r="P121" s="37">
        <f t="shared" si="83"/>
        <v>0.37035021914347305</v>
      </c>
      <c r="Q121" s="21">
        <f t="shared" si="84"/>
        <v>1.1141935519774821E-2</v>
      </c>
      <c r="R121" s="22">
        <v>16</v>
      </c>
      <c r="S121" s="40">
        <f t="shared" si="85"/>
        <v>0.35922766052986077</v>
      </c>
      <c r="T121" s="22">
        <v>16</v>
      </c>
      <c r="U121" s="40">
        <f t="shared" si="86"/>
        <v>0.36371902705160264</v>
      </c>
      <c r="V121" s="22">
        <v>16</v>
      </c>
      <c r="W121" s="40">
        <f t="shared" si="87"/>
        <v>0.36223681231605159</v>
      </c>
      <c r="X121" s="40">
        <f t="shared" si="88"/>
        <v>0.36172783329917163</v>
      </c>
      <c r="Y121" s="23">
        <f t="shared" si="89"/>
        <v>2.2885340368615789E-3</v>
      </c>
      <c r="Z121" s="20">
        <v>18</v>
      </c>
      <c r="AA121" s="37">
        <f t="shared" si="75"/>
        <v>0.42342978122794639</v>
      </c>
      <c r="AB121" s="20">
        <v>17</v>
      </c>
      <c r="AC121" s="37">
        <f t="shared" si="76"/>
        <v>0.39071477821190531</v>
      </c>
      <c r="AD121" s="20">
        <v>17</v>
      </c>
      <c r="AE121" s="37">
        <f t="shared" si="77"/>
        <v>0.38830516217450894</v>
      </c>
      <c r="AF121" s="37">
        <f t="shared" si="78"/>
        <v>0.40081657387145359</v>
      </c>
      <c r="AG121" s="21">
        <f t="shared" si="79"/>
        <v>1.96206376698803E-2</v>
      </c>
      <c r="AH121" s="22">
        <v>17</v>
      </c>
      <c r="AI121" s="40">
        <f t="shared" si="55"/>
        <v>0.40660129155704378</v>
      </c>
      <c r="AJ121" s="22">
        <v>16</v>
      </c>
      <c r="AK121" s="40">
        <f t="shared" si="56"/>
        <v>0.38610038610038611</v>
      </c>
      <c r="AL121" s="22">
        <v>16</v>
      </c>
      <c r="AM121" s="40">
        <f t="shared" si="57"/>
        <v>0.37655919039774066</v>
      </c>
      <c r="AN121" s="42">
        <f t="shared" si="58"/>
        <v>0.38975362268505681</v>
      </c>
      <c r="AO121" s="25">
        <f t="shared" si="59"/>
        <v>1.5350620954024398E-2</v>
      </c>
    </row>
    <row r="122" spans="1:41" x14ac:dyDescent="0.25">
      <c r="A122" s="15" t="s">
        <v>468</v>
      </c>
      <c r="B122" s="16" t="s">
        <v>1336</v>
      </c>
      <c r="C122" s="16" t="s">
        <v>903</v>
      </c>
      <c r="D122" s="17">
        <v>0</v>
      </c>
      <c r="E122" s="18">
        <v>50.947867298578203</v>
      </c>
      <c r="F122" s="19">
        <v>20</v>
      </c>
      <c r="G122" s="19">
        <v>19</v>
      </c>
      <c r="H122" s="17">
        <v>47.515000000000001</v>
      </c>
      <c r="I122" s="17">
        <v>6.93</v>
      </c>
      <c r="J122" s="20">
        <v>16</v>
      </c>
      <c r="K122" s="37">
        <f t="shared" si="80"/>
        <v>0.36832412523020258</v>
      </c>
      <c r="L122" s="20">
        <v>16</v>
      </c>
      <c r="M122" s="37">
        <f t="shared" si="81"/>
        <v>0.35987404408457041</v>
      </c>
      <c r="N122" s="20">
        <v>18</v>
      </c>
      <c r="O122" s="37">
        <f t="shared" si="82"/>
        <v>0.40540540540540543</v>
      </c>
      <c r="P122" s="37">
        <f t="shared" si="83"/>
        <v>0.37786785824005947</v>
      </c>
      <c r="Q122" s="21">
        <f t="shared" si="84"/>
        <v>2.4219585994700275E-2</v>
      </c>
      <c r="R122" s="22">
        <v>16</v>
      </c>
      <c r="S122" s="40">
        <f t="shared" si="85"/>
        <v>0.35922766052986077</v>
      </c>
      <c r="T122" s="22">
        <v>16</v>
      </c>
      <c r="U122" s="40">
        <f t="shared" si="86"/>
        <v>0.36371902705160264</v>
      </c>
      <c r="V122" s="22">
        <v>16</v>
      </c>
      <c r="W122" s="40">
        <f t="shared" si="87"/>
        <v>0.36223681231605159</v>
      </c>
      <c r="X122" s="40">
        <f t="shared" si="88"/>
        <v>0.36172783329917163</v>
      </c>
      <c r="Y122" s="23">
        <f t="shared" si="89"/>
        <v>2.2885340368615789E-3</v>
      </c>
      <c r="Z122" s="20">
        <v>19</v>
      </c>
      <c r="AA122" s="37">
        <f t="shared" si="75"/>
        <v>0.44695365796283226</v>
      </c>
      <c r="AB122" s="20">
        <v>18</v>
      </c>
      <c r="AC122" s="37">
        <f t="shared" si="76"/>
        <v>0.41369800045966443</v>
      </c>
      <c r="AD122" s="20">
        <v>18</v>
      </c>
      <c r="AE122" s="37">
        <f t="shared" si="77"/>
        <v>0.41114664230242121</v>
      </c>
      <c r="AF122" s="37">
        <f t="shared" si="78"/>
        <v>0.42393276690830595</v>
      </c>
      <c r="AG122" s="21">
        <f t="shared" si="79"/>
        <v>1.9977447930601886E-2</v>
      </c>
      <c r="AH122" s="22">
        <v>16</v>
      </c>
      <c r="AI122" s="40">
        <f t="shared" si="55"/>
        <v>0.38268356852427649</v>
      </c>
      <c r="AJ122" s="22">
        <v>17</v>
      </c>
      <c r="AK122" s="40">
        <f t="shared" si="56"/>
        <v>0.41023166023166019</v>
      </c>
      <c r="AL122" s="22">
        <v>17</v>
      </c>
      <c r="AM122" s="40">
        <f t="shared" si="57"/>
        <v>0.40009413979759945</v>
      </c>
      <c r="AN122" s="42">
        <f t="shared" si="58"/>
        <v>0.39766978951784537</v>
      </c>
      <c r="AO122" s="25">
        <f t="shared" si="59"/>
        <v>1.3933141960405536E-2</v>
      </c>
    </row>
    <row r="123" spans="1:41" x14ac:dyDescent="0.25">
      <c r="A123" s="15" t="s">
        <v>275</v>
      </c>
      <c r="B123" s="16" t="s">
        <v>1315</v>
      </c>
      <c r="C123" s="16" t="s">
        <v>880</v>
      </c>
      <c r="D123" s="17">
        <v>0</v>
      </c>
      <c r="E123" s="18">
        <v>30.370370370370399</v>
      </c>
      <c r="F123" s="19">
        <v>11</v>
      </c>
      <c r="G123" s="19">
        <v>11</v>
      </c>
      <c r="H123" s="17">
        <v>30.454999999999998</v>
      </c>
      <c r="I123" s="17">
        <v>10.55</v>
      </c>
      <c r="J123" s="20">
        <v>7</v>
      </c>
      <c r="K123" s="37">
        <f t="shared" si="80"/>
        <v>0.16114180478821363</v>
      </c>
      <c r="L123" s="20">
        <v>7</v>
      </c>
      <c r="M123" s="37">
        <f t="shared" si="81"/>
        <v>0.15744489428699954</v>
      </c>
      <c r="N123" s="20">
        <v>7</v>
      </c>
      <c r="O123" s="37">
        <f t="shared" si="82"/>
        <v>0.15765765765765766</v>
      </c>
      <c r="P123" s="37">
        <f t="shared" si="83"/>
        <v>0.15874811891095694</v>
      </c>
      <c r="Q123" s="21">
        <f t="shared" si="84"/>
        <v>2.0757206272056577E-3</v>
      </c>
      <c r="R123" s="22">
        <v>7</v>
      </c>
      <c r="S123" s="40">
        <f t="shared" si="85"/>
        <v>0.15716210148181409</v>
      </c>
      <c r="T123" s="22">
        <v>6</v>
      </c>
      <c r="U123" s="40">
        <f t="shared" si="86"/>
        <v>0.13639463514435099</v>
      </c>
      <c r="V123" s="22">
        <v>7</v>
      </c>
      <c r="W123" s="40">
        <f t="shared" si="87"/>
        <v>0.15847860538827258</v>
      </c>
      <c r="X123" s="40">
        <f t="shared" si="88"/>
        <v>0.15067844733814589</v>
      </c>
      <c r="Y123" s="23">
        <f t="shared" si="89"/>
        <v>1.2387645608614774E-2</v>
      </c>
      <c r="Z123" s="20">
        <v>8</v>
      </c>
      <c r="AA123" s="37">
        <f t="shared" si="75"/>
        <v>0.18819101387908727</v>
      </c>
      <c r="AB123" s="20">
        <v>8</v>
      </c>
      <c r="AC123" s="37">
        <f t="shared" si="76"/>
        <v>0.18386577798207307</v>
      </c>
      <c r="AD123" s="20">
        <v>7</v>
      </c>
      <c r="AE123" s="37">
        <f t="shared" si="77"/>
        <v>0.15989036089538602</v>
      </c>
      <c r="AF123" s="37">
        <f t="shared" si="78"/>
        <v>0.17731571758551545</v>
      </c>
      <c r="AG123" s="21">
        <f t="shared" si="79"/>
        <v>1.5244973211681412E-2</v>
      </c>
      <c r="AH123" s="22">
        <v>8</v>
      </c>
      <c r="AI123" s="40">
        <f t="shared" si="55"/>
        <v>0.19134178426213824</v>
      </c>
      <c r="AJ123" s="22">
        <v>8</v>
      </c>
      <c r="AK123" s="40">
        <f t="shared" si="56"/>
        <v>0.19305019305019305</v>
      </c>
      <c r="AL123" s="22">
        <v>7</v>
      </c>
      <c r="AM123" s="40">
        <f t="shared" si="57"/>
        <v>0.16474464579901155</v>
      </c>
      <c r="AN123" s="42">
        <f t="shared" si="58"/>
        <v>0.18304554103711426</v>
      </c>
      <c r="AO123" s="25">
        <f t="shared" si="59"/>
        <v>1.5872042717740658E-2</v>
      </c>
    </row>
    <row r="124" spans="1:41" x14ac:dyDescent="0.25">
      <c r="A124" s="15" t="s">
        <v>197</v>
      </c>
      <c r="B124" s="16" t="s">
        <v>1025</v>
      </c>
      <c r="C124" s="16" t="s">
        <v>542</v>
      </c>
      <c r="D124" s="17">
        <v>0</v>
      </c>
      <c r="E124" s="18">
        <v>14.6572104018913</v>
      </c>
      <c r="F124" s="19">
        <v>7</v>
      </c>
      <c r="G124" s="19">
        <v>7</v>
      </c>
      <c r="H124" s="17">
        <v>48.311999999999998</v>
      </c>
      <c r="I124" s="17">
        <v>10.23</v>
      </c>
      <c r="J124" s="20">
        <v>7</v>
      </c>
      <c r="K124" s="37">
        <f t="shared" si="80"/>
        <v>0.16114180478821363</v>
      </c>
      <c r="L124" s="20">
        <v>7</v>
      </c>
      <c r="M124" s="37">
        <f t="shared" si="81"/>
        <v>0.15744489428699954</v>
      </c>
      <c r="N124" s="20">
        <v>6</v>
      </c>
      <c r="O124" s="37">
        <f t="shared" si="82"/>
        <v>0.13513513513513514</v>
      </c>
      <c r="P124" s="37">
        <f t="shared" si="83"/>
        <v>0.15124061140344944</v>
      </c>
      <c r="Q124" s="21">
        <f t="shared" si="84"/>
        <v>1.4069703663738727E-2</v>
      </c>
      <c r="R124" s="22">
        <v>7</v>
      </c>
      <c r="S124" s="40">
        <f t="shared" si="85"/>
        <v>0.15716210148181409</v>
      </c>
      <c r="T124" s="22">
        <v>6</v>
      </c>
      <c r="U124" s="40">
        <f t="shared" si="86"/>
        <v>0.13639463514435099</v>
      </c>
      <c r="V124" s="22">
        <v>7</v>
      </c>
      <c r="W124" s="40">
        <f t="shared" si="87"/>
        <v>0.15847860538827258</v>
      </c>
      <c r="X124" s="40">
        <f t="shared" si="88"/>
        <v>0.15067844733814589</v>
      </c>
      <c r="Y124" s="23">
        <f t="shared" si="89"/>
        <v>1.2387645608614774E-2</v>
      </c>
      <c r="Z124" s="20">
        <v>5</v>
      </c>
      <c r="AA124" s="37">
        <f t="shared" si="75"/>
        <v>0.11761938367442955</v>
      </c>
      <c r="AB124" s="20">
        <v>6</v>
      </c>
      <c r="AC124" s="37">
        <f t="shared" si="76"/>
        <v>0.13789933348655481</v>
      </c>
      <c r="AD124" s="20">
        <v>6</v>
      </c>
      <c r="AE124" s="37">
        <f t="shared" si="77"/>
        <v>0.13704888076747374</v>
      </c>
      <c r="AF124" s="37">
        <f t="shared" si="78"/>
        <v>0.1308558659761527</v>
      </c>
      <c r="AG124" s="21">
        <f t="shared" si="79"/>
        <v>1.1471014133446124E-2</v>
      </c>
      <c r="AH124" s="22">
        <v>6</v>
      </c>
      <c r="AI124" s="40">
        <f t="shared" si="55"/>
        <v>0.14350633819660369</v>
      </c>
      <c r="AJ124" s="22">
        <v>7</v>
      </c>
      <c r="AK124" s="40">
        <f t="shared" si="56"/>
        <v>0.16891891891891891</v>
      </c>
      <c r="AL124" s="22">
        <v>6</v>
      </c>
      <c r="AM124" s="40">
        <f t="shared" si="57"/>
        <v>0.14120969639915276</v>
      </c>
      <c r="AN124" s="42">
        <f t="shared" si="58"/>
        <v>0.15121165117155846</v>
      </c>
      <c r="AO124" s="25">
        <f t="shared" si="59"/>
        <v>1.5377878240966262E-2</v>
      </c>
    </row>
    <row r="125" spans="1:41" x14ac:dyDescent="0.25">
      <c r="A125" s="15" t="s">
        <v>209</v>
      </c>
      <c r="B125" s="16" t="s">
        <v>1140</v>
      </c>
      <c r="C125" s="16" t="s">
        <v>658</v>
      </c>
      <c r="D125" s="17">
        <v>0</v>
      </c>
      <c r="E125" s="18">
        <v>33.587786259542</v>
      </c>
      <c r="F125" s="19">
        <v>7</v>
      </c>
      <c r="G125" s="19">
        <v>7</v>
      </c>
      <c r="H125" s="17">
        <v>28.805</v>
      </c>
      <c r="I125" s="17">
        <v>6.15</v>
      </c>
      <c r="J125" s="20">
        <v>6</v>
      </c>
      <c r="K125" s="37">
        <f t="shared" si="80"/>
        <v>0.13812154696132595</v>
      </c>
      <c r="L125" s="20">
        <v>7</v>
      </c>
      <c r="M125" s="37">
        <f t="shared" si="81"/>
        <v>0.15744489428699954</v>
      </c>
      <c r="N125" s="20">
        <v>7</v>
      </c>
      <c r="O125" s="37">
        <f t="shared" si="82"/>
        <v>0.15765765765765766</v>
      </c>
      <c r="P125" s="37">
        <f t="shared" si="83"/>
        <v>0.15107469963532771</v>
      </c>
      <c r="Q125" s="21">
        <f t="shared" si="84"/>
        <v>1.1218263689625627E-2</v>
      </c>
      <c r="R125" s="22">
        <v>6</v>
      </c>
      <c r="S125" s="40">
        <f t="shared" si="85"/>
        <v>0.13471037269869782</v>
      </c>
      <c r="T125" s="22">
        <v>7</v>
      </c>
      <c r="U125" s="40">
        <f t="shared" si="86"/>
        <v>0.15912707433507614</v>
      </c>
      <c r="V125" s="22">
        <v>6</v>
      </c>
      <c r="W125" s="40">
        <f t="shared" si="87"/>
        <v>0.13583880461851935</v>
      </c>
      <c r="X125" s="40">
        <f t="shared" si="88"/>
        <v>0.14322541721743109</v>
      </c>
      <c r="Y125" s="23">
        <f t="shared" si="89"/>
        <v>1.3782792313779576E-2</v>
      </c>
      <c r="Z125" s="20">
        <v>7</v>
      </c>
      <c r="AA125" s="37">
        <f t="shared" si="75"/>
        <v>0.16466713714420136</v>
      </c>
      <c r="AB125" s="20">
        <v>7</v>
      </c>
      <c r="AC125" s="37">
        <f t="shared" si="76"/>
        <v>0.16088255573431395</v>
      </c>
      <c r="AD125" s="20">
        <v>6</v>
      </c>
      <c r="AE125" s="37">
        <f t="shared" si="77"/>
        <v>0.13704888076747374</v>
      </c>
      <c r="AF125" s="37">
        <f t="shared" si="78"/>
        <v>0.15419952454866301</v>
      </c>
      <c r="AG125" s="21">
        <f t="shared" si="79"/>
        <v>1.4972948964514348E-2</v>
      </c>
      <c r="AH125" s="22">
        <v>6</v>
      </c>
      <c r="AI125" s="40">
        <f t="shared" si="55"/>
        <v>0.14350633819660369</v>
      </c>
      <c r="AJ125" s="22">
        <v>7</v>
      </c>
      <c r="AK125" s="40">
        <f t="shared" si="56"/>
        <v>0.16891891891891891</v>
      </c>
      <c r="AL125" s="22">
        <v>6</v>
      </c>
      <c r="AM125" s="40">
        <f t="shared" si="57"/>
        <v>0.14120969639915276</v>
      </c>
      <c r="AN125" s="42">
        <f t="shared" si="58"/>
        <v>0.15121165117155846</v>
      </c>
      <c r="AO125" s="25">
        <f t="shared" si="59"/>
        <v>1.5377878240966262E-2</v>
      </c>
    </row>
    <row r="126" spans="1:41" x14ac:dyDescent="0.25">
      <c r="A126" s="15" t="s">
        <v>464</v>
      </c>
      <c r="B126" s="16" t="s">
        <v>1145</v>
      </c>
      <c r="C126" s="16" t="s">
        <v>662</v>
      </c>
      <c r="D126" s="17">
        <v>0</v>
      </c>
      <c r="E126" s="18">
        <v>66.6666666666667</v>
      </c>
      <c r="F126" s="19">
        <v>18</v>
      </c>
      <c r="G126" s="19">
        <v>8</v>
      </c>
      <c r="H126" s="17">
        <v>41.71</v>
      </c>
      <c r="I126" s="17">
        <v>5.48</v>
      </c>
      <c r="J126" s="20">
        <v>16</v>
      </c>
      <c r="K126" s="37">
        <f t="shared" si="80"/>
        <v>0.36832412523020258</v>
      </c>
      <c r="L126" s="20">
        <v>17</v>
      </c>
      <c r="M126" s="37">
        <f t="shared" si="81"/>
        <v>0.38236617183985605</v>
      </c>
      <c r="N126" s="20">
        <v>17</v>
      </c>
      <c r="O126" s="37">
        <f t="shared" si="82"/>
        <v>0.38288288288288286</v>
      </c>
      <c r="P126" s="37">
        <f t="shared" si="83"/>
        <v>0.37785772665098055</v>
      </c>
      <c r="Q126" s="21">
        <f t="shared" si="84"/>
        <v>8.2603822316640093E-3</v>
      </c>
      <c r="R126" s="22">
        <v>16</v>
      </c>
      <c r="S126" s="40">
        <f t="shared" si="85"/>
        <v>0.35922766052986077</v>
      </c>
      <c r="T126" s="22">
        <v>17</v>
      </c>
      <c r="U126" s="40">
        <f t="shared" si="86"/>
        <v>0.38645146624232779</v>
      </c>
      <c r="V126" s="22">
        <v>16</v>
      </c>
      <c r="W126" s="40">
        <f t="shared" si="87"/>
        <v>0.36223681231605159</v>
      </c>
      <c r="X126" s="40">
        <f t="shared" si="88"/>
        <v>0.36930531302941333</v>
      </c>
      <c r="Y126" s="23">
        <f t="shared" si="89"/>
        <v>1.492503521331307E-2</v>
      </c>
      <c r="Z126" s="20">
        <v>17</v>
      </c>
      <c r="AA126" s="37">
        <f t="shared" si="75"/>
        <v>0.39990590449306046</v>
      </c>
      <c r="AB126" s="20">
        <v>17</v>
      </c>
      <c r="AC126" s="37">
        <f t="shared" si="76"/>
        <v>0.39071477821190531</v>
      </c>
      <c r="AD126" s="20">
        <v>16</v>
      </c>
      <c r="AE126" s="37">
        <f t="shared" si="77"/>
        <v>0.36546368204659663</v>
      </c>
      <c r="AF126" s="37">
        <f t="shared" si="78"/>
        <v>0.38536145491718748</v>
      </c>
      <c r="AG126" s="21">
        <f t="shared" si="79"/>
        <v>1.7834243030929314E-2</v>
      </c>
      <c r="AH126" s="22">
        <v>16</v>
      </c>
      <c r="AI126" s="40">
        <f t="shared" si="55"/>
        <v>0.38268356852427649</v>
      </c>
      <c r="AJ126" s="22">
        <v>16</v>
      </c>
      <c r="AK126" s="40">
        <f t="shared" si="56"/>
        <v>0.38610038610038611</v>
      </c>
      <c r="AL126" s="22">
        <v>17</v>
      </c>
      <c r="AM126" s="40">
        <f t="shared" si="57"/>
        <v>0.40009413979759945</v>
      </c>
      <c r="AN126" s="42">
        <f t="shared" si="58"/>
        <v>0.38962603147408736</v>
      </c>
      <c r="AO126" s="25">
        <f t="shared" si="59"/>
        <v>9.2252170430668131E-3</v>
      </c>
    </row>
    <row r="127" spans="1:41" x14ac:dyDescent="0.25">
      <c r="A127" s="15" t="s">
        <v>259</v>
      </c>
      <c r="B127" s="16" t="s">
        <v>1203</v>
      </c>
      <c r="C127" s="16" t="s">
        <v>759</v>
      </c>
      <c r="D127" s="17">
        <v>0</v>
      </c>
      <c r="E127" s="18">
        <v>43.461538461538503</v>
      </c>
      <c r="F127" s="19">
        <v>9</v>
      </c>
      <c r="G127" s="19">
        <v>9</v>
      </c>
      <c r="H127" s="17">
        <v>29.605</v>
      </c>
      <c r="I127" s="17">
        <v>3.88</v>
      </c>
      <c r="J127" s="20">
        <v>8</v>
      </c>
      <c r="K127" s="37">
        <f t="shared" si="80"/>
        <v>0.18416206261510129</v>
      </c>
      <c r="L127" s="20">
        <v>7</v>
      </c>
      <c r="M127" s="37">
        <f t="shared" si="81"/>
        <v>0.15744489428699954</v>
      </c>
      <c r="N127" s="20">
        <v>7</v>
      </c>
      <c r="O127" s="37">
        <f t="shared" si="82"/>
        <v>0.15765765765765766</v>
      </c>
      <c r="P127" s="37">
        <f t="shared" si="83"/>
        <v>0.16642153818658617</v>
      </c>
      <c r="Q127" s="21">
        <f t="shared" si="84"/>
        <v>1.5364113131320987E-2</v>
      </c>
      <c r="R127" s="22">
        <v>7</v>
      </c>
      <c r="S127" s="40">
        <f t="shared" si="85"/>
        <v>0.15716210148181409</v>
      </c>
      <c r="T127" s="22">
        <v>6</v>
      </c>
      <c r="U127" s="40">
        <f t="shared" si="86"/>
        <v>0.13639463514435099</v>
      </c>
      <c r="V127" s="22">
        <v>7</v>
      </c>
      <c r="W127" s="40">
        <f t="shared" si="87"/>
        <v>0.15847860538827258</v>
      </c>
      <c r="X127" s="40">
        <f t="shared" si="88"/>
        <v>0.15067844733814589</v>
      </c>
      <c r="Y127" s="23">
        <f t="shared" si="89"/>
        <v>1.2387645608614774E-2</v>
      </c>
      <c r="Z127" s="20">
        <v>7</v>
      </c>
      <c r="AA127" s="37">
        <f t="shared" si="75"/>
        <v>0.16466713714420136</v>
      </c>
      <c r="AB127" s="20">
        <v>7</v>
      </c>
      <c r="AC127" s="37">
        <f t="shared" si="76"/>
        <v>0.16088255573431395</v>
      </c>
      <c r="AD127" s="20">
        <v>8</v>
      </c>
      <c r="AE127" s="37">
        <f t="shared" si="77"/>
        <v>0.18273184102329831</v>
      </c>
      <c r="AF127" s="37">
        <f t="shared" si="78"/>
        <v>0.16942717796727122</v>
      </c>
      <c r="AG127" s="21">
        <f t="shared" si="79"/>
        <v>1.1676528096477382E-2</v>
      </c>
      <c r="AH127" s="22">
        <v>7</v>
      </c>
      <c r="AI127" s="40">
        <f t="shared" si="55"/>
        <v>0.16742406122937098</v>
      </c>
      <c r="AJ127" s="22">
        <v>8</v>
      </c>
      <c r="AK127" s="40">
        <f t="shared" si="56"/>
        <v>0.19305019305019305</v>
      </c>
      <c r="AL127" s="22">
        <v>7</v>
      </c>
      <c r="AM127" s="40">
        <f t="shared" si="57"/>
        <v>0.16474464579901155</v>
      </c>
      <c r="AN127" s="42">
        <f t="shared" si="58"/>
        <v>0.17507296669285854</v>
      </c>
      <c r="AO127" s="25">
        <f t="shared" si="59"/>
        <v>1.5626270104834503E-2</v>
      </c>
    </row>
    <row r="128" spans="1:41" x14ac:dyDescent="0.25">
      <c r="A128" s="15" t="s">
        <v>146</v>
      </c>
      <c r="B128" s="16" t="s">
        <v>1427</v>
      </c>
      <c r="C128" s="16" t="s">
        <v>996</v>
      </c>
      <c r="D128" s="17">
        <v>0</v>
      </c>
      <c r="E128" s="18">
        <v>19.518072289156599</v>
      </c>
      <c r="F128" s="19">
        <v>6</v>
      </c>
      <c r="G128" s="19">
        <v>4</v>
      </c>
      <c r="H128" s="17">
        <v>45.701000000000001</v>
      </c>
      <c r="I128" s="17">
        <v>5.49</v>
      </c>
      <c r="J128" s="20">
        <v>6</v>
      </c>
      <c r="K128" s="37">
        <f t="shared" si="80"/>
        <v>0.13812154696132595</v>
      </c>
      <c r="L128" s="20">
        <v>5</v>
      </c>
      <c r="M128" s="37">
        <f t="shared" si="81"/>
        <v>0.11246063877642824</v>
      </c>
      <c r="N128" s="20">
        <v>6</v>
      </c>
      <c r="O128" s="37">
        <f t="shared" si="82"/>
        <v>0.13513513513513514</v>
      </c>
      <c r="P128" s="37">
        <f t="shared" si="83"/>
        <v>0.12857244029096312</v>
      </c>
      <c r="Q128" s="21">
        <f t="shared" si="84"/>
        <v>1.4032899733545063E-2</v>
      </c>
      <c r="R128" s="22">
        <v>6</v>
      </c>
      <c r="S128" s="40">
        <f t="shared" si="85"/>
        <v>0.13471037269869782</v>
      </c>
      <c r="T128" s="22">
        <v>5</v>
      </c>
      <c r="U128" s="40">
        <f t="shared" si="86"/>
        <v>0.11366219595362581</v>
      </c>
      <c r="V128" s="22">
        <v>6</v>
      </c>
      <c r="W128" s="40">
        <f t="shared" si="87"/>
        <v>0.13583880461851935</v>
      </c>
      <c r="X128" s="40">
        <f t="shared" si="88"/>
        <v>0.12807045775694767</v>
      </c>
      <c r="Y128" s="23">
        <f t="shared" si="89"/>
        <v>1.2490670350073913E-2</v>
      </c>
      <c r="Z128" s="20">
        <v>5</v>
      </c>
      <c r="AA128" s="37">
        <f t="shared" si="75"/>
        <v>0.11761938367442955</v>
      </c>
      <c r="AB128" s="20">
        <v>5</v>
      </c>
      <c r="AC128" s="37">
        <f t="shared" si="76"/>
        <v>0.11491611123879567</v>
      </c>
      <c r="AD128" s="20">
        <v>6</v>
      </c>
      <c r="AE128" s="37">
        <f t="shared" si="77"/>
        <v>0.13704888076747374</v>
      </c>
      <c r="AF128" s="37">
        <f t="shared" si="78"/>
        <v>0.12319479189356632</v>
      </c>
      <c r="AG128" s="21">
        <f t="shared" si="79"/>
        <v>1.2073887292827795E-2</v>
      </c>
      <c r="AH128" s="22">
        <v>5</v>
      </c>
      <c r="AI128" s="40">
        <f t="shared" si="55"/>
        <v>0.1195886151638364</v>
      </c>
      <c r="AJ128" s="22">
        <v>6</v>
      </c>
      <c r="AK128" s="40">
        <f t="shared" si="56"/>
        <v>0.14478764478764478</v>
      </c>
      <c r="AL128" s="22">
        <v>6</v>
      </c>
      <c r="AM128" s="40">
        <f t="shared" si="57"/>
        <v>0.14120969639915276</v>
      </c>
      <c r="AN128" s="42">
        <f t="shared" si="58"/>
        <v>0.13519531878354465</v>
      </c>
      <c r="AO128" s="25">
        <f t="shared" si="59"/>
        <v>1.363368354747678E-2</v>
      </c>
    </row>
    <row r="129" spans="1:41" x14ac:dyDescent="0.25">
      <c r="A129" s="15" t="s">
        <v>252</v>
      </c>
      <c r="B129" s="16" t="s">
        <v>1019</v>
      </c>
      <c r="C129" s="16" t="s">
        <v>536</v>
      </c>
      <c r="D129" s="17">
        <v>0</v>
      </c>
      <c r="E129" s="18">
        <v>33.018867924528301</v>
      </c>
      <c r="F129" s="19">
        <v>8</v>
      </c>
      <c r="G129" s="19">
        <v>1</v>
      </c>
      <c r="H129" s="17">
        <v>23.09</v>
      </c>
      <c r="I129" s="17">
        <v>10.46</v>
      </c>
      <c r="J129" s="20">
        <v>7</v>
      </c>
      <c r="K129" s="37">
        <f t="shared" si="80"/>
        <v>0.16114180478821363</v>
      </c>
      <c r="L129" s="20">
        <v>8</v>
      </c>
      <c r="M129" s="37">
        <f t="shared" si="81"/>
        <v>0.17993702204228521</v>
      </c>
      <c r="N129" s="20">
        <v>6</v>
      </c>
      <c r="O129" s="37">
        <f t="shared" si="82"/>
        <v>0.13513513513513514</v>
      </c>
      <c r="P129" s="37">
        <f t="shared" si="83"/>
        <v>0.15873798732187799</v>
      </c>
      <c r="Q129" s="21">
        <f t="shared" si="84"/>
        <v>2.249746700006152E-2</v>
      </c>
      <c r="R129" s="22">
        <v>6</v>
      </c>
      <c r="S129" s="40">
        <f t="shared" si="85"/>
        <v>0.13471037269869782</v>
      </c>
      <c r="T129" s="22">
        <v>7</v>
      </c>
      <c r="U129" s="40">
        <f t="shared" si="86"/>
        <v>0.15912707433507614</v>
      </c>
      <c r="V129" s="22">
        <v>7</v>
      </c>
      <c r="W129" s="40">
        <f t="shared" si="87"/>
        <v>0.15847860538827258</v>
      </c>
      <c r="X129" s="40">
        <f t="shared" si="88"/>
        <v>0.1507720174740155</v>
      </c>
      <c r="Y129" s="23">
        <f t="shared" si="89"/>
        <v>1.3913570809109708E-2</v>
      </c>
      <c r="Z129" s="20">
        <v>7</v>
      </c>
      <c r="AA129" s="37">
        <f t="shared" si="75"/>
        <v>0.16466713714420136</v>
      </c>
      <c r="AB129" s="20">
        <v>6</v>
      </c>
      <c r="AC129" s="37">
        <f t="shared" si="76"/>
        <v>0.13789933348655481</v>
      </c>
      <c r="AD129" s="20">
        <v>6</v>
      </c>
      <c r="AE129" s="37">
        <f t="shared" si="77"/>
        <v>0.13704888076747374</v>
      </c>
      <c r="AF129" s="37">
        <f t="shared" si="78"/>
        <v>0.14653845046607664</v>
      </c>
      <c r="AG129" s="21">
        <f t="shared" si="79"/>
        <v>1.5705660698043265E-2</v>
      </c>
      <c r="AH129" s="22">
        <v>8</v>
      </c>
      <c r="AI129" s="40">
        <f t="shared" si="55"/>
        <v>0.19134178426213824</v>
      </c>
      <c r="AJ129" s="22">
        <v>7</v>
      </c>
      <c r="AK129" s="40">
        <f t="shared" si="56"/>
        <v>0.16891891891891891</v>
      </c>
      <c r="AL129" s="22">
        <v>7</v>
      </c>
      <c r="AM129" s="40">
        <f t="shared" si="57"/>
        <v>0.16474464579901155</v>
      </c>
      <c r="AN129" s="42">
        <f t="shared" si="58"/>
        <v>0.17500178299335625</v>
      </c>
      <c r="AO129" s="25">
        <f t="shared" si="59"/>
        <v>1.4303945963185946E-2</v>
      </c>
    </row>
    <row r="130" spans="1:41" x14ac:dyDescent="0.25">
      <c r="A130" s="15" t="s">
        <v>255</v>
      </c>
      <c r="B130" s="16" t="s">
        <v>1143</v>
      </c>
      <c r="C130" s="16" t="s">
        <v>660</v>
      </c>
      <c r="D130" s="17">
        <v>0</v>
      </c>
      <c r="E130" s="18">
        <v>26.315789473684202</v>
      </c>
      <c r="F130" s="19">
        <v>9</v>
      </c>
      <c r="G130" s="19">
        <v>9</v>
      </c>
      <c r="H130" s="17">
        <v>50.182000000000002</v>
      </c>
      <c r="I130" s="17">
        <v>6.42</v>
      </c>
      <c r="J130" s="20">
        <v>6</v>
      </c>
      <c r="K130" s="37">
        <f t="shared" si="80"/>
        <v>0.13812154696132595</v>
      </c>
      <c r="L130" s="20">
        <v>6</v>
      </c>
      <c r="M130" s="37">
        <f t="shared" si="81"/>
        <v>0.1349527665317139</v>
      </c>
      <c r="N130" s="20">
        <v>8</v>
      </c>
      <c r="O130" s="37">
        <f t="shared" si="82"/>
        <v>0.18018018018018017</v>
      </c>
      <c r="P130" s="37">
        <f t="shared" si="83"/>
        <v>0.15108483122440666</v>
      </c>
      <c r="Q130" s="21">
        <f t="shared" si="84"/>
        <v>2.5247074889904412E-2</v>
      </c>
      <c r="R130" s="22">
        <v>7</v>
      </c>
      <c r="S130" s="40">
        <f t="shared" si="85"/>
        <v>0.15716210148181409</v>
      </c>
      <c r="T130" s="22">
        <v>7</v>
      </c>
      <c r="U130" s="40">
        <f t="shared" si="86"/>
        <v>0.15912707433507614</v>
      </c>
      <c r="V130" s="22">
        <v>8</v>
      </c>
      <c r="W130" s="40">
        <f t="shared" si="87"/>
        <v>0.1811184061580258</v>
      </c>
      <c r="X130" s="40">
        <f t="shared" si="88"/>
        <v>0.165802527324972</v>
      </c>
      <c r="Y130" s="23">
        <f t="shared" si="89"/>
        <v>1.3300277737705443E-2</v>
      </c>
      <c r="Z130" s="20">
        <v>6</v>
      </c>
      <c r="AA130" s="37">
        <f t="shared" si="75"/>
        <v>0.14114326040931546</v>
      </c>
      <c r="AB130" s="20">
        <v>7</v>
      </c>
      <c r="AC130" s="37">
        <f t="shared" si="76"/>
        <v>0.16088255573431395</v>
      </c>
      <c r="AD130" s="20">
        <v>7</v>
      </c>
      <c r="AE130" s="37">
        <f t="shared" si="77"/>
        <v>0.15989036089538602</v>
      </c>
      <c r="AF130" s="37">
        <f t="shared" si="78"/>
        <v>0.15397205901300515</v>
      </c>
      <c r="AG130" s="21">
        <f t="shared" si="79"/>
        <v>1.1121136086754878E-2</v>
      </c>
      <c r="AH130" s="22">
        <v>7</v>
      </c>
      <c r="AI130" s="40">
        <f t="shared" si="55"/>
        <v>0.16742406122937098</v>
      </c>
      <c r="AJ130" s="22">
        <v>8</v>
      </c>
      <c r="AK130" s="40">
        <f t="shared" si="56"/>
        <v>0.19305019305019305</v>
      </c>
      <c r="AL130" s="22">
        <v>7</v>
      </c>
      <c r="AM130" s="40">
        <f t="shared" si="57"/>
        <v>0.16474464579901155</v>
      </c>
      <c r="AN130" s="42">
        <f t="shared" si="58"/>
        <v>0.17507296669285854</v>
      </c>
      <c r="AO130" s="25">
        <f t="shared" si="59"/>
        <v>1.5626270104834503E-2</v>
      </c>
    </row>
    <row r="131" spans="1:41" x14ac:dyDescent="0.25">
      <c r="A131" s="15" t="s">
        <v>222</v>
      </c>
      <c r="B131" s="16" t="s">
        <v>1422</v>
      </c>
      <c r="C131" s="16" t="s">
        <v>991</v>
      </c>
      <c r="D131" s="17">
        <v>0</v>
      </c>
      <c r="E131" s="18">
        <v>54.773869346733697</v>
      </c>
      <c r="F131" s="19">
        <v>9</v>
      </c>
      <c r="G131" s="19">
        <v>9</v>
      </c>
      <c r="H131" s="17">
        <v>22.381</v>
      </c>
      <c r="I131" s="17">
        <v>8.24</v>
      </c>
      <c r="J131" s="20">
        <v>8</v>
      </c>
      <c r="K131" s="37">
        <f t="shared" si="80"/>
        <v>0.18416206261510129</v>
      </c>
      <c r="L131" s="20">
        <v>6</v>
      </c>
      <c r="M131" s="37">
        <f t="shared" si="81"/>
        <v>0.1349527665317139</v>
      </c>
      <c r="N131" s="20">
        <v>6</v>
      </c>
      <c r="O131" s="37">
        <f t="shared" si="82"/>
        <v>0.13513513513513514</v>
      </c>
      <c r="P131" s="37">
        <f t="shared" si="83"/>
        <v>0.15141665476065011</v>
      </c>
      <c r="Q131" s="21">
        <f t="shared" si="84"/>
        <v>2.8358501657221528E-2</v>
      </c>
      <c r="R131" s="22">
        <v>6</v>
      </c>
      <c r="S131" s="40">
        <f t="shared" si="85"/>
        <v>0.13471037269869782</v>
      </c>
      <c r="T131" s="22">
        <v>7</v>
      </c>
      <c r="U131" s="40">
        <f t="shared" si="86"/>
        <v>0.15912707433507614</v>
      </c>
      <c r="V131" s="22">
        <v>7</v>
      </c>
      <c r="W131" s="40">
        <f t="shared" si="87"/>
        <v>0.15847860538827258</v>
      </c>
      <c r="X131" s="40">
        <f t="shared" si="88"/>
        <v>0.1507720174740155</v>
      </c>
      <c r="Y131" s="23">
        <f t="shared" si="89"/>
        <v>1.3913570809109708E-2</v>
      </c>
      <c r="Z131" s="20">
        <v>6</v>
      </c>
      <c r="AA131" s="37">
        <f t="shared" si="75"/>
        <v>0.14114326040931546</v>
      </c>
      <c r="AB131" s="20">
        <v>7</v>
      </c>
      <c r="AC131" s="37">
        <f t="shared" si="76"/>
        <v>0.16088255573431395</v>
      </c>
      <c r="AD131" s="20">
        <v>7</v>
      </c>
      <c r="AE131" s="37">
        <f t="shared" si="77"/>
        <v>0.15989036089538602</v>
      </c>
      <c r="AF131" s="37">
        <f t="shared" si="78"/>
        <v>0.15397205901300515</v>
      </c>
      <c r="AG131" s="21">
        <f t="shared" si="79"/>
        <v>1.1121136086754878E-2</v>
      </c>
      <c r="AH131" s="22">
        <v>7</v>
      </c>
      <c r="AI131" s="40">
        <f t="shared" si="55"/>
        <v>0.16742406122937098</v>
      </c>
      <c r="AJ131" s="22">
        <v>6</v>
      </c>
      <c r="AK131" s="40">
        <f t="shared" si="56"/>
        <v>0.14478764478764478</v>
      </c>
      <c r="AL131" s="22">
        <v>7</v>
      </c>
      <c r="AM131" s="40">
        <f t="shared" si="57"/>
        <v>0.16474464579901155</v>
      </c>
      <c r="AN131" s="42">
        <f t="shared" si="58"/>
        <v>0.15898545060534244</v>
      </c>
      <c r="AO131" s="25">
        <f t="shared" si="59"/>
        <v>1.2368430955052429E-2</v>
      </c>
    </row>
    <row r="132" spans="1:41" x14ac:dyDescent="0.25">
      <c r="A132" s="15" t="s">
        <v>218</v>
      </c>
      <c r="B132" s="16" t="s">
        <v>1203</v>
      </c>
      <c r="C132" s="16" t="s">
        <v>776</v>
      </c>
      <c r="D132" s="17">
        <v>0</v>
      </c>
      <c r="E132" s="18">
        <v>23.180592991913699</v>
      </c>
      <c r="F132" s="19">
        <v>8</v>
      </c>
      <c r="G132" s="19">
        <v>8</v>
      </c>
      <c r="H132" s="17">
        <v>41.53</v>
      </c>
      <c r="I132" s="17">
        <v>5.21</v>
      </c>
      <c r="J132" s="20">
        <v>7</v>
      </c>
      <c r="K132" s="37">
        <f t="shared" si="80"/>
        <v>0.16114180478821363</v>
      </c>
      <c r="L132" s="20">
        <v>6</v>
      </c>
      <c r="M132" s="37">
        <f t="shared" si="81"/>
        <v>0.1349527665317139</v>
      </c>
      <c r="N132" s="20">
        <v>6</v>
      </c>
      <c r="O132" s="37">
        <f t="shared" si="82"/>
        <v>0.13513513513513514</v>
      </c>
      <c r="P132" s="37">
        <f t="shared" si="83"/>
        <v>0.14374323548502091</v>
      </c>
      <c r="Q132" s="21">
        <f t="shared" si="84"/>
        <v>1.5067878912620018E-2</v>
      </c>
      <c r="R132" s="22">
        <v>7</v>
      </c>
      <c r="S132" s="40">
        <f t="shared" si="85"/>
        <v>0.15716210148181409</v>
      </c>
      <c r="T132" s="22">
        <v>6</v>
      </c>
      <c r="U132" s="40">
        <f t="shared" si="86"/>
        <v>0.13639463514435099</v>
      </c>
      <c r="V132" s="22">
        <v>5</v>
      </c>
      <c r="W132" s="40">
        <f t="shared" si="87"/>
        <v>0.11319900384876612</v>
      </c>
      <c r="X132" s="40">
        <f t="shared" si="88"/>
        <v>0.13558524682497708</v>
      </c>
      <c r="Y132" s="23">
        <f t="shared" si="89"/>
        <v>2.1992721988464112E-2</v>
      </c>
      <c r="Z132" s="20">
        <v>7</v>
      </c>
      <c r="AA132" s="37">
        <f t="shared" si="75"/>
        <v>0.16466713714420136</v>
      </c>
      <c r="AB132" s="20">
        <v>6</v>
      </c>
      <c r="AC132" s="37">
        <f t="shared" si="76"/>
        <v>0.13789933348655481</v>
      </c>
      <c r="AD132" s="20">
        <v>6</v>
      </c>
      <c r="AE132" s="37">
        <f t="shared" si="77"/>
        <v>0.13704888076747374</v>
      </c>
      <c r="AF132" s="37">
        <f t="shared" si="78"/>
        <v>0.14653845046607664</v>
      </c>
      <c r="AG132" s="21">
        <f t="shared" si="79"/>
        <v>1.5705660698043265E-2</v>
      </c>
      <c r="AH132" s="22">
        <v>6</v>
      </c>
      <c r="AI132" s="40">
        <f t="shared" si="55"/>
        <v>0.14350633819660369</v>
      </c>
      <c r="AJ132" s="22">
        <v>7</v>
      </c>
      <c r="AK132" s="40">
        <f t="shared" si="56"/>
        <v>0.16891891891891891</v>
      </c>
      <c r="AL132" s="22">
        <v>7</v>
      </c>
      <c r="AM132" s="40">
        <f t="shared" si="57"/>
        <v>0.16474464579901155</v>
      </c>
      <c r="AN132" s="42">
        <f t="shared" si="58"/>
        <v>0.15905663430484471</v>
      </c>
      <c r="AO132" s="25">
        <f t="shared" si="59"/>
        <v>1.3627726179021112E-2</v>
      </c>
    </row>
    <row r="133" spans="1:41" x14ac:dyDescent="0.25">
      <c r="A133" s="15" t="s">
        <v>155</v>
      </c>
      <c r="B133" s="16" t="s">
        <v>1386</v>
      </c>
      <c r="C133" s="16" t="s">
        <v>954</v>
      </c>
      <c r="D133" s="17">
        <v>0</v>
      </c>
      <c r="E133" s="18">
        <v>37.115384615384599</v>
      </c>
      <c r="F133" s="19">
        <v>13</v>
      </c>
      <c r="G133" s="19">
        <v>13</v>
      </c>
      <c r="H133" s="17">
        <v>55.953000000000003</v>
      </c>
      <c r="I133" s="17">
        <v>8.5299999999999994</v>
      </c>
      <c r="J133" s="20">
        <v>5</v>
      </c>
      <c r="K133" s="37">
        <f t="shared" si="80"/>
        <v>0.11510128913443832</v>
      </c>
      <c r="L133" s="20">
        <v>5</v>
      </c>
      <c r="M133" s="37">
        <f t="shared" si="81"/>
        <v>0.11246063877642824</v>
      </c>
      <c r="N133" s="20">
        <v>6</v>
      </c>
      <c r="O133" s="37">
        <f t="shared" si="82"/>
        <v>0.13513513513513514</v>
      </c>
      <c r="P133" s="37">
        <f t="shared" si="83"/>
        <v>0.1208990210153339</v>
      </c>
      <c r="Q133" s="21">
        <f t="shared" si="84"/>
        <v>1.2399333349108648E-2</v>
      </c>
      <c r="R133" s="22">
        <v>9</v>
      </c>
      <c r="S133" s="40">
        <f t="shared" si="85"/>
        <v>0.20206555904804671</v>
      </c>
      <c r="T133" s="22">
        <v>7</v>
      </c>
      <c r="U133" s="40">
        <f t="shared" si="86"/>
        <v>0.15912707433507614</v>
      </c>
      <c r="V133" s="22">
        <v>8</v>
      </c>
      <c r="W133" s="40">
        <f t="shared" si="87"/>
        <v>0.1811184061580258</v>
      </c>
      <c r="X133" s="40">
        <f t="shared" si="88"/>
        <v>0.18077034651371623</v>
      </c>
      <c r="Y133" s="23">
        <f t="shared" si="89"/>
        <v>2.1471358282570283E-2</v>
      </c>
      <c r="Z133" s="20">
        <v>6</v>
      </c>
      <c r="AA133" s="37">
        <f t="shared" si="75"/>
        <v>0.14114326040931546</v>
      </c>
      <c r="AB133" s="20">
        <v>7</v>
      </c>
      <c r="AC133" s="37">
        <f t="shared" si="76"/>
        <v>0.16088255573431395</v>
      </c>
      <c r="AD133" s="20">
        <v>7</v>
      </c>
      <c r="AE133" s="37">
        <f t="shared" si="77"/>
        <v>0.15989036089538602</v>
      </c>
      <c r="AF133" s="37">
        <f t="shared" si="78"/>
        <v>0.15397205901300515</v>
      </c>
      <c r="AG133" s="21">
        <f t="shared" si="79"/>
        <v>1.1121136086754878E-2</v>
      </c>
      <c r="AH133" s="22">
        <v>5</v>
      </c>
      <c r="AI133" s="40">
        <f t="shared" ref="AI133:AI196" si="90">(AH133/4181)*100</f>
        <v>0.1195886151638364</v>
      </c>
      <c r="AJ133" s="22">
        <v>6</v>
      </c>
      <c r="AK133" s="40">
        <f t="shared" ref="AK133:AK196" si="91">(AJ133/4144)*100</f>
        <v>0.14478764478764478</v>
      </c>
      <c r="AL133" s="22">
        <v>6</v>
      </c>
      <c r="AM133" s="40">
        <f t="shared" ref="AM133:AM196" si="92">(AL133/4249)*100</f>
        <v>0.14120969639915276</v>
      </c>
      <c r="AN133" s="42">
        <f t="shared" ref="AN133:AN196" si="93">AVERAGE(AI133,AK133,AM133)</f>
        <v>0.13519531878354465</v>
      </c>
      <c r="AO133" s="25">
        <f t="shared" ref="AO133:AO196" si="94">STDEV(AI133,AK133,AM133)</f>
        <v>1.363368354747678E-2</v>
      </c>
    </row>
    <row r="134" spans="1:41" x14ac:dyDescent="0.25">
      <c r="A134" s="15" t="s">
        <v>480</v>
      </c>
      <c r="B134" s="16" t="s">
        <v>1105</v>
      </c>
      <c r="C134" s="16" t="s">
        <v>623</v>
      </c>
      <c r="D134" s="17">
        <v>0</v>
      </c>
      <c r="E134" s="18">
        <v>48.526863084921999</v>
      </c>
      <c r="F134" s="19">
        <v>29</v>
      </c>
      <c r="G134" s="19">
        <v>19</v>
      </c>
      <c r="H134" s="17">
        <v>67.724999999999994</v>
      </c>
      <c r="I134" s="17">
        <v>6.6</v>
      </c>
      <c r="J134" s="20">
        <v>19</v>
      </c>
      <c r="K134" s="37">
        <f t="shared" si="80"/>
        <v>0.43738489871086556</v>
      </c>
      <c r="L134" s="20">
        <v>22</v>
      </c>
      <c r="M134" s="37">
        <f t="shared" si="81"/>
        <v>0.49482681061628431</v>
      </c>
      <c r="N134" s="20">
        <v>19</v>
      </c>
      <c r="O134" s="37">
        <f t="shared" si="82"/>
        <v>0.42792792792792789</v>
      </c>
      <c r="P134" s="37">
        <f t="shared" si="83"/>
        <v>0.45337987908502592</v>
      </c>
      <c r="Q134" s="21">
        <f t="shared" si="84"/>
        <v>3.6204207961436613E-2</v>
      </c>
      <c r="R134" s="22">
        <v>22</v>
      </c>
      <c r="S134" s="40">
        <f t="shared" si="85"/>
        <v>0.49393803322855862</v>
      </c>
      <c r="T134" s="22">
        <v>20</v>
      </c>
      <c r="U134" s="40">
        <f t="shared" si="86"/>
        <v>0.45464878381450324</v>
      </c>
      <c r="V134" s="22">
        <v>21</v>
      </c>
      <c r="W134" s="40">
        <f t="shared" si="87"/>
        <v>0.47543581616481778</v>
      </c>
      <c r="X134" s="40">
        <f t="shared" si="88"/>
        <v>0.47467421106929319</v>
      </c>
      <c r="Y134" s="23">
        <f t="shared" si="89"/>
        <v>1.9655694127176208E-2</v>
      </c>
      <c r="Z134" s="20">
        <v>19</v>
      </c>
      <c r="AA134" s="37">
        <f t="shared" si="75"/>
        <v>0.44695365796283226</v>
      </c>
      <c r="AB134" s="20">
        <v>20</v>
      </c>
      <c r="AC134" s="37">
        <f t="shared" si="76"/>
        <v>0.45966444495518266</v>
      </c>
      <c r="AD134" s="20">
        <v>20</v>
      </c>
      <c r="AE134" s="37">
        <f t="shared" si="77"/>
        <v>0.45682960255824573</v>
      </c>
      <c r="AF134" s="37">
        <f t="shared" si="78"/>
        <v>0.45448256849208685</v>
      </c>
      <c r="AG134" s="21">
        <f t="shared" si="79"/>
        <v>6.6725147562226202E-3</v>
      </c>
      <c r="AH134" s="22">
        <v>20</v>
      </c>
      <c r="AI134" s="40">
        <f t="shared" si="90"/>
        <v>0.47835446065534559</v>
      </c>
      <c r="AJ134" s="22">
        <v>19</v>
      </c>
      <c r="AK134" s="40">
        <f t="shared" si="91"/>
        <v>0.45849420849420852</v>
      </c>
      <c r="AL134" s="22">
        <v>20</v>
      </c>
      <c r="AM134" s="40">
        <f t="shared" si="92"/>
        <v>0.4706989879971758</v>
      </c>
      <c r="AN134" s="42">
        <f t="shared" si="93"/>
        <v>0.46918255238224332</v>
      </c>
      <c r="AO134" s="25">
        <f t="shared" si="94"/>
        <v>1.0016590572977623E-2</v>
      </c>
    </row>
    <row r="135" spans="1:41" x14ac:dyDescent="0.25">
      <c r="A135" s="15" t="s">
        <v>195</v>
      </c>
      <c r="B135" s="16" t="s">
        <v>1333</v>
      </c>
      <c r="C135" s="16" t="s">
        <v>770</v>
      </c>
      <c r="D135" s="17">
        <v>0</v>
      </c>
      <c r="E135" s="18">
        <v>27.789473684210499</v>
      </c>
      <c r="F135" s="19">
        <v>11</v>
      </c>
      <c r="G135" s="19">
        <v>1</v>
      </c>
      <c r="H135" s="17">
        <v>52.832999999999998</v>
      </c>
      <c r="I135" s="17">
        <v>6.28</v>
      </c>
      <c r="J135" s="20"/>
      <c r="K135" s="37"/>
      <c r="L135" s="20"/>
      <c r="M135" s="20"/>
      <c r="N135" s="20"/>
      <c r="O135" s="20"/>
      <c r="P135" s="20"/>
      <c r="Q135" s="21"/>
      <c r="R135" s="22">
        <v>6</v>
      </c>
      <c r="S135" s="40">
        <f t="shared" si="85"/>
        <v>0.13471037269869782</v>
      </c>
      <c r="T135" s="22">
        <v>5</v>
      </c>
      <c r="U135" s="40">
        <f t="shared" si="86"/>
        <v>0.11366219595362581</v>
      </c>
      <c r="V135" s="22">
        <v>7</v>
      </c>
      <c r="W135" s="40">
        <f t="shared" si="87"/>
        <v>0.15847860538827258</v>
      </c>
      <c r="X135" s="40">
        <f t="shared" si="88"/>
        <v>0.13561705801353208</v>
      </c>
      <c r="Y135" s="23">
        <f t="shared" si="89"/>
        <v>2.2421957928525731E-2</v>
      </c>
      <c r="Z135" s="20">
        <v>6</v>
      </c>
      <c r="AA135" s="37">
        <f t="shared" si="75"/>
        <v>0.14114326040931546</v>
      </c>
      <c r="AB135" s="20">
        <v>5</v>
      </c>
      <c r="AC135" s="37">
        <f t="shared" si="76"/>
        <v>0.11491611123879567</v>
      </c>
      <c r="AD135" s="20">
        <v>5</v>
      </c>
      <c r="AE135" s="37">
        <f t="shared" si="77"/>
        <v>0.11420740063956143</v>
      </c>
      <c r="AF135" s="37">
        <f t="shared" si="78"/>
        <v>0.12342225742922418</v>
      </c>
      <c r="AG135" s="21">
        <f t="shared" si="79"/>
        <v>1.5350929211082696E-2</v>
      </c>
      <c r="AH135" s="22">
        <v>6</v>
      </c>
      <c r="AI135" s="40">
        <f t="shared" si="90"/>
        <v>0.14350633819660369</v>
      </c>
      <c r="AJ135" s="22">
        <v>6</v>
      </c>
      <c r="AK135" s="40">
        <f t="shared" si="91"/>
        <v>0.14478764478764478</v>
      </c>
      <c r="AL135" s="22">
        <v>7</v>
      </c>
      <c r="AM135" s="40">
        <f t="shared" si="92"/>
        <v>0.16474464579901155</v>
      </c>
      <c r="AN135" s="42">
        <f t="shared" si="93"/>
        <v>0.15101287626108667</v>
      </c>
      <c r="AO135" s="25">
        <f t="shared" si="94"/>
        <v>1.1909305505657016E-2</v>
      </c>
    </row>
    <row r="136" spans="1:41" x14ac:dyDescent="0.25">
      <c r="A136" s="15" t="s">
        <v>260</v>
      </c>
      <c r="B136" s="16" t="s">
        <v>1089</v>
      </c>
      <c r="C136" s="16" t="s">
        <v>607</v>
      </c>
      <c r="D136" s="17">
        <v>0</v>
      </c>
      <c r="E136" s="18">
        <v>37.5</v>
      </c>
      <c r="F136" s="19">
        <v>9</v>
      </c>
      <c r="G136" s="19">
        <v>9</v>
      </c>
      <c r="H136" s="17">
        <v>27.498000000000001</v>
      </c>
      <c r="I136" s="17">
        <v>8.3800000000000008</v>
      </c>
      <c r="J136" s="20">
        <v>8</v>
      </c>
      <c r="K136" s="37">
        <f t="shared" ref="K136:K144" si="95">(J136/4344)*100</f>
        <v>0.18416206261510129</v>
      </c>
      <c r="L136" s="20">
        <v>9</v>
      </c>
      <c r="M136" s="37">
        <f t="shared" ref="M136:M144" si="96">(L136/4446)*100</f>
        <v>0.20242914979757085</v>
      </c>
      <c r="N136" s="20">
        <v>7</v>
      </c>
      <c r="O136" s="37">
        <f t="shared" ref="O136:O144" si="97">(N136/4440)*100</f>
        <v>0.15765765765765766</v>
      </c>
      <c r="P136" s="37">
        <f t="shared" ref="P136:P144" si="98">AVERAGE(K136,M136,O136)</f>
        <v>0.18141629002344328</v>
      </c>
      <c r="Q136" s="21">
        <f t="shared" ref="Q136:Q144" si="99">STDEV(K136,M136,O136)</f>
        <v>2.2511687574511136E-2</v>
      </c>
      <c r="R136" s="22">
        <v>7</v>
      </c>
      <c r="S136" s="40">
        <f t="shared" si="85"/>
        <v>0.15716210148181409</v>
      </c>
      <c r="T136" s="22">
        <v>7</v>
      </c>
      <c r="U136" s="40">
        <f t="shared" si="86"/>
        <v>0.15912707433507614</v>
      </c>
      <c r="V136" s="22">
        <v>9</v>
      </c>
      <c r="W136" s="40">
        <f t="shared" si="87"/>
        <v>0.20375820692777905</v>
      </c>
      <c r="X136" s="40">
        <f t="shared" si="88"/>
        <v>0.17334912758155641</v>
      </c>
      <c r="Y136" s="23">
        <f t="shared" si="89"/>
        <v>2.6353355755807831E-2</v>
      </c>
      <c r="Z136" s="20">
        <v>7</v>
      </c>
      <c r="AA136" s="37">
        <f t="shared" si="75"/>
        <v>0.16466713714420136</v>
      </c>
      <c r="AB136" s="20">
        <v>8</v>
      </c>
      <c r="AC136" s="37">
        <f t="shared" si="76"/>
        <v>0.18386577798207307</v>
      </c>
      <c r="AD136" s="20">
        <v>7</v>
      </c>
      <c r="AE136" s="37">
        <f t="shared" si="77"/>
        <v>0.15989036089538602</v>
      </c>
      <c r="AF136" s="37">
        <f t="shared" si="78"/>
        <v>0.16947442534055349</v>
      </c>
      <c r="AG136" s="21">
        <f t="shared" si="79"/>
        <v>1.2690061897888487E-2</v>
      </c>
      <c r="AH136" s="22">
        <v>8</v>
      </c>
      <c r="AI136" s="40">
        <f t="shared" si="90"/>
        <v>0.19134178426213824</v>
      </c>
      <c r="AJ136" s="22">
        <v>7</v>
      </c>
      <c r="AK136" s="40">
        <f t="shared" si="91"/>
        <v>0.16891891891891891</v>
      </c>
      <c r="AL136" s="22">
        <v>7</v>
      </c>
      <c r="AM136" s="40">
        <f t="shared" si="92"/>
        <v>0.16474464579901155</v>
      </c>
      <c r="AN136" s="42">
        <f t="shared" si="93"/>
        <v>0.17500178299335625</v>
      </c>
      <c r="AO136" s="25">
        <f t="shared" si="94"/>
        <v>1.4303945963185946E-2</v>
      </c>
    </row>
    <row r="137" spans="1:41" x14ac:dyDescent="0.25">
      <c r="A137" s="15" t="s">
        <v>125</v>
      </c>
      <c r="B137" s="16" t="s">
        <v>1200</v>
      </c>
      <c r="C137" s="16" t="s">
        <v>717</v>
      </c>
      <c r="D137" s="17">
        <v>0</v>
      </c>
      <c r="E137" s="18">
        <v>33.783783783783797</v>
      </c>
      <c r="F137" s="19">
        <v>9</v>
      </c>
      <c r="G137" s="19">
        <v>7</v>
      </c>
      <c r="H137" s="17">
        <v>22.431000000000001</v>
      </c>
      <c r="I137" s="17">
        <v>10.92</v>
      </c>
      <c r="J137" s="20">
        <v>5</v>
      </c>
      <c r="K137" s="37">
        <f t="shared" si="95"/>
        <v>0.11510128913443832</v>
      </c>
      <c r="L137" s="20">
        <v>6</v>
      </c>
      <c r="M137" s="37">
        <f t="shared" si="96"/>
        <v>0.1349527665317139</v>
      </c>
      <c r="N137" s="20">
        <v>5</v>
      </c>
      <c r="O137" s="37">
        <f t="shared" si="97"/>
        <v>0.11261261261261261</v>
      </c>
      <c r="P137" s="37">
        <f t="shared" si="98"/>
        <v>0.12088888942625496</v>
      </c>
      <c r="Q137" s="21">
        <f t="shared" si="99"/>
        <v>1.2243073843429231E-2</v>
      </c>
      <c r="R137" s="22">
        <v>5</v>
      </c>
      <c r="S137" s="40">
        <f t="shared" si="85"/>
        <v>0.1122586439155815</v>
      </c>
      <c r="T137" s="22">
        <v>5</v>
      </c>
      <c r="U137" s="40">
        <f t="shared" si="86"/>
        <v>0.11366219595362581</v>
      </c>
      <c r="V137" s="22">
        <v>7</v>
      </c>
      <c r="W137" s="40">
        <f t="shared" si="87"/>
        <v>0.15847860538827258</v>
      </c>
      <c r="X137" s="40">
        <f t="shared" si="88"/>
        <v>0.12813314841915996</v>
      </c>
      <c r="Y137" s="23">
        <f t="shared" si="89"/>
        <v>2.6289305022747844E-2</v>
      </c>
      <c r="Z137" s="20">
        <v>6</v>
      </c>
      <c r="AA137" s="37">
        <f t="shared" ref="AA137:AA168" si="100">(Z137/4251)*100</f>
        <v>0.14114326040931546</v>
      </c>
      <c r="AB137" s="20">
        <v>5</v>
      </c>
      <c r="AC137" s="37">
        <f t="shared" ref="AC137:AC168" si="101">(AB137/4351)*100</f>
        <v>0.11491611123879567</v>
      </c>
      <c r="AD137" s="20">
        <v>6</v>
      </c>
      <c r="AE137" s="37">
        <f t="shared" ref="AE137:AE168" si="102">(AD137/4378)*100</f>
        <v>0.13704888076747374</v>
      </c>
      <c r="AF137" s="37">
        <f t="shared" ref="AF137:AF168" si="103">AVERAGE(AA137,AC137,AE137)</f>
        <v>0.13103608413852827</v>
      </c>
      <c r="AG137" s="21">
        <f t="shared" ref="AG137:AG168" si="104">STDEV(AA137,AC137,AE137)</f>
        <v>1.4109611294396725E-2</v>
      </c>
      <c r="AH137" s="22">
        <v>5</v>
      </c>
      <c r="AI137" s="40">
        <f t="shared" si="90"/>
        <v>0.1195886151638364</v>
      </c>
      <c r="AJ137" s="22">
        <v>5</v>
      </c>
      <c r="AK137" s="40">
        <f t="shared" si="91"/>
        <v>0.12065637065637065</v>
      </c>
      <c r="AL137" s="22">
        <v>6</v>
      </c>
      <c r="AM137" s="40">
        <f t="shared" si="92"/>
        <v>0.14120969639915276</v>
      </c>
      <c r="AN137" s="42">
        <f t="shared" si="93"/>
        <v>0.12715156073978659</v>
      </c>
      <c r="AO137" s="25">
        <f t="shared" si="94"/>
        <v>1.2186402632065628E-2</v>
      </c>
    </row>
    <row r="138" spans="1:41" x14ac:dyDescent="0.25">
      <c r="A138" s="15" t="s">
        <v>157</v>
      </c>
      <c r="B138" s="16" t="s">
        <v>1078</v>
      </c>
      <c r="C138" s="16" t="s">
        <v>596</v>
      </c>
      <c r="D138" s="17">
        <v>0</v>
      </c>
      <c r="E138" s="18">
        <v>18.209876543209901</v>
      </c>
      <c r="F138" s="19">
        <v>9</v>
      </c>
      <c r="G138" s="19">
        <v>9</v>
      </c>
      <c r="H138" s="17">
        <v>74.147999999999996</v>
      </c>
      <c r="I138" s="17">
        <v>6.7</v>
      </c>
      <c r="J138" s="20">
        <v>7</v>
      </c>
      <c r="K138" s="37">
        <f t="shared" si="95"/>
        <v>0.16114180478821363</v>
      </c>
      <c r="L138" s="20">
        <v>7</v>
      </c>
      <c r="M138" s="37">
        <f t="shared" si="96"/>
        <v>0.15744489428699954</v>
      </c>
      <c r="N138" s="20">
        <v>6</v>
      </c>
      <c r="O138" s="37">
        <f t="shared" si="97"/>
        <v>0.13513513513513514</v>
      </c>
      <c r="P138" s="37">
        <f t="shared" si="98"/>
        <v>0.15124061140344944</v>
      </c>
      <c r="Q138" s="21">
        <f t="shared" si="99"/>
        <v>1.4069703663738727E-2</v>
      </c>
      <c r="R138" s="22">
        <v>8</v>
      </c>
      <c r="S138" s="40">
        <f t="shared" si="85"/>
        <v>0.17961383026493039</v>
      </c>
      <c r="T138" s="22">
        <v>5</v>
      </c>
      <c r="U138" s="40">
        <f t="shared" si="86"/>
        <v>0.11366219595362581</v>
      </c>
      <c r="V138" s="22">
        <v>7</v>
      </c>
      <c r="W138" s="40">
        <f t="shared" si="87"/>
        <v>0.15847860538827258</v>
      </c>
      <c r="X138" s="40">
        <f t="shared" si="88"/>
        <v>0.15058487720227626</v>
      </c>
      <c r="Y138" s="23">
        <f t="shared" si="89"/>
        <v>3.3676961347318804E-2</v>
      </c>
      <c r="Z138" s="20">
        <v>7</v>
      </c>
      <c r="AA138" s="37">
        <f t="shared" si="100"/>
        <v>0.16466713714420136</v>
      </c>
      <c r="AB138" s="20">
        <v>8</v>
      </c>
      <c r="AC138" s="37">
        <f t="shared" si="101"/>
        <v>0.18386577798207307</v>
      </c>
      <c r="AD138" s="20">
        <v>8</v>
      </c>
      <c r="AE138" s="37">
        <f t="shared" si="102"/>
        <v>0.18273184102329831</v>
      </c>
      <c r="AF138" s="37">
        <f t="shared" si="103"/>
        <v>0.17708825204985756</v>
      </c>
      <c r="AG138" s="21">
        <f t="shared" si="104"/>
        <v>1.077193227240383E-2</v>
      </c>
      <c r="AH138" s="22">
        <v>6</v>
      </c>
      <c r="AI138" s="40">
        <f t="shared" si="90"/>
        <v>0.14350633819660369</v>
      </c>
      <c r="AJ138" s="22">
        <v>6</v>
      </c>
      <c r="AK138" s="40">
        <f t="shared" si="91"/>
        <v>0.14478764478764478</v>
      </c>
      <c r="AL138" s="22">
        <v>5</v>
      </c>
      <c r="AM138" s="40">
        <f t="shared" si="92"/>
        <v>0.11767474699929395</v>
      </c>
      <c r="AN138" s="42">
        <f t="shared" si="93"/>
        <v>0.13532290999451413</v>
      </c>
      <c r="AO138" s="25">
        <f t="shared" si="94"/>
        <v>1.5297178807690513E-2</v>
      </c>
    </row>
    <row r="139" spans="1:41" x14ac:dyDescent="0.25">
      <c r="A139" s="15" t="s">
        <v>509</v>
      </c>
      <c r="B139" s="16" t="s">
        <v>1278</v>
      </c>
      <c r="C139" s="16" t="s">
        <v>845</v>
      </c>
      <c r="D139" s="17">
        <v>0</v>
      </c>
      <c r="E139" s="18">
        <v>71.451355661882005</v>
      </c>
      <c r="F139" s="19">
        <v>38</v>
      </c>
      <c r="G139" s="19">
        <v>32</v>
      </c>
      <c r="H139" s="17">
        <v>70.105000000000004</v>
      </c>
      <c r="I139" s="17">
        <v>5.33</v>
      </c>
      <c r="J139" s="20">
        <v>33</v>
      </c>
      <c r="K139" s="37">
        <f t="shared" si="95"/>
        <v>0.75966850828729282</v>
      </c>
      <c r="L139" s="20">
        <v>33</v>
      </c>
      <c r="M139" s="37">
        <f t="shared" si="96"/>
        <v>0.74224021592442646</v>
      </c>
      <c r="N139" s="20">
        <v>35</v>
      </c>
      <c r="O139" s="37">
        <f t="shared" si="97"/>
        <v>0.78828828828828823</v>
      </c>
      <c r="P139" s="37">
        <f t="shared" si="98"/>
        <v>0.76339900416666906</v>
      </c>
      <c r="Q139" s="21">
        <f t="shared" si="99"/>
        <v>2.3249595517694399E-2</v>
      </c>
      <c r="R139" s="22">
        <v>35</v>
      </c>
      <c r="S139" s="40">
        <f t="shared" si="85"/>
        <v>0.78581050740907044</v>
      </c>
      <c r="T139" s="22">
        <v>32</v>
      </c>
      <c r="U139" s="40">
        <f t="shared" si="86"/>
        <v>0.72743805410320528</v>
      </c>
      <c r="V139" s="22">
        <v>33</v>
      </c>
      <c r="W139" s="40">
        <f t="shared" si="87"/>
        <v>0.74711342540185643</v>
      </c>
      <c r="X139" s="40">
        <f t="shared" si="88"/>
        <v>0.75345399563804405</v>
      </c>
      <c r="Y139" s="23">
        <f t="shared" si="89"/>
        <v>2.9698281927181804E-2</v>
      </c>
      <c r="Z139" s="20">
        <v>31</v>
      </c>
      <c r="AA139" s="37">
        <f t="shared" si="100"/>
        <v>0.72924017878146319</v>
      </c>
      <c r="AB139" s="20">
        <v>32</v>
      </c>
      <c r="AC139" s="37">
        <f t="shared" si="101"/>
        <v>0.73546311192829228</v>
      </c>
      <c r="AD139" s="20">
        <v>32</v>
      </c>
      <c r="AE139" s="37">
        <f t="shared" si="102"/>
        <v>0.73092736409319325</v>
      </c>
      <c r="AF139" s="37">
        <f t="shared" si="103"/>
        <v>0.73187688493431624</v>
      </c>
      <c r="AG139" s="21">
        <f t="shared" si="104"/>
        <v>3.2182940524866943E-3</v>
      </c>
      <c r="AH139" s="22">
        <v>33</v>
      </c>
      <c r="AI139" s="40">
        <f t="shared" si="90"/>
        <v>0.78928486008132026</v>
      </c>
      <c r="AJ139" s="22">
        <v>32</v>
      </c>
      <c r="AK139" s="40">
        <f t="shared" si="91"/>
        <v>0.77220077220077221</v>
      </c>
      <c r="AL139" s="22">
        <v>32</v>
      </c>
      <c r="AM139" s="40">
        <f t="shared" si="92"/>
        <v>0.75311838079548132</v>
      </c>
      <c r="AN139" s="42">
        <f t="shared" si="93"/>
        <v>0.77153467102585793</v>
      </c>
      <c r="AO139" s="25">
        <f t="shared" si="94"/>
        <v>1.8092438311755298E-2</v>
      </c>
    </row>
    <row r="140" spans="1:41" x14ac:dyDescent="0.25">
      <c r="A140" s="15" t="s">
        <v>136</v>
      </c>
      <c r="B140" s="16" t="s">
        <v>1123</v>
      </c>
      <c r="C140" s="16" t="s">
        <v>641</v>
      </c>
      <c r="D140" s="17">
        <v>0</v>
      </c>
      <c r="E140" s="18">
        <v>46.931407942238302</v>
      </c>
      <c r="F140" s="19">
        <v>11</v>
      </c>
      <c r="G140" s="19">
        <v>11</v>
      </c>
      <c r="H140" s="17">
        <v>31.326000000000001</v>
      </c>
      <c r="I140" s="17">
        <v>5.74</v>
      </c>
      <c r="J140" s="20">
        <v>7</v>
      </c>
      <c r="K140" s="37">
        <f t="shared" si="95"/>
        <v>0.16114180478821363</v>
      </c>
      <c r="L140" s="20">
        <v>9</v>
      </c>
      <c r="M140" s="37">
        <f t="shared" si="96"/>
        <v>0.20242914979757085</v>
      </c>
      <c r="N140" s="20">
        <v>6</v>
      </c>
      <c r="O140" s="37">
        <f t="shared" si="97"/>
        <v>0.13513513513513514</v>
      </c>
      <c r="P140" s="37">
        <f t="shared" si="98"/>
        <v>0.16623536324030655</v>
      </c>
      <c r="Q140" s="21">
        <f t="shared" si="99"/>
        <v>3.3934928254317785E-2</v>
      </c>
      <c r="R140" s="22">
        <v>9</v>
      </c>
      <c r="S140" s="40">
        <f t="shared" si="85"/>
        <v>0.20206555904804671</v>
      </c>
      <c r="T140" s="22">
        <v>6</v>
      </c>
      <c r="U140" s="40">
        <f t="shared" si="86"/>
        <v>0.13639463514435099</v>
      </c>
      <c r="V140" s="22">
        <v>5</v>
      </c>
      <c r="W140" s="40">
        <f t="shared" si="87"/>
        <v>0.11319900384876612</v>
      </c>
      <c r="X140" s="40">
        <f t="shared" si="88"/>
        <v>0.15055306601372129</v>
      </c>
      <c r="Y140" s="23">
        <f t="shared" si="89"/>
        <v>4.6094056360432643E-2</v>
      </c>
      <c r="Z140" s="20">
        <v>6</v>
      </c>
      <c r="AA140" s="37">
        <f t="shared" si="100"/>
        <v>0.14114326040931546</v>
      </c>
      <c r="AB140" s="20">
        <v>7</v>
      </c>
      <c r="AC140" s="37">
        <f t="shared" si="101"/>
        <v>0.16088255573431395</v>
      </c>
      <c r="AD140" s="20">
        <v>7</v>
      </c>
      <c r="AE140" s="37">
        <f t="shared" si="102"/>
        <v>0.15989036089538602</v>
      </c>
      <c r="AF140" s="37">
        <f t="shared" si="103"/>
        <v>0.15397205901300515</v>
      </c>
      <c r="AG140" s="21">
        <f t="shared" si="104"/>
        <v>1.1121136086754878E-2</v>
      </c>
      <c r="AH140" s="22">
        <v>6</v>
      </c>
      <c r="AI140" s="40">
        <f t="shared" si="90"/>
        <v>0.14350633819660369</v>
      </c>
      <c r="AJ140" s="22">
        <v>5</v>
      </c>
      <c r="AK140" s="40">
        <f t="shared" si="91"/>
        <v>0.12065637065637065</v>
      </c>
      <c r="AL140" s="22">
        <v>5</v>
      </c>
      <c r="AM140" s="40">
        <f t="shared" si="92"/>
        <v>0.11767474699929395</v>
      </c>
      <c r="AN140" s="42">
        <f t="shared" si="93"/>
        <v>0.12727915195075609</v>
      </c>
      <c r="AO140" s="25">
        <f t="shared" si="94"/>
        <v>1.4132009765110511E-2</v>
      </c>
    </row>
    <row r="141" spans="1:41" x14ac:dyDescent="0.25">
      <c r="A141" s="15" t="s">
        <v>123</v>
      </c>
      <c r="B141" s="16" t="s">
        <v>1039</v>
      </c>
      <c r="C141" s="16" t="s">
        <v>556</v>
      </c>
      <c r="D141" s="17">
        <v>0</v>
      </c>
      <c r="E141" s="18">
        <v>49.523809523809497</v>
      </c>
      <c r="F141" s="19">
        <v>6</v>
      </c>
      <c r="G141" s="19">
        <v>6</v>
      </c>
      <c r="H141" s="17">
        <v>11.688000000000001</v>
      </c>
      <c r="I141" s="17">
        <v>9.64</v>
      </c>
      <c r="J141" s="20">
        <v>6</v>
      </c>
      <c r="K141" s="37">
        <f t="shared" si="95"/>
        <v>0.13812154696132595</v>
      </c>
      <c r="L141" s="20">
        <v>6</v>
      </c>
      <c r="M141" s="37">
        <f t="shared" si="96"/>
        <v>0.1349527665317139</v>
      </c>
      <c r="N141" s="20">
        <v>6</v>
      </c>
      <c r="O141" s="37">
        <f t="shared" si="97"/>
        <v>0.13513513513513514</v>
      </c>
      <c r="P141" s="37">
        <f t="shared" si="98"/>
        <v>0.13606981620939165</v>
      </c>
      <c r="Q141" s="21">
        <f t="shared" si="99"/>
        <v>1.7791891090334028E-3</v>
      </c>
      <c r="R141" s="22"/>
      <c r="S141" s="40"/>
      <c r="T141" s="22"/>
      <c r="U141" s="40"/>
      <c r="V141" s="22"/>
      <c r="W141" s="40"/>
      <c r="X141" s="40"/>
      <c r="Y141" s="23"/>
      <c r="Z141" s="20">
        <v>6</v>
      </c>
      <c r="AA141" s="37">
        <f t="shared" si="100"/>
        <v>0.14114326040931546</v>
      </c>
      <c r="AB141" s="20">
        <v>6</v>
      </c>
      <c r="AC141" s="37">
        <f t="shared" si="101"/>
        <v>0.13789933348655481</v>
      </c>
      <c r="AD141" s="20">
        <v>5</v>
      </c>
      <c r="AE141" s="37">
        <f t="shared" si="102"/>
        <v>0.11420740063956143</v>
      </c>
      <c r="AF141" s="37">
        <f t="shared" si="103"/>
        <v>0.13108333151181056</v>
      </c>
      <c r="AG141" s="21">
        <f t="shared" si="104"/>
        <v>1.4704711747387347E-2</v>
      </c>
      <c r="AH141" s="22">
        <v>6</v>
      </c>
      <c r="AI141" s="40">
        <f t="shared" si="90"/>
        <v>0.14350633819660369</v>
      </c>
      <c r="AJ141" s="22">
        <v>5</v>
      </c>
      <c r="AK141" s="40">
        <f t="shared" si="91"/>
        <v>0.12065637065637065</v>
      </c>
      <c r="AL141" s="22">
        <v>5</v>
      </c>
      <c r="AM141" s="40">
        <f t="shared" si="92"/>
        <v>0.11767474699929395</v>
      </c>
      <c r="AN141" s="42">
        <f t="shared" si="93"/>
        <v>0.12727915195075609</v>
      </c>
      <c r="AO141" s="25">
        <f t="shared" si="94"/>
        <v>1.4132009765110511E-2</v>
      </c>
    </row>
    <row r="142" spans="1:41" x14ac:dyDescent="0.25">
      <c r="A142" s="15" t="s">
        <v>149</v>
      </c>
      <c r="B142" s="16" t="s">
        <v>1259</v>
      </c>
      <c r="C142" s="16" t="s">
        <v>828</v>
      </c>
      <c r="D142" s="17">
        <v>0</v>
      </c>
      <c r="E142" s="18">
        <v>48.9583333333333</v>
      </c>
      <c r="F142" s="19">
        <v>7</v>
      </c>
      <c r="G142" s="19">
        <v>7</v>
      </c>
      <c r="H142" s="17">
        <v>21.867999999999999</v>
      </c>
      <c r="I142" s="17">
        <v>9.9499999999999993</v>
      </c>
      <c r="J142" s="20">
        <v>5</v>
      </c>
      <c r="K142" s="37">
        <f t="shared" si="95"/>
        <v>0.11510128913443832</v>
      </c>
      <c r="L142" s="20">
        <v>5</v>
      </c>
      <c r="M142" s="37">
        <f t="shared" si="96"/>
        <v>0.11246063877642824</v>
      </c>
      <c r="N142" s="20">
        <v>5</v>
      </c>
      <c r="O142" s="37">
        <f t="shared" si="97"/>
        <v>0.11261261261261261</v>
      </c>
      <c r="P142" s="37">
        <f t="shared" si="98"/>
        <v>0.11339151350782639</v>
      </c>
      <c r="Q142" s="21">
        <f t="shared" si="99"/>
        <v>1.4826575908611877E-3</v>
      </c>
      <c r="R142" s="22"/>
      <c r="S142" s="40"/>
      <c r="T142" s="22"/>
      <c r="U142" s="40"/>
      <c r="V142" s="22"/>
      <c r="W142" s="40"/>
      <c r="X142" s="40"/>
      <c r="Y142" s="23"/>
      <c r="Z142" s="20">
        <v>6</v>
      </c>
      <c r="AA142" s="37">
        <f t="shared" si="100"/>
        <v>0.14114326040931546</v>
      </c>
      <c r="AB142" s="20">
        <v>5</v>
      </c>
      <c r="AC142" s="37">
        <f t="shared" si="101"/>
        <v>0.11491611123879567</v>
      </c>
      <c r="AD142" s="20">
        <v>6</v>
      </c>
      <c r="AE142" s="37">
        <f t="shared" si="102"/>
        <v>0.13704888076747374</v>
      </c>
      <c r="AF142" s="37">
        <f t="shared" si="103"/>
        <v>0.13103608413852827</v>
      </c>
      <c r="AG142" s="21">
        <f t="shared" si="104"/>
        <v>1.4109611294396725E-2</v>
      </c>
      <c r="AH142" s="22">
        <v>6</v>
      </c>
      <c r="AI142" s="40">
        <f t="shared" si="90"/>
        <v>0.14350633819660369</v>
      </c>
      <c r="AJ142" s="22">
        <v>5</v>
      </c>
      <c r="AK142" s="40">
        <f t="shared" si="91"/>
        <v>0.12065637065637065</v>
      </c>
      <c r="AL142" s="22">
        <v>6</v>
      </c>
      <c r="AM142" s="40">
        <f t="shared" si="92"/>
        <v>0.14120969639915276</v>
      </c>
      <c r="AN142" s="42">
        <f t="shared" si="93"/>
        <v>0.13512413508404236</v>
      </c>
      <c r="AO142" s="25">
        <f t="shared" si="94"/>
        <v>1.2581963143222205E-2</v>
      </c>
    </row>
    <row r="143" spans="1:41" x14ac:dyDescent="0.25">
      <c r="A143" s="15" t="s">
        <v>143</v>
      </c>
      <c r="B143" s="16" t="s">
        <v>1042</v>
      </c>
      <c r="C143" s="16" t="s">
        <v>559</v>
      </c>
      <c r="D143" s="17">
        <v>0</v>
      </c>
      <c r="E143" s="18">
        <v>22.619047619047599</v>
      </c>
      <c r="F143" s="19">
        <v>7</v>
      </c>
      <c r="G143" s="19">
        <v>5</v>
      </c>
      <c r="H143" s="17">
        <v>36.185000000000002</v>
      </c>
      <c r="I143" s="17">
        <v>8.1</v>
      </c>
      <c r="J143" s="20">
        <v>6</v>
      </c>
      <c r="K143" s="37">
        <f t="shared" si="95"/>
        <v>0.13812154696132595</v>
      </c>
      <c r="L143" s="20">
        <v>5</v>
      </c>
      <c r="M143" s="37">
        <f t="shared" si="96"/>
        <v>0.11246063877642824</v>
      </c>
      <c r="N143" s="20">
        <v>5</v>
      </c>
      <c r="O143" s="37">
        <f t="shared" si="97"/>
        <v>0.11261261261261261</v>
      </c>
      <c r="P143" s="37">
        <f t="shared" si="98"/>
        <v>0.12106493278345561</v>
      </c>
      <c r="Q143" s="21">
        <f t="shared" si="99"/>
        <v>1.4771656624132139E-2</v>
      </c>
      <c r="R143" s="22"/>
      <c r="S143" s="40"/>
      <c r="T143" s="22"/>
      <c r="U143" s="40"/>
      <c r="V143" s="22"/>
      <c r="W143" s="40"/>
      <c r="X143" s="40"/>
      <c r="Y143" s="23"/>
      <c r="Z143" s="20">
        <v>5</v>
      </c>
      <c r="AA143" s="37">
        <f t="shared" si="100"/>
        <v>0.11761938367442955</v>
      </c>
      <c r="AB143" s="20">
        <v>6</v>
      </c>
      <c r="AC143" s="37">
        <f t="shared" si="101"/>
        <v>0.13789933348655481</v>
      </c>
      <c r="AD143" s="20">
        <v>5</v>
      </c>
      <c r="AE143" s="37">
        <f t="shared" si="102"/>
        <v>0.11420740063956143</v>
      </c>
      <c r="AF143" s="37">
        <f t="shared" si="103"/>
        <v>0.12324203926684858</v>
      </c>
      <c r="AG143" s="21">
        <f t="shared" si="104"/>
        <v>1.2807716909731875E-2</v>
      </c>
      <c r="AH143" s="22">
        <v>6</v>
      </c>
      <c r="AI143" s="40">
        <f t="shared" si="90"/>
        <v>0.14350633819660369</v>
      </c>
      <c r="AJ143" s="22">
        <v>6</v>
      </c>
      <c r="AK143" s="40">
        <f t="shared" si="91"/>
        <v>0.14478764478764478</v>
      </c>
      <c r="AL143" s="22">
        <v>5</v>
      </c>
      <c r="AM143" s="40">
        <f t="shared" si="92"/>
        <v>0.11767474699929395</v>
      </c>
      <c r="AN143" s="42">
        <f t="shared" si="93"/>
        <v>0.13532290999451413</v>
      </c>
      <c r="AO143" s="25">
        <f t="shared" si="94"/>
        <v>1.5297178807690513E-2</v>
      </c>
    </row>
    <row r="144" spans="1:41" x14ac:dyDescent="0.25">
      <c r="A144" s="15" t="s">
        <v>206</v>
      </c>
      <c r="B144" s="16" t="s">
        <v>1162</v>
      </c>
      <c r="C144" s="16" t="s">
        <v>679</v>
      </c>
      <c r="D144" s="17">
        <v>0</v>
      </c>
      <c r="E144" s="18">
        <v>33.852140077820998</v>
      </c>
      <c r="F144" s="19">
        <v>8</v>
      </c>
      <c r="G144" s="19">
        <v>1</v>
      </c>
      <c r="H144" s="17">
        <v>28.007000000000001</v>
      </c>
      <c r="I144" s="17">
        <v>11.03</v>
      </c>
      <c r="J144" s="20">
        <v>6</v>
      </c>
      <c r="K144" s="37">
        <f t="shared" si="95"/>
        <v>0.13812154696132595</v>
      </c>
      <c r="L144" s="20">
        <v>5</v>
      </c>
      <c r="M144" s="37">
        <f t="shared" si="96"/>
        <v>0.11246063877642824</v>
      </c>
      <c r="N144" s="20">
        <v>5</v>
      </c>
      <c r="O144" s="37">
        <f t="shared" si="97"/>
        <v>0.11261261261261261</v>
      </c>
      <c r="P144" s="37">
        <f t="shared" si="98"/>
        <v>0.12106493278345561</v>
      </c>
      <c r="Q144" s="21">
        <f t="shared" si="99"/>
        <v>1.4771656624132139E-2</v>
      </c>
      <c r="R144" s="22"/>
      <c r="S144" s="40"/>
      <c r="T144" s="22"/>
      <c r="U144" s="40"/>
      <c r="V144" s="22"/>
      <c r="W144" s="40"/>
      <c r="X144" s="40"/>
      <c r="Y144" s="23"/>
      <c r="Z144" s="20">
        <v>7</v>
      </c>
      <c r="AA144" s="37">
        <f t="shared" si="100"/>
        <v>0.16466713714420136</v>
      </c>
      <c r="AB144" s="20">
        <v>6</v>
      </c>
      <c r="AC144" s="37">
        <f t="shared" si="101"/>
        <v>0.13789933348655481</v>
      </c>
      <c r="AD144" s="20">
        <v>6</v>
      </c>
      <c r="AE144" s="37">
        <f t="shared" si="102"/>
        <v>0.13704888076747374</v>
      </c>
      <c r="AF144" s="37">
        <f t="shared" si="103"/>
        <v>0.14653845046607664</v>
      </c>
      <c r="AG144" s="21">
        <f t="shared" si="104"/>
        <v>1.5705660698043265E-2</v>
      </c>
      <c r="AH144" s="22">
        <v>6</v>
      </c>
      <c r="AI144" s="40">
        <f t="shared" si="90"/>
        <v>0.14350633819660369</v>
      </c>
      <c r="AJ144" s="22">
        <v>7</v>
      </c>
      <c r="AK144" s="40">
        <f t="shared" si="91"/>
        <v>0.16891891891891891</v>
      </c>
      <c r="AL144" s="22">
        <v>6</v>
      </c>
      <c r="AM144" s="40">
        <f t="shared" si="92"/>
        <v>0.14120969639915276</v>
      </c>
      <c r="AN144" s="42">
        <f t="shared" si="93"/>
        <v>0.15121165117155846</v>
      </c>
      <c r="AO144" s="25">
        <f t="shared" si="94"/>
        <v>1.5377878240966262E-2</v>
      </c>
    </row>
    <row r="145" spans="1:41" x14ac:dyDescent="0.25">
      <c r="A145" s="15" t="s">
        <v>154</v>
      </c>
      <c r="B145" s="16" t="s">
        <v>1190</v>
      </c>
      <c r="C145" s="16" t="s">
        <v>707</v>
      </c>
      <c r="D145" s="17">
        <v>0</v>
      </c>
      <c r="E145" s="18">
        <v>10.8724832214765</v>
      </c>
      <c r="F145" s="19">
        <v>8</v>
      </c>
      <c r="G145" s="19">
        <v>8</v>
      </c>
      <c r="H145" s="17">
        <v>84.888000000000005</v>
      </c>
      <c r="I145" s="17">
        <v>4.8899999999999997</v>
      </c>
      <c r="J145" s="20"/>
      <c r="K145" s="37"/>
      <c r="L145" s="20"/>
      <c r="M145" s="20"/>
      <c r="N145" s="20"/>
      <c r="O145" s="20"/>
      <c r="P145" s="20"/>
      <c r="Q145" s="21"/>
      <c r="R145" s="22"/>
      <c r="S145" s="40"/>
      <c r="T145" s="22"/>
      <c r="U145" s="40"/>
      <c r="V145" s="22"/>
      <c r="W145" s="40"/>
      <c r="X145" s="40"/>
      <c r="Y145" s="23"/>
      <c r="Z145" s="20">
        <v>7</v>
      </c>
      <c r="AA145" s="37">
        <f t="shared" si="100"/>
        <v>0.16466713714420136</v>
      </c>
      <c r="AB145" s="20">
        <v>7</v>
      </c>
      <c r="AC145" s="37">
        <f t="shared" si="101"/>
        <v>0.16088255573431395</v>
      </c>
      <c r="AD145" s="20">
        <v>6</v>
      </c>
      <c r="AE145" s="37">
        <f t="shared" si="102"/>
        <v>0.13704888076747374</v>
      </c>
      <c r="AF145" s="37">
        <f t="shared" si="103"/>
        <v>0.15419952454866301</v>
      </c>
      <c r="AG145" s="21">
        <f t="shared" si="104"/>
        <v>1.4972948964514348E-2</v>
      </c>
      <c r="AH145" s="22">
        <v>5</v>
      </c>
      <c r="AI145" s="40">
        <f t="shared" si="90"/>
        <v>0.1195886151638364</v>
      </c>
      <c r="AJ145" s="22">
        <v>6</v>
      </c>
      <c r="AK145" s="40">
        <f t="shared" si="91"/>
        <v>0.14478764478764478</v>
      </c>
      <c r="AL145" s="22">
        <v>6</v>
      </c>
      <c r="AM145" s="40">
        <f t="shared" si="92"/>
        <v>0.14120969639915276</v>
      </c>
      <c r="AN145" s="42">
        <f t="shared" si="93"/>
        <v>0.13519531878354465</v>
      </c>
      <c r="AO145" s="25">
        <f t="shared" si="94"/>
        <v>1.363368354747678E-2</v>
      </c>
    </row>
    <row r="146" spans="1:41" x14ac:dyDescent="0.25">
      <c r="A146" s="15" t="s">
        <v>216</v>
      </c>
      <c r="B146" s="16" t="s">
        <v>1211</v>
      </c>
      <c r="C146" s="16" t="s">
        <v>739</v>
      </c>
      <c r="D146" s="17">
        <v>0</v>
      </c>
      <c r="E146" s="18">
        <v>14.694280078895501</v>
      </c>
      <c r="F146" s="19">
        <v>12</v>
      </c>
      <c r="G146" s="19">
        <v>12</v>
      </c>
      <c r="H146" s="17">
        <v>112.64</v>
      </c>
      <c r="I146" s="17">
        <v>8.9499999999999993</v>
      </c>
      <c r="J146" s="20"/>
      <c r="K146" s="37"/>
      <c r="L146" s="20"/>
      <c r="M146" s="20"/>
      <c r="N146" s="20"/>
      <c r="O146" s="20"/>
      <c r="P146" s="20"/>
      <c r="Q146" s="21"/>
      <c r="R146" s="22"/>
      <c r="S146" s="40"/>
      <c r="T146" s="22"/>
      <c r="U146" s="40"/>
      <c r="V146" s="22"/>
      <c r="W146" s="40"/>
      <c r="X146" s="40"/>
      <c r="Y146" s="23"/>
      <c r="Z146" s="20">
        <v>5</v>
      </c>
      <c r="AA146" s="37">
        <f t="shared" si="100"/>
        <v>0.11761938367442955</v>
      </c>
      <c r="AB146" s="20">
        <v>5</v>
      </c>
      <c r="AC146" s="37">
        <f t="shared" si="101"/>
        <v>0.11491611123879567</v>
      </c>
      <c r="AD146" s="20">
        <v>6</v>
      </c>
      <c r="AE146" s="37">
        <f t="shared" si="102"/>
        <v>0.13704888076747374</v>
      </c>
      <c r="AF146" s="37">
        <f t="shared" si="103"/>
        <v>0.12319479189356632</v>
      </c>
      <c r="AG146" s="21">
        <f t="shared" si="104"/>
        <v>1.2073887292827795E-2</v>
      </c>
      <c r="AH146" s="22">
        <v>7</v>
      </c>
      <c r="AI146" s="40">
        <f t="shared" si="90"/>
        <v>0.16742406122937098</v>
      </c>
      <c r="AJ146" s="22">
        <v>6</v>
      </c>
      <c r="AK146" s="40">
        <f t="shared" si="91"/>
        <v>0.14478764478764478</v>
      </c>
      <c r="AL146" s="22">
        <v>7</v>
      </c>
      <c r="AM146" s="40">
        <f t="shared" si="92"/>
        <v>0.16474464579901155</v>
      </c>
      <c r="AN146" s="42">
        <f t="shared" si="93"/>
        <v>0.15898545060534244</v>
      </c>
      <c r="AO146" s="25">
        <f t="shared" si="94"/>
        <v>1.2368430955052429E-2</v>
      </c>
    </row>
    <row r="147" spans="1:41" x14ac:dyDescent="0.25">
      <c r="A147" s="15" t="s">
        <v>124</v>
      </c>
      <c r="B147" s="16" t="s">
        <v>1203</v>
      </c>
      <c r="C147" s="16" t="s">
        <v>770</v>
      </c>
      <c r="D147" s="17">
        <v>0</v>
      </c>
      <c r="E147" s="18">
        <v>30.484988452655902</v>
      </c>
      <c r="F147" s="19">
        <v>11</v>
      </c>
      <c r="G147" s="19">
        <v>1</v>
      </c>
      <c r="H147" s="17">
        <v>48.654000000000003</v>
      </c>
      <c r="I147" s="17">
        <v>5.67</v>
      </c>
      <c r="J147" s="20"/>
      <c r="K147" s="37"/>
      <c r="L147" s="20"/>
      <c r="M147" s="20"/>
      <c r="N147" s="20"/>
      <c r="O147" s="20"/>
      <c r="P147" s="20"/>
      <c r="Q147" s="21"/>
      <c r="R147" s="22"/>
      <c r="S147" s="40"/>
      <c r="T147" s="22"/>
      <c r="U147" s="40"/>
      <c r="V147" s="22"/>
      <c r="W147" s="40"/>
      <c r="X147" s="40"/>
      <c r="Y147" s="23"/>
      <c r="Z147" s="20">
        <v>5</v>
      </c>
      <c r="AA147" s="37">
        <f t="shared" si="100"/>
        <v>0.11761938367442955</v>
      </c>
      <c r="AB147" s="20">
        <v>6</v>
      </c>
      <c r="AC147" s="37">
        <f t="shared" si="101"/>
        <v>0.13789933348655481</v>
      </c>
      <c r="AD147" s="20">
        <v>6</v>
      </c>
      <c r="AE147" s="37">
        <f t="shared" si="102"/>
        <v>0.13704888076747374</v>
      </c>
      <c r="AF147" s="37">
        <f t="shared" si="103"/>
        <v>0.1308558659761527</v>
      </c>
      <c r="AG147" s="21">
        <f t="shared" si="104"/>
        <v>1.1471014133446124E-2</v>
      </c>
      <c r="AH147" s="22">
        <v>5</v>
      </c>
      <c r="AI147" s="40">
        <f t="shared" si="90"/>
        <v>0.1195886151638364</v>
      </c>
      <c r="AJ147" s="22">
        <v>5</v>
      </c>
      <c r="AK147" s="40">
        <f t="shared" si="91"/>
        <v>0.12065637065637065</v>
      </c>
      <c r="AL147" s="22">
        <v>6</v>
      </c>
      <c r="AM147" s="40">
        <f t="shared" si="92"/>
        <v>0.14120969639915276</v>
      </c>
      <c r="AN147" s="42">
        <f t="shared" si="93"/>
        <v>0.12715156073978659</v>
      </c>
      <c r="AO147" s="25">
        <f t="shared" si="94"/>
        <v>1.2186402632065628E-2</v>
      </c>
    </row>
    <row r="148" spans="1:41" x14ac:dyDescent="0.25">
      <c r="A148" s="15" t="s">
        <v>142</v>
      </c>
      <c r="B148" s="16" t="s">
        <v>1409</v>
      </c>
      <c r="C148" s="16" t="s">
        <v>978</v>
      </c>
      <c r="D148" s="17">
        <v>0</v>
      </c>
      <c r="E148" s="18">
        <v>13.285457809694799</v>
      </c>
      <c r="F148" s="19">
        <v>7</v>
      </c>
      <c r="G148" s="19">
        <v>7</v>
      </c>
      <c r="H148" s="17">
        <v>60.893000000000001</v>
      </c>
      <c r="I148" s="17">
        <v>6.42</v>
      </c>
      <c r="J148" s="20"/>
      <c r="K148" s="37"/>
      <c r="L148" s="20"/>
      <c r="M148" s="20"/>
      <c r="N148" s="20"/>
      <c r="O148" s="20"/>
      <c r="P148" s="20"/>
      <c r="Q148" s="21"/>
      <c r="R148" s="22"/>
      <c r="S148" s="40"/>
      <c r="T148" s="22"/>
      <c r="U148" s="40"/>
      <c r="V148" s="22"/>
      <c r="W148" s="40"/>
      <c r="X148" s="40"/>
      <c r="Y148" s="23"/>
      <c r="Z148" s="20">
        <v>5</v>
      </c>
      <c r="AA148" s="37">
        <f t="shared" si="100"/>
        <v>0.11761938367442955</v>
      </c>
      <c r="AB148" s="20">
        <v>5</v>
      </c>
      <c r="AC148" s="37">
        <f t="shared" si="101"/>
        <v>0.11491611123879567</v>
      </c>
      <c r="AD148" s="20">
        <v>6</v>
      </c>
      <c r="AE148" s="37">
        <f t="shared" si="102"/>
        <v>0.13704888076747374</v>
      </c>
      <c r="AF148" s="37">
        <f t="shared" si="103"/>
        <v>0.12319479189356632</v>
      </c>
      <c r="AG148" s="21">
        <f t="shared" si="104"/>
        <v>1.2073887292827795E-2</v>
      </c>
      <c r="AH148" s="22">
        <v>6</v>
      </c>
      <c r="AI148" s="40">
        <f t="shared" si="90"/>
        <v>0.14350633819660369</v>
      </c>
      <c r="AJ148" s="22">
        <v>6</v>
      </c>
      <c r="AK148" s="40">
        <f t="shared" si="91"/>
        <v>0.14478764478764478</v>
      </c>
      <c r="AL148" s="22">
        <v>5</v>
      </c>
      <c r="AM148" s="40">
        <f t="shared" si="92"/>
        <v>0.11767474699929395</v>
      </c>
      <c r="AN148" s="42">
        <f t="shared" si="93"/>
        <v>0.13532290999451413</v>
      </c>
      <c r="AO148" s="25">
        <f t="shared" si="94"/>
        <v>1.5297178807690513E-2</v>
      </c>
    </row>
    <row r="149" spans="1:41" x14ac:dyDescent="0.25">
      <c r="A149" s="15" t="s">
        <v>257</v>
      </c>
      <c r="B149" s="16" t="s">
        <v>1196</v>
      </c>
      <c r="C149" s="16" t="s">
        <v>713</v>
      </c>
      <c r="D149" s="17">
        <v>0</v>
      </c>
      <c r="E149" s="18">
        <v>72.592592592592595</v>
      </c>
      <c r="F149" s="19">
        <v>8</v>
      </c>
      <c r="G149" s="19">
        <v>8</v>
      </c>
      <c r="H149" s="17">
        <v>15.127000000000001</v>
      </c>
      <c r="I149" s="17">
        <v>6.54</v>
      </c>
      <c r="J149" s="20">
        <v>8</v>
      </c>
      <c r="K149" s="37">
        <f t="shared" ref="K149:K162" si="105">(J149/4344)*100</f>
        <v>0.18416206261510129</v>
      </c>
      <c r="L149" s="20">
        <v>6</v>
      </c>
      <c r="M149" s="37">
        <f t="shared" ref="M149:M162" si="106">(L149/4446)*100</f>
        <v>0.1349527665317139</v>
      </c>
      <c r="N149" s="20">
        <v>7</v>
      </c>
      <c r="O149" s="37">
        <f t="shared" ref="O149:O162" si="107">(N149/4440)*100</f>
        <v>0.15765765765765766</v>
      </c>
      <c r="P149" s="37">
        <f t="shared" ref="P149:P162" si="108">AVERAGE(K149,M149,O149)</f>
        <v>0.15892416226815761</v>
      </c>
      <c r="Q149" s="21">
        <f t="shared" ref="Q149:Q162" si="109">STDEV(K149,M149,O149)</f>
        <v>2.4629083026006596E-2</v>
      </c>
      <c r="R149" s="22">
        <v>8</v>
      </c>
      <c r="S149" s="40">
        <f t="shared" ref="S149:S177" si="110">(R149/4454)*100</f>
        <v>0.17961383026493039</v>
      </c>
      <c r="T149" s="22">
        <v>8</v>
      </c>
      <c r="U149" s="40">
        <f t="shared" ref="U149:U177" si="111">(T149/4399)*100</f>
        <v>0.18185951352580132</v>
      </c>
      <c r="V149" s="22">
        <v>8</v>
      </c>
      <c r="W149" s="40">
        <f t="shared" ref="W149:W177" si="112">(V149/4417)*100</f>
        <v>0.1811184061580258</v>
      </c>
      <c r="X149" s="40">
        <f t="shared" ref="X149:X177" si="113">AVERAGE(S149,U149,W149)</f>
        <v>0.18086391664958582</v>
      </c>
      <c r="Y149" s="23">
        <f t="shared" ref="Y149:Y177" si="114">STDEV(S149,U149,W149)</f>
        <v>1.1442670184307895E-3</v>
      </c>
      <c r="Z149" s="20">
        <v>7</v>
      </c>
      <c r="AA149" s="37">
        <f t="shared" si="100"/>
        <v>0.16466713714420136</v>
      </c>
      <c r="AB149" s="20">
        <v>8</v>
      </c>
      <c r="AC149" s="37">
        <f t="shared" si="101"/>
        <v>0.18386577798207307</v>
      </c>
      <c r="AD149" s="20">
        <v>6</v>
      </c>
      <c r="AE149" s="37">
        <f t="shared" si="102"/>
        <v>0.13704888076747374</v>
      </c>
      <c r="AF149" s="37">
        <f t="shared" si="103"/>
        <v>0.16186059863124938</v>
      </c>
      <c r="AG149" s="21">
        <f t="shared" si="104"/>
        <v>2.3534293276389121E-2</v>
      </c>
      <c r="AH149" s="22">
        <v>7</v>
      </c>
      <c r="AI149" s="40">
        <f t="shared" si="90"/>
        <v>0.16742406122937098</v>
      </c>
      <c r="AJ149" s="22">
        <v>8</v>
      </c>
      <c r="AK149" s="40">
        <f t="shared" si="91"/>
        <v>0.19305019305019305</v>
      </c>
      <c r="AL149" s="22">
        <v>7</v>
      </c>
      <c r="AM149" s="40">
        <f t="shared" si="92"/>
        <v>0.16474464579901155</v>
      </c>
      <c r="AN149" s="42">
        <f t="shared" si="93"/>
        <v>0.17507296669285854</v>
      </c>
      <c r="AO149" s="25">
        <f t="shared" si="94"/>
        <v>1.5626270104834503E-2</v>
      </c>
    </row>
    <row r="150" spans="1:41" x14ac:dyDescent="0.25">
      <c r="A150" s="15" t="s">
        <v>137</v>
      </c>
      <c r="B150" s="16" t="s">
        <v>1053</v>
      </c>
      <c r="C150" s="16" t="s">
        <v>570</v>
      </c>
      <c r="D150" s="17">
        <v>0</v>
      </c>
      <c r="E150" s="18">
        <v>41.6502946954813</v>
      </c>
      <c r="F150" s="19">
        <v>14</v>
      </c>
      <c r="G150" s="19">
        <v>14</v>
      </c>
      <c r="H150" s="17">
        <v>54.238</v>
      </c>
      <c r="I150" s="17">
        <v>7.9</v>
      </c>
      <c r="J150" s="20">
        <v>6</v>
      </c>
      <c r="K150" s="37">
        <f t="shared" si="105"/>
        <v>0.13812154696132595</v>
      </c>
      <c r="L150" s="20">
        <v>7</v>
      </c>
      <c r="M150" s="37">
        <f t="shared" si="106"/>
        <v>0.15744489428699954</v>
      </c>
      <c r="N150" s="20">
        <v>9</v>
      </c>
      <c r="O150" s="37">
        <f t="shared" si="107"/>
        <v>0.20270270270270271</v>
      </c>
      <c r="P150" s="37">
        <f t="shared" si="108"/>
        <v>0.16608971465034272</v>
      </c>
      <c r="Q150" s="21">
        <f t="shared" si="109"/>
        <v>3.3147113125562656E-2</v>
      </c>
      <c r="R150" s="22">
        <v>11</v>
      </c>
      <c r="S150" s="40">
        <f t="shared" si="110"/>
        <v>0.24696901661427931</v>
      </c>
      <c r="T150" s="22">
        <v>11</v>
      </c>
      <c r="U150" s="40">
        <f t="shared" si="111"/>
        <v>0.25005683109797683</v>
      </c>
      <c r="V150" s="22">
        <v>10</v>
      </c>
      <c r="W150" s="40">
        <f t="shared" si="112"/>
        <v>0.22639800769753224</v>
      </c>
      <c r="X150" s="40">
        <f t="shared" si="113"/>
        <v>0.24114128513659613</v>
      </c>
      <c r="Y150" s="23">
        <f t="shared" si="114"/>
        <v>1.286105834701564E-2</v>
      </c>
      <c r="Z150" s="20">
        <v>6</v>
      </c>
      <c r="AA150" s="37">
        <f t="shared" si="100"/>
        <v>0.14114326040931546</v>
      </c>
      <c r="AB150" s="20">
        <v>8</v>
      </c>
      <c r="AC150" s="37">
        <f t="shared" si="101"/>
        <v>0.18386577798207307</v>
      </c>
      <c r="AD150" s="20">
        <v>7</v>
      </c>
      <c r="AE150" s="37">
        <f t="shared" si="102"/>
        <v>0.15989036089538602</v>
      </c>
      <c r="AF150" s="37">
        <f t="shared" si="103"/>
        <v>0.16163313309559149</v>
      </c>
      <c r="AG150" s="21">
        <f t="shared" si="104"/>
        <v>2.1414511858667475E-2</v>
      </c>
      <c r="AH150" s="22">
        <v>5</v>
      </c>
      <c r="AI150" s="40">
        <f t="shared" si="90"/>
        <v>0.1195886151638364</v>
      </c>
      <c r="AJ150" s="22">
        <v>5</v>
      </c>
      <c r="AK150" s="40">
        <f t="shared" si="91"/>
        <v>0.12065637065637065</v>
      </c>
      <c r="AL150" s="22">
        <v>6</v>
      </c>
      <c r="AM150" s="40">
        <f t="shared" si="92"/>
        <v>0.14120969639915276</v>
      </c>
      <c r="AN150" s="42">
        <f t="shared" si="93"/>
        <v>0.12715156073978659</v>
      </c>
      <c r="AO150" s="25">
        <f t="shared" si="94"/>
        <v>1.2186402632065628E-2</v>
      </c>
    </row>
    <row r="151" spans="1:41" x14ac:dyDescent="0.25">
      <c r="A151" s="15" t="s">
        <v>198</v>
      </c>
      <c r="B151" s="16" t="s">
        <v>1120</v>
      </c>
      <c r="C151" s="16" t="s">
        <v>638</v>
      </c>
      <c r="D151" s="17">
        <v>0</v>
      </c>
      <c r="E151" s="18">
        <v>25.1141552511416</v>
      </c>
      <c r="F151" s="19">
        <v>8</v>
      </c>
      <c r="G151" s="19">
        <v>2</v>
      </c>
      <c r="H151" s="17">
        <v>21.963999999999999</v>
      </c>
      <c r="I151" s="17">
        <v>11.11</v>
      </c>
      <c r="J151" s="20">
        <v>6</v>
      </c>
      <c r="K151" s="37">
        <f t="shared" si="105"/>
        <v>0.13812154696132595</v>
      </c>
      <c r="L151" s="20">
        <v>5</v>
      </c>
      <c r="M151" s="37">
        <f t="shared" si="106"/>
        <v>0.11246063877642824</v>
      </c>
      <c r="N151" s="20">
        <v>6</v>
      </c>
      <c r="O151" s="37">
        <f t="shared" si="107"/>
        <v>0.13513513513513514</v>
      </c>
      <c r="P151" s="37">
        <f t="shared" si="108"/>
        <v>0.12857244029096312</v>
      </c>
      <c r="Q151" s="21">
        <f t="shared" si="109"/>
        <v>1.4032899733545063E-2</v>
      </c>
      <c r="R151" s="22">
        <v>6</v>
      </c>
      <c r="S151" s="40">
        <f t="shared" si="110"/>
        <v>0.13471037269869782</v>
      </c>
      <c r="T151" s="22">
        <v>6</v>
      </c>
      <c r="U151" s="40">
        <f t="shared" si="111"/>
        <v>0.13639463514435099</v>
      </c>
      <c r="V151" s="22">
        <v>7</v>
      </c>
      <c r="W151" s="40">
        <f t="shared" si="112"/>
        <v>0.15847860538827258</v>
      </c>
      <c r="X151" s="40">
        <f t="shared" si="113"/>
        <v>0.1431945377437738</v>
      </c>
      <c r="Y151" s="23">
        <f t="shared" si="114"/>
        <v>1.3263153011922553E-2</v>
      </c>
      <c r="Z151" s="20">
        <v>6</v>
      </c>
      <c r="AA151" s="37">
        <f t="shared" si="100"/>
        <v>0.14114326040931546</v>
      </c>
      <c r="AB151" s="20">
        <v>5</v>
      </c>
      <c r="AC151" s="37">
        <f t="shared" si="101"/>
        <v>0.11491611123879567</v>
      </c>
      <c r="AD151" s="20">
        <v>7</v>
      </c>
      <c r="AE151" s="37">
        <f t="shared" si="102"/>
        <v>0.15989036089538602</v>
      </c>
      <c r="AF151" s="37">
        <f t="shared" si="103"/>
        <v>0.13864991084783237</v>
      </c>
      <c r="AG151" s="21">
        <f t="shared" si="104"/>
        <v>2.2590559467842847E-2</v>
      </c>
      <c r="AH151" s="22">
        <v>6</v>
      </c>
      <c r="AI151" s="40">
        <f t="shared" si="90"/>
        <v>0.14350633819660369</v>
      </c>
      <c r="AJ151" s="22">
        <v>6</v>
      </c>
      <c r="AK151" s="40">
        <f t="shared" si="91"/>
        <v>0.14478764478764478</v>
      </c>
      <c r="AL151" s="22">
        <v>7</v>
      </c>
      <c r="AM151" s="40">
        <f t="shared" si="92"/>
        <v>0.16474464579901155</v>
      </c>
      <c r="AN151" s="42">
        <f t="shared" si="93"/>
        <v>0.15101287626108667</v>
      </c>
      <c r="AO151" s="25">
        <f t="shared" si="94"/>
        <v>1.1909305505657016E-2</v>
      </c>
    </row>
    <row r="152" spans="1:41" x14ac:dyDescent="0.25">
      <c r="A152" s="15" t="s">
        <v>199</v>
      </c>
      <c r="B152" s="16" t="s">
        <v>1197</v>
      </c>
      <c r="C152" s="16" t="s">
        <v>714</v>
      </c>
      <c r="D152" s="17">
        <v>0</v>
      </c>
      <c r="E152" s="18">
        <v>24.886877828054299</v>
      </c>
      <c r="F152" s="19">
        <v>8</v>
      </c>
      <c r="G152" s="19">
        <v>2</v>
      </c>
      <c r="H152" s="17">
        <v>22.085999999999999</v>
      </c>
      <c r="I152" s="17">
        <v>11.03</v>
      </c>
      <c r="J152" s="20">
        <v>6</v>
      </c>
      <c r="K152" s="37">
        <f t="shared" si="105"/>
        <v>0.13812154696132595</v>
      </c>
      <c r="L152" s="20">
        <v>5</v>
      </c>
      <c r="M152" s="37">
        <f t="shared" si="106"/>
        <v>0.11246063877642824</v>
      </c>
      <c r="N152" s="20">
        <v>6</v>
      </c>
      <c r="O152" s="37">
        <f t="shared" si="107"/>
        <v>0.13513513513513514</v>
      </c>
      <c r="P152" s="37">
        <f t="shared" si="108"/>
        <v>0.12857244029096312</v>
      </c>
      <c r="Q152" s="21">
        <f t="shared" si="109"/>
        <v>1.4032899733545063E-2</v>
      </c>
      <c r="R152" s="22">
        <v>6</v>
      </c>
      <c r="S152" s="40">
        <f t="shared" si="110"/>
        <v>0.13471037269869782</v>
      </c>
      <c r="T152" s="22">
        <v>6</v>
      </c>
      <c r="U152" s="40">
        <f t="shared" si="111"/>
        <v>0.13639463514435099</v>
      </c>
      <c r="V152" s="22">
        <v>7</v>
      </c>
      <c r="W152" s="40">
        <f t="shared" si="112"/>
        <v>0.15847860538827258</v>
      </c>
      <c r="X152" s="40">
        <f t="shared" si="113"/>
        <v>0.1431945377437738</v>
      </c>
      <c r="Y152" s="23">
        <f t="shared" si="114"/>
        <v>1.3263153011922553E-2</v>
      </c>
      <c r="Z152" s="20">
        <v>6</v>
      </c>
      <c r="AA152" s="37">
        <f t="shared" si="100"/>
        <v>0.14114326040931546</v>
      </c>
      <c r="AB152" s="20">
        <v>5</v>
      </c>
      <c r="AC152" s="37">
        <f t="shared" si="101"/>
        <v>0.11491611123879567</v>
      </c>
      <c r="AD152" s="20">
        <v>7</v>
      </c>
      <c r="AE152" s="37">
        <f t="shared" si="102"/>
        <v>0.15989036089538602</v>
      </c>
      <c r="AF152" s="37">
        <f t="shared" si="103"/>
        <v>0.13864991084783237</v>
      </c>
      <c r="AG152" s="21">
        <f t="shared" si="104"/>
        <v>2.2590559467842847E-2</v>
      </c>
      <c r="AH152" s="22">
        <v>6</v>
      </c>
      <c r="AI152" s="40">
        <f t="shared" si="90"/>
        <v>0.14350633819660369</v>
      </c>
      <c r="AJ152" s="22">
        <v>6</v>
      </c>
      <c r="AK152" s="40">
        <f t="shared" si="91"/>
        <v>0.14478764478764478</v>
      </c>
      <c r="AL152" s="22">
        <v>7</v>
      </c>
      <c r="AM152" s="40">
        <f t="shared" si="92"/>
        <v>0.16474464579901155</v>
      </c>
      <c r="AN152" s="42">
        <f t="shared" si="93"/>
        <v>0.15101287626108667</v>
      </c>
      <c r="AO152" s="25">
        <f t="shared" si="94"/>
        <v>1.1909305505657016E-2</v>
      </c>
    </row>
    <row r="153" spans="1:41" x14ac:dyDescent="0.25">
      <c r="A153" s="15" t="s">
        <v>270</v>
      </c>
      <c r="B153" s="16" t="s">
        <v>1201</v>
      </c>
      <c r="C153" s="16" t="s">
        <v>718</v>
      </c>
      <c r="D153" s="17">
        <v>0</v>
      </c>
      <c r="E153" s="18">
        <v>25.602409638554199</v>
      </c>
      <c r="F153" s="19">
        <v>8</v>
      </c>
      <c r="G153" s="19">
        <v>7</v>
      </c>
      <c r="H153" s="17">
        <v>36.188000000000002</v>
      </c>
      <c r="I153" s="17">
        <v>6.95</v>
      </c>
      <c r="J153" s="20">
        <v>7</v>
      </c>
      <c r="K153" s="37">
        <f t="shared" si="105"/>
        <v>0.16114180478821363</v>
      </c>
      <c r="L153" s="20">
        <v>8</v>
      </c>
      <c r="M153" s="37">
        <f t="shared" si="106"/>
        <v>0.17993702204228521</v>
      </c>
      <c r="N153" s="20">
        <v>8</v>
      </c>
      <c r="O153" s="37">
        <f t="shared" si="107"/>
        <v>0.18018018018018017</v>
      </c>
      <c r="P153" s="37">
        <f t="shared" si="108"/>
        <v>0.17375300233689303</v>
      </c>
      <c r="Q153" s="21">
        <f t="shared" si="109"/>
        <v>1.0922294135339359E-2</v>
      </c>
      <c r="R153" s="22">
        <v>8</v>
      </c>
      <c r="S153" s="40">
        <f t="shared" si="110"/>
        <v>0.17961383026493039</v>
      </c>
      <c r="T153" s="22">
        <v>8</v>
      </c>
      <c r="U153" s="40">
        <f t="shared" si="111"/>
        <v>0.18185951352580132</v>
      </c>
      <c r="V153" s="22">
        <v>7</v>
      </c>
      <c r="W153" s="40">
        <f t="shared" si="112"/>
        <v>0.15847860538827258</v>
      </c>
      <c r="X153" s="40">
        <f t="shared" si="113"/>
        <v>0.17331731639300144</v>
      </c>
      <c r="Y153" s="23">
        <f t="shared" si="114"/>
        <v>1.2899662070706922E-2</v>
      </c>
      <c r="Z153" s="20">
        <v>7</v>
      </c>
      <c r="AA153" s="37">
        <f t="shared" si="100"/>
        <v>0.16466713714420136</v>
      </c>
      <c r="AB153" s="20">
        <v>8</v>
      </c>
      <c r="AC153" s="37">
        <f t="shared" si="101"/>
        <v>0.18386577798207307</v>
      </c>
      <c r="AD153" s="20">
        <v>6</v>
      </c>
      <c r="AE153" s="37">
        <f t="shared" si="102"/>
        <v>0.13704888076747374</v>
      </c>
      <c r="AF153" s="37">
        <f t="shared" si="103"/>
        <v>0.16186059863124938</v>
      </c>
      <c r="AG153" s="21">
        <f t="shared" si="104"/>
        <v>2.3534293276389121E-2</v>
      </c>
      <c r="AH153" s="22">
        <v>7</v>
      </c>
      <c r="AI153" s="40">
        <f t="shared" si="90"/>
        <v>0.16742406122937098</v>
      </c>
      <c r="AJ153" s="22">
        <v>8</v>
      </c>
      <c r="AK153" s="40">
        <f t="shared" si="91"/>
        <v>0.19305019305019305</v>
      </c>
      <c r="AL153" s="22">
        <v>8</v>
      </c>
      <c r="AM153" s="40">
        <f t="shared" si="92"/>
        <v>0.18827959519887033</v>
      </c>
      <c r="AN153" s="42">
        <f t="shared" si="93"/>
        <v>0.18291794982614476</v>
      </c>
      <c r="AO153" s="25">
        <f t="shared" si="94"/>
        <v>1.3628466122483826E-2</v>
      </c>
    </row>
    <row r="154" spans="1:41" x14ac:dyDescent="0.25">
      <c r="A154" s="15" t="s">
        <v>212</v>
      </c>
      <c r="B154" s="16" t="s">
        <v>1203</v>
      </c>
      <c r="C154" s="16" t="s">
        <v>772</v>
      </c>
      <c r="D154" s="17">
        <v>0</v>
      </c>
      <c r="E154" s="18">
        <v>35.628742514970099</v>
      </c>
      <c r="F154" s="19">
        <v>10</v>
      </c>
      <c r="G154" s="19">
        <v>10</v>
      </c>
      <c r="H154" s="17">
        <v>36.883000000000003</v>
      </c>
      <c r="I154" s="17">
        <v>7.36</v>
      </c>
      <c r="J154" s="20">
        <v>8</v>
      </c>
      <c r="K154" s="37">
        <f t="shared" si="105"/>
        <v>0.18416206261510129</v>
      </c>
      <c r="L154" s="20">
        <v>8</v>
      </c>
      <c r="M154" s="37">
        <f t="shared" si="106"/>
        <v>0.17993702204228521</v>
      </c>
      <c r="N154" s="20">
        <v>7</v>
      </c>
      <c r="O154" s="37">
        <f t="shared" si="107"/>
        <v>0.15765765765765766</v>
      </c>
      <c r="P154" s="37">
        <f t="shared" si="108"/>
        <v>0.17391891410501473</v>
      </c>
      <c r="Q154" s="21">
        <f t="shared" si="109"/>
        <v>1.4240227803498061E-2</v>
      </c>
      <c r="R154" s="22">
        <v>7</v>
      </c>
      <c r="S154" s="40">
        <f t="shared" si="110"/>
        <v>0.15716210148181409</v>
      </c>
      <c r="T154" s="22">
        <v>7</v>
      </c>
      <c r="U154" s="40">
        <f t="shared" si="111"/>
        <v>0.15912707433507614</v>
      </c>
      <c r="V154" s="22">
        <v>6</v>
      </c>
      <c r="W154" s="40">
        <f t="shared" si="112"/>
        <v>0.13583880461851935</v>
      </c>
      <c r="X154" s="40">
        <f t="shared" si="113"/>
        <v>0.15070932681180318</v>
      </c>
      <c r="Y154" s="23">
        <f t="shared" si="114"/>
        <v>1.2915672739126855E-2</v>
      </c>
      <c r="Z154" s="20">
        <v>6</v>
      </c>
      <c r="AA154" s="37">
        <f t="shared" si="100"/>
        <v>0.14114326040931546</v>
      </c>
      <c r="AB154" s="20">
        <v>8</v>
      </c>
      <c r="AC154" s="37">
        <f t="shared" si="101"/>
        <v>0.18386577798207307</v>
      </c>
      <c r="AD154" s="20">
        <v>7</v>
      </c>
      <c r="AE154" s="37">
        <f t="shared" si="102"/>
        <v>0.15989036089538602</v>
      </c>
      <c r="AF154" s="37">
        <f t="shared" si="103"/>
        <v>0.16163313309559149</v>
      </c>
      <c r="AG154" s="21">
        <f t="shared" si="104"/>
        <v>2.1414511858667475E-2</v>
      </c>
      <c r="AH154" s="22">
        <v>6</v>
      </c>
      <c r="AI154" s="40">
        <f t="shared" si="90"/>
        <v>0.14350633819660369</v>
      </c>
      <c r="AJ154" s="22">
        <v>6</v>
      </c>
      <c r="AK154" s="40">
        <f t="shared" si="91"/>
        <v>0.14478764478764478</v>
      </c>
      <c r="AL154" s="22">
        <v>7</v>
      </c>
      <c r="AM154" s="40">
        <f t="shared" si="92"/>
        <v>0.16474464579901155</v>
      </c>
      <c r="AN154" s="42">
        <f t="shared" si="93"/>
        <v>0.15101287626108667</v>
      </c>
      <c r="AO154" s="25">
        <f t="shared" si="94"/>
        <v>1.1909305505657016E-2</v>
      </c>
    </row>
    <row r="155" spans="1:41" x14ac:dyDescent="0.25">
      <c r="A155" s="15" t="s">
        <v>488</v>
      </c>
      <c r="B155" s="16" t="s">
        <v>1260</v>
      </c>
      <c r="C155" s="16" t="s">
        <v>829</v>
      </c>
      <c r="D155" s="17">
        <v>0</v>
      </c>
      <c r="E155" s="18">
        <v>72.119815668202804</v>
      </c>
      <c r="F155" s="19">
        <v>23</v>
      </c>
      <c r="G155" s="19">
        <v>17</v>
      </c>
      <c r="H155" s="17">
        <v>47.110999999999997</v>
      </c>
      <c r="I155" s="17">
        <v>6.8</v>
      </c>
      <c r="J155" s="20">
        <v>20</v>
      </c>
      <c r="K155" s="37">
        <f t="shared" si="105"/>
        <v>0.46040515653775327</v>
      </c>
      <c r="L155" s="20">
        <v>21</v>
      </c>
      <c r="M155" s="37">
        <f t="shared" si="106"/>
        <v>0.47233468286099867</v>
      </c>
      <c r="N155" s="20">
        <v>21</v>
      </c>
      <c r="O155" s="37">
        <f t="shared" si="107"/>
        <v>0.47297297297297303</v>
      </c>
      <c r="P155" s="37">
        <f t="shared" si="108"/>
        <v>0.4685709374572416</v>
      </c>
      <c r="Q155" s="21">
        <f t="shared" si="109"/>
        <v>7.0789714708827224E-3</v>
      </c>
      <c r="R155" s="22">
        <v>21</v>
      </c>
      <c r="S155" s="40">
        <f t="shared" si="110"/>
        <v>0.47148630444544232</v>
      </c>
      <c r="T155" s="22">
        <v>20</v>
      </c>
      <c r="U155" s="40">
        <f t="shared" si="111"/>
        <v>0.45464878381450324</v>
      </c>
      <c r="V155" s="22">
        <v>21</v>
      </c>
      <c r="W155" s="40">
        <f t="shared" si="112"/>
        <v>0.47543581616481778</v>
      </c>
      <c r="X155" s="40">
        <f t="shared" si="113"/>
        <v>0.46719030147492108</v>
      </c>
      <c r="Y155" s="23">
        <f t="shared" si="114"/>
        <v>1.1039334655009832E-2</v>
      </c>
      <c r="Z155" s="20">
        <v>23</v>
      </c>
      <c r="AA155" s="37">
        <f t="shared" si="100"/>
        <v>0.54104916490237587</v>
      </c>
      <c r="AB155" s="20">
        <v>21</v>
      </c>
      <c r="AC155" s="37">
        <f t="shared" si="101"/>
        <v>0.48264766720294189</v>
      </c>
      <c r="AD155" s="20">
        <v>22</v>
      </c>
      <c r="AE155" s="37">
        <f t="shared" si="102"/>
        <v>0.50251256281407031</v>
      </c>
      <c r="AF155" s="37">
        <f t="shared" si="103"/>
        <v>0.5087364649731293</v>
      </c>
      <c r="AG155" s="21">
        <f t="shared" si="104"/>
        <v>2.9694047416079929E-2</v>
      </c>
      <c r="AH155" s="22">
        <v>21</v>
      </c>
      <c r="AI155" s="40">
        <f t="shared" si="90"/>
        <v>0.50227218368811288</v>
      </c>
      <c r="AJ155" s="22">
        <v>22</v>
      </c>
      <c r="AK155" s="40">
        <f t="shared" si="91"/>
        <v>0.53088803088803083</v>
      </c>
      <c r="AL155" s="22">
        <v>21</v>
      </c>
      <c r="AM155" s="40">
        <f t="shared" si="92"/>
        <v>0.49423393739703458</v>
      </c>
      <c r="AN155" s="42">
        <f t="shared" si="93"/>
        <v>0.50913138399105939</v>
      </c>
      <c r="AO155" s="25">
        <f t="shared" si="94"/>
        <v>1.9265697859372492E-2</v>
      </c>
    </row>
    <row r="156" spans="1:41" x14ac:dyDescent="0.25">
      <c r="A156" s="15" t="s">
        <v>202</v>
      </c>
      <c r="B156" s="16" t="s">
        <v>1203</v>
      </c>
      <c r="C156" s="16" t="s">
        <v>727</v>
      </c>
      <c r="D156" s="17">
        <v>0</v>
      </c>
      <c r="E156" s="18">
        <v>29.5366795366795</v>
      </c>
      <c r="F156" s="19">
        <v>12</v>
      </c>
      <c r="G156" s="19">
        <v>12</v>
      </c>
      <c r="H156" s="17">
        <v>55.837000000000003</v>
      </c>
      <c r="I156" s="17">
        <v>7.46</v>
      </c>
      <c r="J156" s="20">
        <v>6</v>
      </c>
      <c r="K156" s="37">
        <f t="shared" si="105"/>
        <v>0.13812154696132595</v>
      </c>
      <c r="L156" s="20">
        <v>6</v>
      </c>
      <c r="M156" s="37">
        <f t="shared" si="106"/>
        <v>0.1349527665317139</v>
      </c>
      <c r="N156" s="20">
        <v>8</v>
      </c>
      <c r="O156" s="37">
        <f t="shared" si="107"/>
        <v>0.18018018018018017</v>
      </c>
      <c r="P156" s="37">
        <f t="shared" si="108"/>
        <v>0.15108483122440666</v>
      </c>
      <c r="Q156" s="21">
        <f t="shared" si="109"/>
        <v>2.5247074889904412E-2</v>
      </c>
      <c r="R156" s="22">
        <v>6</v>
      </c>
      <c r="S156" s="40">
        <f t="shared" si="110"/>
        <v>0.13471037269869782</v>
      </c>
      <c r="T156" s="22">
        <v>7</v>
      </c>
      <c r="U156" s="40">
        <f t="shared" si="111"/>
        <v>0.15912707433507614</v>
      </c>
      <c r="V156" s="22">
        <v>6</v>
      </c>
      <c r="W156" s="40">
        <f t="shared" si="112"/>
        <v>0.13583880461851935</v>
      </c>
      <c r="X156" s="40">
        <f t="shared" si="113"/>
        <v>0.14322541721743109</v>
      </c>
      <c r="Y156" s="23">
        <f t="shared" si="114"/>
        <v>1.3782792313779576E-2</v>
      </c>
      <c r="Z156" s="20">
        <v>5</v>
      </c>
      <c r="AA156" s="37">
        <f t="shared" si="100"/>
        <v>0.11761938367442955</v>
      </c>
      <c r="AB156" s="20">
        <v>7</v>
      </c>
      <c r="AC156" s="37">
        <f t="shared" si="101"/>
        <v>0.16088255573431395</v>
      </c>
      <c r="AD156" s="20">
        <v>6</v>
      </c>
      <c r="AE156" s="37">
        <f t="shared" si="102"/>
        <v>0.13704888076747374</v>
      </c>
      <c r="AF156" s="37">
        <f t="shared" si="103"/>
        <v>0.13851694005873907</v>
      </c>
      <c r="AG156" s="21">
        <f t="shared" si="104"/>
        <v>2.1668915818120492E-2</v>
      </c>
      <c r="AH156" s="22">
        <v>6</v>
      </c>
      <c r="AI156" s="40">
        <f t="shared" si="90"/>
        <v>0.14350633819660369</v>
      </c>
      <c r="AJ156" s="22">
        <v>6</v>
      </c>
      <c r="AK156" s="40">
        <f t="shared" si="91"/>
        <v>0.14478764478764478</v>
      </c>
      <c r="AL156" s="22">
        <v>7</v>
      </c>
      <c r="AM156" s="40">
        <f t="shared" si="92"/>
        <v>0.16474464579901155</v>
      </c>
      <c r="AN156" s="42">
        <f t="shared" si="93"/>
        <v>0.15101287626108667</v>
      </c>
      <c r="AO156" s="25">
        <f t="shared" si="94"/>
        <v>1.1909305505657016E-2</v>
      </c>
    </row>
    <row r="157" spans="1:41" x14ac:dyDescent="0.25">
      <c r="A157" s="15" t="s">
        <v>130</v>
      </c>
      <c r="B157" s="16" t="s">
        <v>1204</v>
      </c>
      <c r="C157" s="16" t="s">
        <v>722</v>
      </c>
      <c r="D157" s="17">
        <v>0</v>
      </c>
      <c r="E157" s="18">
        <v>32.269503546099301</v>
      </c>
      <c r="F157" s="19">
        <v>8</v>
      </c>
      <c r="G157" s="19">
        <v>8</v>
      </c>
      <c r="H157" s="17">
        <v>31.797000000000001</v>
      </c>
      <c r="I157" s="17">
        <v>8.68</v>
      </c>
      <c r="J157" s="20">
        <v>6</v>
      </c>
      <c r="K157" s="37">
        <f t="shared" si="105"/>
        <v>0.13812154696132595</v>
      </c>
      <c r="L157" s="20">
        <v>7</v>
      </c>
      <c r="M157" s="37">
        <f t="shared" si="106"/>
        <v>0.15744489428699954</v>
      </c>
      <c r="N157" s="20">
        <v>7</v>
      </c>
      <c r="O157" s="37">
        <f t="shared" si="107"/>
        <v>0.15765765765765766</v>
      </c>
      <c r="P157" s="37">
        <f t="shared" si="108"/>
        <v>0.15107469963532771</v>
      </c>
      <c r="Q157" s="21">
        <f t="shared" si="109"/>
        <v>1.1218263689625627E-2</v>
      </c>
      <c r="R157" s="22">
        <v>5</v>
      </c>
      <c r="S157" s="40">
        <f t="shared" si="110"/>
        <v>0.1122586439155815</v>
      </c>
      <c r="T157" s="22">
        <v>6</v>
      </c>
      <c r="U157" s="40">
        <f t="shared" si="111"/>
        <v>0.13639463514435099</v>
      </c>
      <c r="V157" s="22">
        <v>7</v>
      </c>
      <c r="W157" s="40">
        <f t="shared" si="112"/>
        <v>0.15847860538827258</v>
      </c>
      <c r="X157" s="40">
        <f t="shared" si="113"/>
        <v>0.13571062814940169</v>
      </c>
      <c r="Y157" s="23">
        <f t="shared" si="114"/>
        <v>2.3117571429782931E-2</v>
      </c>
      <c r="Z157" s="20">
        <v>5</v>
      </c>
      <c r="AA157" s="37">
        <f t="shared" si="100"/>
        <v>0.11761938367442955</v>
      </c>
      <c r="AB157" s="20">
        <v>7</v>
      </c>
      <c r="AC157" s="37">
        <f t="shared" si="101"/>
        <v>0.16088255573431395</v>
      </c>
      <c r="AD157" s="20">
        <v>6</v>
      </c>
      <c r="AE157" s="37">
        <f t="shared" si="102"/>
        <v>0.13704888076747374</v>
      </c>
      <c r="AF157" s="37">
        <f t="shared" si="103"/>
        <v>0.13851694005873907</v>
      </c>
      <c r="AG157" s="21">
        <f t="shared" si="104"/>
        <v>2.1668915818120492E-2</v>
      </c>
      <c r="AH157" s="22">
        <v>5</v>
      </c>
      <c r="AI157" s="40">
        <f t="shared" si="90"/>
        <v>0.1195886151638364</v>
      </c>
      <c r="AJ157" s="22">
        <v>5</v>
      </c>
      <c r="AK157" s="40">
        <f t="shared" si="91"/>
        <v>0.12065637065637065</v>
      </c>
      <c r="AL157" s="22">
        <v>6</v>
      </c>
      <c r="AM157" s="40">
        <f t="shared" si="92"/>
        <v>0.14120969639915276</v>
      </c>
      <c r="AN157" s="42">
        <f t="shared" si="93"/>
        <v>0.12715156073978659</v>
      </c>
      <c r="AO157" s="25">
        <f t="shared" si="94"/>
        <v>1.2186402632065628E-2</v>
      </c>
    </row>
    <row r="158" spans="1:41" x14ac:dyDescent="0.25">
      <c r="A158" s="15" t="s">
        <v>256</v>
      </c>
      <c r="B158" s="16" t="s">
        <v>1287</v>
      </c>
      <c r="C158" s="16" t="s">
        <v>853</v>
      </c>
      <c r="D158" s="17">
        <v>0</v>
      </c>
      <c r="E158" s="18">
        <v>67.647058823529406</v>
      </c>
      <c r="F158" s="19">
        <v>8</v>
      </c>
      <c r="G158" s="19">
        <v>8</v>
      </c>
      <c r="H158" s="17">
        <v>10.956</v>
      </c>
      <c r="I158" s="17">
        <v>8.35</v>
      </c>
      <c r="J158" s="20">
        <v>6</v>
      </c>
      <c r="K158" s="37">
        <f t="shared" si="105"/>
        <v>0.13812154696132595</v>
      </c>
      <c r="L158" s="20">
        <v>7</v>
      </c>
      <c r="M158" s="37">
        <f t="shared" si="106"/>
        <v>0.15744489428699954</v>
      </c>
      <c r="N158" s="20">
        <v>8</v>
      </c>
      <c r="O158" s="37">
        <f t="shared" si="107"/>
        <v>0.18018018018018017</v>
      </c>
      <c r="P158" s="37">
        <f t="shared" si="108"/>
        <v>0.15858220714283522</v>
      </c>
      <c r="Q158" s="21">
        <f t="shared" si="109"/>
        <v>2.1052369639985087E-2</v>
      </c>
      <c r="R158" s="22">
        <v>8</v>
      </c>
      <c r="S158" s="40">
        <f t="shared" si="110"/>
        <v>0.17961383026493039</v>
      </c>
      <c r="T158" s="22">
        <v>7</v>
      </c>
      <c r="U158" s="40">
        <f t="shared" si="111"/>
        <v>0.15912707433507614</v>
      </c>
      <c r="V158" s="22">
        <v>6</v>
      </c>
      <c r="W158" s="40">
        <f t="shared" si="112"/>
        <v>0.13583880461851935</v>
      </c>
      <c r="X158" s="40">
        <f t="shared" si="113"/>
        <v>0.1581932364061753</v>
      </c>
      <c r="Y158" s="23">
        <f t="shared" si="114"/>
        <v>2.190244866548215E-2</v>
      </c>
      <c r="Z158" s="20">
        <v>7</v>
      </c>
      <c r="AA158" s="37">
        <f t="shared" si="100"/>
        <v>0.16466713714420136</v>
      </c>
      <c r="AB158" s="20">
        <v>8</v>
      </c>
      <c r="AC158" s="37">
        <f t="shared" si="101"/>
        <v>0.18386577798207307</v>
      </c>
      <c r="AD158" s="20">
        <v>6</v>
      </c>
      <c r="AE158" s="37">
        <f t="shared" si="102"/>
        <v>0.13704888076747374</v>
      </c>
      <c r="AF158" s="37">
        <f t="shared" si="103"/>
        <v>0.16186059863124938</v>
      </c>
      <c r="AG158" s="21">
        <f t="shared" si="104"/>
        <v>2.3534293276389121E-2</v>
      </c>
      <c r="AH158" s="22">
        <v>7</v>
      </c>
      <c r="AI158" s="40">
        <f t="shared" si="90"/>
        <v>0.16742406122937098</v>
      </c>
      <c r="AJ158" s="22">
        <v>8</v>
      </c>
      <c r="AK158" s="40">
        <f t="shared" si="91"/>
        <v>0.19305019305019305</v>
      </c>
      <c r="AL158" s="22">
        <v>7</v>
      </c>
      <c r="AM158" s="40">
        <f t="shared" si="92"/>
        <v>0.16474464579901155</v>
      </c>
      <c r="AN158" s="42">
        <f t="shared" si="93"/>
        <v>0.17507296669285854</v>
      </c>
      <c r="AO158" s="25">
        <f t="shared" si="94"/>
        <v>1.5626270104834503E-2</v>
      </c>
    </row>
    <row r="159" spans="1:41" x14ac:dyDescent="0.25">
      <c r="A159" s="15" t="s">
        <v>263</v>
      </c>
      <c r="B159" s="16" t="s">
        <v>1270</v>
      </c>
      <c r="C159" s="16" t="s">
        <v>837</v>
      </c>
      <c r="D159" s="17">
        <v>0</v>
      </c>
      <c r="E159" s="18">
        <v>44.239631336405502</v>
      </c>
      <c r="F159" s="19">
        <v>9</v>
      </c>
      <c r="G159" s="19">
        <v>9</v>
      </c>
      <c r="H159" s="17">
        <v>24.815999999999999</v>
      </c>
      <c r="I159" s="17">
        <v>9.94</v>
      </c>
      <c r="J159" s="20">
        <v>8</v>
      </c>
      <c r="K159" s="37">
        <f t="shared" si="105"/>
        <v>0.18416206261510129</v>
      </c>
      <c r="L159" s="20">
        <v>7</v>
      </c>
      <c r="M159" s="37">
        <f t="shared" si="106"/>
        <v>0.15744489428699954</v>
      </c>
      <c r="N159" s="20">
        <v>8</v>
      </c>
      <c r="O159" s="37">
        <f t="shared" si="107"/>
        <v>0.18018018018018017</v>
      </c>
      <c r="P159" s="37">
        <f t="shared" si="108"/>
        <v>0.1739290456940937</v>
      </c>
      <c r="Q159" s="21">
        <f t="shared" si="109"/>
        <v>1.4413857313029911E-2</v>
      </c>
      <c r="R159" s="22">
        <v>8</v>
      </c>
      <c r="S159" s="40">
        <f t="shared" si="110"/>
        <v>0.17961383026493039</v>
      </c>
      <c r="T159" s="22">
        <v>8</v>
      </c>
      <c r="U159" s="40">
        <f t="shared" si="111"/>
        <v>0.18185951352580132</v>
      </c>
      <c r="V159" s="22">
        <v>6</v>
      </c>
      <c r="W159" s="40">
        <f t="shared" si="112"/>
        <v>0.13583880461851935</v>
      </c>
      <c r="X159" s="40">
        <f t="shared" si="113"/>
        <v>0.16577071613641703</v>
      </c>
      <c r="Y159" s="23">
        <f t="shared" si="114"/>
        <v>2.5946103149865861E-2</v>
      </c>
      <c r="Z159" s="20">
        <v>8</v>
      </c>
      <c r="AA159" s="37">
        <f t="shared" si="100"/>
        <v>0.18819101387908727</v>
      </c>
      <c r="AB159" s="20">
        <v>7</v>
      </c>
      <c r="AC159" s="37">
        <f t="shared" si="101"/>
        <v>0.16088255573431395</v>
      </c>
      <c r="AD159" s="20">
        <v>9</v>
      </c>
      <c r="AE159" s="37">
        <f t="shared" si="102"/>
        <v>0.2055733211512106</v>
      </c>
      <c r="AF159" s="37">
        <f t="shared" si="103"/>
        <v>0.18488229692153726</v>
      </c>
      <c r="AG159" s="21">
        <f t="shared" si="104"/>
        <v>2.2528356227561424E-2</v>
      </c>
      <c r="AH159" s="22">
        <v>8</v>
      </c>
      <c r="AI159" s="40">
        <f t="shared" si="90"/>
        <v>0.19134178426213824</v>
      </c>
      <c r="AJ159" s="22">
        <v>7</v>
      </c>
      <c r="AK159" s="40">
        <f t="shared" si="91"/>
        <v>0.16891891891891891</v>
      </c>
      <c r="AL159" s="22">
        <v>7</v>
      </c>
      <c r="AM159" s="40">
        <f t="shared" si="92"/>
        <v>0.16474464579901155</v>
      </c>
      <c r="AN159" s="42">
        <f t="shared" si="93"/>
        <v>0.17500178299335625</v>
      </c>
      <c r="AO159" s="25">
        <f t="shared" si="94"/>
        <v>1.4303945963185946E-2</v>
      </c>
    </row>
    <row r="160" spans="1:41" x14ac:dyDescent="0.25">
      <c r="A160" s="15" t="s">
        <v>465</v>
      </c>
      <c r="B160" s="16" t="s">
        <v>1172</v>
      </c>
      <c r="C160" s="16" t="s">
        <v>689</v>
      </c>
      <c r="D160" s="17">
        <v>0</v>
      </c>
      <c r="E160" s="18">
        <v>55.2106430155211</v>
      </c>
      <c r="F160" s="19">
        <v>18</v>
      </c>
      <c r="G160" s="19">
        <v>5</v>
      </c>
      <c r="H160" s="17">
        <v>50.103999999999999</v>
      </c>
      <c r="I160" s="17">
        <v>5.0599999999999996</v>
      </c>
      <c r="J160" s="20">
        <v>16</v>
      </c>
      <c r="K160" s="37">
        <f t="shared" si="105"/>
        <v>0.36832412523020258</v>
      </c>
      <c r="L160" s="20">
        <v>17</v>
      </c>
      <c r="M160" s="37">
        <f t="shared" si="106"/>
        <v>0.38236617183985605</v>
      </c>
      <c r="N160" s="20">
        <v>15</v>
      </c>
      <c r="O160" s="37">
        <f t="shared" si="107"/>
        <v>0.33783783783783783</v>
      </c>
      <c r="P160" s="37">
        <f t="shared" si="108"/>
        <v>0.36284271163596554</v>
      </c>
      <c r="Q160" s="21">
        <f t="shared" si="109"/>
        <v>2.2764611867812253E-2</v>
      </c>
      <c r="R160" s="22">
        <v>17</v>
      </c>
      <c r="S160" s="40">
        <f t="shared" si="110"/>
        <v>0.38167938931297707</v>
      </c>
      <c r="T160" s="22">
        <v>17</v>
      </c>
      <c r="U160" s="40">
        <f t="shared" si="111"/>
        <v>0.38645146624232779</v>
      </c>
      <c r="V160" s="22">
        <v>15</v>
      </c>
      <c r="W160" s="40">
        <f t="shared" si="112"/>
        <v>0.3395970115462984</v>
      </c>
      <c r="X160" s="40">
        <f t="shared" si="113"/>
        <v>0.36924262236720101</v>
      </c>
      <c r="Y160" s="23">
        <f t="shared" si="114"/>
        <v>2.5784488753187004E-2</v>
      </c>
      <c r="Z160" s="20">
        <v>18</v>
      </c>
      <c r="AA160" s="37">
        <f t="shared" si="100"/>
        <v>0.42342978122794639</v>
      </c>
      <c r="AB160" s="20">
        <v>16</v>
      </c>
      <c r="AC160" s="37">
        <f t="shared" si="101"/>
        <v>0.36773155596414614</v>
      </c>
      <c r="AD160" s="20">
        <v>17</v>
      </c>
      <c r="AE160" s="37">
        <f t="shared" si="102"/>
        <v>0.38830516217450894</v>
      </c>
      <c r="AF160" s="37">
        <f t="shared" si="103"/>
        <v>0.39315549978886716</v>
      </c>
      <c r="AG160" s="21">
        <f t="shared" si="104"/>
        <v>2.8164115565985783E-2</v>
      </c>
      <c r="AH160" s="22">
        <v>16</v>
      </c>
      <c r="AI160" s="40">
        <f t="shared" si="90"/>
        <v>0.38268356852427649</v>
      </c>
      <c r="AJ160" s="22">
        <v>16</v>
      </c>
      <c r="AK160" s="40">
        <f t="shared" si="91"/>
        <v>0.38610038610038611</v>
      </c>
      <c r="AL160" s="22">
        <v>17</v>
      </c>
      <c r="AM160" s="40">
        <f t="shared" si="92"/>
        <v>0.40009413979759945</v>
      </c>
      <c r="AN160" s="42">
        <f t="shared" si="93"/>
        <v>0.38962603147408736</v>
      </c>
      <c r="AO160" s="25">
        <f t="shared" si="94"/>
        <v>9.2252170430668131E-3</v>
      </c>
    </row>
    <row r="161" spans="1:41" x14ac:dyDescent="0.25">
      <c r="A161" s="15" t="s">
        <v>201</v>
      </c>
      <c r="B161" s="16" t="s">
        <v>1203</v>
      </c>
      <c r="C161" s="16" t="s">
        <v>784</v>
      </c>
      <c r="D161" s="17">
        <v>0</v>
      </c>
      <c r="E161" s="18">
        <v>64.390243902438996</v>
      </c>
      <c r="F161" s="19">
        <v>12</v>
      </c>
      <c r="G161" s="19">
        <v>6</v>
      </c>
      <c r="H161" s="17">
        <v>22.664000000000001</v>
      </c>
      <c r="I161" s="17">
        <v>5.73</v>
      </c>
      <c r="J161" s="20">
        <v>8</v>
      </c>
      <c r="K161" s="37">
        <f t="shared" si="105"/>
        <v>0.18416206261510129</v>
      </c>
      <c r="L161" s="20">
        <v>5</v>
      </c>
      <c r="M161" s="37">
        <f t="shared" si="106"/>
        <v>0.11246063877642824</v>
      </c>
      <c r="N161" s="20">
        <v>7</v>
      </c>
      <c r="O161" s="37">
        <f t="shared" si="107"/>
        <v>0.15765765765765766</v>
      </c>
      <c r="P161" s="37">
        <f t="shared" si="108"/>
        <v>0.15142678634972906</v>
      </c>
      <c r="Q161" s="21">
        <f t="shared" si="109"/>
        <v>3.6254535758512146E-2</v>
      </c>
      <c r="R161" s="22">
        <v>5</v>
      </c>
      <c r="S161" s="40">
        <f t="shared" si="110"/>
        <v>0.1122586439155815</v>
      </c>
      <c r="T161" s="22">
        <v>8</v>
      </c>
      <c r="U161" s="40">
        <f t="shared" si="111"/>
        <v>0.18185951352580132</v>
      </c>
      <c r="V161" s="22">
        <v>6</v>
      </c>
      <c r="W161" s="40">
        <f t="shared" si="112"/>
        <v>0.13583880461851935</v>
      </c>
      <c r="X161" s="40">
        <f t="shared" si="113"/>
        <v>0.14331898735330073</v>
      </c>
      <c r="Y161" s="23">
        <f t="shared" si="114"/>
        <v>3.5398236014439921E-2</v>
      </c>
      <c r="Z161" s="20">
        <v>5</v>
      </c>
      <c r="AA161" s="37">
        <f t="shared" si="100"/>
        <v>0.11761938367442955</v>
      </c>
      <c r="AB161" s="20">
        <v>6</v>
      </c>
      <c r="AC161" s="37">
        <f t="shared" si="101"/>
        <v>0.13789933348655481</v>
      </c>
      <c r="AD161" s="20">
        <v>7</v>
      </c>
      <c r="AE161" s="37">
        <f t="shared" si="102"/>
        <v>0.15989036089538602</v>
      </c>
      <c r="AF161" s="37">
        <f t="shared" si="103"/>
        <v>0.13846969268545681</v>
      </c>
      <c r="AG161" s="21">
        <f t="shared" si="104"/>
        <v>2.1141259683743658E-2</v>
      </c>
      <c r="AH161" s="22">
        <v>6</v>
      </c>
      <c r="AI161" s="40">
        <f t="shared" si="90"/>
        <v>0.14350633819660369</v>
      </c>
      <c r="AJ161" s="22">
        <v>7</v>
      </c>
      <c r="AK161" s="40">
        <f t="shared" si="91"/>
        <v>0.16891891891891891</v>
      </c>
      <c r="AL161" s="22">
        <v>6</v>
      </c>
      <c r="AM161" s="40">
        <f t="shared" si="92"/>
        <v>0.14120969639915276</v>
      </c>
      <c r="AN161" s="42">
        <f t="shared" si="93"/>
        <v>0.15121165117155846</v>
      </c>
      <c r="AO161" s="25">
        <f t="shared" si="94"/>
        <v>1.5377878240966262E-2</v>
      </c>
    </row>
    <row r="162" spans="1:41" x14ac:dyDescent="0.25">
      <c r="A162" s="15" t="s">
        <v>501</v>
      </c>
      <c r="B162" s="16" t="s">
        <v>1203</v>
      </c>
      <c r="C162" s="16" t="s">
        <v>615</v>
      </c>
      <c r="D162" s="17">
        <v>0</v>
      </c>
      <c r="E162" s="18">
        <v>63.519313304721003</v>
      </c>
      <c r="F162" s="19">
        <v>31</v>
      </c>
      <c r="G162" s="19">
        <v>1</v>
      </c>
      <c r="H162" s="17">
        <v>53.633000000000003</v>
      </c>
      <c r="I162" s="17">
        <v>5.16</v>
      </c>
      <c r="J162" s="20">
        <v>26</v>
      </c>
      <c r="K162" s="37">
        <f t="shared" si="105"/>
        <v>0.59852670349907922</v>
      </c>
      <c r="L162" s="20">
        <v>23</v>
      </c>
      <c r="M162" s="37">
        <f t="shared" si="106"/>
        <v>0.51731893837156995</v>
      </c>
      <c r="N162" s="20">
        <v>26</v>
      </c>
      <c r="O162" s="37">
        <f t="shared" si="107"/>
        <v>0.5855855855855856</v>
      </c>
      <c r="P162" s="37">
        <f t="shared" si="108"/>
        <v>0.56714374248541166</v>
      </c>
      <c r="Q162" s="21">
        <f t="shared" si="109"/>
        <v>4.3632000434884424E-2</v>
      </c>
      <c r="R162" s="22">
        <v>25</v>
      </c>
      <c r="S162" s="40">
        <f t="shared" si="110"/>
        <v>0.56129321957790757</v>
      </c>
      <c r="T162" s="22">
        <v>25</v>
      </c>
      <c r="U162" s="40">
        <f t="shared" si="111"/>
        <v>0.56831097976812917</v>
      </c>
      <c r="V162" s="22">
        <v>29</v>
      </c>
      <c r="W162" s="40">
        <f t="shared" si="112"/>
        <v>0.65655422232284355</v>
      </c>
      <c r="X162" s="40">
        <f t="shared" si="113"/>
        <v>0.59538614055629335</v>
      </c>
      <c r="Y162" s="23">
        <f t="shared" si="114"/>
        <v>5.3089197674963839E-2</v>
      </c>
      <c r="Z162" s="20">
        <v>29</v>
      </c>
      <c r="AA162" s="37">
        <f t="shared" si="100"/>
        <v>0.68219242531169133</v>
      </c>
      <c r="AB162" s="20">
        <v>27</v>
      </c>
      <c r="AC162" s="37">
        <f t="shared" si="101"/>
        <v>0.62054700068949664</v>
      </c>
      <c r="AD162" s="20">
        <v>28</v>
      </c>
      <c r="AE162" s="37">
        <f t="shared" si="102"/>
        <v>0.6395614435815441</v>
      </c>
      <c r="AF162" s="37">
        <f t="shared" si="103"/>
        <v>0.64743362319424402</v>
      </c>
      <c r="AG162" s="21">
        <f t="shared" si="104"/>
        <v>3.1567673387559433E-2</v>
      </c>
      <c r="AH162" s="22">
        <v>27</v>
      </c>
      <c r="AI162" s="40">
        <f t="shared" si="90"/>
        <v>0.64577852188471663</v>
      </c>
      <c r="AJ162" s="22">
        <v>26</v>
      </c>
      <c r="AK162" s="40">
        <f t="shared" si="91"/>
        <v>0.62741312741312738</v>
      </c>
      <c r="AL162" s="22">
        <v>26</v>
      </c>
      <c r="AM162" s="40">
        <f t="shared" si="92"/>
        <v>0.61190868439632862</v>
      </c>
      <c r="AN162" s="42">
        <f t="shared" si="93"/>
        <v>0.62836677789805762</v>
      </c>
      <c r="AO162" s="25">
        <f t="shared" si="94"/>
        <v>1.6955045261160734E-2</v>
      </c>
    </row>
    <row r="163" spans="1:41" x14ac:dyDescent="0.25">
      <c r="A163" s="15" t="s">
        <v>134</v>
      </c>
      <c r="B163" s="16" t="s">
        <v>1101</v>
      </c>
      <c r="C163" s="16" t="s">
        <v>619</v>
      </c>
      <c r="D163" s="17">
        <v>0</v>
      </c>
      <c r="E163" s="18">
        <v>26.070038910505801</v>
      </c>
      <c r="F163" s="19">
        <v>10</v>
      </c>
      <c r="G163" s="19">
        <v>10</v>
      </c>
      <c r="H163" s="17">
        <v>55.78</v>
      </c>
      <c r="I163" s="17">
        <v>7.28</v>
      </c>
      <c r="J163" s="20"/>
      <c r="K163" s="37"/>
      <c r="L163" s="20"/>
      <c r="M163" s="20"/>
      <c r="N163" s="20"/>
      <c r="O163" s="20"/>
      <c r="P163" s="20"/>
      <c r="Q163" s="21"/>
      <c r="R163" s="22">
        <v>6</v>
      </c>
      <c r="S163" s="40">
        <f t="shared" si="110"/>
        <v>0.13471037269869782</v>
      </c>
      <c r="T163" s="22">
        <v>5</v>
      </c>
      <c r="U163" s="40">
        <f t="shared" si="111"/>
        <v>0.11366219595362581</v>
      </c>
      <c r="V163" s="22">
        <v>6</v>
      </c>
      <c r="W163" s="40">
        <f t="shared" si="112"/>
        <v>0.13583880461851935</v>
      </c>
      <c r="X163" s="40">
        <f t="shared" si="113"/>
        <v>0.12807045775694767</v>
      </c>
      <c r="Y163" s="23">
        <f t="shared" si="114"/>
        <v>1.2490670350073913E-2</v>
      </c>
      <c r="Z163" s="20">
        <v>8</v>
      </c>
      <c r="AA163" s="37">
        <f t="shared" si="100"/>
        <v>0.18819101387908727</v>
      </c>
      <c r="AB163" s="20">
        <v>6</v>
      </c>
      <c r="AC163" s="37">
        <f t="shared" si="101"/>
        <v>0.13789933348655481</v>
      </c>
      <c r="AD163" s="20">
        <v>6</v>
      </c>
      <c r="AE163" s="37">
        <f t="shared" si="102"/>
        <v>0.13704888076747374</v>
      </c>
      <c r="AF163" s="37">
        <f t="shared" si="103"/>
        <v>0.1543797427110386</v>
      </c>
      <c r="AG163" s="21">
        <f t="shared" si="104"/>
        <v>2.928450718308807E-2</v>
      </c>
      <c r="AH163" s="22">
        <v>5</v>
      </c>
      <c r="AI163" s="40">
        <f t="shared" si="90"/>
        <v>0.1195886151638364</v>
      </c>
      <c r="AJ163" s="22">
        <v>5</v>
      </c>
      <c r="AK163" s="40">
        <f t="shared" si="91"/>
        <v>0.12065637065637065</v>
      </c>
      <c r="AL163" s="22">
        <v>6</v>
      </c>
      <c r="AM163" s="40">
        <f t="shared" si="92"/>
        <v>0.14120969639915276</v>
      </c>
      <c r="AN163" s="42">
        <f t="shared" si="93"/>
        <v>0.12715156073978659</v>
      </c>
      <c r="AO163" s="25">
        <f t="shared" si="94"/>
        <v>1.2186402632065628E-2</v>
      </c>
    </row>
    <row r="164" spans="1:41" x14ac:dyDescent="0.25">
      <c r="A164" s="15" t="s">
        <v>267</v>
      </c>
      <c r="B164" s="16" t="s">
        <v>1406</v>
      </c>
      <c r="C164" s="16" t="s">
        <v>975</v>
      </c>
      <c r="D164" s="17">
        <v>0</v>
      </c>
      <c r="E164" s="18">
        <v>23.686920700308999</v>
      </c>
      <c r="F164" s="19">
        <v>18</v>
      </c>
      <c r="G164" s="19">
        <v>18</v>
      </c>
      <c r="H164" s="17">
        <v>110.384</v>
      </c>
      <c r="I164" s="17">
        <v>5.77</v>
      </c>
      <c r="J164" s="20">
        <v>8</v>
      </c>
      <c r="K164" s="37">
        <f t="shared" ref="K164:K178" si="115">(J164/4344)*100</f>
        <v>0.18416206261510129</v>
      </c>
      <c r="L164" s="20">
        <v>7</v>
      </c>
      <c r="M164" s="37">
        <f t="shared" ref="M164:M178" si="116">(L164/4446)*100</f>
        <v>0.15744489428699954</v>
      </c>
      <c r="N164" s="20">
        <v>6</v>
      </c>
      <c r="O164" s="37">
        <f t="shared" ref="O164:O178" si="117">(N164/4440)*100</f>
        <v>0.13513513513513514</v>
      </c>
      <c r="P164" s="37">
        <f t="shared" ref="P164:P178" si="118">AVERAGE(K164,M164,O164)</f>
        <v>0.15891403067907867</v>
      </c>
      <c r="Q164" s="21">
        <f t="shared" ref="Q164:Q178" si="119">STDEV(K164,M164,O164)</f>
        <v>2.4546459537688074E-2</v>
      </c>
      <c r="R164" s="22">
        <v>10</v>
      </c>
      <c r="S164" s="40">
        <f t="shared" si="110"/>
        <v>0.22451728783116301</v>
      </c>
      <c r="T164" s="22">
        <v>9</v>
      </c>
      <c r="U164" s="40">
        <f t="shared" si="111"/>
        <v>0.20459195271652647</v>
      </c>
      <c r="V164" s="22">
        <v>7</v>
      </c>
      <c r="W164" s="40">
        <f t="shared" si="112"/>
        <v>0.15847860538827258</v>
      </c>
      <c r="X164" s="40">
        <f t="shared" si="113"/>
        <v>0.19586261531198734</v>
      </c>
      <c r="Y164" s="23">
        <f t="shared" si="114"/>
        <v>3.3873705042996749E-2</v>
      </c>
      <c r="Z164" s="20">
        <v>8</v>
      </c>
      <c r="AA164" s="37">
        <f t="shared" si="100"/>
        <v>0.18819101387908727</v>
      </c>
      <c r="AB164" s="20">
        <v>6</v>
      </c>
      <c r="AC164" s="37">
        <f t="shared" si="101"/>
        <v>0.13789933348655481</v>
      </c>
      <c r="AD164" s="20">
        <v>6</v>
      </c>
      <c r="AE164" s="37">
        <f t="shared" si="102"/>
        <v>0.13704888076747374</v>
      </c>
      <c r="AF164" s="37">
        <f t="shared" si="103"/>
        <v>0.1543797427110386</v>
      </c>
      <c r="AG164" s="21">
        <f t="shared" si="104"/>
        <v>2.928450718308807E-2</v>
      </c>
      <c r="AH164" s="22">
        <v>8</v>
      </c>
      <c r="AI164" s="40">
        <f t="shared" si="90"/>
        <v>0.19134178426213824</v>
      </c>
      <c r="AJ164" s="22">
        <v>7</v>
      </c>
      <c r="AK164" s="40">
        <f t="shared" si="91"/>
        <v>0.16891891891891891</v>
      </c>
      <c r="AL164" s="22">
        <v>8</v>
      </c>
      <c r="AM164" s="40">
        <f t="shared" si="92"/>
        <v>0.18827959519887033</v>
      </c>
      <c r="AN164" s="42">
        <f t="shared" si="93"/>
        <v>0.1828467661266425</v>
      </c>
      <c r="AO164" s="25">
        <f t="shared" si="94"/>
        <v>1.2158657259174204E-2</v>
      </c>
    </row>
    <row r="165" spans="1:41" x14ac:dyDescent="0.25">
      <c r="A165" s="15" t="s">
        <v>484</v>
      </c>
      <c r="B165" s="16" t="s">
        <v>1193</v>
      </c>
      <c r="C165" s="16" t="s">
        <v>710</v>
      </c>
      <c r="D165" s="17">
        <v>0</v>
      </c>
      <c r="E165" s="18">
        <v>52.2603978300181</v>
      </c>
      <c r="F165" s="19">
        <v>24</v>
      </c>
      <c r="G165" s="19">
        <v>24</v>
      </c>
      <c r="H165" s="17">
        <v>59.716000000000001</v>
      </c>
      <c r="I165" s="17">
        <v>9.19</v>
      </c>
      <c r="J165" s="20">
        <v>21</v>
      </c>
      <c r="K165" s="37">
        <f t="shared" si="115"/>
        <v>0.48342541436464087</v>
      </c>
      <c r="L165" s="20">
        <v>20</v>
      </c>
      <c r="M165" s="37">
        <f t="shared" si="116"/>
        <v>0.44984255510571297</v>
      </c>
      <c r="N165" s="20">
        <v>20</v>
      </c>
      <c r="O165" s="37">
        <f t="shared" si="117"/>
        <v>0.45045045045045046</v>
      </c>
      <c r="P165" s="37">
        <f t="shared" si="118"/>
        <v>0.46123947330693477</v>
      </c>
      <c r="Q165" s="21">
        <f t="shared" si="119"/>
        <v>1.9215992549164496E-2</v>
      </c>
      <c r="R165" s="22">
        <v>23</v>
      </c>
      <c r="S165" s="40">
        <f t="shared" si="110"/>
        <v>0.51638976201167497</v>
      </c>
      <c r="T165" s="22">
        <v>22</v>
      </c>
      <c r="U165" s="40">
        <f t="shared" si="111"/>
        <v>0.50011366219595366</v>
      </c>
      <c r="V165" s="22">
        <v>22</v>
      </c>
      <c r="W165" s="40">
        <f t="shared" si="112"/>
        <v>0.49807561693457097</v>
      </c>
      <c r="X165" s="40">
        <f t="shared" si="113"/>
        <v>0.50485968038073326</v>
      </c>
      <c r="Y165" s="23">
        <f t="shared" si="114"/>
        <v>1.0037205484296747E-2</v>
      </c>
      <c r="Z165" s="20">
        <v>22</v>
      </c>
      <c r="AA165" s="37">
        <f t="shared" si="100"/>
        <v>0.51752528816748999</v>
      </c>
      <c r="AB165" s="20">
        <v>20</v>
      </c>
      <c r="AC165" s="37">
        <f t="shared" si="101"/>
        <v>0.45966444495518266</v>
      </c>
      <c r="AD165" s="20">
        <v>22</v>
      </c>
      <c r="AE165" s="37">
        <f t="shared" si="102"/>
        <v>0.50251256281407031</v>
      </c>
      <c r="AF165" s="37">
        <f t="shared" si="103"/>
        <v>0.49323409864558099</v>
      </c>
      <c r="AG165" s="21">
        <f t="shared" si="104"/>
        <v>3.002560103152405E-2</v>
      </c>
      <c r="AH165" s="22">
        <v>20</v>
      </c>
      <c r="AI165" s="40">
        <f t="shared" si="90"/>
        <v>0.47835446065534559</v>
      </c>
      <c r="AJ165" s="22">
        <v>20</v>
      </c>
      <c r="AK165" s="40">
        <f t="shared" si="91"/>
        <v>0.4826254826254826</v>
      </c>
      <c r="AL165" s="22">
        <v>21</v>
      </c>
      <c r="AM165" s="40">
        <f t="shared" si="92"/>
        <v>0.49423393739703458</v>
      </c>
      <c r="AN165" s="42">
        <f t="shared" si="93"/>
        <v>0.48507129355928758</v>
      </c>
      <c r="AO165" s="25">
        <f t="shared" si="94"/>
        <v>8.2174167924233005E-3</v>
      </c>
    </row>
    <row r="166" spans="1:41" x14ac:dyDescent="0.25">
      <c r="A166" s="15" t="s">
        <v>495</v>
      </c>
      <c r="B166" s="16" t="s">
        <v>1072</v>
      </c>
      <c r="C166" s="16" t="s">
        <v>590</v>
      </c>
      <c r="D166" s="17">
        <v>0</v>
      </c>
      <c r="E166" s="18">
        <v>76.019184652278199</v>
      </c>
      <c r="F166" s="19">
        <v>27</v>
      </c>
      <c r="G166" s="19">
        <v>27</v>
      </c>
      <c r="H166" s="17">
        <v>44.521999999999998</v>
      </c>
      <c r="I166" s="17">
        <v>7.9</v>
      </c>
      <c r="J166" s="20">
        <v>23</v>
      </c>
      <c r="K166" s="37">
        <f t="shared" si="115"/>
        <v>0.52946593001841624</v>
      </c>
      <c r="L166" s="20">
        <v>22</v>
      </c>
      <c r="M166" s="37">
        <f t="shared" si="116"/>
        <v>0.49482681061628431</v>
      </c>
      <c r="N166" s="20">
        <v>23</v>
      </c>
      <c r="O166" s="37">
        <f t="shared" si="117"/>
        <v>0.51801801801801806</v>
      </c>
      <c r="P166" s="37">
        <f t="shared" si="118"/>
        <v>0.51410358621757291</v>
      </c>
      <c r="Q166" s="21">
        <f t="shared" si="119"/>
        <v>1.7648207571281587E-2</v>
      </c>
      <c r="R166" s="22">
        <v>22</v>
      </c>
      <c r="S166" s="40">
        <f t="shared" si="110"/>
        <v>0.49393803322855862</v>
      </c>
      <c r="T166" s="22">
        <v>24</v>
      </c>
      <c r="U166" s="40">
        <f t="shared" si="111"/>
        <v>0.54557854057740396</v>
      </c>
      <c r="V166" s="22">
        <v>24</v>
      </c>
      <c r="W166" s="40">
        <f t="shared" si="112"/>
        <v>0.54335521847407742</v>
      </c>
      <c r="X166" s="40">
        <f t="shared" si="113"/>
        <v>0.52762393076001335</v>
      </c>
      <c r="Y166" s="23">
        <f t="shared" si="114"/>
        <v>2.9194015819488339E-2</v>
      </c>
      <c r="Z166" s="20">
        <v>25</v>
      </c>
      <c r="AA166" s="37">
        <f t="shared" si="100"/>
        <v>0.58809691837214773</v>
      </c>
      <c r="AB166" s="20">
        <v>25</v>
      </c>
      <c r="AC166" s="37">
        <f t="shared" si="101"/>
        <v>0.57458055619397841</v>
      </c>
      <c r="AD166" s="20">
        <v>23</v>
      </c>
      <c r="AE166" s="37">
        <f t="shared" si="102"/>
        <v>0.52535404294198262</v>
      </c>
      <c r="AF166" s="37">
        <f t="shared" si="103"/>
        <v>0.56267717250270299</v>
      </c>
      <c r="AG166" s="21">
        <f t="shared" si="104"/>
        <v>3.3021735444818713E-2</v>
      </c>
      <c r="AH166" s="22">
        <v>24</v>
      </c>
      <c r="AI166" s="40">
        <f t="shared" si="90"/>
        <v>0.57402535278641476</v>
      </c>
      <c r="AJ166" s="22">
        <v>24</v>
      </c>
      <c r="AK166" s="40">
        <f t="shared" si="91"/>
        <v>0.5791505791505791</v>
      </c>
      <c r="AL166" s="22">
        <v>23</v>
      </c>
      <c r="AM166" s="40">
        <f t="shared" si="92"/>
        <v>0.54130383619675226</v>
      </c>
      <c r="AN166" s="42">
        <f t="shared" si="93"/>
        <v>0.56482658937791541</v>
      </c>
      <c r="AO166" s="25">
        <f t="shared" si="94"/>
        <v>2.0531851456637339E-2</v>
      </c>
    </row>
    <row r="167" spans="1:41" x14ac:dyDescent="0.25">
      <c r="A167" s="15" t="s">
        <v>470</v>
      </c>
      <c r="B167" s="16" t="s">
        <v>1016</v>
      </c>
      <c r="C167" s="16" t="s">
        <v>534</v>
      </c>
      <c r="D167" s="17">
        <v>0</v>
      </c>
      <c r="E167" s="18">
        <v>22.887457370216001</v>
      </c>
      <c r="F167" s="19">
        <v>43</v>
      </c>
      <c r="G167" s="19">
        <v>41</v>
      </c>
      <c r="H167" s="17">
        <v>280.29700000000003</v>
      </c>
      <c r="I167" s="17">
        <v>6.01</v>
      </c>
      <c r="J167" s="20">
        <v>26</v>
      </c>
      <c r="K167" s="37">
        <f t="shared" si="115"/>
        <v>0.59852670349907922</v>
      </c>
      <c r="L167" s="20">
        <v>25</v>
      </c>
      <c r="M167" s="37">
        <f t="shared" si="116"/>
        <v>0.56230319388214123</v>
      </c>
      <c r="N167" s="20">
        <v>19</v>
      </c>
      <c r="O167" s="37">
        <f t="shared" si="117"/>
        <v>0.42792792792792789</v>
      </c>
      <c r="P167" s="37">
        <f t="shared" si="118"/>
        <v>0.52958594176971607</v>
      </c>
      <c r="Q167" s="21">
        <f t="shared" si="119"/>
        <v>8.9882142252701844E-2</v>
      </c>
      <c r="R167" s="22">
        <v>21</v>
      </c>
      <c r="S167" s="40">
        <f t="shared" si="110"/>
        <v>0.47148630444544232</v>
      </c>
      <c r="T167" s="22">
        <v>18</v>
      </c>
      <c r="U167" s="40">
        <f t="shared" si="111"/>
        <v>0.40918390543305294</v>
      </c>
      <c r="V167" s="22">
        <v>25</v>
      </c>
      <c r="W167" s="40">
        <f t="shared" si="112"/>
        <v>0.56599501924383067</v>
      </c>
      <c r="X167" s="40">
        <f t="shared" si="113"/>
        <v>0.48222174304077531</v>
      </c>
      <c r="Y167" s="23">
        <f t="shared" si="114"/>
        <v>7.8954851561001529E-2</v>
      </c>
      <c r="Z167" s="20">
        <v>19</v>
      </c>
      <c r="AA167" s="37">
        <f t="shared" si="100"/>
        <v>0.44695365796283226</v>
      </c>
      <c r="AB167" s="20">
        <v>21</v>
      </c>
      <c r="AC167" s="37">
        <f t="shared" si="101"/>
        <v>0.48264766720294189</v>
      </c>
      <c r="AD167" s="20">
        <v>19</v>
      </c>
      <c r="AE167" s="37">
        <f t="shared" si="102"/>
        <v>0.43398812243033347</v>
      </c>
      <c r="AF167" s="37">
        <f t="shared" si="103"/>
        <v>0.45452981586536922</v>
      </c>
      <c r="AG167" s="21">
        <f t="shared" si="104"/>
        <v>2.5198937493325003E-2</v>
      </c>
      <c r="AH167" s="22">
        <v>18</v>
      </c>
      <c r="AI167" s="40">
        <f t="shared" si="90"/>
        <v>0.43051901458981107</v>
      </c>
      <c r="AJ167" s="22">
        <v>17</v>
      </c>
      <c r="AK167" s="40">
        <f t="shared" si="91"/>
        <v>0.41023166023166019</v>
      </c>
      <c r="AL167" s="22">
        <v>17</v>
      </c>
      <c r="AM167" s="40">
        <f t="shared" si="92"/>
        <v>0.40009413979759945</v>
      </c>
      <c r="AN167" s="42">
        <f t="shared" si="93"/>
        <v>0.41361493820635692</v>
      </c>
      <c r="AO167" s="25">
        <f t="shared" si="94"/>
        <v>1.5492035983723682E-2</v>
      </c>
    </row>
    <row r="168" spans="1:41" x14ac:dyDescent="0.25">
      <c r="A168" s="15" t="s">
        <v>129</v>
      </c>
      <c r="B168" s="16" t="s">
        <v>1202</v>
      </c>
      <c r="C168" s="16" t="s">
        <v>719</v>
      </c>
      <c r="D168" s="17">
        <v>0</v>
      </c>
      <c r="E168" s="18">
        <v>38.062283737024202</v>
      </c>
      <c r="F168" s="19">
        <v>9</v>
      </c>
      <c r="G168" s="19">
        <v>9</v>
      </c>
      <c r="H168" s="17">
        <v>33.357999999999997</v>
      </c>
      <c r="I168" s="17">
        <v>4.32</v>
      </c>
      <c r="J168" s="20">
        <v>5</v>
      </c>
      <c r="K168" s="37">
        <f t="shared" si="115"/>
        <v>0.11510128913443832</v>
      </c>
      <c r="L168" s="20">
        <v>5</v>
      </c>
      <c r="M168" s="37">
        <f t="shared" si="116"/>
        <v>0.11246063877642824</v>
      </c>
      <c r="N168" s="20">
        <v>5</v>
      </c>
      <c r="O168" s="37">
        <f t="shared" si="117"/>
        <v>0.11261261261261261</v>
      </c>
      <c r="P168" s="37">
        <f t="shared" si="118"/>
        <v>0.11339151350782639</v>
      </c>
      <c r="Q168" s="21">
        <f t="shared" si="119"/>
        <v>1.4826575908611877E-3</v>
      </c>
      <c r="R168" s="22">
        <v>6</v>
      </c>
      <c r="S168" s="40">
        <f t="shared" si="110"/>
        <v>0.13471037269869782</v>
      </c>
      <c r="T168" s="22">
        <v>6</v>
      </c>
      <c r="U168" s="40">
        <f t="shared" si="111"/>
        <v>0.13639463514435099</v>
      </c>
      <c r="V168" s="22">
        <v>6</v>
      </c>
      <c r="W168" s="40">
        <f t="shared" si="112"/>
        <v>0.13583880461851935</v>
      </c>
      <c r="X168" s="40">
        <f t="shared" si="113"/>
        <v>0.1356479374871894</v>
      </c>
      <c r="Y168" s="23">
        <f t="shared" si="114"/>
        <v>8.5820026382307769E-4</v>
      </c>
      <c r="Z168" s="20">
        <v>5</v>
      </c>
      <c r="AA168" s="37">
        <f t="shared" si="100"/>
        <v>0.11761938367442955</v>
      </c>
      <c r="AB168" s="20">
        <v>5</v>
      </c>
      <c r="AC168" s="37">
        <f t="shared" si="101"/>
        <v>0.11491611123879567</v>
      </c>
      <c r="AD168" s="20">
        <v>7</v>
      </c>
      <c r="AE168" s="37">
        <f t="shared" si="102"/>
        <v>0.15989036089538602</v>
      </c>
      <c r="AF168" s="37">
        <f t="shared" si="103"/>
        <v>0.13080861860287041</v>
      </c>
      <c r="AG168" s="21">
        <f t="shared" si="104"/>
        <v>2.5221770785207237E-2</v>
      </c>
      <c r="AH168" s="22">
        <v>5</v>
      </c>
      <c r="AI168" s="40">
        <f t="shared" si="90"/>
        <v>0.1195886151638364</v>
      </c>
      <c r="AJ168" s="22">
        <v>6</v>
      </c>
      <c r="AK168" s="40">
        <f t="shared" si="91"/>
        <v>0.14478764478764478</v>
      </c>
      <c r="AL168" s="22">
        <v>5</v>
      </c>
      <c r="AM168" s="40">
        <f t="shared" si="92"/>
        <v>0.11767474699929395</v>
      </c>
      <c r="AN168" s="42">
        <f t="shared" si="93"/>
        <v>0.12735033565025836</v>
      </c>
      <c r="AO168" s="25">
        <f t="shared" si="94"/>
        <v>1.5131441943925791E-2</v>
      </c>
    </row>
    <row r="169" spans="1:41" x14ac:dyDescent="0.25">
      <c r="A169" s="15" t="s">
        <v>128</v>
      </c>
      <c r="B169" s="16" t="s">
        <v>1407</v>
      </c>
      <c r="C169" s="16" t="s">
        <v>976</v>
      </c>
      <c r="D169" s="17">
        <v>0</v>
      </c>
      <c r="E169" s="18">
        <v>27.9411764705882</v>
      </c>
      <c r="F169" s="19">
        <v>7</v>
      </c>
      <c r="G169" s="19">
        <v>4</v>
      </c>
      <c r="H169" s="17">
        <v>31.06</v>
      </c>
      <c r="I169" s="17">
        <v>4.01</v>
      </c>
      <c r="J169" s="20">
        <v>6</v>
      </c>
      <c r="K169" s="37">
        <f t="shared" si="115"/>
        <v>0.13812154696132595</v>
      </c>
      <c r="L169" s="20">
        <v>6</v>
      </c>
      <c r="M169" s="37">
        <f t="shared" si="116"/>
        <v>0.1349527665317139</v>
      </c>
      <c r="N169" s="20">
        <v>7</v>
      </c>
      <c r="O169" s="37">
        <f t="shared" si="117"/>
        <v>0.15765765765765766</v>
      </c>
      <c r="P169" s="37">
        <f t="shared" si="118"/>
        <v>0.14357732371689916</v>
      </c>
      <c r="Q169" s="21">
        <f t="shared" si="119"/>
        <v>1.2296428150696027E-2</v>
      </c>
      <c r="R169" s="22">
        <v>5</v>
      </c>
      <c r="S169" s="40">
        <f t="shared" si="110"/>
        <v>0.1122586439155815</v>
      </c>
      <c r="T169" s="22">
        <v>6</v>
      </c>
      <c r="U169" s="40">
        <f t="shared" si="111"/>
        <v>0.13639463514435099</v>
      </c>
      <c r="V169" s="22">
        <v>6</v>
      </c>
      <c r="W169" s="40">
        <f t="shared" si="112"/>
        <v>0.13583880461851935</v>
      </c>
      <c r="X169" s="40">
        <f t="shared" si="113"/>
        <v>0.12816402789281731</v>
      </c>
      <c r="Y169" s="23">
        <f t="shared" si="114"/>
        <v>1.3777269921535364E-2</v>
      </c>
      <c r="Z169" s="20">
        <v>5</v>
      </c>
      <c r="AA169" s="37">
        <f t="shared" ref="AA169:AA182" si="120">(Z169/4251)*100</f>
        <v>0.11761938367442955</v>
      </c>
      <c r="AB169" s="20">
        <v>7</v>
      </c>
      <c r="AC169" s="37">
        <f t="shared" ref="AC169:AC182" si="121">(AB169/4351)*100</f>
        <v>0.16088255573431395</v>
      </c>
      <c r="AD169" s="20">
        <v>5</v>
      </c>
      <c r="AE169" s="37">
        <f t="shared" ref="AE169:AE182" si="122">(AD169/4378)*100</f>
        <v>0.11420740063956143</v>
      </c>
      <c r="AF169" s="37">
        <f t="shared" ref="AF169:AF182" si="123">AVERAGE(AA169,AC169,AE169)</f>
        <v>0.13090311334943497</v>
      </c>
      <c r="AG169" s="21">
        <f t="shared" ref="AG169:AG182" si="124">STDEV(AA169,AC169,AE169)</f>
        <v>2.6018947544794429E-2</v>
      </c>
      <c r="AH169" s="22">
        <v>5</v>
      </c>
      <c r="AI169" s="40">
        <f t="shared" si="90"/>
        <v>0.1195886151638364</v>
      </c>
      <c r="AJ169" s="22">
        <v>5</v>
      </c>
      <c r="AK169" s="40">
        <f t="shared" si="91"/>
        <v>0.12065637065637065</v>
      </c>
      <c r="AL169" s="22">
        <v>6</v>
      </c>
      <c r="AM169" s="40">
        <f t="shared" si="92"/>
        <v>0.14120969639915276</v>
      </c>
      <c r="AN169" s="42">
        <f t="shared" si="93"/>
        <v>0.12715156073978659</v>
      </c>
      <c r="AO169" s="25">
        <f t="shared" si="94"/>
        <v>1.2186402632065628E-2</v>
      </c>
    </row>
    <row r="170" spans="1:41" x14ac:dyDescent="0.25">
      <c r="A170" s="15" t="s">
        <v>152</v>
      </c>
      <c r="B170" s="16" t="s">
        <v>1277</v>
      </c>
      <c r="C170" s="16" t="s">
        <v>844</v>
      </c>
      <c r="D170" s="17">
        <v>0</v>
      </c>
      <c r="E170" s="18">
        <v>47.979797979798001</v>
      </c>
      <c r="F170" s="19">
        <v>8</v>
      </c>
      <c r="G170" s="19">
        <v>8</v>
      </c>
      <c r="H170" s="17">
        <v>21.765000000000001</v>
      </c>
      <c r="I170" s="17">
        <v>5.41</v>
      </c>
      <c r="J170" s="20">
        <v>8</v>
      </c>
      <c r="K170" s="37">
        <f t="shared" si="115"/>
        <v>0.18416206261510129</v>
      </c>
      <c r="L170" s="20">
        <v>6</v>
      </c>
      <c r="M170" s="37">
        <f t="shared" si="116"/>
        <v>0.1349527665317139</v>
      </c>
      <c r="N170" s="20">
        <v>6</v>
      </c>
      <c r="O170" s="37">
        <f t="shared" si="117"/>
        <v>0.13513513513513514</v>
      </c>
      <c r="P170" s="37">
        <f t="shared" si="118"/>
        <v>0.15141665476065011</v>
      </c>
      <c r="Q170" s="21">
        <f t="shared" si="119"/>
        <v>2.8358501657221528E-2</v>
      </c>
      <c r="R170" s="22">
        <v>5</v>
      </c>
      <c r="S170" s="40">
        <f t="shared" si="110"/>
        <v>0.1122586439155815</v>
      </c>
      <c r="T170" s="22">
        <v>7</v>
      </c>
      <c r="U170" s="40">
        <f t="shared" si="111"/>
        <v>0.15912707433507614</v>
      </c>
      <c r="V170" s="22">
        <v>6</v>
      </c>
      <c r="W170" s="40">
        <f t="shared" si="112"/>
        <v>0.13583880461851935</v>
      </c>
      <c r="X170" s="40">
        <f t="shared" si="113"/>
        <v>0.135741507623059</v>
      </c>
      <c r="Y170" s="23">
        <f t="shared" si="114"/>
        <v>2.3434366697774277E-2</v>
      </c>
      <c r="Z170" s="20">
        <v>7</v>
      </c>
      <c r="AA170" s="37">
        <f t="shared" si="120"/>
        <v>0.16466713714420136</v>
      </c>
      <c r="AB170" s="20">
        <v>5</v>
      </c>
      <c r="AC170" s="37">
        <f t="shared" si="121"/>
        <v>0.11491611123879567</v>
      </c>
      <c r="AD170" s="20">
        <v>5</v>
      </c>
      <c r="AE170" s="37">
        <f t="shared" si="122"/>
        <v>0.11420740063956143</v>
      </c>
      <c r="AF170" s="37">
        <f t="shared" si="123"/>
        <v>0.13126354967418616</v>
      </c>
      <c r="AG170" s="21">
        <f t="shared" si="124"/>
        <v>2.8930525566926515E-2</v>
      </c>
      <c r="AH170" s="22">
        <v>5</v>
      </c>
      <c r="AI170" s="40">
        <f t="shared" si="90"/>
        <v>0.1195886151638364</v>
      </c>
      <c r="AJ170" s="22">
        <v>6</v>
      </c>
      <c r="AK170" s="40">
        <f t="shared" si="91"/>
        <v>0.14478764478764478</v>
      </c>
      <c r="AL170" s="22">
        <v>6</v>
      </c>
      <c r="AM170" s="40">
        <f t="shared" si="92"/>
        <v>0.14120969639915276</v>
      </c>
      <c r="AN170" s="42">
        <f t="shared" si="93"/>
        <v>0.13519531878354465</v>
      </c>
      <c r="AO170" s="25">
        <f t="shared" si="94"/>
        <v>1.363368354747678E-2</v>
      </c>
    </row>
    <row r="171" spans="1:41" x14ac:dyDescent="0.25">
      <c r="A171" s="15" t="s">
        <v>210</v>
      </c>
      <c r="B171" s="16" t="s">
        <v>1206</v>
      </c>
      <c r="C171" s="16" t="s">
        <v>898</v>
      </c>
      <c r="D171" s="17">
        <v>0</v>
      </c>
      <c r="E171" s="18">
        <v>28.431372549019599</v>
      </c>
      <c r="F171" s="19">
        <v>12</v>
      </c>
      <c r="G171" s="19">
        <v>12</v>
      </c>
      <c r="H171" s="17">
        <v>56.837000000000003</v>
      </c>
      <c r="I171" s="17">
        <v>5.43</v>
      </c>
      <c r="J171" s="20">
        <v>7</v>
      </c>
      <c r="K171" s="37">
        <f t="shared" si="115"/>
        <v>0.16114180478821363</v>
      </c>
      <c r="L171" s="20">
        <v>8</v>
      </c>
      <c r="M171" s="37">
        <f t="shared" si="116"/>
        <v>0.17993702204228521</v>
      </c>
      <c r="N171" s="20">
        <v>9</v>
      </c>
      <c r="O171" s="37">
        <f t="shared" si="117"/>
        <v>0.20270270270270271</v>
      </c>
      <c r="P171" s="37">
        <f t="shared" si="118"/>
        <v>0.18126050984440054</v>
      </c>
      <c r="Q171" s="21">
        <f t="shared" si="119"/>
        <v>2.0812034351221094E-2</v>
      </c>
      <c r="R171" s="22">
        <v>7</v>
      </c>
      <c r="S171" s="40">
        <f t="shared" si="110"/>
        <v>0.15716210148181409</v>
      </c>
      <c r="T171" s="22">
        <v>6</v>
      </c>
      <c r="U171" s="40">
        <f t="shared" si="111"/>
        <v>0.13639463514435099</v>
      </c>
      <c r="V171" s="22">
        <v>7</v>
      </c>
      <c r="W171" s="40">
        <f t="shared" si="112"/>
        <v>0.15847860538827258</v>
      </c>
      <c r="X171" s="40">
        <f t="shared" si="113"/>
        <v>0.15067844733814589</v>
      </c>
      <c r="Y171" s="23">
        <f t="shared" si="114"/>
        <v>1.2387645608614774E-2</v>
      </c>
      <c r="Z171" s="20">
        <v>8</v>
      </c>
      <c r="AA171" s="37">
        <f t="shared" si="120"/>
        <v>0.18819101387908727</v>
      </c>
      <c r="AB171" s="20">
        <v>5</v>
      </c>
      <c r="AC171" s="37">
        <f t="shared" si="121"/>
        <v>0.11491611123879567</v>
      </c>
      <c r="AD171" s="20">
        <v>7</v>
      </c>
      <c r="AE171" s="37">
        <f t="shared" si="122"/>
        <v>0.15989036089538602</v>
      </c>
      <c r="AF171" s="37">
        <f t="shared" si="123"/>
        <v>0.15433249533775631</v>
      </c>
      <c r="AG171" s="21">
        <f t="shared" si="124"/>
        <v>3.6952269773365271E-2</v>
      </c>
      <c r="AH171" s="22">
        <v>7</v>
      </c>
      <c r="AI171" s="40">
        <f t="shared" si="90"/>
        <v>0.16742406122937098</v>
      </c>
      <c r="AJ171" s="22">
        <v>6</v>
      </c>
      <c r="AK171" s="40">
        <f t="shared" si="91"/>
        <v>0.14478764478764478</v>
      </c>
      <c r="AL171" s="22">
        <v>6</v>
      </c>
      <c r="AM171" s="40">
        <f t="shared" si="92"/>
        <v>0.14120969639915276</v>
      </c>
      <c r="AN171" s="42">
        <f t="shared" si="93"/>
        <v>0.15114046747205617</v>
      </c>
      <c r="AO171" s="25">
        <f t="shared" si="94"/>
        <v>1.4215027186313239E-2</v>
      </c>
    </row>
    <row r="172" spans="1:41" x14ac:dyDescent="0.25">
      <c r="A172" s="15" t="s">
        <v>273</v>
      </c>
      <c r="B172" s="16" t="s">
        <v>1203</v>
      </c>
      <c r="C172" s="16" t="s">
        <v>763</v>
      </c>
      <c r="D172" s="17">
        <v>0</v>
      </c>
      <c r="E172" s="18">
        <v>22.2107438016529</v>
      </c>
      <c r="F172" s="19">
        <v>15</v>
      </c>
      <c r="G172" s="19">
        <v>15</v>
      </c>
      <c r="H172" s="17">
        <v>106.79300000000001</v>
      </c>
      <c r="I172" s="17">
        <v>5.67</v>
      </c>
      <c r="J172" s="20">
        <v>8</v>
      </c>
      <c r="K172" s="37">
        <f t="shared" si="115"/>
        <v>0.18416206261510129</v>
      </c>
      <c r="L172" s="20">
        <v>10</v>
      </c>
      <c r="M172" s="37">
        <f t="shared" si="116"/>
        <v>0.22492127755285649</v>
      </c>
      <c r="N172" s="20">
        <v>7</v>
      </c>
      <c r="O172" s="37">
        <f t="shared" si="117"/>
        <v>0.15765765765765766</v>
      </c>
      <c r="P172" s="37">
        <f t="shared" si="118"/>
        <v>0.18891366594187184</v>
      </c>
      <c r="Q172" s="21">
        <f t="shared" si="119"/>
        <v>3.3882620043064374E-2</v>
      </c>
      <c r="R172" s="22">
        <v>12</v>
      </c>
      <c r="S172" s="40">
        <f t="shared" si="110"/>
        <v>0.26942074539739563</v>
      </c>
      <c r="T172" s="22">
        <v>10</v>
      </c>
      <c r="U172" s="40">
        <f t="shared" si="111"/>
        <v>0.22732439190725162</v>
      </c>
      <c r="V172" s="22">
        <v>11</v>
      </c>
      <c r="W172" s="40">
        <f t="shared" si="112"/>
        <v>0.24903780846728549</v>
      </c>
      <c r="X172" s="40">
        <f t="shared" si="113"/>
        <v>0.2485943152573109</v>
      </c>
      <c r="Y172" s="23">
        <f t="shared" si="114"/>
        <v>2.1051680668351877E-2</v>
      </c>
      <c r="Z172" s="20">
        <v>6</v>
      </c>
      <c r="AA172" s="37">
        <f t="shared" si="120"/>
        <v>0.14114326040931546</v>
      </c>
      <c r="AB172" s="20">
        <v>7</v>
      </c>
      <c r="AC172" s="37">
        <f t="shared" si="121"/>
        <v>0.16088255573431395</v>
      </c>
      <c r="AD172" s="20">
        <v>9</v>
      </c>
      <c r="AE172" s="37">
        <f t="shared" si="122"/>
        <v>0.2055733211512106</v>
      </c>
      <c r="AF172" s="37">
        <f t="shared" si="123"/>
        <v>0.16919971243161336</v>
      </c>
      <c r="AG172" s="21">
        <f t="shared" si="124"/>
        <v>3.3010445368801725E-2</v>
      </c>
      <c r="AH172" s="22">
        <v>8</v>
      </c>
      <c r="AI172" s="40">
        <f t="shared" si="90"/>
        <v>0.19134178426213824</v>
      </c>
      <c r="AJ172" s="22">
        <v>8</v>
      </c>
      <c r="AK172" s="40">
        <f t="shared" si="91"/>
        <v>0.19305019305019305</v>
      </c>
      <c r="AL172" s="22">
        <v>7</v>
      </c>
      <c r="AM172" s="40">
        <f t="shared" si="92"/>
        <v>0.16474464579901155</v>
      </c>
      <c r="AN172" s="42">
        <f t="shared" si="93"/>
        <v>0.18304554103711426</v>
      </c>
      <c r="AO172" s="25">
        <f t="shared" si="94"/>
        <v>1.5872042717740658E-2</v>
      </c>
    </row>
    <row r="173" spans="1:41" x14ac:dyDescent="0.25">
      <c r="A173" s="15" t="s">
        <v>276</v>
      </c>
      <c r="B173" s="16" t="s">
        <v>1203</v>
      </c>
      <c r="C173" s="16" t="s">
        <v>792</v>
      </c>
      <c r="D173" s="17">
        <v>0</v>
      </c>
      <c r="E173" s="18">
        <v>31.6353887399464</v>
      </c>
      <c r="F173" s="19">
        <v>11</v>
      </c>
      <c r="G173" s="19">
        <v>9</v>
      </c>
      <c r="H173" s="17">
        <v>38.78</v>
      </c>
      <c r="I173" s="17">
        <v>9.1300000000000008</v>
      </c>
      <c r="J173" s="20">
        <v>8</v>
      </c>
      <c r="K173" s="37">
        <f t="shared" si="115"/>
        <v>0.18416206261510129</v>
      </c>
      <c r="L173" s="20">
        <v>8</v>
      </c>
      <c r="M173" s="37">
        <f t="shared" si="116"/>
        <v>0.17993702204228521</v>
      </c>
      <c r="N173" s="20">
        <v>6</v>
      </c>
      <c r="O173" s="37">
        <f t="shared" si="117"/>
        <v>0.13513513513513514</v>
      </c>
      <c r="P173" s="37">
        <f t="shared" si="118"/>
        <v>0.16641140659750722</v>
      </c>
      <c r="Q173" s="21">
        <f t="shared" si="119"/>
        <v>2.7168301555332414E-2</v>
      </c>
      <c r="R173" s="22">
        <v>7</v>
      </c>
      <c r="S173" s="40">
        <f t="shared" si="110"/>
        <v>0.15716210148181409</v>
      </c>
      <c r="T173" s="22">
        <v>7</v>
      </c>
      <c r="U173" s="40">
        <f t="shared" si="111"/>
        <v>0.15912707433507614</v>
      </c>
      <c r="V173" s="22">
        <v>9</v>
      </c>
      <c r="W173" s="40">
        <f t="shared" si="112"/>
        <v>0.20375820692777905</v>
      </c>
      <c r="X173" s="40">
        <f t="shared" si="113"/>
        <v>0.17334912758155641</v>
      </c>
      <c r="Y173" s="23">
        <f t="shared" si="114"/>
        <v>2.6353355755807831E-2</v>
      </c>
      <c r="Z173" s="20">
        <v>7</v>
      </c>
      <c r="AA173" s="37">
        <f t="shared" si="120"/>
        <v>0.16466713714420136</v>
      </c>
      <c r="AB173" s="20">
        <v>9</v>
      </c>
      <c r="AC173" s="37">
        <f t="shared" si="121"/>
        <v>0.20684900022983221</v>
      </c>
      <c r="AD173" s="20">
        <v>10</v>
      </c>
      <c r="AE173" s="37">
        <f t="shared" si="122"/>
        <v>0.22841480127912286</v>
      </c>
      <c r="AF173" s="37">
        <f t="shared" si="123"/>
        <v>0.19997697955105212</v>
      </c>
      <c r="AG173" s="21">
        <f t="shared" si="124"/>
        <v>3.2424676896183321E-2</v>
      </c>
      <c r="AH173" s="22">
        <v>8</v>
      </c>
      <c r="AI173" s="40">
        <f t="shared" si="90"/>
        <v>0.19134178426213824</v>
      </c>
      <c r="AJ173" s="22">
        <v>7</v>
      </c>
      <c r="AK173" s="40">
        <f t="shared" si="91"/>
        <v>0.16891891891891891</v>
      </c>
      <c r="AL173" s="22">
        <v>8</v>
      </c>
      <c r="AM173" s="40">
        <f t="shared" si="92"/>
        <v>0.18827959519887033</v>
      </c>
      <c r="AN173" s="42">
        <f t="shared" si="93"/>
        <v>0.1828467661266425</v>
      </c>
      <c r="AO173" s="25">
        <f t="shared" si="94"/>
        <v>1.2158657259174204E-2</v>
      </c>
    </row>
    <row r="174" spans="1:41" x14ac:dyDescent="0.25">
      <c r="A174" s="15" t="s">
        <v>228</v>
      </c>
      <c r="B174" s="16" t="s">
        <v>1242</v>
      </c>
      <c r="C174" s="16" t="s">
        <v>811</v>
      </c>
      <c r="D174" s="17">
        <v>0</v>
      </c>
      <c r="E174" s="18">
        <v>56.185567010309299</v>
      </c>
      <c r="F174" s="19">
        <v>9</v>
      </c>
      <c r="G174" s="19">
        <v>9</v>
      </c>
      <c r="H174" s="17">
        <v>22.113</v>
      </c>
      <c r="I174" s="17">
        <v>10.1</v>
      </c>
      <c r="J174" s="20">
        <v>8</v>
      </c>
      <c r="K174" s="37">
        <f t="shared" si="115"/>
        <v>0.18416206261510129</v>
      </c>
      <c r="L174" s="20">
        <v>8</v>
      </c>
      <c r="M174" s="37">
        <f t="shared" si="116"/>
        <v>0.17993702204228521</v>
      </c>
      <c r="N174" s="20">
        <v>6</v>
      </c>
      <c r="O174" s="37">
        <f t="shared" si="117"/>
        <v>0.13513513513513514</v>
      </c>
      <c r="P174" s="37">
        <f t="shared" si="118"/>
        <v>0.16641140659750722</v>
      </c>
      <c r="Q174" s="21">
        <f t="shared" si="119"/>
        <v>2.7168301555332414E-2</v>
      </c>
      <c r="R174" s="22">
        <v>6</v>
      </c>
      <c r="S174" s="40">
        <f t="shared" si="110"/>
        <v>0.13471037269869782</v>
      </c>
      <c r="T174" s="22">
        <v>9</v>
      </c>
      <c r="U174" s="40">
        <f t="shared" si="111"/>
        <v>0.20459195271652647</v>
      </c>
      <c r="V174" s="22">
        <v>7</v>
      </c>
      <c r="W174" s="40">
        <f t="shared" si="112"/>
        <v>0.15847860538827258</v>
      </c>
      <c r="X174" s="40">
        <f t="shared" si="113"/>
        <v>0.16592697693449895</v>
      </c>
      <c r="Y174" s="23">
        <f t="shared" si="114"/>
        <v>3.5531218462994181E-2</v>
      </c>
      <c r="Z174" s="20">
        <v>7</v>
      </c>
      <c r="AA174" s="37">
        <f t="shared" si="120"/>
        <v>0.16466713714420136</v>
      </c>
      <c r="AB174" s="20">
        <v>9</v>
      </c>
      <c r="AC174" s="37">
        <f t="shared" si="121"/>
        <v>0.20684900022983221</v>
      </c>
      <c r="AD174" s="20">
        <v>6</v>
      </c>
      <c r="AE174" s="37">
        <f t="shared" si="122"/>
        <v>0.13704888076747374</v>
      </c>
      <c r="AF174" s="37">
        <f t="shared" si="123"/>
        <v>0.16952167271383578</v>
      </c>
      <c r="AG174" s="21">
        <f t="shared" si="124"/>
        <v>3.5152369136908862E-2</v>
      </c>
      <c r="AH174" s="22">
        <v>6</v>
      </c>
      <c r="AI174" s="40">
        <f t="shared" si="90"/>
        <v>0.14350633819660369</v>
      </c>
      <c r="AJ174" s="22">
        <v>7</v>
      </c>
      <c r="AK174" s="40">
        <f t="shared" si="91"/>
        <v>0.16891891891891891</v>
      </c>
      <c r="AL174" s="22">
        <v>7</v>
      </c>
      <c r="AM174" s="40">
        <f t="shared" si="92"/>
        <v>0.16474464579901155</v>
      </c>
      <c r="AN174" s="42">
        <f t="shared" si="93"/>
        <v>0.15905663430484471</v>
      </c>
      <c r="AO174" s="25">
        <f t="shared" si="94"/>
        <v>1.3627726179021112E-2</v>
      </c>
    </row>
    <row r="175" spans="1:41" x14ac:dyDescent="0.25">
      <c r="A175" s="15" t="s">
        <v>504</v>
      </c>
      <c r="B175" s="16" t="s">
        <v>1135</v>
      </c>
      <c r="C175" s="16" t="s">
        <v>653</v>
      </c>
      <c r="D175" s="17">
        <v>0</v>
      </c>
      <c r="E175" s="18">
        <v>69.868173258003793</v>
      </c>
      <c r="F175" s="19">
        <v>35</v>
      </c>
      <c r="G175" s="19">
        <v>34</v>
      </c>
      <c r="H175" s="17">
        <v>57.808</v>
      </c>
      <c r="I175" s="17">
        <v>7.47</v>
      </c>
      <c r="J175" s="20">
        <v>27</v>
      </c>
      <c r="K175" s="37">
        <f t="shared" si="115"/>
        <v>0.62154696132596687</v>
      </c>
      <c r="L175" s="20">
        <v>28</v>
      </c>
      <c r="M175" s="37">
        <f t="shared" si="116"/>
        <v>0.62977957714799815</v>
      </c>
      <c r="N175" s="20">
        <v>27</v>
      </c>
      <c r="O175" s="37">
        <f t="shared" si="117"/>
        <v>0.60810810810810811</v>
      </c>
      <c r="P175" s="37">
        <f t="shared" si="118"/>
        <v>0.61981154886069112</v>
      </c>
      <c r="Q175" s="21">
        <f t="shared" si="119"/>
        <v>1.0939464562089139E-2</v>
      </c>
      <c r="R175" s="22">
        <v>29</v>
      </c>
      <c r="S175" s="40">
        <f t="shared" si="110"/>
        <v>0.65110013471037265</v>
      </c>
      <c r="T175" s="22">
        <v>30</v>
      </c>
      <c r="U175" s="40">
        <f t="shared" si="111"/>
        <v>0.68197317572175498</v>
      </c>
      <c r="V175" s="22">
        <v>28</v>
      </c>
      <c r="W175" s="40">
        <f t="shared" si="112"/>
        <v>0.6339144215530903</v>
      </c>
      <c r="X175" s="40">
        <f t="shared" si="113"/>
        <v>0.65566257732840605</v>
      </c>
      <c r="Y175" s="23">
        <f t="shared" si="114"/>
        <v>2.4352061001959798E-2</v>
      </c>
      <c r="Z175" s="20">
        <v>30</v>
      </c>
      <c r="AA175" s="37">
        <f t="shared" si="120"/>
        <v>0.70571630204657732</v>
      </c>
      <c r="AB175" s="20">
        <v>28</v>
      </c>
      <c r="AC175" s="37">
        <f t="shared" si="121"/>
        <v>0.64353022293725581</v>
      </c>
      <c r="AD175" s="20">
        <v>31</v>
      </c>
      <c r="AE175" s="37">
        <f t="shared" si="122"/>
        <v>0.70808588396528094</v>
      </c>
      <c r="AF175" s="37">
        <f t="shared" si="123"/>
        <v>0.68577746964970476</v>
      </c>
      <c r="AG175" s="21">
        <f t="shared" si="124"/>
        <v>3.6606367215339108E-2</v>
      </c>
      <c r="AH175" s="22">
        <v>29</v>
      </c>
      <c r="AI175" s="40">
        <f t="shared" si="90"/>
        <v>0.69361396795025121</v>
      </c>
      <c r="AJ175" s="22">
        <v>28</v>
      </c>
      <c r="AK175" s="40">
        <f t="shared" si="91"/>
        <v>0.67567567567567566</v>
      </c>
      <c r="AL175" s="22">
        <v>29</v>
      </c>
      <c r="AM175" s="40">
        <f t="shared" si="92"/>
        <v>0.68251353259590497</v>
      </c>
      <c r="AN175" s="42">
        <f t="shared" si="93"/>
        <v>0.68393439207394391</v>
      </c>
      <c r="AO175" s="25">
        <f t="shared" si="94"/>
        <v>9.0531604246403431E-3</v>
      </c>
    </row>
    <row r="176" spans="1:41" x14ac:dyDescent="0.25">
      <c r="A176" s="15" t="s">
        <v>510</v>
      </c>
      <c r="B176" s="16" t="s">
        <v>1075</v>
      </c>
      <c r="C176" s="16" t="s">
        <v>593</v>
      </c>
      <c r="D176" s="17">
        <v>0</v>
      </c>
      <c r="E176" s="18">
        <v>58.839779005524903</v>
      </c>
      <c r="F176" s="19">
        <v>43</v>
      </c>
      <c r="G176" s="19">
        <v>24</v>
      </c>
      <c r="H176" s="17">
        <v>83.228999999999999</v>
      </c>
      <c r="I176" s="17">
        <v>5.03</v>
      </c>
      <c r="J176" s="20">
        <v>32</v>
      </c>
      <c r="K176" s="37">
        <f t="shared" si="115"/>
        <v>0.73664825046040516</v>
      </c>
      <c r="L176" s="20">
        <v>33</v>
      </c>
      <c r="M176" s="37">
        <f t="shared" si="116"/>
        <v>0.74224021592442646</v>
      </c>
      <c r="N176" s="20">
        <v>33</v>
      </c>
      <c r="O176" s="37">
        <f t="shared" si="117"/>
        <v>0.74324324324324331</v>
      </c>
      <c r="P176" s="37">
        <f t="shared" si="118"/>
        <v>0.74071056987602502</v>
      </c>
      <c r="Q176" s="21">
        <f t="shared" si="119"/>
        <v>3.5536383083347865E-3</v>
      </c>
      <c r="R176" s="22">
        <v>34</v>
      </c>
      <c r="S176" s="40">
        <f t="shared" si="110"/>
        <v>0.76335877862595414</v>
      </c>
      <c r="T176" s="22">
        <v>36</v>
      </c>
      <c r="U176" s="40">
        <f t="shared" si="111"/>
        <v>0.81836781086610588</v>
      </c>
      <c r="V176" s="22">
        <v>33</v>
      </c>
      <c r="W176" s="40">
        <f t="shared" si="112"/>
        <v>0.74711342540185643</v>
      </c>
      <c r="X176" s="40">
        <f t="shared" si="113"/>
        <v>0.77628000496463878</v>
      </c>
      <c r="Y176" s="23">
        <f t="shared" si="114"/>
        <v>3.734321129125881E-2</v>
      </c>
      <c r="Z176" s="20">
        <v>37</v>
      </c>
      <c r="AA176" s="37">
        <f t="shared" si="120"/>
        <v>0.87038343919077865</v>
      </c>
      <c r="AB176" s="20">
        <v>35</v>
      </c>
      <c r="AC176" s="37">
        <f t="shared" si="121"/>
        <v>0.80441277867156979</v>
      </c>
      <c r="AD176" s="20">
        <v>34</v>
      </c>
      <c r="AE176" s="37">
        <f t="shared" si="122"/>
        <v>0.77661032434901789</v>
      </c>
      <c r="AF176" s="37">
        <f t="shared" si="123"/>
        <v>0.81713551407045537</v>
      </c>
      <c r="AG176" s="21">
        <f t="shared" si="124"/>
        <v>4.8163785812621256E-2</v>
      </c>
      <c r="AH176" s="22">
        <v>34</v>
      </c>
      <c r="AI176" s="40">
        <f t="shared" si="90"/>
        <v>0.81320258311408755</v>
      </c>
      <c r="AJ176" s="22">
        <v>35</v>
      </c>
      <c r="AK176" s="40">
        <f t="shared" si="91"/>
        <v>0.84459459459459463</v>
      </c>
      <c r="AL176" s="22">
        <v>34</v>
      </c>
      <c r="AM176" s="40">
        <f t="shared" si="92"/>
        <v>0.80018827959519889</v>
      </c>
      <c r="AN176" s="42">
        <f t="shared" si="93"/>
        <v>0.81932848576796025</v>
      </c>
      <c r="AO176" s="25">
        <f t="shared" si="94"/>
        <v>2.2828167150472988E-2</v>
      </c>
    </row>
    <row r="177" spans="1:41" x14ac:dyDescent="0.25">
      <c r="A177" s="15" t="s">
        <v>253</v>
      </c>
      <c r="B177" s="16" t="s">
        <v>1292</v>
      </c>
      <c r="C177" s="16" t="s">
        <v>857</v>
      </c>
      <c r="D177" s="17">
        <v>0</v>
      </c>
      <c r="E177" s="18">
        <v>23.134328358209</v>
      </c>
      <c r="F177" s="19">
        <v>9</v>
      </c>
      <c r="G177" s="19">
        <v>9</v>
      </c>
      <c r="H177" s="17">
        <v>60.305</v>
      </c>
      <c r="I177" s="17">
        <v>8.34</v>
      </c>
      <c r="J177" s="20">
        <v>8</v>
      </c>
      <c r="K177" s="37">
        <f t="shared" si="115"/>
        <v>0.18416206261510129</v>
      </c>
      <c r="L177" s="20">
        <v>6</v>
      </c>
      <c r="M177" s="37">
        <f t="shared" si="116"/>
        <v>0.1349527665317139</v>
      </c>
      <c r="N177" s="20">
        <v>7</v>
      </c>
      <c r="O177" s="37">
        <f t="shared" si="117"/>
        <v>0.15765765765765766</v>
      </c>
      <c r="P177" s="37">
        <f t="shared" si="118"/>
        <v>0.15892416226815761</v>
      </c>
      <c r="Q177" s="21">
        <f t="shared" si="119"/>
        <v>2.4629083026006596E-2</v>
      </c>
      <c r="R177" s="22">
        <v>8</v>
      </c>
      <c r="S177" s="40">
        <f t="shared" si="110"/>
        <v>0.17961383026493039</v>
      </c>
      <c r="T177" s="22">
        <v>7</v>
      </c>
      <c r="U177" s="40">
        <f t="shared" si="111"/>
        <v>0.15912707433507614</v>
      </c>
      <c r="V177" s="22">
        <v>9</v>
      </c>
      <c r="W177" s="40">
        <f t="shared" si="112"/>
        <v>0.20375820692777905</v>
      </c>
      <c r="X177" s="40">
        <f t="shared" si="113"/>
        <v>0.1808330371759285</v>
      </c>
      <c r="Y177" s="23">
        <f t="shared" si="114"/>
        <v>2.2340531512158049E-2</v>
      </c>
      <c r="Z177" s="20">
        <v>8</v>
      </c>
      <c r="AA177" s="37">
        <f t="shared" si="120"/>
        <v>0.18819101387908727</v>
      </c>
      <c r="AB177" s="20">
        <v>6</v>
      </c>
      <c r="AC177" s="37">
        <f t="shared" si="121"/>
        <v>0.13789933348655481</v>
      </c>
      <c r="AD177" s="20">
        <v>5</v>
      </c>
      <c r="AE177" s="37">
        <f t="shared" si="122"/>
        <v>0.11420740063956143</v>
      </c>
      <c r="AF177" s="37">
        <f t="shared" si="123"/>
        <v>0.1467659160017345</v>
      </c>
      <c r="AG177" s="21">
        <f t="shared" si="124"/>
        <v>3.7780364888627037E-2</v>
      </c>
      <c r="AH177" s="22">
        <v>8</v>
      </c>
      <c r="AI177" s="40">
        <f t="shared" si="90"/>
        <v>0.19134178426213824</v>
      </c>
      <c r="AJ177" s="22">
        <v>7</v>
      </c>
      <c r="AK177" s="40">
        <f t="shared" si="91"/>
        <v>0.16891891891891891</v>
      </c>
      <c r="AL177" s="22">
        <v>7</v>
      </c>
      <c r="AM177" s="40">
        <f t="shared" si="92"/>
        <v>0.16474464579901155</v>
      </c>
      <c r="AN177" s="42">
        <f t="shared" si="93"/>
        <v>0.17500178299335625</v>
      </c>
      <c r="AO177" s="25">
        <f t="shared" si="94"/>
        <v>1.4303945963185946E-2</v>
      </c>
    </row>
    <row r="178" spans="1:41" x14ac:dyDescent="0.25">
      <c r="A178" s="15" t="s">
        <v>132</v>
      </c>
      <c r="B178" s="16" t="s">
        <v>1320</v>
      </c>
      <c r="C178" s="16" t="s">
        <v>884</v>
      </c>
      <c r="D178" s="17">
        <v>0</v>
      </c>
      <c r="E178" s="18">
        <v>14.1425389755011</v>
      </c>
      <c r="F178" s="19">
        <v>10</v>
      </c>
      <c r="G178" s="19">
        <v>10</v>
      </c>
      <c r="H178" s="17">
        <v>102.291</v>
      </c>
      <c r="I178" s="17">
        <v>4.9800000000000004</v>
      </c>
      <c r="J178" s="20">
        <v>5</v>
      </c>
      <c r="K178" s="37">
        <f t="shared" si="115"/>
        <v>0.11510128913443832</v>
      </c>
      <c r="L178" s="20">
        <v>7</v>
      </c>
      <c r="M178" s="37">
        <f t="shared" si="116"/>
        <v>0.15744489428699954</v>
      </c>
      <c r="N178" s="20">
        <v>5</v>
      </c>
      <c r="O178" s="37">
        <f t="shared" si="117"/>
        <v>0.11261261261261261</v>
      </c>
      <c r="P178" s="37">
        <f t="shared" si="118"/>
        <v>0.1283862653446835</v>
      </c>
      <c r="Q178" s="21">
        <f t="shared" si="119"/>
        <v>2.5196255966174214E-2</v>
      </c>
      <c r="R178" s="22"/>
      <c r="S178" s="40"/>
      <c r="T178" s="22"/>
      <c r="U178" s="40"/>
      <c r="V178" s="22"/>
      <c r="W178" s="40"/>
      <c r="X178" s="40"/>
      <c r="Y178" s="23"/>
      <c r="Z178" s="20">
        <v>8</v>
      </c>
      <c r="AA178" s="37">
        <f t="shared" si="120"/>
        <v>0.18819101387908727</v>
      </c>
      <c r="AB178" s="20">
        <v>6</v>
      </c>
      <c r="AC178" s="37">
        <f t="shared" si="121"/>
        <v>0.13789933348655481</v>
      </c>
      <c r="AD178" s="20">
        <v>5</v>
      </c>
      <c r="AE178" s="37">
        <f t="shared" si="122"/>
        <v>0.11420740063956143</v>
      </c>
      <c r="AF178" s="37">
        <f t="shared" si="123"/>
        <v>0.1467659160017345</v>
      </c>
      <c r="AG178" s="21">
        <f t="shared" si="124"/>
        <v>3.7780364888627037E-2</v>
      </c>
      <c r="AH178" s="22">
        <v>5</v>
      </c>
      <c r="AI178" s="40">
        <f t="shared" si="90"/>
        <v>0.1195886151638364</v>
      </c>
      <c r="AJ178" s="22">
        <v>6</v>
      </c>
      <c r="AK178" s="40">
        <f t="shared" si="91"/>
        <v>0.14478764478764478</v>
      </c>
      <c r="AL178" s="22">
        <v>5</v>
      </c>
      <c r="AM178" s="40">
        <f t="shared" si="92"/>
        <v>0.11767474699929395</v>
      </c>
      <c r="AN178" s="42">
        <f t="shared" si="93"/>
        <v>0.12735033565025836</v>
      </c>
      <c r="AO178" s="25">
        <f t="shared" si="94"/>
        <v>1.5131441943925791E-2</v>
      </c>
    </row>
    <row r="179" spans="1:41" x14ac:dyDescent="0.25">
      <c r="A179" s="15" t="s">
        <v>223</v>
      </c>
      <c r="B179" s="16" t="s">
        <v>1203</v>
      </c>
      <c r="C179" s="16" t="s">
        <v>778</v>
      </c>
      <c r="D179" s="17">
        <v>0</v>
      </c>
      <c r="E179" s="18">
        <v>19.620253164556999</v>
      </c>
      <c r="F179" s="19">
        <v>11</v>
      </c>
      <c r="G179" s="19">
        <v>5</v>
      </c>
      <c r="H179" s="17">
        <v>70.834000000000003</v>
      </c>
      <c r="I179" s="17">
        <v>8.1300000000000008</v>
      </c>
      <c r="J179" s="20"/>
      <c r="K179" s="37"/>
      <c r="L179" s="20"/>
      <c r="M179" s="20"/>
      <c r="N179" s="20"/>
      <c r="O179" s="20"/>
      <c r="P179" s="20"/>
      <c r="Q179" s="21"/>
      <c r="R179" s="22">
        <v>7</v>
      </c>
      <c r="S179" s="40">
        <f t="shared" ref="S179:S189" si="125">(R179/4454)*100</f>
        <v>0.15716210148181409</v>
      </c>
      <c r="T179" s="22">
        <v>5</v>
      </c>
      <c r="U179" s="40">
        <f t="shared" ref="U179:U189" si="126">(T179/4399)*100</f>
        <v>0.11366219595362581</v>
      </c>
      <c r="V179" s="22">
        <v>5</v>
      </c>
      <c r="W179" s="40">
        <f t="shared" ref="W179:W189" si="127">(V179/4417)*100</f>
        <v>0.11319900384876612</v>
      </c>
      <c r="X179" s="40">
        <f t="shared" ref="X179:X189" si="128">AVERAGE(S179,U179,W179)</f>
        <v>0.12800776709473535</v>
      </c>
      <c r="Y179" s="23">
        <f t="shared" ref="Y179:Y189" si="129">STDEV(S179,U179,W179)</f>
        <v>2.524945636833989E-2</v>
      </c>
      <c r="Z179" s="20">
        <v>5</v>
      </c>
      <c r="AA179" s="37">
        <f t="shared" si="120"/>
        <v>0.11761938367442955</v>
      </c>
      <c r="AB179" s="20">
        <v>8</v>
      </c>
      <c r="AC179" s="37">
        <f t="shared" si="121"/>
        <v>0.18386577798207307</v>
      </c>
      <c r="AD179" s="20">
        <v>8</v>
      </c>
      <c r="AE179" s="37">
        <f t="shared" si="122"/>
        <v>0.18273184102329831</v>
      </c>
      <c r="AF179" s="37">
        <f t="shared" si="123"/>
        <v>0.16140566755993366</v>
      </c>
      <c r="AG179" s="21">
        <f t="shared" si="124"/>
        <v>3.7924272512904991E-2</v>
      </c>
      <c r="AH179" s="22">
        <v>7</v>
      </c>
      <c r="AI179" s="40">
        <f t="shared" si="90"/>
        <v>0.16742406122937098</v>
      </c>
      <c r="AJ179" s="22">
        <v>7</v>
      </c>
      <c r="AK179" s="40">
        <f t="shared" si="91"/>
        <v>0.16891891891891891</v>
      </c>
      <c r="AL179" s="22">
        <v>6</v>
      </c>
      <c r="AM179" s="40">
        <f t="shared" si="92"/>
        <v>0.14120969639915276</v>
      </c>
      <c r="AN179" s="42">
        <f t="shared" si="93"/>
        <v>0.15918422551581421</v>
      </c>
      <c r="AO179" s="25">
        <f t="shared" si="94"/>
        <v>1.5584332600476768E-2</v>
      </c>
    </row>
    <row r="180" spans="1:41" x14ac:dyDescent="0.25">
      <c r="A180" s="15" t="s">
        <v>472</v>
      </c>
      <c r="B180" s="16" t="s">
        <v>1177</v>
      </c>
      <c r="C180" s="16" t="s">
        <v>694</v>
      </c>
      <c r="D180" s="17">
        <v>0</v>
      </c>
      <c r="E180" s="18">
        <v>57.699443413729099</v>
      </c>
      <c r="F180" s="19">
        <v>24</v>
      </c>
      <c r="G180" s="19">
        <v>23</v>
      </c>
      <c r="H180" s="17">
        <v>58.03</v>
      </c>
      <c r="I180" s="17">
        <v>8.02</v>
      </c>
      <c r="J180" s="20">
        <v>16</v>
      </c>
      <c r="K180" s="37">
        <f t="shared" ref="K180:K185" si="130">(J180/4344)*100</f>
        <v>0.36832412523020258</v>
      </c>
      <c r="L180" s="20">
        <v>18</v>
      </c>
      <c r="M180" s="37">
        <f t="shared" ref="M180:M185" si="131">(L180/4446)*100</f>
        <v>0.40485829959514169</v>
      </c>
      <c r="N180" s="20">
        <v>18</v>
      </c>
      <c r="O180" s="37">
        <f t="shared" ref="O180:O185" si="132">(N180/4440)*100</f>
        <v>0.40540540540540543</v>
      </c>
      <c r="P180" s="37">
        <f t="shared" ref="P180:P185" si="133">AVERAGE(K180,M180,O180)</f>
        <v>0.39286261007691659</v>
      </c>
      <c r="Q180" s="21">
        <f t="shared" ref="Q180:Q185" si="134">STDEV(K180,M180,O180)</f>
        <v>2.1252711829816331E-2</v>
      </c>
      <c r="R180" s="22">
        <v>17</v>
      </c>
      <c r="S180" s="40">
        <f t="shared" si="125"/>
        <v>0.38167938931297707</v>
      </c>
      <c r="T180" s="22">
        <v>21</v>
      </c>
      <c r="U180" s="40">
        <f t="shared" si="126"/>
        <v>0.47738122300522839</v>
      </c>
      <c r="V180" s="22">
        <v>18</v>
      </c>
      <c r="W180" s="40">
        <f t="shared" si="127"/>
        <v>0.40751641385555809</v>
      </c>
      <c r="X180" s="40">
        <f t="shared" si="128"/>
        <v>0.42219234205792117</v>
      </c>
      <c r="Y180" s="23">
        <f t="shared" si="129"/>
        <v>4.9510073666532955E-2</v>
      </c>
      <c r="Z180" s="20">
        <v>19</v>
      </c>
      <c r="AA180" s="37">
        <f t="shared" si="120"/>
        <v>0.44695365796283226</v>
      </c>
      <c r="AB180" s="20">
        <v>16</v>
      </c>
      <c r="AC180" s="37">
        <f t="shared" si="121"/>
        <v>0.36773155596414614</v>
      </c>
      <c r="AD180" s="20">
        <v>19</v>
      </c>
      <c r="AE180" s="37">
        <f t="shared" si="122"/>
        <v>0.43398812243033347</v>
      </c>
      <c r="AF180" s="37">
        <f t="shared" si="123"/>
        <v>0.41622444545243731</v>
      </c>
      <c r="AG180" s="21">
        <f t="shared" si="124"/>
        <v>4.2493488043508922E-2</v>
      </c>
      <c r="AH180" s="22">
        <v>19</v>
      </c>
      <c r="AI180" s="40">
        <f t="shared" si="90"/>
        <v>0.45443673762257836</v>
      </c>
      <c r="AJ180" s="22">
        <v>18</v>
      </c>
      <c r="AK180" s="40">
        <f t="shared" si="91"/>
        <v>0.43436293436293438</v>
      </c>
      <c r="AL180" s="22">
        <v>18</v>
      </c>
      <c r="AM180" s="40">
        <f t="shared" si="92"/>
        <v>0.42362908919745823</v>
      </c>
      <c r="AN180" s="42">
        <f t="shared" si="93"/>
        <v>0.43747625372765703</v>
      </c>
      <c r="AO180" s="25">
        <f t="shared" si="94"/>
        <v>1.5638010374453625E-2</v>
      </c>
    </row>
    <row r="181" spans="1:41" x14ac:dyDescent="0.25">
      <c r="A181" s="15" t="s">
        <v>230</v>
      </c>
      <c r="B181" s="16" t="s">
        <v>1110</v>
      </c>
      <c r="C181" s="16" t="s">
        <v>628</v>
      </c>
      <c r="D181" s="17">
        <v>0</v>
      </c>
      <c r="E181" s="18">
        <v>53.711790393013104</v>
      </c>
      <c r="F181" s="19">
        <v>19</v>
      </c>
      <c r="G181" s="19">
        <v>19</v>
      </c>
      <c r="H181" s="17">
        <v>51.54</v>
      </c>
      <c r="I181" s="17">
        <v>5.72</v>
      </c>
      <c r="J181" s="20">
        <v>9</v>
      </c>
      <c r="K181" s="37">
        <f t="shared" si="130"/>
        <v>0.20718232044198895</v>
      </c>
      <c r="L181" s="20">
        <v>9</v>
      </c>
      <c r="M181" s="37">
        <f t="shared" si="131"/>
        <v>0.20242914979757085</v>
      </c>
      <c r="N181" s="20">
        <v>8</v>
      </c>
      <c r="O181" s="37">
        <f t="shared" si="132"/>
        <v>0.18018018018018017</v>
      </c>
      <c r="P181" s="37">
        <f t="shared" si="133"/>
        <v>0.19659721680658002</v>
      </c>
      <c r="Q181" s="21">
        <f t="shared" si="134"/>
        <v>1.4414835291745594E-2</v>
      </c>
      <c r="R181" s="22">
        <v>7</v>
      </c>
      <c r="S181" s="40">
        <f t="shared" si="125"/>
        <v>0.15716210148181409</v>
      </c>
      <c r="T181" s="22">
        <v>9</v>
      </c>
      <c r="U181" s="40">
        <f t="shared" si="126"/>
        <v>0.20459195271652647</v>
      </c>
      <c r="V181" s="22">
        <v>11</v>
      </c>
      <c r="W181" s="40">
        <f t="shared" si="127"/>
        <v>0.24903780846728549</v>
      </c>
      <c r="X181" s="40">
        <f t="shared" si="128"/>
        <v>0.20359728755520867</v>
      </c>
      <c r="Y181" s="23">
        <f t="shared" si="129"/>
        <v>4.5945929118991743E-2</v>
      </c>
      <c r="Z181" s="20">
        <v>5</v>
      </c>
      <c r="AA181" s="37">
        <f t="shared" si="120"/>
        <v>0.11761938367442955</v>
      </c>
      <c r="AB181" s="20">
        <v>7</v>
      </c>
      <c r="AC181" s="37">
        <f t="shared" si="121"/>
        <v>0.16088255573431395</v>
      </c>
      <c r="AD181" s="20">
        <v>10</v>
      </c>
      <c r="AE181" s="37">
        <f t="shared" si="122"/>
        <v>0.22841480127912286</v>
      </c>
      <c r="AF181" s="37">
        <f t="shared" si="123"/>
        <v>0.16897224689595547</v>
      </c>
      <c r="AG181" s="21">
        <f t="shared" si="124"/>
        <v>5.5838951170913323E-2</v>
      </c>
      <c r="AH181" s="22">
        <v>7</v>
      </c>
      <c r="AI181" s="40">
        <f t="shared" si="90"/>
        <v>0.16742406122937098</v>
      </c>
      <c r="AJ181" s="22">
        <v>6</v>
      </c>
      <c r="AK181" s="40">
        <f t="shared" si="91"/>
        <v>0.14478764478764478</v>
      </c>
      <c r="AL181" s="22">
        <v>7</v>
      </c>
      <c r="AM181" s="40">
        <f t="shared" si="92"/>
        <v>0.16474464579901155</v>
      </c>
      <c r="AN181" s="42">
        <f t="shared" si="93"/>
        <v>0.15898545060534244</v>
      </c>
      <c r="AO181" s="25">
        <f t="shared" si="94"/>
        <v>1.2368430955052429E-2</v>
      </c>
    </row>
    <row r="182" spans="1:41" x14ac:dyDescent="0.25">
      <c r="A182" s="15" t="s">
        <v>473</v>
      </c>
      <c r="B182" s="16" t="s">
        <v>1300</v>
      </c>
      <c r="C182" s="16" t="s">
        <v>865</v>
      </c>
      <c r="D182" s="17">
        <v>0</v>
      </c>
      <c r="E182" s="18">
        <v>16.703296703296701</v>
      </c>
      <c r="F182" s="19">
        <v>59</v>
      </c>
      <c r="G182" s="19">
        <v>59</v>
      </c>
      <c r="H182" s="17">
        <v>517.80899999999997</v>
      </c>
      <c r="I182" s="17">
        <v>5.77</v>
      </c>
      <c r="J182" s="20">
        <v>17</v>
      </c>
      <c r="K182" s="37">
        <f t="shared" si="130"/>
        <v>0.39134438305709029</v>
      </c>
      <c r="L182" s="20">
        <v>21</v>
      </c>
      <c r="M182" s="37">
        <f t="shared" si="131"/>
        <v>0.47233468286099867</v>
      </c>
      <c r="N182" s="20">
        <v>20</v>
      </c>
      <c r="O182" s="37">
        <f t="shared" si="132"/>
        <v>0.45045045045045046</v>
      </c>
      <c r="P182" s="37">
        <f t="shared" si="133"/>
        <v>0.43804317212284644</v>
      </c>
      <c r="Q182" s="21">
        <f t="shared" si="134"/>
        <v>4.1896450711315793E-2</v>
      </c>
      <c r="R182" s="22">
        <v>18</v>
      </c>
      <c r="S182" s="40">
        <f t="shared" si="125"/>
        <v>0.40413111809609342</v>
      </c>
      <c r="T182" s="22">
        <v>16</v>
      </c>
      <c r="U182" s="40">
        <f t="shared" si="126"/>
        <v>0.36371902705160264</v>
      </c>
      <c r="V182" s="22">
        <v>14</v>
      </c>
      <c r="W182" s="40">
        <f t="shared" si="127"/>
        <v>0.31695721077654515</v>
      </c>
      <c r="X182" s="40">
        <f t="shared" si="128"/>
        <v>0.36160245197474711</v>
      </c>
      <c r="Y182" s="23">
        <f t="shared" si="129"/>
        <v>4.3625479331249446E-2</v>
      </c>
      <c r="Z182" s="20">
        <v>20</v>
      </c>
      <c r="AA182" s="37">
        <f t="shared" si="120"/>
        <v>0.47047753469771819</v>
      </c>
      <c r="AB182" s="20">
        <v>22</v>
      </c>
      <c r="AC182" s="37">
        <f t="shared" si="121"/>
        <v>0.505630889450701</v>
      </c>
      <c r="AD182" s="20">
        <v>15</v>
      </c>
      <c r="AE182" s="37">
        <f t="shared" si="122"/>
        <v>0.34262220191868431</v>
      </c>
      <c r="AF182" s="37">
        <f t="shared" si="123"/>
        <v>0.43957687535570117</v>
      </c>
      <c r="AG182" s="21">
        <f t="shared" si="124"/>
        <v>8.578517420601435E-2</v>
      </c>
      <c r="AH182" s="22">
        <v>19</v>
      </c>
      <c r="AI182" s="40">
        <f t="shared" si="90"/>
        <v>0.45443673762257836</v>
      </c>
      <c r="AJ182" s="22">
        <v>18</v>
      </c>
      <c r="AK182" s="40">
        <f t="shared" si="91"/>
        <v>0.43436293436293438</v>
      </c>
      <c r="AL182" s="22">
        <v>18</v>
      </c>
      <c r="AM182" s="40">
        <f t="shared" si="92"/>
        <v>0.42362908919745823</v>
      </c>
      <c r="AN182" s="42">
        <f t="shared" si="93"/>
        <v>0.43747625372765703</v>
      </c>
      <c r="AO182" s="25">
        <f t="shared" si="94"/>
        <v>1.5638010374453625E-2</v>
      </c>
    </row>
    <row r="183" spans="1:41" x14ac:dyDescent="0.25">
      <c r="A183" s="15" t="s">
        <v>139</v>
      </c>
      <c r="B183" s="16" t="s">
        <v>1254</v>
      </c>
      <c r="C183" s="16" t="s">
        <v>823</v>
      </c>
      <c r="D183" s="17">
        <v>0</v>
      </c>
      <c r="E183" s="18">
        <v>37.2340425531915</v>
      </c>
      <c r="F183" s="19">
        <v>6</v>
      </c>
      <c r="G183" s="19">
        <v>6</v>
      </c>
      <c r="H183" s="17">
        <v>21.631</v>
      </c>
      <c r="I183" s="17">
        <v>11.78</v>
      </c>
      <c r="J183" s="20">
        <v>6</v>
      </c>
      <c r="K183" s="37">
        <f t="shared" si="130"/>
        <v>0.13812154696132595</v>
      </c>
      <c r="L183" s="20">
        <v>6</v>
      </c>
      <c r="M183" s="37">
        <f t="shared" si="131"/>
        <v>0.1349527665317139</v>
      </c>
      <c r="N183" s="20">
        <v>6</v>
      </c>
      <c r="O183" s="37">
        <f t="shared" si="132"/>
        <v>0.13513513513513514</v>
      </c>
      <c r="P183" s="37">
        <f t="shared" si="133"/>
        <v>0.13606981620939165</v>
      </c>
      <c r="Q183" s="21">
        <f t="shared" si="134"/>
        <v>1.7791891090334028E-3</v>
      </c>
      <c r="R183" s="22">
        <v>6</v>
      </c>
      <c r="S183" s="40">
        <f t="shared" si="125"/>
        <v>0.13471037269869782</v>
      </c>
      <c r="T183" s="22">
        <v>6</v>
      </c>
      <c r="U183" s="40">
        <f t="shared" si="126"/>
        <v>0.13639463514435099</v>
      </c>
      <c r="V183" s="22">
        <v>5</v>
      </c>
      <c r="W183" s="40">
        <f t="shared" si="127"/>
        <v>0.11319900384876612</v>
      </c>
      <c r="X183" s="40">
        <f t="shared" si="128"/>
        <v>0.12810133723060499</v>
      </c>
      <c r="Y183" s="23">
        <f t="shared" si="129"/>
        <v>1.2933245538690623E-2</v>
      </c>
      <c r="Z183" s="20"/>
      <c r="AA183" s="20"/>
      <c r="AB183" s="20"/>
      <c r="AC183" s="20"/>
      <c r="AD183" s="20"/>
      <c r="AE183" s="20"/>
      <c r="AF183" s="20"/>
      <c r="AG183" s="21"/>
      <c r="AH183" s="22">
        <v>5</v>
      </c>
      <c r="AI183" s="40">
        <f t="shared" si="90"/>
        <v>0.1195886151638364</v>
      </c>
      <c r="AJ183" s="22">
        <v>6</v>
      </c>
      <c r="AK183" s="40">
        <f t="shared" si="91"/>
        <v>0.14478764478764478</v>
      </c>
      <c r="AL183" s="22">
        <v>6</v>
      </c>
      <c r="AM183" s="40">
        <f t="shared" si="92"/>
        <v>0.14120969639915276</v>
      </c>
      <c r="AN183" s="42">
        <f t="shared" si="93"/>
        <v>0.13519531878354465</v>
      </c>
      <c r="AO183" s="25">
        <f t="shared" si="94"/>
        <v>1.363368354747678E-2</v>
      </c>
    </row>
    <row r="184" spans="1:41" x14ac:dyDescent="0.25">
      <c r="A184" s="15" t="s">
        <v>117</v>
      </c>
      <c r="B184" s="16" t="s">
        <v>1365</v>
      </c>
      <c r="C184" s="16" t="s">
        <v>932</v>
      </c>
      <c r="D184" s="17">
        <v>0</v>
      </c>
      <c r="E184" s="18">
        <v>41.042345276873</v>
      </c>
      <c r="F184" s="19">
        <v>9</v>
      </c>
      <c r="G184" s="19">
        <v>9</v>
      </c>
      <c r="H184" s="17">
        <v>34.856000000000002</v>
      </c>
      <c r="I184" s="17">
        <v>9.52</v>
      </c>
      <c r="J184" s="20">
        <v>6</v>
      </c>
      <c r="K184" s="37">
        <f t="shared" si="130"/>
        <v>0.13812154696132595</v>
      </c>
      <c r="L184" s="20">
        <v>9</v>
      </c>
      <c r="M184" s="37">
        <f t="shared" si="131"/>
        <v>0.20242914979757085</v>
      </c>
      <c r="N184" s="20">
        <v>6</v>
      </c>
      <c r="O184" s="37">
        <f t="shared" si="132"/>
        <v>0.13513513513513514</v>
      </c>
      <c r="P184" s="37">
        <f t="shared" si="133"/>
        <v>0.15856194396467732</v>
      </c>
      <c r="Q184" s="21">
        <f t="shared" si="134"/>
        <v>3.8019448636033466E-2</v>
      </c>
      <c r="R184" s="22">
        <v>5</v>
      </c>
      <c r="S184" s="40">
        <f t="shared" si="125"/>
        <v>0.1122586439155815</v>
      </c>
      <c r="T184" s="22">
        <v>5</v>
      </c>
      <c r="U184" s="40">
        <f t="shared" si="126"/>
        <v>0.11366219595362581</v>
      </c>
      <c r="V184" s="22">
        <v>6</v>
      </c>
      <c r="W184" s="40">
        <f t="shared" si="127"/>
        <v>0.13583880461851935</v>
      </c>
      <c r="X184" s="40">
        <f t="shared" si="128"/>
        <v>0.12058654816257557</v>
      </c>
      <c r="Y184" s="23">
        <f t="shared" si="129"/>
        <v>1.3227470840235636E-2</v>
      </c>
      <c r="Z184" s="20"/>
      <c r="AA184" s="20"/>
      <c r="AB184" s="20"/>
      <c r="AC184" s="20"/>
      <c r="AD184" s="20"/>
      <c r="AE184" s="20"/>
      <c r="AF184" s="20"/>
      <c r="AG184" s="21"/>
      <c r="AH184" s="22">
        <v>6</v>
      </c>
      <c r="AI184" s="40">
        <f t="shared" si="90"/>
        <v>0.14350633819660369</v>
      </c>
      <c r="AJ184" s="22">
        <v>5</v>
      </c>
      <c r="AK184" s="40">
        <f t="shared" si="91"/>
        <v>0.12065637065637065</v>
      </c>
      <c r="AL184" s="22">
        <v>5</v>
      </c>
      <c r="AM184" s="40">
        <f t="shared" si="92"/>
        <v>0.11767474699929395</v>
      </c>
      <c r="AN184" s="42">
        <f t="shared" si="93"/>
        <v>0.12727915195075609</v>
      </c>
      <c r="AO184" s="25">
        <f t="shared" si="94"/>
        <v>1.4132009765110511E-2</v>
      </c>
    </row>
    <row r="185" spans="1:41" x14ac:dyDescent="0.25">
      <c r="A185" s="15" t="s">
        <v>141</v>
      </c>
      <c r="B185" s="16" t="s">
        <v>1034</v>
      </c>
      <c r="C185" s="16" t="s">
        <v>551</v>
      </c>
      <c r="D185" s="17">
        <v>0</v>
      </c>
      <c r="E185" s="18">
        <v>23.369565217391301</v>
      </c>
      <c r="F185" s="19">
        <v>9</v>
      </c>
      <c r="G185" s="19">
        <v>1</v>
      </c>
      <c r="H185" s="17">
        <v>61.353999999999999</v>
      </c>
      <c r="I185" s="17">
        <v>7.39</v>
      </c>
      <c r="J185" s="20">
        <v>9</v>
      </c>
      <c r="K185" s="37">
        <f t="shared" si="130"/>
        <v>0.20718232044198895</v>
      </c>
      <c r="L185" s="20">
        <v>5</v>
      </c>
      <c r="M185" s="37">
        <f t="shared" si="131"/>
        <v>0.11246063877642824</v>
      </c>
      <c r="N185" s="20">
        <v>6</v>
      </c>
      <c r="O185" s="37">
        <f t="shared" si="132"/>
        <v>0.13513513513513514</v>
      </c>
      <c r="P185" s="37">
        <f t="shared" si="133"/>
        <v>0.15159269811785078</v>
      </c>
      <c r="Q185" s="21">
        <f t="shared" si="134"/>
        <v>4.9458950442619588E-2</v>
      </c>
      <c r="R185" s="22">
        <v>7</v>
      </c>
      <c r="S185" s="40">
        <f t="shared" si="125"/>
        <v>0.15716210148181409</v>
      </c>
      <c r="T185" s="22">
        <v>7</v>
      </c>
      <c r="U185" s="40">
        <f t="shared" si="126"/>
        <v>0.15912707433507614</v>
      </c>
      <c r="V185" s="22">
        <v>6</v>
      </c>
      <c r="W185" s="40">
        <f t="shared" si="127"/>
        <v>0.13583880461851935</v>
      </c>
      <c r="X185" s="40">
        <f t="shared" si="128"/>
        <v>0.15070932681180318</v>
      </c>
      <c r="Y185" s="23">
        <f t="shared" si="129"/>
        <v>1.2915672739126855E-2</v>
      </c>
      <c r="Z185" s="20"/>
      <c r="AA185" s="20"/>
      <c r="AB185" s="20"/>
      <c r="AC185" s="20"/>
      <c r="AD185" s="20"/>
      <c r="AE185" s="20"/>
      <c r="AF185" s="20"/>
      <c r="AG185" s="21"/>
      <c r="AH185" s="22">
        <v>5</v>
      </c>
      <c r="AI185" s="40">
        <f t="shared" si="90"/>
        <v>0.1195886151638364</v>
      </c>
      <c r="AJ185" s="22">
        <v>6</v>
      </c>
      <c r="AK185" s="40">
        <f t="shared" si="91"/>
        <v>0.14478764478764478</v>
      </c>
      <c r="AL185" s="22">
        <v>6</v>
      </c>
      <c r="AM185" s="40">
        <f t="shared" si="92"/>
        <v>0.14120969639915276</v>
      </c>
      <c r="AN185" s="42">
        <f t="shared" si="93"/>
        <v>0.13519531878354465</v>
      </c>
      <c r="AO185" s="25">
        <f t="shared" si="94"/>
        <v>1.363368354747678E-2</v>
      </c>
    </row>
    <row r="186" spans="1:41" x14ac:dyDescent="0.25">
      <c r="A186" s="15" t="s">
        <v>114</v>
      </c>
      <c r="B186" s="16" t="s">
        <v>1203</v>
      </c>
      <c r="C186" s="16" t="s">
        <v>743</v>
      </c>
      <c r="D186" s="17">
        <v>0</v>
      </c>
      <c r="E186" s="18">
        <v>41.875</v>
      </c>
      <c r="F186" s="19">
        <v>6</v>
      </c>
      <c r="G186" s="19">
        <v>6</v>
      </c>
      <c r="H186" s="17">
        <v>18.734999999999999</v>
      </c>
      <c r="I186" s="17">
        <v>4.55</v>
      </c>
      <c r="J186" s="20"/>
      <c r="K186" s="37"/>
      <c r="L186" s="20"/>
      <c r="M186" s="20"/>
      <c r="N186" s="20"/>
      <c r="O186" s="20"/>
      <c r="P186" s="20"/>
      <c r="Q186" s="21"/>
      <c r="R186" s="22">
        <v>6</v>
      </c>
      <c r="S186" s="40">
        <f t="shared" si="125"/>
        <v>0.13471037269869782</v>
      </c>
      <c r="T186" s="22">
        <v>5</v>
      </c>
      <c r="U186" s="40">
        <f t="shared" si="126"/>
        <v>0.11366219595362581</v>
      </c>
      <c r="V186" s="22">
        <v>6</v>
      </c>
      <c r="W186" s="40">
        <f t="shared" si="127"/>
        <v>0.13583880461851935</v>
      </c>
      <c r="X186" s="40">
        <f t="shared" si="128"/>
        <v>0.12807045775694767</v>
      </c>
      <c r="Y186" s="23">
        <f t="shared" si="129"/>
        <v>1.2490670350073913E-2</v>
      </c>
      <c r="Z186" s="20"/>
      <c r="AA186" s="20"/>
      <c r="AB186" s="20"/>
      <c r="AC186" s="20"/>
      <c r="AD186" s="20"/>
      <c r="AE186" s="20"/>
      <c r="AF186" s="20"/>
      <c r="AG186" s="21"/>
      <c r="AH186" s="22">
        <v>5</v>
      </c>
      <c r="AI186" s="40">
        <f t="shared" si="90"/>
        <v>0.1195886151638364</v>
      </c>
      <c r="AJ186" s="22">
        <v>6</v>
      </c>
      <c r="AK186" s="40">
        <f t="shared" si="91"/>
        <v>0.14478764478764478</v>
      </c>
      <c r="AL186" s="22">
        <v>5</v>
      </c>
      <c r="AM186" s="40">
        <f t="shared" si="92"/>
        <v>0.11767474699929395</v>
      </c>
      <c r="AN186" s="42">
        <f t="shared" si="93"/>
        <v>0.12735033565025836</v>
      </c>
      <c r="AO186" s="25">
        <f t="shared" si="94"/>
        <v>1.5131441943925791E-2</v>
      </c>
    </row>
    <row r="187" spans="1:41" x14ac:dyDescent="0.25">
      <c r="A187" s="15" t="s">
        <v>151</v>
      </c>
      <c r="B187" s="16" t="s">
        <v>1327</v>
      </c>
      <c r="C187" s="16" t="s">
        <v>891</v>
      </c>
      <c r="D187" s="17">
        <v>0</v>
      </c>
      <c r="E187" s="18">
        <v>19.478260869565201</v>
      </c>
      <c r="F187" s="19">
        <v>9</v>
      </c>
      <c r="G187" s="19">
        <v>9</v>
      </c>
      <c r="H187" s="17">
        <v>63.654000000000003</v>
      </c>
      <c r="I187" s="17">
        <v>5.64</v>
      </c>
      <c r="J187" s="20"/>
      <c r="K187" s="37"/>
      <c r="L187" s="20"/>
      <c r="M187" s="20"/>
      <c r="N187" s="20"/>
      <c r="O187" s="20"/>
      <c r="P187" s="20"/>
      <c r="Q187" s="21"/>
      <c r="R187" s="22">
        <v>6</v>
      </c>
      <c r="S187" s="40">
        <f t="shared" si="125"/>
        <v>0.13471037269869782</v>
      </c>
      <c r="T187" s="22">
        <v>6</v>
      </c>
      <c r="U187" s="40">
        <f t="shared" si="126"/>
        <v>0.13639463514435099</v>
      </c>
      <c r="V187" s="22">
        <v>5</v>
      </c>
      <c r="W187" s="40">
        <f t="shared" si="127"/>
        <v>0.11319900384876612</v>
      </c>
      <c r="X187" s="40">
        <f t="shared" si="128"/>
        <v>0.12810133723060499</v>
      </c>
      <c r="Y187" s="23">
        <f t="shared" si="129"/>
        <v>1.2933245538690623E-2</v>
      </c>
      <c r="Z187" s="20"/>
      <c r="AA187" s="20"/>
      <c r="AB187" s="20"/>
      <c r="AC187" s="20"/>
      <c r="AD187" s="20"/>
      <c r="AE187" s="20"/>
      <c r="AF187" s="20"/>
      <c r="AG187" s="21"/>
      <c r="AH187" s="22">
        <v>6</v>
      </c>
      <c r="AI187" s="40">
        <f t="shared" si="90"/>
        <v>0.14350633819660369</v>
      </c>
      <c r="AJ187" s="22">
        <v>5</v>
      </c>
      <c r="AK187" s="40">
        <f t="shared" si="91"/>
        <v>0.12065637065637065</v>
      </c>
      <c r="AL187" s="22">
        <v>6</v>
      </c>
      <c r="AM187" s="40">
        <f t="shared" si="92"/>
        <v>0.14120969639915276</v>
      </c>
      <c r="AN187" s="42">
        <f t="shared" si="93"/>
        <v>0.13512413508404236</v>
      </c>
      <c r="AO187" s="25">
        <f t="shared" si="94"/>
        <v>1.2581963143222205E-2</v>
      </c>
    </row>
    <row r="188" spans="1:41" x14ac:dyDescent="0.25">
      <c r="A188" s="15" t="s">
        <v>118</v>
      </c>
      <c r="B188" s="16" t="s">
        <v>1157</v>
      </c>
      <c r="C188" s="16" t="s">
        <v>674</v>
      </c>
      <c r="D188" s="17">
        <v>0</v>
      </c>
      <c r="E188" s="18">
        <v>39.204545454545503</v>
      </c>
      <c r="F188" s="19">
        <v>7</v>
      </c>
      <c r="G188" s="19">
        <v>7</v>
      </c>
      <c r="H188" s="17">
        <v>20.719000000000001</v>
      </c>
      <c r="I188" s="17">
        <v>10.71</v>
      </c>
      <c r="J188" s="20">
        <v>6</v>
      </c>
      <c r="K188" s="37">
        <f>(J188/4344)*100</f>
        <v>0.13812154696132595</v>
      </c>
      <c r="L188" s="20">
        <v>6</v>
      </c>
      <c r="M188" s="37">
        <f>(L188/4446)*100</f>
        <v>0.1349527665317139</v>
      </c>
      <c r="N188" s="20">
        <v>6</v>
      </c>
      <c r="O188" s="37">
        <f>(N188/4440)*100</f>
        <v>0.13513513513513514</v>
      </c>
      <c r="P188" s="37">
        <f>AVERAGE(K188,M188,O188)</f>
        <v>0.13606981620939165</v>
      </c>
      <c r="Q188" s="21">
        <f>STDEV(K188,M188,O188)</f>
        <v>1.7791891090334028E-3</v>
      </c>
      <c r="R188" s="22">
        <v>7</v>
      </c>
      <c r="S188" s="40">
        <f t="shared" si="125"/>
        <v>0.15716210148181409</v>
      </c>
      <c r="T188" s="22">
        <v>7</v>
      </c>
      <c r="U188" s="40">
        <f t="shared" si="126"/>
        <v>0.15912707433507614</v>
      </c>
      <c r="V188" s="22">
        <v>5</v>
      </c>
      <c r="W188" s="40">
        <f t="shared" si="127"/>
        <v>0.11319900384876612</v>
      </c>
      <c r="X188" s="40">
        <f t="shared" si="128"/>
        <v>0.14316272655521878</v>
      </c>
      <c r="Y188" s="23">
        <f t="shared" si="129"/>
        <v>2.5967937700179487E-2</v>
      </c>
      <c r="Z188" s="20"/>
      <c r="AA188" s="20"/>
      <c r="AB188" s="20"/>
      <c r="AC188" s="20"/>
      <c r="AD188" s="20"/>
      <c r="AE188" s="20"/>
      <c r="AF188" s="20"/>
      <c r="AG188" s="21"/>
      <c r="AH188" s="22">
        <v>5</v>
      </c>
      <c r="AI188" s="40">
        <f t="shared" si="90"/>
        <v>0.1195886151638364</v>
      </c>
      <c r="AJ188" s="22">
        <v>6</v>
      </c>
      <c r="AK188" s="40">
        <f t="shared" si="91"/>
        <v>0.14478764478764478</v>
      </c>
      <c r="AL188" s="22">
        <v>5</v>
      </c>
      <c r="AM188" s="40">
        <f t="shared" si="92"/>
        <v>0.11767474699929395</v>
      </c>
      <c r="AN188" s="42">
        <f t="shared" si="93"/>
        <v>0.12735033565025836</v>
      </c>
      <c r="AO188" s="25">
        <f t="shared" si="94"/>
        <v>1.5131441943925791E-2</v>
      </c>
    </row>
    <row r="189" spans="1:41" x14ac:dyDescent="0.25">
      <c r="A189" s="15" t="s">
        <v>196</v>
      </c>
      <c r="B189" s="16" t="s">
        <v>1216</v>
      </c>
      <c r="C189" s="16" t="s">
        <v>754</v>
      </c>
      <c r="D189" s="17">
        <v>0</v>
      </c>
      <c r="E189" s="18">
        <v>50.622406639004097</v>
      </c>
      <c r="F189" s="19">
        <v>8</v>
      </c>
      <c r="G189" s="19">
        <v>8</v>
      </c>
      <c r="H189" s="17">
        <v>26.393999999999998</v>
      </c>
      <c r="I189" s="17">
        <v>4.8600000000000003</v>
      </c>
      <c r="J189" s="20"/>
      <c r="K189" s="37"/>
      <c r="L189" s="20"/>
      <c r="M189" s="20"/>
      <c r="N189" s="20"/>
      <c r="O189" s="20"/>
      <c r="P189" s="20"/>
      <c r="Q189" s="21"/>
      <c r="R189" s="22">
        <v>5</v>
      </c>
      <c r="S189" s="40">
        <f t="shared" si="125"/>
        <v>0.1122586439155815</v>
      </c>
      <c r="T189" s="22">
        <v>7</v>
      </c>
      <c r="U189" s="40">
        <f t="shared" si="126"/>
        <v>0.15912707433507614</v>
      </c>
      <c r="V189" s="22">
        <v>5</v>
      </c>
      <c r="W189" s="40">
        <f t="shared" si="127"/>
        <v>0.11319900384876612</v>
      </c>
      <c r="X189" s="40">
        <f t="shared" si="128"/>
        <v>0.1281949073664746</v>
      </c>
      <c r="Y189" s="23">
        <f t="shared" si="129"/>
        <v>2.679216833761432E-2</v>
      </c>
      <c r="Z189" s="20"/>
      <c r="AA189" s="20"/>
      <c r="AB189" s="20"/>
      <c r="AC189" s="20"/>
      <c r="AD189" s="20"/>
      <c r="AE189" s="20"/>
      <c r="AF189" s="20"/>
      <c r="AG189" s="21"/>
      <c r="AH189" s="22">
        <v>6</v>
      </c>
      <c r="AI189" s="40">
        <f t="shared" si="90"/>
        <v>0.14350633819660369</v>
      </c>
      <c r="AJ189" s="22">
        <v>6</v>
      </c>
      <c r="AK189" s="40">
        <f t="shared" si="91"/>
        <v>0.14478764478764478</v>
      </c>
      <c r="AL189" s="22">
        <v>7</v>
      </c>
      <c r="AM189" s="40">
        <f t="shared" si="92"/>
        <v>0.16474464579901155</v>
      </c>
      <c r="AN189" s="42">
        <f t="shared" si="93"/>
        <v>0.15101287626108667</v>
      </c>
      <c r="AO189" s="25">
        <f t="shared" si="94"/>
        <v>1.1909305505657016E-2</v>
      </c>
    </row>
    <row r="190" spans="1:41" x14ac:dyDescent="0.25">
      <c r="A190" s="15" t="s">
        <v>113</v>
      </c>
      <c r="B190" s="16" t="s">
        <v>1137</v>
      </c>
      <c r="C190" s="16" t="s">
        <v>655</v>
      </c>
      <c r="D190" s="17">
        <v>0</v>
      </c>
      <c r="E190" s="18">
        <v>33.098591549295797</v>
      </c>
      <c r="F190" s="19">
        <v>7</v>
      </c>
      <c r="G190" s="19">
        <v>7</v>
      </c>
      <c r="H190" s="17">
        <v>31.355</v>
      </c>
      <c r="I190" s="17">
        <v>6.93</v>
      </c>
      <c r="J190" s="20">
        <v>5</v>
      </c>
      <c r="K190" s="37">
        <f>(J190/4344)*100</f>
        <v>0.11510128913443832</v>
      </c>
      <c r="L190" s="20">
        <v>5</v>
      </c>
      <c r="M190" s="37">
        <f>(L190/4446)*100</f>
        <v>0.11246063877642824</v>
      </c>
      <c r="N190" s="20">
        <v>5</v>
      </c>
      <c r="O190" s="37">
        <f>(N190/4440)*100</f>
        <v>0.11261261261261261</v>
      </c>
      <c r="P190" s="37">
        <f>AVERAGE(K190,M190,O190)</f>
        <v>0.11339151350782639</v>
      </c>
      <c r="Q190" s="21">
        <f>STDEV(K190,M190,O190)</f>
        <v>1.4826575908611877E-3</v>
      </c>
      <c r="R190" s="22"/>
      <c r="S190" s="40"/>
      <c r="T190" s="22"/>
      <c r="U190" s="40"/>
      <c r="V190" s="22"/>
      <c r="W190" s="40"/>
      <c r="X190" s="40"/>
      <c r="Y190" s="23"/>
      <c r="Z190" s="20"/>
      <c r="AA190" s="20"/>
      <c r="AB190" s="20"/>
      <c r="AC190" s="20"/>
      <c r="AD190" s="20"/>
      <c r="AE190" s="20"/>
      <c r="AF190" s="20"/>
      <c r="AG190" s="21"/>
      <c r="AH190" s="22">
        <v>5</v>
      </c>
      <c r="AI190" s="40">
        <f t="shared" si="90"/>
        <v>0.1195886151638364</v>
      </c>
      <c r="AJ190" s="22">
        <v>5</v>
      </c>
      <c r="AK190" s="40">
        <f t="shared" si="91"/>
        <v>0.12065637065637065</v>
      </c>
      <c r="AL190" s="22">
        <v>6</v>
      </c>
      <c r="AM190" s="40">
        <f t="shared" si="92"/>
        <v>0.14120969639915276</v>
      </c>
      <c r="AN190" s="42">
        <f t="shared" si="93"/>
        <v>0.12715156073978659</v>
      </c>
      <c r="AO190" s="25">
        <f t="shared" si="94"/>
        <v>1.2186402632065628E-2</v>
      </c>
    </row>
    <row r="191" spans="1:41" x14ac:dyDescent="0.25">
      <c r="A191" s="15" t="s">
        <v>192</v>
      </c>
      <c r="B191" s="16" t="s">
        <v>1182</v>
      </c>
      <c r="C191" s="16" t="s">
        <v>699</v>
      </c>
      <c r="D191" s="17">
        <v>0</v>
      </c>
      <c r="E191" s="18">
        <v>52.610441767068302</v>
      </c>
      <c r="F191" s="19">
        <v>12</v>
      </c>
      <c r="G191" s="19">
        <v>12</v>
      </c>
      <c r="H191" s="17">
        <v>28.655000000000001</v>
      </c>
      <c r="I191" s="17">
        <v>5.97</v>
      </c>
      <c r="J191" s="20">
        <v>8</v>
      </c>
      <c r="K191" s="37">
        <f>(J191/4344)*100</f>
        <v>0.18416206261510129</v>
      </c>
      <c r="L191" s="20">
        <v>6</v>
      </c>
      <c r="M191" s="37">
        <f>(L191/4446)*100</f>
        <v>0.1349527665317139</v>
      </c>
      <c r="N191" s="20">
        <v>5</v>
      </c>
      <c r="O191" s="37">
        <f>(N191/4440)*100</f>
        <v>0.11261261261261261</v>
      </c>
      <c r="P191" s="37">
        <f>AVERAGE(K191,M191,O191)</f>
        <v>0.14390914725314261</v>
      </c>
      <c r="Q191" s="21">
        <f>STDEV(K191,M191,O191)</f>
        <v>3.6605921865663152E-2</v>
      </c>
      <c r="R191" s="22"/>
      <c r="S191" s="40"/>
      <c r="T191" s="22"/>
      <c r="U191" s="40"/>
      <c r="V191" s="22"/>
      <c r="W191" s="40"/>
      <c r="X191" s="40"/>
      <c r="Y191" s="23"/>
      <c r="Z191" s="20"/>
      <c r="AA191" s="20"/>
      <c r="AB191" s="20"/>
      <c r="AC191" s="20"/>
      <c r="AD191" s="20"/>
      <c r="AE191" s="20"/>
      <c r="AF191" s="20"/>
      <c r="AG191" s="21"/>
      <c r="AH191" s="22">
        <v>6</v>
      </c>
      <c r="AI191" s="40">
        <f t="shared" si="90"/>
        <v>0.14350633819660369</v>
      </c>
      <c r="AJ191" s="22">
        <v>6</v>
      </c>
      <c r="AK191" s="40">
        <f t="shared" si="91"/>
        <v>0.14478764478764478</v>
      </c>
      <c r="AL191" s="22">
        <v>7</v>
      </c>
      <c r="AM191" s="40">
        <f t="shared" si="92"/>
        <v>0.16474464579901155</v>
      </c>
      <c r="AN191" s="42">
        <f t="shared" si="93"/>
        <v>0.15101287626108667</v>
      </c>
      <c r="AO191" s="25">
        <f t="shared" si="94"/>
        <v>1.1909305505657016E-2</v>
      </c>
    </row>
    <row r="192" spans="1:41" x14ac:dyDescent="0.25">
      <c r="A192" s="15" t="s">
        <v>266</v>
      </c>
      <c r="B192" s="16" t="s">
        <v>1047</v>
      </c>
      <c r="C192" s="16" t="s">
        <v>564</v>
      </c>
      <c r="D192" s="17">
        <v>0</v>
      </c>
      <c r="E192" s="18">
        <v>18.050941306755298</v>
      </c>
      <c r="F192" s="19">
        <v>11</v>
      </c>
      <c r="G192" s="19">
        <v>1</v>
      </c>
      <c r="H192" s="17">
        <v>100.099</v>
      </c>
      <c r="I192" s="17">
        <v>5.5</v>
      </c>
      <c r="J192" s="20"/>
      <c r="K192" s="37"/>
      <c r="L192" s="20"/>
      <c r="M192" s="20"/>
      <c r="N192" s="20"/>
      <c r="O192" s="20"/>
      <c r="P192" s="20"/>
      <c r="Q192" s="21"/>
      <c r="R192" s="22"/>
      <c r="S192" s="40"/>
      <c r="T192" s="22"/>
      <c r="U192" s="40"/>
      <c r="V192" s="22"/>
      <c r="W192" s="40"/>
      <c r="X192" s="40"/>
      <c r="Y192" s="23"/>
      <c r="Z192" s="20"/>
      <c r="AA192" s="20"/>
      <c r="AB192" s="20"/>
      <c r="AC192" s="20"/>
      <c r="AD192" s="20"/>
      <c r="AE192" s="20"/>
      <c r="AF192" s="20"/>
      <c r="AG192" s="21"/>
      <c r="AH192" s="22">
        <v>8</v>
      </c>
      <c r="AI192" s="40">
        <f t="shared" si="90"/>
        <v>0.19134178426213824</v>
      </c>
      <c r="AJ192" s="22">
        <v>8</v>
      </c>
      <c r="AK192" s="40">
        <f t="shared" si="91"/>
        <v>0.19305019305019305</v>
      </c>
      <c r="AL192" s="22">
        <v>7</v>
      </c>
      <c r="AM192" s="40">
        <f t="shared" si="92"/>
        <v>0.16474464579901155</v>
      </c>
      <c r="AN192" s="42">
        <f t="shared" si="93"/>
        <v>0.18304554103711426</v>
      </c>
      <c r="AO192" s="25">
        <f t="shared" si="94"/>
        <v>1.5872042717740658E-2</v>
      </c>
    </row>
    <row r="193" spans="1:41" x14ac:dyDescent="0.25">
      <c r="A193" s="15" t="s">
        <v>190</v>
      </c>
      <c r="B193" s="16" t="s">
        <v>1311</v>
      </c>
      <c r="C193" s="16" t="s">
        <v>876</v>
      </c>
      <c r="D193" s="17">
        <v>0</v>
      </c>
      <c r="E193" s="18">
        <v>13.248204309656799</v>
      </c>
      <c r="F193" s="19">
        <v>15</v>
      </c>
      <c r="G193" s="19">
        <v>15</v>
      </c>
      <c r="H193" s="17">
        <v>145.148</v>
      </c>
      <c r="I193" s="17">
        <v>6.9</v>
      </c>
      <c r="J193" s="20"/>
      <c r="K193" s="37"/>
      <c r="L193" s="20"/>
      <c r="M193" s="20"/>
      <c r="N193" s="20"/>
      <c r="O193" s="20"/>
      <c r="P193" s="20"/>
      <c r="Q193" s="21"/>
      <c r="R193" s="22"/>
      <c r="S193" s="40"/>
      <c r="T193" s="22"/>
      <c r="U193" s="40"/>
      <c r="V193" s="22"/>
      <c r="W193" s="40"/>
      <c r="X193" s="40"/>
      <c r="Y193" s="23"/>
      <c r="Z193" s="20"/>
      <c r="AA193" s="20"/>
      <c r="AB193" s="20"/>
      <c r="AC193" s="20"/>
      <c r="AD193" s="20"/>
      <c r="AE193" s="20"/>
      <c r="AF193" s="20"/>
      <c r="AG193" s="21"/>
      <c r="AH193" s="22">
        <v>6</v>
      </c>
      <c r="AI193" s="40">
        <f t="shared" si="90"/>
        <v>0.14350633819660369</v>
      </c>
      <c r="AJ193" s="22">
        <v>6</v>
      </c>
      <c r="AK193" s="40">
        <f t="shared" si="91"/>
        <v>0.14478764478764478</v>
      </c>
      <c r="AL193" s="22">
        <v>7</v>
      </c>
      <c r="AM193" s="40">
        <f t="shared" si="92"/>
        <v>0.16474464579901155</v>
      </c>
      <c r="AN193" s="42">
        <f t="shared" si="93"/>
        <v>0.15101287626108667</v>
      </c>
      <c r="AO193" s="25">
        <f t="shared" si="94"/>
        <v>1.1909305505657016E-2</v>
      </c>
    </row>
    <row r="194" spans="1:41" x14ac:dyDescent="0.25">
      <c r="A194" s="15" t="s">
        <v>115</v>
      </c>
      <c r="B194" s="16" t="s">
        <v>1329</v>
      </c>
      <c r="C194" s="16" t="s">
        <v>893</v>
      </c>
      <c r="D194" s="17">
        <v>0</v>
      </c>
      <c r="E194" s="18">
        <v>17.535545023696699</v>
      </c>
      <c r="F194" s="19">
        <v>9</v>
      </c>
      <c r="G194" s="19">
        <v>9</v>
      </c>
      <c r="H194" s="17">
        <v>67.903999999999996</v>
      </c>
      <c r="I194" s="17">
        <v>5.39</v>
      </c>
      <c r="J194" s="20"/>
      <c r="K194" s="37"/>
      <c r="L194" s="20"/>
      <c r="M194" s="20"/>
      <c r="N194" s="20"/>
      <c r="O194" s="20"/>
      <c r="P194" s="20"/>
      <c r="Q194" s="21"/>
      <c r="R194" s="22"/>
      <c r="S194" s="40"/>
      <c r="T194" s="22"/>
      <c r="U194" s="40"/>
      <c r="V194" s="22"/>
      <c r="W194" s="40"/>
      <c r="X194" s="40"/>
      <c r="Y194" s="23"/>
      <c r="Z194" s="20"/>
      <c r="AA194" s="20"/>
      <c r="AB194" s="20"/>
      <c r="AC194" s="20"/>
      <c r="AD194" s="20"/>
      <c r="AE194" s="20"/>
      <c r="AF194" s="20"/>
      <c r="AG194" s="21"/>
      <c r="AH194" s="22">
        <v>6</v>
      </c>
      <c r="AI194" s="40">
        <f t="shared" si="90"/>
        <v>0.14350633819660369</v>
      </c>
      <c r="AJ194" s="22">
        <v>5</v>
      </c>
      <c r="AK194" s="40">
        <f t="shared" si="91"/>
        <v>0.12065637065637065</v>
      </c>
      <c r="AL194" s="22">
        <v>5</v>
      </c>
      <c r="AM194" s="40">
        <f t="shared" si="92"/>
        <v>0.11767474699929395</v>
      </c>
      <c r="AN194" s="42">
        <f t="shared" si="93"/>
        <v>0.12727915195075609</v>
      </c>
      <c r="AO194" s="25">
        <f t="shared" si="94"/>
        <v>1.4132009765110511E-2</v>
      </c>
    </row>
    <row r="195" spans="1:41" x14ac:dyDescent="0.25">
      <c r="A195" s="15" t="s">
        <v>363</v>
      </c>
      <c r="B195" s="16" t="s">
        <v>1091</v>
      </c>
      <c r="C195" s="16" t="s">
        <v>609</v>
      </c>
      <c r="D195" s="17">
        <v>0</v>
      </c>
      <c r="E195" s="18">
        <v>59.756097560975597</v>
      </c>
      <c r="F195" s="19">
        <v>11</v>
      </c>
      <c r="G195" s="19">
        <v>9</v>
      </c>
      <c r="H195" s="17">
        <v>17.96</v>
      </c>
      <c r="I195" s="17">
        <v>7.9</v>
      </c>
      <c r="J195" s="20">
        <v>10</v>
      </c>
      <c r="K195" s="37">
        <f>(J195/4344)*100</f>
        <v>0.23020257826887663</v>
      </c>
      <c r="L195" s="20">
        <v>10</v>
      </c>
      <c r="M195" s="37">
        <f>(L195/4446)*100</f>
        <v>0.22492127755285649</v>
      </c>
      <c r="N195" s="20">
        <v>11</v>
      </c>
      <c r="O195" s="37">
        <f>(N195/4440)*100</f>
        <v>0.24774774774774774</v>
      </c>
      <c r="P195" s="37">
        <f>AVERAGE(K195,M195,O195)</f>
        <v>0.23429053452316029</v>
      </c>
      <c r="Q195" s="21">
        <f>STDEV(K195,M195,O195)</f>
        <v>1.1949706069283351E-2</v>
      </c>
      <c r="R195" s="22">
        <v>10</v>
      </c>
      <c r="S195" s="40">
        <f>(R195/4454)*100</f>
        <v>0.22451728783116301</v>
      </c>
      <c r="T195" s="22">
        <v>11</v>
      </c>
      <c r="U195" s="40">
        <f>(T195/4399)*100</f>
        <v>0.25005683109797683</v>
      </c>
      <c r="V195" s="22">
        <v>9</v>
      </c>
      <c r="W195" s="40">
        <f>(V195/4417)*100</f>
        <v>0.20375820692777905</v>
      </c>
      <c r="X195" s="40">
        <f>AVERAGE(S195,U195,W195)</f>
        <v>0.22611077528563961</v>
      </c>
      <c r="Y195" s="23">
        <f>STDEV(S195,U195,W195)</f>
        <v>2.3190408614640372E-2</v>
      </c>
      <c r="Z195" s="20">
        <v>10</v>
      </c>
      <c r="AA195" s="37">
        <f t="shared" ref="AA195:AA226" si="135">(Z195/4251)*100</f>
        <v>0.2352387673488591</v>
      </c>
      <c r="AB195" s="20">
        <v>10</v>
      </c>
      <c r="AC195" s="37">
        <f t="shared" ref="AC195:AC226" si="136">(AB195/4351)*100</f>
        <v>0.22983222247759133</v>
      </c>
      <c r="AD195" s="20">
        <v>10</v>
      </c>
      <c r="AE195" s="37">
        <f t="shared" ref="AE195:AE226" si="137">(AD195/4378)*100</f>
        <v>0.22841480127912286</v>
      </c>
      <c r="AF195" s="37">
        <f t="shared" ref="AF195:AF226" si="138">AVERAGE(AA195,AC195,AE195)</f>
        <v>0.23116193036852442</v>
      </c>
      <c r="AG195" s="21">
        <f t="shared" ref="AG195:AG226" si="139">STDEV(AA195,AC195,AE195)</f>
        <v>3.6010721371051639E-3</v>
      </c>
      <c r="AH195" s="22">
        <v>10</v>
      </c>
      <c r="AI195" s="40">
        <f t="shared" si="90"/>
        <v>0.2391772303276728</v>
      </c>
      <c r="AJ195" s="22">
        <v>9</v>
      </c>
      <c r="AK195" s="40">
        <f t="shared" si="91"/>
        <v>0.21718146718146719</v>
      </c>
      <c r="AL195" s="22">
        <v>11</v>
      </c>
      <c r="AM195" s="40">
        <f t="shared" si="92"/>
        <v>0.25888444339844668</v>
      </c>
      <c r="AN195" s="42">
        <f t="shared" si="93"/>
        <v>0.2384143803025289</v>
      </c>
      <c r="AO195" s="25">
        <f t="shared" si="94"/>
        <v>2.0861951285992778E-2</v>
      </c>
    </row>
    <row r="196" spans="1:41" x14ac:dyDescent="0.25">
      <c r="A196" s="15" t="s">
        <v>174</v>
      </c>
      <c r="B196" s="16" t="s">
        <v>1413</v>
      </c>
      <c r="C196" s="16" t="s">
        <v>982</v>
      </c>
      <c r="D196" s="17">
        <v>0</v>
      </c>
      <c r="E196" s="18">
        <v>24.143556280587301</v>
      </c>
      <c r="F196" s="19">
        <v>9</v>
      </c>
      <c r="G196" s="19">
        <v>8</v>
      </c>
      <c r="H196" s="17">
        <v>67.042000000000002</v>
      </c>
      <c r="I196" s="17">
        <v>7.44</v>
      </c>
      <c r="J196" s="20"/>
      <c r="K196" s="37"/>
      <c r="L196" s="20"/>
      <c r="M196" s="20"/>
      <c r="N196" s="20"/>
      <c r="O196" s="20"/>
      <c r="P196" s="20"/>
      <c r="Q196" s="21"/>
      <c r="R196" s="22"/>
      <c r="S196" s="40"/>
      <c r="T196" s="22"/>
      <c r="U196" s="40"/>
      <c r="V196" s="22"/>
      <c r="W196" s="40"/>
      <c r="X196" s="40"/>
      <c r="Y196" s="23"/>
      <c r="Z196" s="20">
        <v>6</v>
      </c>
      <c r="AA196" s="37">
        <f t="shared" si="135"/>
        <v>0.14114326040931546</v>
      </c>
      <c r="AB196" s="20">
        <v>6</v>
      </c>
      <c r="AC196" s="37">
        <f t="shared" si="136"/>
        <v>0.13789933348655481</v>
      </c>
      <c r="AD196" s="20">
        <v>6</v>
      </c>
      <c r="AE196" s="37">
        <f t="shared" si="137"/>
        <v>0.13704888076747374</v>
      </c>
      <c r="AF196" s="37">
        <f t="shared" si="138"/>
        <v>0.13869715822111467</v>
      </c>
      <c r="AG196" s="21">
        <f t="shared" si="139"/>
        <v>2.160643282263093E-3</v>
      </c>
      <c r="AH196" s="22">
        <v>7</v>
      </c>
      <c r="AI196" s="40">
        <f t="shared" si="90"/>
        <v>0.16742406122937098</v>
      </c>
      <c r="AJ196" s="22">
        <v>5</v>
      </c>
      <c r="AK196" s="40">
        <f t="shared" si="91"/>
        <v>0.12065637065637065</v>
      </c>
      <c r="AL196" s="22">
        <v>6</v>
      </c>
      <c r="AM196" s="40">
        <f t="shared" si="92"/>
        <v>0.14120969639915276</v>
      </c>
      <c r="AN196" s="42">
        <f t="shared" si="93"/>
        <v>0.14309670942829814</v>
      </c>
      <c r="AO196" s="25">
        <f t="shared" si="94"/>
        <v>2.3440879548602696E-2</v>
      </c>
    </row>
    <row r="197" spans="1:41" x14ac:dyDescent="0.25">
      <c r="A197" s="15" t="s">
        <v>357</v>
      </c>
      <c r="B197" s="16" t="s">
        <v>1094</v>
      </c>
      <c r="C197" s="16" t="s">
        <v>612</v>
      </c>
      <c r="D197" s="17">
        <v>0</v>
      </c>
      <c r="E197" s="18">
        <v>59.638554216867497</v>
      </c>
      <c r="F197" s="19">
        <v>11</v>
      </c>
      <c r="G197" s="19">
        <v>10</v>
      </c>
      <c r="H197" s="17">
        <v>18.547999999999998</v>
      </c>
      <c r="I197" s="17">
        <v>8.09</v>
      </c>
      <c r="J197" s="20">
        <v>10</v>
      </c>
      <c r="K197" s="37">
        <f t="shared" ref="K197:K210" si="140">(J197/4344)*100</f>
        <v>0.23020257826887663</v>
      </c>
      <c r="L197" s="20">
        <v>8</v>
      </c>
      <c r="M197" s="37">
        <f t="shared" ref="M197:M210" si="141">(L197/4446)*100</f>
        <v>0.17993702204228521</v>
      </c>
      <c r="N197" s="20">
        <v>9</v>
      </c>
      <c r="O197" s="37">
        <f t="shared" ref="O197:O210" si="142">(N197/4440)*100</f>
        <v>0.20270270270270271</v>
      </c>
      <c r="P197" s="37">
        <f t="shared" ref="P197:P210" si="143">AVERAGE(K197,M197,O197)</f>
        <v>0.20428076767128819</v>
      </c>
      <c r="Q197" s="21">
        <f t="shared" ref="Q197:Q210" si="144">STDEV(K197,M197,O197)</f>
        <v>2.516990767714429E-2</v>
      </c>
      <c r="R197" s="22">
        <v>10</v>
      </c>
      <c r="S197" s="40">
        <f t="shared" ref="S197:S213" si="145">(R197/4454)*100</f>
        <v>0.22451728783116301</v>
      </c>
      <c r="T197" s="22">
        <v>10</v>
      </c>
      <c r="U197" s="40">
        <f t="shared" ref="U197:U213" si="146">(T197/4399)*100</f>
        <v>0.22732439190725162</v>
      </c>
      <c r="V197" s="22">
        <v>10</v>
      </c>
      <c r="W197" s="40">
        <f t="shared" ref="W197:W213" si="147">(V197/4417)*100</f>
        <v>0.22639800769753224</v>
      </c>
      <c r="X197" s="40">
        <f t="shared" ref="X197:X213" si="148">AVERAGE(S197,U197,W197)</f>
        <v>0.22607989581198229</v>
      </c>
      <c r="Y197" s="23">
        <f t="shared" ref="Y197:Y213" si="149">STDEV(S197,U197,W197)</f>
        <v>1.4303337730384588E-3</v>
      </c>
      <c r="Z197" s="20">
        <v>9</v>
      </c>
      <c r="AA197" s="37">
        <f t="shared" si="135"/>
        <v>0.21171489061397319</v>
      </c>
      <c r="AB197" s="20">
        <v>9</v>
      </c>
      <c r="AC197" s="37">
        <f t="shared" si="136"/>
        <v>0.20684900022983221</v>
      </c>
      <c r="AD197" s="20">
        <v>10</v>
      </c>
      <c r="AE197" s="37">
        <f t="shared" si="137"/>
        <v>0.22841480127912286</v>
      </c>
      <c r="AF197" s="37">
        <f t="shared" si="138"/>
        <v>0.21565956404097608</v>
      </c>
      <c r="AG197" s="21">
        <f t="shared" si="139"/>
        <v>1.1311113121999688E-2</v>
      </c>
      <c r="AH197" s="22">
        <v>9</v>
      </c>
      <c r="AI197" s="40">
        <f t="shared" ref="AI197:AI260" si="150">(AH197/4181)*100</f>
        <v>0.21525950729490553</v>
      </c>
      <c r="AJ197" s="22">
        <v>10</v>
      </c>
      <c r="AK197" s="40">
        <f t="shared" ref="AK197:AK260" si="151">(AJ197/4144)*100</f>
        <v>0.2413127413127413</v>
      </c>
      <c r="AL197" s="22">
        <v>11</v>
      </c>
      <c r="AM197" s="40">
        <f t="shared" ref="AM197:AM260" si="152">(AL197/4249)*100</f>
        <v>0.25888444339844668</v>
      </c>
      <c r="AN197" s="42">
        <f t="shared" ref="AN197:AN260" si="153">AVERAGE(AI197,AK197,AM197)</f>
        <v>0.23848556400203116</v>
      </c>
      <c r="AO197" s="25">
        <f t="shared" ref="AO197:AO260" si="154">STDEV(AI197,AK197,AM197)</f>
        <v>2.1949452411601473E-2</v>
      </c>
    </row>
    <row r="198" spans="1:41" x14ac:dyDescent="0.25">
      <c r="A198" s="15" t="s">
        <v>384</v>
      </c>
      <c r="B198" s="16" t="s">
        <v>1114</v>
      </c>
      <c r="C198" s="16" t="s">
        <v>632</v>
      </c>
      <c r="D198" s="17">
        <v>0</v>
      </c>
      <c r="E198" s="18">
        <v>68.341708542713604</v>
      </c>
      <c r="F198" s="19">
        <v>12</v>
      </c>
      <c r="G198" s="19">
        <v>10</v>
      </c>
      <c r="H198" s="17">
        <v>22.161999999999999</v>
      </c>
      <c r="I198" s="17">
        <v>8.1199999999999992</v>
      </c>
      <c r="J198" s="20">
        <v>10</v>
      </c>
      <c r="K198" s="37">
        <f t="shared" si="140"/>
        <v>0.23020257826887663</v>
      </c>
      <c r="L198" s="20">
        <v>11</v>
      </c>
      <c r="M198" s="37">
        <f t="shared" si="141"/>
        <v>0.24741340530814215</v>
      </c>
      <c r="N198" s="20">
        <v>12</v>
      </c>
      <c r="O198" s="37">
        <f t="shared" si="142"/>
        <v>0.27027027027027029</v>
      </c>
      <c r="P198" s="37">
        <f t="shared" si="143"/>
        <v>0.24929541794909635</v>
      </c>
      <c r="Q198" s="21">
        <f t="shared" si="144"/>
        <v>2.0100036424473708E-2</v>
      </c>
      <c r="R198" s="22">
        <v>12</v>
      </c>
      <c r="S198" s="40">
        <f t="shared" si="145"/>
        <v>0.26942074539739563</v>
      </c>
      <c r="T198" s="22">
        <v>12</v>
      </c>
      <c r="U198" s="40">
        <f t="shared" si="146"/>
        <v>0.27278927028870198</v>
      </c>
      <c r="V198" s="22">
        <v>12</v>
      </c>
      <c r="W198" s="40">
        <f t="shared" si="147"/>
        <v>0.27167760923703871</v>
      </c>
      <c r="X198" s="40">
        <f t="shared" si="148"/>
        <v>0.27129587497437879</v>
      </c>
      <c r="Y198" s="23">
        <f t="shared" si="149"/>
        <v>1.7164005276461554E-3</v>
      </c>
      <c r="Z198" s="20">
        <v>12</v>
      </c>
      <c r="AA198" s="37">
        <f t="shared" si="135"/>
        <v>0.28228652081863093</v>
      </c>
      <c r="AB198" s="20">
        <v>12</v>
      </c>
      <c r="AC198" s="37">
        <f t="shared" si="136"/>
        <v>0.27579866697310962</v>
      </c>
      <c r="AD198" s="20">
        <v>11</v>
      </c>
      <c r="AE198" s="37">
        <f t="shared" si="137"/>
        <v>0.25125628140703515</v>
      </c>
      <c r="AF198" s="37">
        <f t="shared" si="138"/>
        <v>0.26978048973292523</v>
      </c>
      <c r="AG198" s="21">
        <f t="shared" si="139"/>
        <v>1.6367125051637593E-2</v>
      </c>
      <c r="AH198" s="22">
        <v>12</v>
      </c>
      <c r="AI198" s="40">
        <f t="shared" si="150"/>
        <v>0.28701267639320738</v>
      </c>
      <c r="AJ198" s="22">
        <v>11</v>
      </c>
      <c r="AK198" s="40">
        <f t="shared" si="151"/>
        <v>0.26544401544401541</v>
      </c>
      <c r="AL198" s="22">
        <v>10</v>
      </c>
      <c r="AM198" s="40">
        <f t="shared" si="152"/>
        <v>0.2353494939985879</v>
      </c>
      <c r="AN198" s="42">
        <f t="shared" si="153"/>
        <v>0.26260206194527025</v>
      </c>
      <c r="AO198" s="25">
        <f t="shared" si="154"/>
        <v>2.5948576618992077E-2</v>
      </c>
    </row>
    <row r="199" spans="1:41" x14ac:dyDescent="0.25">
      <c r="A199" s="15" t="s">
        <v>408</v>
      </c>
      <c r="B199" s="16" t="s">
        <v>1134</v>
      </c>
      <c r="C199" s="16" t="s">
        <v>652</v>
      </c>
      <c r="D199" s="17">
        <v>0</v>
      </c>
      <c r="E199" s="18">
        <v>45.637583892617499</v>
      </c>
      <c r="F199" s="19">
        <v>13</v>
      </c>
      <c r="G199" s="19">
        <v>6</v>
      </c>
      <c r="H199" s="17">
        <v>32.909999999999997</v>
      </c>
      <c r="I199" s="17">
        <v>9.73</v>
      </c>
      <c r="J199" s="20">
        <v>13</v>
      </c>
      <c r="K199" s="37">
        <f t="shared" si="140"/>
        <v>0.29926335174953961</v>
      </c>
      <c r="L199" s="20">
        <v>13</v>
      </c>
      <c r="M199" s="37">
        <f t="shared" si="141"/>
        <v>0.29239766081871343</v>
      </c>
      <c r="N199" s="20">
        <v>13</v>
      </c>
      <c r="O199" s="37">
        <f t="shared" si="142"/>
        <v>0.2927927927927928</v>
      </c>
      <c r="P199" s="37">
        <f t="shared" si="143"/>
        <v>0.29481793512034865</v>
      </c>
      <c r="Q199" s="21">
        <f t="shared" si="144"/>
        <v>3.8549097362390768E-3</v>
      </c>
      <c r="R199" s="22">
        <v>13</v>
      </c>
      <c r="S199" s="40">
        <f t="shared" si="145"/>
        <v>0.29187247418051188</v>
      </c>
      <c r="T199" s="22">
        <v>12</v>
      </c>
      <c r="U199" s="40">
        <f t="shared" si="146"/>
        <v>0.27278927028870198</v>
      </c>
      <c r="V199" s="22">
        <v>12</v>
      </c>
      <c r="W199" s="40">
        <f t="shared" si="147"/>
        <v>0.27167760923703871</v>
      </c>
      <c r="X199" s="40">
        <f t="shared" si="148"/>
        <v>0.27877978456875091</v>
      </c>
      <c r="Y199" s="23">
        <f t="shared" si="149"/>
        <v>1.1352217339616191E-2</v>
      </c>
      <c r="Z199" s="20">
        <v>12</v>
      </c>
      <c r="AA199" s="37">
        <f t="shared" si="135"/>
        <v>0.28228652081863093</v>
      </c>
      <c r="AB199" s="20">
        <v>13</v>
      </c>
      <c r="AC199" s="37">
        <f t="shared" si="136"/>
        <v>0.29878188922086879</v>
      </c>
      <c r="AD199" s="20">
        <v>13</v>
      </c>
      <c r="AE199" s="37">
        <f t="shared" si="137"/>
        <v>0.29693924166285973</v>
      </c>
      <c r="AF199" s="37">
        <f t="shared" si="138"/>
        <v>0.29266921723411982</v>
      </c>
      <c r="AG199" s="21">
        <f t="shared" si="139"/>
        <v>9.0387568917364713E-3</v>
      </c>
      <c r="AH199" s="22">
        <v>11</v>
      </c>
      <c r="AI199" s="40">
        <f t="shared" si="150"/>
        <v>0.26309495336044009</v>
      </c>
      <c r="AJ199" s="22">
        <v>13</v>
      </c>
      <c r="AK199" s="40">
        <f t="shared" si="151"/>
        <v>0.31370656370656369</v>
      </c>
      <c r="AL199" s="22">
        <v>12</v>
      </c>
      <c r="AM199" s="40">
        <f t="shared" si="152"/>
        <v>0.28241939279830552</v>
      </c>
      <c r="AN199" s="42">
        <f t="shared" si="153"/>
        <v>0.28640696995510312</v>
      </c>
      <c r="AO199" s="25">
        <f t="shared" si="154"/>
        <v>2.5540347572870298E-2</v>
      </c>
    </row>
    <row r="200" spans="1:41" x14ac:dyDescent="0.25">
      <c r="A200" s="15" t="s">
        <v>289</v>
      </c>
      <c r="B200" s="16" t="s">
        <v>1125</v>
      </c>
      <c r="C200" s="16" t="s">
        <v>643</v>
      </c>
      <c r="D200" s="17">
        <v>0</v>
      </c>
      <c r="E200" s="18">
        <v>38.383838383838402</v>
      </c>
      <c r="F200" s="19">
        <v>9</v>
      </c>
      <c r="G200" s="19">
        <v>9</v>
      </c>
      <c r="H200" s="17">
        <v>34.378999999999998</v>
      </c>
      <c r="I200" s="17">
        <v>9.77</v>
      </c>
      <c r="J200" s="20">
        <v>8</v>
      </c>
      <c r="K200" s="37">
        <f t="shared" si="140"/>
        <v>0.18416206261510129</v>
      </c>
      <c r="L200" s="20">
        <v>9</v>
      </c>
      <c r="M200" s="37">
        <f t="shared" si="141"/>
        <v>0.20242914979757085</v>
      </c>
      <c r="N200" s="20">
        <v>8</v>
      </c>
      <c r="O200" s="37">
        <f t="shared" si="142"/>
        <v>0.18018018018018017</v>
      </c>
      <c r="P200" s="37">
        <f t="shared" si="143"/>
        <v>0.18892379753095079</v>
      </c>
      <c r="Q200" s="21">
        <f t="shared" si="144"/>
        <v>1.1864221500608809E-2</v>
      </c>
      <c r="R200" s="22">
        <v>9</v>
      </c>
      <c r="S200" s="40">
        <f t="shared" si="145"/>
        <v>0.20206555904804671</v>
      </c>
      <c r="T200" s="22">
        <v>9</v>
      </c>
      <c r="U200" s="40">
        <f t="shared" si="146"/>
        <v>0.20459195271652647</v>
      </c>
      <c r="V200" s="22">
        <v>8</v>
      </c>
      <c r="W200" s="40">
        <f t="shared" si="147"/>
        <v>0.1811184061580258</v>
      </c>
      <c r="X200" s="40">
        <f t="shared" si="148"/>
        <v>0.19592530597419966</v>
      </c>
      <c r="Y200" s="23">
        <f t="shared" si="149"/>
        <v>1.2885219356560866E-2</v>
      </c>
      <c r="Z200" s="20">
        <v>8</v>
      </c>
      <c r="AA200" s="37">
        <f t="shared" si="135"/>
        <v>0.18819101387908727</v>
      </c>
      <c r="AB200" s="20">
        <v>9</v>
      </c>
      <c r="AC200" s="37">
        <f t="shared" si="136"/>
        <v>0.20684900022983221</v>
      </c>
      <c r="AD200" s="20">
        <v>8</v>
      </c>
      <c r="AE200" s="37">
        <f t="shared" si="137"/>
        <v>0.18273184102329831</v>
      </c>
      <c r="AF200" s="37">
        <f t="shared" si="138"/>
        <v>0.1925906183774059</v>
      </c>
      <c r="AG200" s="21">
        <f t="shared" si="139"/>
        <v>1.2646214131294199E-2</v>
      </c>
      <c r="AH200" s="22">
        <v>7</v>
      </c>
      <c r="AI200" s="40">
        <f t="shared" si="150"/>
        <v>0.16742406122937098</v>
      </c>
      <c r="AJ200" s="22">
        <v>9</v>
      </c>
      <c r="AK200" s="40">
        <f t="shared" si="151"/>
        <v>0.21718146718146719</v>
      </c>
      <c r="AL200" s="22">
        <v>8</v>
      </c>
      <c r="AM200" s="40">
        <f t="shared" si="152"/>
        <v>0.18827959519887033</v>
      </c>
      <c r="AN200" s="42">
        <f t="shared" si="153"/>
        <v>0.19096170786990285</v>
      </c>
      <c r="AO200" s="25">
        <f t="shared" si="154"/>
        <v>2.4986899728767685E-2</v>
      </c>
    </row>
    <row r="201" spans="1:41" x14ac:dyDescent="0.25">
      <c r="A201" s="15" t="s">
        <v>364</v>
      </c>
      <c r="B201" s="16" t="s">
        <v>1166</v>
      </c>
      <c r="C201" s="16" t="s">
        <v>683</v>
      </c>
      <c r="D201" s="17">
        <v>0</v>
      </c>
      <c r="E201" s="18">
        <v>56.734693877551003</v>
      </c>
      <c r="F201" s="19">
        <v>12</v>
      </c>
      <c r="G201" s="19">
        <v>8</v>
      </c>
      <c r="H201" s="17">
        <v>27.754000000000001</v>
      </c>
      <c r="I201" s="17">
        <v>4.79</v>
      </c>
      <c r="J201" s="20">
        <v>8</v>
      </c>
      <c r="K201" s="37">
        <f t="shared" si="140"/>
        <v>0.18416206261510129</v>
      </c>
      <c r="L201" s="20">
        <v>10</v>
      </c>
      <c r="M201" s="37">
        <f t="shared" si="141"/>
        <v>0.22492127755285649</v>
      </c>
      <c r="N201" s="20">
        <v>10</v>
      </c>
      <c r="O201" s="37">
        <f t="shared" si="142"/>
        <v>0.22522522522522523</v>
      </c>
      <c r="P201" s="37">
        <f t="shared" si="143"/>
        <v>0.21143618846439435</v>
      </c>
      <c r="Q201" s="21">
        <f t="shared" si="144"/>
        <v>2.3620574753362603E-2</v>
      </c>
      <c r="R201" s="22">
        <v>10</v>
      </c>
      <c r="S201" s="40">
        <f t="shared" si="145"/>
        <v>0.22451728783116301</v>
      </c>
      <c r="T201" s="22">
        <v>11</v>
      </c>
      <c r="U201" s="40">
        <f t="shared" si="146"/>
        <v>0.25005683109797683</v>
      </c>
      <c r="V201" s="22">
        <v>10</v>
      </c>
      <c r="W201" s="40">
        <f t="shared" si="147"/>
        <v>0.22639800769753224</v>
      </c>
      <c r="X201" s="40">
        <f t="shared" si="148"/>
        <v>0.23365737554222402</v>
      </c>
      <c r="Y201" s="23">
        <f t="shared" si="149"/>
        <v>1.423344244017492E-2</v>
      </c>
      <c r="Z201" s="20">
        <v>10</v>
      </c>
      <c r="AA201" s="37">
        <f t="shared" si="135"/>
        <v>0.2352387673488591</v>
      </c>
      <c r="AB201" s="20">
        <v>11</v>
      </c>
      <c r="AC201" s="37">
        <f t="shared" si="136"/>
        <v>0.2528154447253505</v>
      </c>
      <c r="AD201" s="20">
        <v>10</v>
      </c>
      <c r="AE201" s="37">
        <f t="shared" si="137"/>
        <v>0.22841480127912286</v>
      </c>
      <c r="AF201" s="37">
        <f t="shared" si="138"/>
        <v>0.23882300445111082</v>
      </c>
      <c r="AG201" s="21">
        <f t="shared" si="139"/>
        <v>1.2588999835227235E-2</v>
      </c>
      <c r="AH201" s="22">
        <v>10</v>
      </c>
      <c r="AI201" s="40">
        <f t="shared" si="150"/>
        <v>0.2391772303276728</v>
      </c>
      <c r="AJ201" s="22">
        <v>11</v>
      </c>
      <c r="AK201" s="40">
        <f t="shared" si="151"/>
        <v>0.26544401544401541</v>
      </c>
      <c r="AL201" s="22">
        <v>9</v>
      </c>
      <c r="AM201" s="40">
        <f t="shared" si="152"/>
        <v>0.21181454459872912</v>
      </c>
      <c r="AN201" s="42">
        <f t="shared" si="153"/>
        <v>0.23881193012347243</v>
      </c>
      <c r="AO201" s="25">
        <f t="shared" si="154"/>
        <v>2.6816601555114044E-2</v>
      </c>
    </row>
    <row r="202" spans="1:41" x14ac:dyDescent="0.25">
      <c r="A202" s="15" t="s">
        <v>340</v>
      </c>
      <c r="B202" s="16" t="s">
        <v>1194</v>
      </c>
      <c r="C202" s="16" t="s">
        <v>711</v>
      </c>
      <c r="D202" s="17">
        <v>0</v>
      </c>
      <c r="E202" s="18">
        <v>50.131233595800502</v>
      </c>
      <c r="F202" s="19">
        <v>11</v>
      </c>
      <c r="G202" s="19">
        <v>11</v>
      </c>
      <c r="H202" s="17">
        <v>42.686</v>
      </c>
      <c r="I202" s="17">
        <v>5.67</v>
      </c>
      <c r="J202" s="20">
        <v>9</v>
      </c>
      <c r="K202" s="37">
        <f t="shared" si="140"/>
        <v>0.20718232044198895</v>
      </c>
      <c r="L202" s="20">
        <v>8</v>
      </c>
      <c r="M202" s="37">
        <f t="shared" si="141"/>
        <v>0.17993702204228521</v>
      </c>
      <c r="N202" s="20">
        <v>9</v>
      </c>
      <c r="O202" s="37">
        <f t="shared" si="142"/>
        <v>0.20270270270270271</v>
      </c>
      <c r="P202" s="37">
        <f t="shared" si="143"/>
        <v>0.19660734839565897</v>
      </c>
      <c r="Q202" s="21">
        <f t="shared" si="144"/>
        <v>1.4609639944862519E-2</v>
      </c>
      <c r="R202" s="22">
        <v>8</v>
      </c>
      <c r="S202" s="40">
        <f t="shared" si="145"/>
        <v>0.17961383026493039</v>
      </c>
      <c r="T202" s="22">
        <v>7</v>
      </c>
      <c r="U202" s="40">
        <f t="shared" si="146"/>
        <v>0.15912707433507614</v>
      </c>
      <c r="V202" s="22">
        <v>8</v>
      </c>
      <c r="W202" s="40">
        <f t="shared" si="147"/>
        <v>0.1811184061580258</v>
      </c>
      <c r="X202" s="40">
        <f t="shared" si="148"/>
        <v>0.17328643691934409</v>
      </c>
      <c r="Y202" s="23">
        <f t="shared" si="149"/>
        <v>1.2285422204755387E-2</v>
      </c>
      <c r="Z202" s="20">
        <v>10</v>
      </c>
      <c r="AA202" s="37">
        <f t="shared" si="135"/>
        <v>0.2352387673488591</v>
      </c>
      <c r="AB202" s="20">
        <v>9</v>
      </c>
      <c r="AC202" s="37">
        <f t="shared" si="136"/>
        <v>0.20684900022983221</v>
      </c>
      <c r="AD202" s="20">
        <v>10</v>
      </c>
      <c r="AE202" s="37">
        <f t="shared" si="137"/>
        <v>0.22841480127912286</v>
      </c>
      <c r="AF202" s="37">
        <f t="shared" si="138"/>
        <v>0.22350085628593805</v>
      </c>
      <c r="AG202" s="21">
        <f t="shared" si="139"/>
        <v>1.4819070848578175E-2</v>
      </c>
      <c r="AH202" s="22">
        <v>10</v>
      </c>
      <c r="AI202" s="40">
        <f t="shared" si="150"/>
        <v>0.2391772303276728</v>
      </c>
      <c r="AJ202" s="22">
        <v>8</v>
      </c>
      <c r="AK202" s="40">
        <f t="shared" si="151"/>
        <v>0.19305019305019305</v>
      </c>
      <c r="AL202" s="22">
        <v>9</v>
      </c>
      <c r="AM202" s="40">
        <f t="shared" si="152"/>
        <v>0.21181454459872912</v>
      </c>
      <c r="AN202" s="42">
        <f t="shared" si="153"/>
        <v>0.21468065599219832</v>
      </c>
      <c r="AO202" s="25">
        <f t="shared" si="154"/>
        <v>2.3196698857581695E-2</v>
      </c>
    </row>
    <row r="203" spans="1:41" x14ac:dyDescent="0.25">
      <c r="A203" s="15" t="s">
        <v>290</v>
      </c>
      <c r="B203" s="16" t="s">
        <v>1203</v>
      </c>
      <c r="C203" s="16" t="s">
        <v>797</v>
      </c>
      <c r="D203" s="17">
        <v>0</v>
      </c>
      <c r="E203" s="18">
        <v>32.861189801699702</v>
      </c>
      <c r="F203" s="19">
        <v>10</v>
      </c>
      <c r="G203" s="19">
        <v>10</v>
      </c>
      <c r="H203" s="17">
        <v>40.484000000000002</v>
      </c>
      <c r="I203" s="17">
        <v>5.82</v>
      </c>
      <c r="J203" s="20">
        <v>7</v>
      </c>
      <c r="K203" s="37">
        <f t="shared" si="140"/>
        <v>0.16114180478821363</v>
      </c>
      <c r="L203" s="20">
        <v>8</v>
      </c>
      <c r="M203" s="37">
        <f t="shared" si="141"/>
        <v>0.17993702204228521</v>
      </c>
      <c r="N203" s="20">
        <v>9</v>
      </c>
      <c r="O203" s="37">
        <f t="shared" si="142"/>
        <v>0.20270270270270271</v>
      </c>
      <c r="P203" s="37">
        <f t="shared" si="143"/>
        <v>0.18126050984440054</v>
      </c>
      <c r="Q203" s="21">
        <f t="shared" si="144"/>
        <v>2.0812034351221094E-2</v>
      </c>
      <c r="R203" s="22">
        <v>7</v>
      </c>
      <c r="S203" s="40">
        <f t="shared" si="145"/>
        <v>0.15716210148181409</v>
      </c>
      <c r="T203" s="22">
        <v>7</v>
      </c>
      <c r="U203" s="40">
        <f t="shared" si="146"/>
        <v>0.15912707433507614</v>
      </c>
      <c r="V203" s="22">
        <v>8</v>
      </c>
      <c r="W203" s="40">
        <f t="shared" si="147"/>
        <v>0.1811184061580258</v>
      </c>
      <c r="X203" s="40">
        <f t="shared" si="148"/>
        <v>0.165802527324972</v>
      </c>
      <c r="Y203" s="23">
        <f t="shared" si="149"/>
        <v>1.3300277737705443E-2</v>
      </c>
      <c r="Z203" s="20">
        <v>8</v>
      </c>
      <c r="AA203" s="37">
        <f t="shared" si="135"/>
        <v>0.18819101387908727</v>
      </c>
      <c r="AB203" s="20">
        <v>9</v>
      </c>
      <c r="AC203" s="37">
        <f t="shared" si="136"/>
        <v>0.20684900022983221</v>
      </c>
      <c r="AD203" s="20">
        <v>9</v>
      </c>
      <c r="AE203" s="37">
        <f t="shared" si="137"/>
        <v>0.2055733211512106</v>
      </c>
      <c r="AF203" s="37">
        <f t="shared" si="138"/>
        <v>0.20020444508671001</v>
      </c>
      <c r="AG203" s="21">
        <f t="shared" si="139"/>
        <v>1.0423470454369869E-2</v>
      </c>
      <c r="AH203" s="22">
        <v>8</v>
      </c>
      <c r="AI203" s="40">
        <f t="shared" si="150"/>
        <v>0.19134178426213824</v>
      </c>
      <c r="AJ203" s="22">
        <v>7</v>
      </c>
      <c r="AK203" s="40">
        <f t="shared" si="151"/>
        <v>0.16891891891891891</v>
      </c>
      <c r="AL203" s="22">
        <v>9</v>
      </c>
      <c r="AM203" s="40">
        <f t="shared" si="152"/>
        <v>0.21181454459872912</v>
      </c>
      <c r="AN203" s="42">
        <f t="shared" si="153"/>
        <v>0.19069174925992879</v>
      </c>
      <c r="AO203" s="25">
        <f t="shared" si="154"/>
        <v>2.1455199480398014E-2</v>
      </c>
    </row>
    <row r="204" spans="1:41" x14ac:dyDescent="0.25">
      <c r="A204" s="15" t="s">
        <v>333</v>
      </c>
      <c r="B204" s="16" t="s">
        <v>1124</v>
      </c>
      <c r="C204" s="16" t="s">
        <v>642</v>
      </c>
      <c r="D204" s="17">
        <v>0</v>
      </c>
      <c r="E204" s="18">
        <v>36.486486486486498</v>
      </c>
      <c r="F204" s="19">
        <v>12</v>
      </c>
      <c r="G204" s="19">
        <v>12</v>
      </c>
      <c r="H204" s="17">
        <v>33.488999999999997</v>
      </c>
      <c r="I204" s="17">
        <v>10.7</v>
      </c>
      <c r="J204" s="20">
        <v>8</v>
      </c>
      <c r="K204" s="37">
        <f t="shared" si="140"/>
        <v>0.18416206261510129</v>
      </c>
      <c r="L204" s="20">
        <v>11</v>
      </c>
      <c r="M204" s="37">
        <f t="shared" si="141"/>
        <v>0.24741340530814215</v>
      </c>
      <c r="N204" s="20">
        <v>9</v>
      </c>
      <c r="O204" s="37">
        <f t="shared" si="142"/>
        <v>0.20270270270270271</v>
      </c>
      <c r="P204" s="37">
        <f t="shared" si="143"/>
        <v>0.21142605687531538</v>
      </c>
      <c r="Q204" s="21">
        <f t="shared" si="144"/>
        <v>3.2515469689576429E-2</v>
      </c>
      <c r="R204" s="22">
        <v>7</v>
      </c>
      <c r="S204" s="40">
        <f t="shared" si="145"/>
        <v>0.15716210148181409</v>
      </c>
      <c r="T204" s="22">
        <v>8</v>
      </c>
      <c r="U204" s="40">
        <f t="shared" si="146"/>
        <v>0.18185951352580132</v>
      </c>
      <c r="V204" s="22">
        <v>9</v>
      </c>
      <c r="W204" s="40">
        <f t="shared" si="147"/>
        <v>0.20375820692777905</v>
      </c>
      <c r="X204" s="40">
        <f t="shared" si="148"/>
        <v>0.18092660731179813</v>
      </c>
      <c r="Y204" s="23">
        <f t="shared" si="149"/>
        <v>2.3312056884495638E-2</v>
      </c>
      <c r="Z204" s="20">
        <v>8</v>
      </c>
      <c r="AA204" s="37">
        <f t="shared" si="135"/>
        <v>0.18819101387908727</v>
      </c>
      <c r="AB204" s="20">
        <v>9</v>
      </c>
      <c r="AC204" s="37">
        <f t="shared" si="136"/>
        <v>0.20684900022983221</v>
      </c>
      <c r="AD204" s="20">
        <v>8</v>
      </c>
      <c r="AE204" s="37">
        <f t="shared" si="137"/>
        <v>0.18273184102329831</v>
      </c>
      <c r="AF204" s="37">
        <f t="shared" si="138"/>
        <v>0.1925906183774059</v>
      </c>
      <c r="AG204" s="21">
        <f t="shared" si="139"/>
        <v>1.2646214131294199E-2</v>
      </c>
      <c r="AH204" s="22">
        <v>10</v>
      </c>
      <c r="AI204" s="40">
        <f t="shared" si="150"/>
        <v>0.2391772303276728</v>
      </c>
      <c r="AJ204" s="22">
        <v>8</v>
      </c>
      <c r="AK204" s="40">
        <f t="shared" si="151"/>
        <v>0.19305019305019305</v>
      </c>
      <c r="AL204" s="22">
        <v>9</v>
      </c>
      <c r="AM204" s="40">
        <f t="shared" si="152"/>
        <v>0.21181454459872912</v>
      </c>
      <c r="AN204" s="42">
        <f t="shared" si="153"/>
        <v>0.21468065599219832</v>
      </c>
      <c r="AO204" s="25">
        <f t="shared" si="154"/>
        <v>2.3196698857581695E-2</v>
      </c>
    </row>
    <row r="205" spans="1:41" x14ac:dyDescent="0.25">
      <c r="A205" s="15" t="s">
        <v>423</v>
      </c>
      <c r="B205" s="16" t="s">
        <v>1058</v>
      </c>
      <c r="C205" s="16" t="s">
        <v>575</v>
      </c>
      <c r="D205" s="17">
        <v>0</v>
      </c>
      <c r="E205" s="18">
        <v>42.776203966005703</v>
      </c>
      <c r="F205" s="19">
        <v>15</v>
      </c>
      <c r="G205" s="19">
        <v>13</v>
      </c>
      <c r="H205" s="17">
        <v>37.380000000000003</v>
      </c>
      <c r="I205" s="17">
        <v>8.9499999999999993</v>
      </c>
      <c r="J205" s="20">
        <v>13</v>
      </c>
      <c r="K205" s="37">
        <f t="shared" si="140"/>
        <v>0.29926335174953961</v>
      </c>
      <c r="L205" s="20">
        <v>14</v>
      </c>
      <c r="M205" s="37">
        <f t="shared" si="141"/>
        <v>0.31488978857399907</v>
      </c>
      <c r="N205" s="20">
        <v>13</v>
      </c>
      <c r="O205" s="37">
        <f t="shared" si="142"/>
        <v>0.2927927927927928</v>
      </c>
      <c r="P205" s="37">
        <f t="shared" si="143"/>
        <v>0.30231531103877718</v>
      </c>
      <c r="Q205" s="21">
        <f t="shared" si="144"/>
        <v>1.1360244155212269E-2</v>
      </c>
      <c r="R205" s="22">
        <v>11</v>
      </c>
      <c r="S205" s="40">
        <f t="shared" si="145"/>
        <v>0.24696901661427931</v>
      </c>
      <c r="T205" s="22">
        <v>13</v>
      </c>
      <c r="U205" s="40">
        <f t="shared" si="146"/>
        <v>0.29552170947942713</v>
      </c>
      <c r="V205" s="22">
        <v>13</v>
      </c>
      <c r="W205" s="40">
        <f t="shared" si="147"/>
        <v>0.29431741000679196</v>
      </c>
      <c r="X205" s="40">
        <f t="shared" si="148"/>
        <v>0.27893604536683281</v>
      </c>
      <c r="Y205" s="23">
        <f t="shared" si="149"/>
        <v>2.769080677327556E-2</v>
      </c>
      <c r="Z205" s="20">
        <v>12</v>
      </c>
      <c r="AA205" s="37">
        <f t="shared" si="135"/>
        <v>0.28228652081863093</v>
      </c>
      <c r="AB205" s="20">
        <v>13</v>
      </c>
      <c r="AC205" s="37">
        <f t="shared" si="136"/>
        <v>0.29878188922086879</v>
      </c>
      <c r="AD205" s="20">
        <v>13</v>
      </c>
      <c r="AE205" s="37">
        <f t="shared" si="137"/>
        <v>0.29693924166285973</v>
      </c>
      <c r="AF205" s="37">
        <f t="shared" si="138"/>
        <v>0.29266921723411982</v>
      </c>
      <c r="AG205" s="21">
        <f t="shared" si="139"/>
        <v>9.0387568917364713E-3</v>
      </c>
      <c r="AH205" s="22">
        <v>13</v>
      </c>
      <c r="AI205" s="40">
        <f t="shared" si="150"/>
        <v>0.31093039942597467</v>
      </c>
      <c r="AJ205" s="22">
        <v>14</v>
      </c>
      <c r="AK205" s="40">
        <f t="shared" si="151"/>
        <v>0.33783783783783783</v>
      </c>
      <c r="AL205" s="22">
        <v>12</v>
      </c>
      <c r="AM205" s="40">
        <f t="shared" si="152"/>
        <v>0.28241939279830552</v>
      </c>
      <c r="AN205" s="42">
        <f t="shared" si="153"/>
        <v>0.31039587668737267</v>
      </c>
      <c r="AO205" s="25">
        <f t="shared" si="154"/>
        <v>2.7713088939497119E-2</v>
      </c>
    </row>
    <row r="206" spans="1:41" x14ac:dyDescent="0.25">
      <c r="A206" s="15" t="s">
        <v>332</v>
      </c>
      <c r="B206" s="16" t="s">
        <v>1237</v>
      </c>
      <c r="C206" s="16" t="s">
        <v>806</v>
      </c>
      <c r="D206" s="17">
        <v>0</v>
      </c>
      <c r="E206" s="18">
        <v>17.438692098092599</v>
      </c>
      <c r="F206" s="19">
        <v>15</v>
      </c>
      <c r="G206" s="19">
        <v>15</v>
      </c>
      <c r="H206" s="17">
        <v>120.718</v>
      </c>
      <c r="I206" s="17">
        <v>7.44</v>
      </c>
      <c r="J206" s="20">
        <v>5</v>
      </c>
      <c r="K206" s="37">
        <f t="shared" si="140"/>
        <v>0.11510128913443832</v>
      </c>
      <c r="L206" s="20">
        <v>7</v>
      </c>
      <c r="M206" s="37">
        <f t="shared" si="141"/>
        <v>0.15744489428699954</v>
      </c>
      <c r="N206" s="20">
        <v>10</v>
      </c>
      <c r="O206" s="37">
        <f t="shared" si="142"/>
        <v>0.22522522522522523</v>
      </c>
      <c r="P206" s="37">
        <f t="shared" si="143"/>
        <v>0.16592380288222106</v>
      </c>
      <c r="Q206" s="21">
        <f t="shared" si="144"/>
        <v>5.5549430629453882E-2</v>
      </c>
      <c r="R206" s="22">
        <v>7</v>
      </c>
      <c r="S206" s="40">
        <f t="shared" si="145"/>
        <v>0.15716210148181409</v>
      </c>
      <c r="T206" s="22">
        <v>7</v>
      </c>
      <c r="U206" s="40">
        <f t="shared" si="146"/>
        <v>0.15912707433507614</v>
      </c>
      <c r="V206" s="22">
        <v>10</v>
      </c>
      <c r="W206" s="40">
        <f t="shared" si="147"/>
        <v>0.22639800769753224</v>
      </c>
      <c r="X206" s="40">
        <f t="shared" si="148"/>
        <v>0.18089572783814081</v>
      </c>
      <c r="Y206" s="23">
        <f t="shared" si="149"/>
        <v>3.9418376220746322E-2</v>
      </c>
      <c r="Z206" s="20">
        <v>8</v>
      </c>
      <c r="AA206" s="37">
        <f t="shared" si="135"/>
        <v>0.18819101387908727</v>
      </c>
      <c r="AB206" s="20">
        <v>8</v>
      </c>
      <c r="AC206" s="37">
        <f t="shared" si="136"/>
        <v>0.18386577798207307</v>
      </c>
      <c r="AD206" s="20">
        <v>9</v>
      </c>
      <c r="AE206" s="37">
        <f t="shared" si="137"/>
        <v>0.2055733211512106</v>
      </c>
      <c r="AF206" s="37">
        <f t="shared" si="138"/>
        <v>0.19254337100412366</v>
      </c>
      <c r="AG206" s="21">
        <f t="shared" si="139"/>
        <v>1.1489630847763718E-2</v>
      </c>
      <c r="AH206" s="22">
        <v>8</v>
      </c>
      <c r="AI206" s="40">
        <f t="shared" si="150"/>
        <v>0.19134178426213824</v>
      </c>
      <c r="AJ206" s="22">
        <v>9</v>
      </c>
      <c r="AK206" s="40">
        <f t="shared" si="151"/>
        <v>0.21718146718146719</v>
      </c>
      <c r="AL206" s="22">
        <v>10</v>
      </c>
      <c r="AM206" s="40">
        <f t="shared" si="152"/>
        <v>0.2353494939985879</v>
      </c>
      <c r="AN206" s="42">
        <f t="shared" si="153"/>
        <v>0.21462424848073111</v>
      </c>
      <c r="AO206" s="25">
        <f t="shared" si="154"/>
        <v>2.2115021019082193E-2</v>
      </c>
    </row>
    <row r="207" spans="1:41" x14ac:dyDescent="0.25">
      <c r="A207" s="15" t="s">
        <v>389</v>
      </c>
      <c r="B207" s="16" t="s">
        <v>1425</v>
      </c>
      <c r="C207" s="16" t="s">
        <v>994</v>
      </c>
      <c r="D207" s="17">
        <v>0</v>
      </c>
      <c r="E207" s="18">
        <v>51.635514018691602</v>
      </c>
      <c r="F207" s="19">
        <v>16</v>
      </c>
      <c r="G207" s="19">
        <v>9</v>
      </c>
      <c r="H207" s="17">
        <v>49.003999999999998</v>
      </c>
      <c r="I207" s="17">
        <v>5.67</v>
      </c>
      <c r="J207" s="20">
        <v>12</v>
      </c>
      <c r="K207" s="37">
        <f t="shared" si="140"/>
        <v>0.27624309392265189</v>
      </c>
      <c r="L207" s="20">
        <v>13</v>
      </c>
      <c r="M207" s="37">
        <f t="shared" si="141"/>
        <v>0.29239766081871343</v>
      </c>
      <c r="N207" s="20">
        <v>12</v>
      </c>
      <c r="O207" s="37">
        <f t="shared" si="142"/>
        <v>0.27027027027027029</v>
      </c>
      <c r="P207" s="37">
        <f t="shared" si="143"/>
        <v>0.27963700833721189</v>
      </c>
      <c r="Q207" s="21">
        <f t="shared" si="144"/>
        <v>1.1447460172931431E-2</v>
      </c>
      <c r="R207" s="22">
        <v>13</v>
      </c>
      <c r="S207" s="40">
        <f t="shared" si="145"/>
        <v>0.29187247418051188</v>
      </c>
      <c r="T207" s="22">
        <v>15</v>
      </c>
      <c r="U207" s="40">
        <f t="shared" si="146"/>
        <v>0.34098658786087749</v>
      </c>
      <c r="V207" s="22">
        <v>11</v>
      </c>
      <c r="W207" s="40">
        <f t="shared" si="147"/>
        <v>0.24903780846728549</v>
      </c>
      <c r="X207" s="40">
        <f t="shared" si="148"/>
        <v>0.29396562350289163</v>
      </c>
      <c r="Y207" s="23">
        <f t="shared" si="149"/>
        <v>4.6010112622739602E-2</v>
      </c>
      <c r="Z207" s="20">
        <v>14</v>
      </c>
      <c r="AA207" s="37">
        <f t="shared" si="135"/>
        <v>0.32933427428840273</v>
      </c>
      <c r="AB207" s="20">
        <v>13</v>
      </c>
      <c r="AC207" s="37">
        <f t="shared" si="136"/>
        <v>0.29878188922086879</v>
      </c>
      <c r="AD207" s="20">
        <v>14</v>
      </c>
      <c r="AE207" s="37">
        <f t="shared" si="137"/>
        <v>0.31978072179077205</v>
      </c>
      <c r="AF207" s="37">
        <f t="shared" si="138"/>
        <v>0.31596562843334786</v>
      </c>
      <c r="AG207" s="21">
        <f t="shared" si="139"/>
        <v>1.5629403741765531E-2</v>
      </c>
      <c r="AH207" s="22">
        <v>10</v>
      </c>
      <c r="AI207" s="40">
        <f t="shared" si="150"/>
        <v>0.2391772303276728</v>
      </c>
      <c r="AJ207" s="22">
        <v>11</v>
      </c>
      <c r="AK207" s="40">
        <f t="shared" si="151"/>
        <v>0.26544401544401541</v>
      </c>
      <c r="AL207" s="22">
        <v>12</v>
      </c>
      <c r="AM207" s="40">
        <f t="shared" si="152"/>
        <v>0.28241939279830552</v>
      </c>
      <c r="AN207" s="42">
        <f t="shared" si="153"/>
        <v>0.26234687952333124</v>
      </c>
      <c r="AO207" s="25">
        <f t="shared" si="154"/>
        <v>2.178681578311855E-2</v>
      </c>
    </row>
    <row r="208" spans="1:41" x14ac:dyDescent="0.25">
      <c r="A208" s="15" t="s">
        <v>424</v>
      </c>
      <c r="B208" s="16" t="s">
        <v>1236</v>
      </c>
      <c r="C208" s="16" t="s">
        <v>802</v>
      </c>
      <c r="D208" s="17">
        <v>0</v>
      </c>
      <c r="E208" s="18">
        <v>52.851711026616002</v>
      </c>
      <c r="F208" s="19">
        <v>15</v>
      </c>
      <c r="G208" s="19">
        <v>15</v>
      </c>
      <c r="H208" s="17">
        <v>29.545000000000002</v>
      </c>
      <c r="I208" s="17">
        <v>10.15</v>
      </c>
      <c r="J208" s="20">
        <v>12</v>
      </c>
      <c r="K208" s="37">
        <f t="shared" si="140"/>
        <v>0.27624309392265189</v>
      </c>
      <c r="L208" s="20">
        <v>9</v>
      </c>
      <c r="M208" s="37">
        <f t="shared" si="141"/>
        <v>0.20242914979757085</v>
      </c>
      <c r="N208" s="20">
        <v>12</v>
      </c>
      <c r="O208" s="37">
        <f t="shared" si="142"/>
        <v>0.27027027027027029</v>
      </c>
      <c r="P208" s="37">
        <f t="shared" si="143"/>
        <v>0.24964750466349769</v>
      </c>
      <c r="Q208" s="21">
        <f t="shared" si="144"/>
        <v>4.1001200382172406E-2</v>
      </c>
      <c r="R208" s="22">
        <v>10</v>
      </c>
      <c r="S208" s="40">
        <f t="shared" si="145"/>
        <v>0.22451728783116301</v>
      </c>
      <c r="T208" s="22">
        <v>12</v>
      </c>
      <c r="U208" s="40">
        <f t="shared" si="146"/>
        <v>0.27278927028870198</v>
      </c>
      <c r="V208" s="22">
        <v>15</v>
      </c>
      <c r="W208" s="40">
        <f t="shared" si="147"/>
        <v>0.3395970115462984</v>
      </c>
      <c r="X208" s="40">
        <f t="shared" si="148"/>
        <v>0.27896785655538781</v>
      </c>
      <c r="Y208" s="23">
        <f t="shared" si="149"/>
        <v>5.7788120741023699E-2</v>
      </c>
      <c r="Z208" s="20">
        <v>13</v>
      </c>
      <c r="AA208" s="37">
        <f t="shared" si="135"/>
        <v>0.3058103975535168</v>
      </c>
      <c r="AB208" s="20">
        <v>14</v>
      </c>
      <c r="AC208" s="37">
        <f t="shared" si="136"/>
        <v>0.32176511146862791</v>
      </c>
      <c r="AD208" s="20">
        <v>13</v>
      </c>
      <c r="AE208" s="37">
        <f t="shared" si="137"/>
        <v>0.29693924166285973</v>
      </c>
      <c r="AF208" s="37">
        <f t="shared" si="138"/>
        <v>0.30817158356166813</v>
      </c>
      <c r="AG208" s="21">
        <f t="shared" si="139"/>
        <v>1.2580236580726741E-2</v>
      </c>
      <c r="AH208" s="22">
        <v>14</v>
      </c>
      <c r="AI208" s="40">
        <f t="shared" si="150"/>
        <v>0.33484812245874196</v>
      </c>
      <c r="AJ208" s="22">
        <v>12</v>
      </c>
      <c r="AK208" s="40">
        <f t="shared" si="151"/>
        <v>0.28957528957528955</v>
      </c>
      <c r="AL208" s="22">
        <v>13</v>
      </c>
      <c r="AM208" s="40">
        <f t="shared" si="152"/>
        <v>0.30595434219816431</v>
      </c>
      <c r="AN208" s="42">
        <f t="shared" si="153"/>
        <v>0.31012591807739859</v>
      </c>
      <c r="AO208" s="25">
        <f t="shared" si="154"/>
        <v>2.2922889942378764E-2</v>
      </c>
    </row>
    <row r="209" spans="1:41" x14ac:dyDescent="0.25">
      <c r="A209" s="15" t="s">
        <v>329</v>
      </c>
      <c r="B209" s="16" t="s">
        <v>1249</v>
      </c>
      <c r="C209" s="16" t="s">
        <v>818</v>
      </c>
      <c r="D209" s="17">
        <v>0</v>
      </c>
      <c r="E209" s="18">
        <v>52.631578947368403</v>
      </c>
      <c r="F209" s="19">
        <v>10</v>
      </c>
      <c r="G209" s="19">
        <v>10</v>
      </c>
      <c r="H209" s="17">
        <v>17.707999999999998</v>
      </c>
      <c r="I209" s="17">
        <v>10.99</v>
      </c>
      <c r="J209" s="20">
        <v>8</v>
      </c>
      <c r="K209" s="37">
        <f t="shared" si="140"/>
        <v>0.18416206261510129</v>
      </c>
      <c r="L209" s="20">
        <v>9</v>
      </c>
      <c r="M209" s="37">
        <f t="shared" si="141"/>
        <v>0.20242914979757085</v>
      </c>
      <c r="N209" s="20">
        <v>9</v>
      </c>
      <c r="O209" s="37">
        <f t="shared" si="142"/>
        <v>0.20270270270270271</v>
      </c>
      <c r="P209" s="37">
        <f t="shared" si="143"/>
        <v>0.19643130503845829</v>
      </c>
      <c r="Q209" s="21">
        <f t="shared" si="144"/>
        <v>1.0626355914908165E-2</v>
      </c>
      <c r="R209" s="22">
        <v>9</v>
      </c>
      <c r="S209" s="40">
        <f t="shared" si="145"/>
        <v>0.20206555904804671</v>
      </c>
      <c r="T209" s="22">
        <v>8</v>
      </c>
      <c r="U209" s="40">
        <f t="shared" si="146"/>
        <v>0.18185951352580132</v>
      </c>
      <c r="V209" s="22">
        <v>9</v>
      </c>
      <c r="W209" s="40">
        <f t="shared" si="147"/>
        <v>0.20375820692777905</v>
      </c>
      <c r="X209" s="40">
        <f t="shared" si="148"/>
        <v>0.19589442650054234</v>
      </c>
      <c r="Y209" s="23">
        <f t="shared" si="149"/>
        <v>1.2184020308075916E-2</v>
      </c>
      <c r="Z209" s="20">
        <v>7</v>
      </c>
      <c r="AA209" s="37">
        <f t="shared" si="135"/>
        <v>0.16466713714420136</v>
      </c>
      <c r="AB209" s="20">
        <v>8</v>
      </c>
      <c r="AC209" s="37">
        <f t="shared" si="136"/>
        <v>0.18386577798207307</v>
      </c>
      <c r="AD209" s="20">
        <v>8</v>
      </c>
      <c r="AE209" s="37">
        <f t="shared" si="137"/>
        <v>0.18273184102329831</v>
      </c>
      <c r="AF209" s="37">
        <f t="shared" si="138"/>
        <v>0.17708825204985756</v>
      </c>
      <c r="AG209" s="21">
        <f t="shared" si="139"/>
        <v>1.077193227240383E-2</v>
      </c>
      <c r="AH209" s="22">
        <v>9</v>
      </c>
      <c r="AI209" s="40">
        <f t="shared" si="150"/>
        <v>0.21525950729490553</v>
      </c>
      <c r="AJ209" s="22">
        <v>10</v>
      </c>
      <c r="AK209" s="40">
        <f t="shared" si="151"/>
        <v>0.2413127413127413</v>
      </c>
      <c r="AL209" s="22">
        <v>8</v>
      </c>
      <c r="AM209" s="40">
        <f t="shared" si="152"/>
        <v>0.18827959519887033</v>
      </c>
      <c r="AN209" s="42">
        <f t="shared" si="153"/>
        <v>0.21495061460217238</v>
      </c>
      <c r="AO209" s="25">
        <f t="shared" si="154"/>
        <v>2.6517922386670993E-2</v>
      </c>
    </row>
    <row r="210" spans="1:41" x14ac:dyDescent="0.25">
      <c r="A210" s="15" t="s">
        <v>507</v>
      </c>
      <c r="B210" s="16" t="s">
        <v>1319</v>
      </c>
      <c r="C210" s="16" t="s">
        <v>883</v>
      </c>
      <c r="D210" s="17">
        <v>0</v>
      </c>
      <c r="E210" s="18">
        <v>50.613915416098202</v>
      </c>
      <c r="F210" s="19">
        <v>38</v>
      </c>
      <c r="G210" s="19">
        <v>21</v>
      </c>
      <c r="H210" s="17">
        <v>84.734999999999999</v>
      </c>
      <c r="I210" s="17">
        <v>5.01</v>
      </c>
      <c r="J210" s="20">
        <v>31</v>
      </c>
      <c r="K210" s="37">
        <f t="shared" si="140"/>
        <v>0.71362799263351751</v>
      </c>
      <c r="L210" s="20">
        <v>32</v>
      </c>
      <c r="M210" s="37">
        <f t="shared" si="141"/>
        <v>0.71974808816914082</v>
      </c>
      <c r="N210" s="20">
        <v>32</v>
      </c>
      <c r="O210" s="37">
        <f t="shared" si="142"/>
        <v>0.72072072072072069</v>
      </c>
      <c r="P210" s="37">
        <f t="shared" si="143"/>
        <v>0.71803226717445978</v>
      </c>
      <c r="Q210" s="21">
        <f t="shared" si="144"/>
        <v>3.8450915716133063E-3</v>
      </c>
      <c r="R210" s="22">
        <v>31</v>
      </c>
      <c r="S210" s="40">
        <f t="shared" si="145"/>
        <v>0.69600359227660524</v>
      </c>
      <c r="T210" s="22">
        <v>32</v>
      </c>
      <c r="U210" s="40">
        <f t="shared" si="146"/>
        <v>0.72743805410320528</v>
      </c>
      <c r="V210" s="22">
        <v>31</v>
      </c>
      <c r="W210" s="40">
        <f t="shared" si="147"/>
        <v>0.70183382386235005</v>
      </c>
      <c r="X210" s="40">
        <f t="shared" si="148"/>
        <v>0.70842515674738682</v>
      </c>
      <c r="Y210" s="23">
        <f t="shared" si="149"/>
        <v>1.6721710423369358E-2</v>
      </c>
      <c r="Z210" s="20">
        <v>32</v>
      </c>
      <c r="AA210" s="37">
        <f t="shared" si="135"/>
        <v>0.75276405551634906</v>
      </c>
      <c r="AB210" s="20">
        <v>33</v>
      </c>
      <c r="AC210" s="37">
        <f t="shared" si="136"/>
        <v>0.75844633417605145</v>
      </c>
      <c r="AD210" s="20">
        <v>33</v>
      </c>
      <c r="AE210" s="37">
        <f t="shared" si="137"/>
        <v>0.75376884422110546</v>
      </c>
      <c r="AF210" s="37">
        <f t="shared" si="138"/>
        <v>0.75499307797116855</v>
      </c>
      <c r="AG210" s="21">
        <f t="shared" si="139"/>
        <v>3.0325128025653321E-3</v>
      </c>
      <c r="AH210" s="22">
        <v>31</v>
      </c>
      <c r="AI210" s="40">
        <f t="shared" si="150"/>
        <v>0.74144941401578568</v>
      </c>
      <c r="AJ210" s="22">
        <v>32</v>
      </c>
      <c r="AK210" s="40">
        <f t="shared" si="151"/>
        <v>0.77220077220077221</v>
      </c>
      <c r="AL210" s="22">
        <v>30</v>
      </c>
      <c r="AM210" s="40">
        <f t="shared" si="152"/>
        <v>0.70604848199576375</v>
      </c>
      <c r="AN210" s="42">
        <f t="shared" si="153"/>
        <v>0.73989955607077385</v>
      </c>
      <c r="AO210" s="25">
        <f t="shared" si="154"/>
        <v>3.3103367193975927E-2</v>
      </c>
    </row>
    <row r="211" spans="1:41" x14ac:dyDescent="0.25">
      <c r="A211" s="15" t="s">
        <v>184</v>
      </c>
      <c r="B211" s="16" t="s">
        <v>1304</v>
      </c>
      <c r="C211" s="16" t="s">
        <v>869</v>
      </c>
      <c r="D211" s="17">
        <v>0</v>
      </c>
      <c r="E211" s="18">
        <v>17.136150234741802</v>
      </c>
      <c r="F211" s="19">
        <v>11</v>
      </c>
      <c r="G211" s="19">
        <v>11</v>
      </c>
      <c r="H211" s="17">
        <v>95.218999999999994</v>
      </c>
      <c r="I211" s="17">
        <v>6.27</v>
      </c>
      <c r="J211" s="20"/>
      <c r="K211" s="37"/>
      <c r="L211" s="20"/>
      <c r="M211" s="20"/>
      <c r="N211" s="20"/>
      <c r="O211" s="20"/>
      <c r="P211" s="20"/>
      <c r="Q211" s="21"/>
      <c r="R211" s="22">
        <v>7</v>
      </c>
      <c r="S211" s="40">
        <f t="shared" si="145"/>
        <v>0.15716210148181409</v>
      </c>
      <c r="T211" s="22">
        <v>7</v>
      </c>
      <c r="U211" s="40">
        <f t="shared" si="146"/>
        <v>0.15912707433507614</v>
      </c>
      <c r="V211" s="22">
        <v>8</v>
      </c>
      <c r="W211" s="40">
        <f t="shared" si="147"/>
        <v>0.1811184061580258</v>
      </c>
      <c r="X211" s="40">
        <f t="shared" si="148"/>
        <v>0.165802527324972</v>
      </c>
      <c r="Y211" s="23">
        <f t="shared" si="149"/>
        <v>1.3300277737705443E-2</v>
      </c>
      <c r="Z211" s="20">
        <v>7</v>
      </c>
      <c r="AA211" s="37">
        <f t="shared" si="135"/>
        <v>0.16466713714420136</v>
      </c>
      <c r="AB211" s="20">
        <v>7</v>
      </c>
      <c r="AC211" s="37">
        <f t="shared" si="136"/>
        <v>0.16088255573431395</v>
      </c>
      <c r="AD211" s="20">
        <v>6</v>
      </c>
      <c r="AE211" s="37">
        <f t="shared" si="137"/>
        <v>0.13704888076747374</v>
      </c>
      <c r="AF211" s="37">
        <f t="shared" si="138"/>
        <v>0.15419952454866301</v>
      </c>
      <c r="AG211" s="21">
        <f t="shared" si="139"/>
        <v>1.4972948964514348E-2</v>
      </c>
      <c r="AH211" s="22">
        <v>7</v>
      </c>
      <c r="AI211" s="40">
        <f t="shared" si="150"/>
        <v>0.16742406122937098</v>
      </c>
      <c r="AJ211" s="22">
        <v>5</v>
      </c>
      <c r="AK211" s="40">
        <f t="shared" si="151"/>
        <v>0.12065637065637065</v>
      </c>
      <c r="AL211" s="22">
        <v>6</v>
      </c>
      <c r="AM211" s="40">
        <f t="shared" si="152"/>
        <v>0.14120969639915276</v>
      </c>
      <c r="AN211" s="42">
        <f t="shared" si="153"/>
        <v>0.14309670942829814</v>
      </c>
      <c r="AO211" s="25">
        <f t="shared" si="154"/>
        <v>2.3440879548602696E-2</v>
      </c>
    </row>
    <row r="212" spans="1:41" x14ac:dyDescent="0.25">
      <c r="A212" s="15" t="s">
        <v>244</v>
      </c>
      <c r="B212" s="16" t="s">
        <v>1227</v>
      </c>
      <c r="C212" s="16" t="s">
        <v>779</v>
      </c>
      <c r="D212" s="17">
        <v>0</v>
      </c>
      <c r="E212" s="18">
        <v>36.565096952908597</v>
      </c>
      <c r="F212" s="19">
        <v>10</v>
      </c>
      <c r="G212" s="19">
        <v>10</v>
      </c>
      <c r="H212" s="17">
        <v>37.963999999999999</v>
      </c>
      <c r="I212" s="17">
        <v>5.58</v>
      </c>
      <c r="J212" s="20">
        <v>7</v>
      </c>
      <c r="K212" s="37">
        <f t="shared" ref="K212:K222" si="155">(J212/4344)*100</f>
        <v>0.16114180478821363</v>
      </c>
      <c r="L212" s="20">
        <v>7</v>
      </c>
      <c r="M212" s="37">
        <f t="shared" ref="M212:M222" si="156">(L212/4446)*100</f>
        <v>0.15744489428699954</v>
      </c>
      <c r="N212" s="20">
        <v>6</v>
      </c>
      <c r="O212" s="37">
        <f t="shared" ref="O212:O222" si="157">(N212/4440)*100</f>
        <v>0.13513513513513514</v>
      </c>
      <c r="P212" s="37">
        <f t="shared" ref="P212:P222" si="158">AVERAGE(K212,M212,O212)</f>
        <v>0.15124061140344944</v>
      </c>
      <c r="Q212" s="21">
        <f t="shared" ref="Q212:Q222" si="159">STDEV(K212,M212,O212)</f>
        <v>1.4069703663738727E-2</v>
      </c>
      <c r="R212" s="22">
        <v>6</v>
      </c>
      <c r="S212" s="40">
        <f t="shared" si="145"/>
        <v>0.13471037269869782</v>
      </c>
      <c r="T212" s="22">
        <v>7</v>
      </c>
      <c r="U212" s="40">
        <f t="shared" si="146"/>
        <v>0.15912707433507614</v>
      </c>
      <c r="V212" s="22">
        <v>8</v>
      </c>
      <c r="W212" s="40">
        <f t="shared" si="147"/>
        <v>0.1811184061580258</v>
      </c>
      <c r="X212" s="40">
        <f t="shared" si="148"/>
        <v>0.15831861773059994</v>
      </c>
      <c r="Y212" s="23">
        <f t="shared" si="149"/>
        <v>2.3214577186576549E-2</v>
      </c>
      <c r="Z212" s="20">
        <v>7</v>
      </c>
      <c r="AA212" s="37">
        <f t="shared" si="135"/>
        <v>0.16466713714420136</v>
      </c>
      <c r="AB212" s="20">
        <v>8</v>
      </c>
      <c r="AC212" s="37">
        <f t="shared" si="136"/>
        <v>0.18386577798207307</v>
      </c>
      <c r="AD212" s="20">
        <v>8</v>
      </c>
      <c r="AE212" s="37">
        <f t="shared" si="137"/>
        <v>0.18273184102329831</v>
      </c>
      <c r="AF212" s="37">
        <f t="shared" si="138"/>
        <v>0.17708825204985756</v>
      </c>
      <c r="AG212" s="21">
        <f t="shared" si="139"/>
        <v>1.077193227240383E-2</v>
      </c>
      <c r="AH212" s="22">
        <v>6</v>
      </c>
      <c r="AI212" s="40">
        <f t="shared" si="150"/>
        <v>0.14350633819660369</v>
      </c>
      <c r="AJ212" s="22">
        <v>7</v>
      </c>
      <c r="AK212" s="40">
        <f t="shared" si="151"/>
        <v>0.16891891891891891</v>
      </c>
      <c r="AL212" s="22">
        <v>8</v>
      </c>
      <c r="AM212" s="40">
        <f t="shared" si="152"/>
        <v>0.18827959519887033</v>
      </c>
      <c r="AN212" s="42">
        <f t="shared" si="153"/>
        <v>0.16690161743813095</v>
      </c>
      <c r="AO212" s="25">
        <f t="shared" si="154"/>
        <v>2.2454693598356151E-2</v>
      </c>
    </row>
    <row r="213" spans="1:41" x14ac:dyDescent="0.25">
      <c r="A213" s="15" t="s">
        <v>328</v>
      </c>
      <c r="B213" s="16" t="s">
        <v>1203</v>
      </c>
      <c r="C213" s="16" t="s">
        <v>738</v>
      </c>
      <c r="D213" s="17">
        <v>0</v>
      </c>
      <c r="E213" s="18">
        <v>20.925110132158601</v>
      </c>
      <c r="F213" s="19">
        <v>13</v>
      </c>
      <c r="G213" s="19">
        <v>3</v>
      </c>
      <c r="H213" s="17">
        <v>100.155</v>
      </c>
      <c r="I213" s="17">
        <v>5.2</v>
      </c>
      <c r="J213" s="20">
        <v>7</v>
      </c>
      <c r="K213" s="37">
        <f t="shared" si="155"/>
        <v>0.16114180478821363</v>
      </c>
      <c r="L213" s="20">
        <v>6</v>
      </c>
      <c r="M213" s="37">
        <f t="shared" si="156"/>
        <v>0.1349527665317139</v>
      </c>
      <c r="N213" s="20">
        <v>12</v>
      </c>
      <c r="O213" s="37">
        <f t="shared" si="157"/>
        <v>0.27027027027027029</v>
      </c>
      <c r="P213" s="37">
        <f t="shared" si="158"/>
        <v>0.18878828053006594</v>
      </c>
      <c r="Q213" s="21">
        <f t="shared" si="159"/>
        <v>7.1770135991352055E-2</v>
      </c>
      <c r="R213" s="22">
        <v>8</v>
      </c>
      <c r="S213" s="40">
        <f t="shared" si="145"/>
        <v>0.17961383026493039</v>
      </c>
      <c r="T213" s="22">
        <v>6</v>
      </c>
      <c r="U213" s="40">
        <f t="shared" si="146"/>
        <v>0.13639463514435099</v>
      </c>
      <c r="V213" s="22">
        <v>5</v>
      </c>
      <c r="W213" s="40">
        <f t="shared" si="147"/>
        <v>0.11319900384876612</v>
      </c>
      <c r="X213" s="40">
        <f t="shared" si="148"/>
        <v>0.14306915641934917</v>
      </c>
      <c r="Y213" s="23">
        <f t="shared" si="149"/>
        <v>3.3706738460730773E-2</v>
      </c>
      <c r="Z213" s="20">
        <v>5</v>
      </c>
      <c r="AA213" s="37">
        <f t="shared" si="135"/>
        <v>0.11761938367442955</v>
      </c>
      <c r="AB213" s="20">
        <v>5</v>
      </c>
      <c r="AC213" s="37">
        <f t="shared" si="136"/>
        <v>0.11491611123879567</v>
      </c>
      <c r="AD213" s="20">
        <v>6</v>
      </c>
      <c r="AE213" s="37">
        <f t="shared" si="137"/>
        <v>0.13704888076747374</v>
      </c>
      <c r="AF213" s="37">
        <f t="shared" si="138"/>
        <v>0.12319479189356632</v>
      </c>
      <c r="AG213" s="21">
        <f t="shared" si="139"/>
        <v>1.2073887292827795E-2</v>
      </c>
      <c r="AH213" s="22">
        <v>9</v>
      </c>
      <c r="AI213" s="40">
        <f t="shared" si="150"/>
        <v>0.21525950729490553</v>
      </c>
      <c r="AJ213" s="22">
        <v>10</v>
      </c>
      <c r="AK213" s="40">
        <f t="shared" si="151"/>
        <v>0.2413127413127413</v>
      </c>
      <c r="AL213" s="22">
        <v>8</v>
      </c>
      <c r="AM213" s="40">
        <f t="shared" si="152"/>
        <v>0.18827959519887033</v>
      </c>
      <c r="AN213" s="42">
        <f t="shared" si="153"/>
        <v>0.21495061460217238</v>
      </c>
      <c r="AO213" s="25">
        <f t="shared" si="154"/>
        <v>2.6517922386670993E-2</v>
      </c>
    </row>
    <row r="214" spans="1:41" x14ac:dyDescent="0.25">
      <c r="A214" s="15" t="s">
        <v>235</v>
      </c>
      <c r="B214" s="16" t="s">
        <v>1035</v>
      </c>
      <c r="C214" s="16" t="s">
        <v>552</v>
      </c>
      <c r="D214" s="17">
        <v>0</v>
      </c>
      <c r="E214" s="18">
        <v>31.9559228650138</v>
      </c>
      <c r="F214" s="19">
        <v>9</v>
      </c>
      <c r="G214" s="19">
        <v>1</v>
      </c>
      <c r="H214" s="17">
        <v>41.241999999999997</v>
      </c>
      <c r="I214" s="17">
        <v>5.4</v>
      </c>
      <c r="J214" s="20">
        <v>5</v>
      </c>
      <c r="K214" s="37">
        <f t="shared" si="155"/>
        <v>0.11510128913443832</v>
      </c>
      <c r="L214" s="20">
        <v>5</v>
      </c>
      <c r="M214" s="37">
        <f t="shared" si="156"/>
        <v>0.11246063877642824</v>
      </c>
      <c r="N214" s="20">
        <v>6</v>
      </c>
      <c r="O214" s="37">
        <f t="shared" si="157"/>
        <v>0.13513513513513514</v>
      </c>
      <c r="P214" s="37">
        <f t="shared" si="158"/>
        <v>0.1208990210153339</v>
      </c>
      <c r="Q214" s="21">
        <f t="shared" si="159"/>
        <v>1.2399333349108648E-2</v>
      </c>
      <c r="R214" s="22"/>
      <c r="S214" s="40"/>
      <c r="T214" s="22"/>
      <c r="U214" s="40"/>
      <c r="V214" s="22"/>
      <c r="W214" s="40"/>
      <c r="X214" s="40"/>
      <c r="Y214" s="23"/>
      <c r="Z214" s="20">
        <v>6</v>
      </c>
      <c r="AA214" s="37">
        <f t="shared" si="135"/>
        <v>0.14114326040931546</v>
      </c>
      <c r="AB214" s="20">
        <v>6</v>
      </c>
      <c r="AC214" s="37">
        <f t="shared" si="136"/>
        <v>0.13789933348655481</v>
      </c>
      <c r="AD214" s="20">
        <v>5</v>
      </c>
      <c r="AE214" s="37">
        <f t="shared" si="137"/>
        <v>0.11420740063956143</v>
      </c>
      <c r="AF214" s="37">
        <f t="shared" si="138"/>
        <v>0.13108333151181056</v>
      </c>
      <c r="AG214" s="21">
        <f t="shared" si="139"/>
        <v>1.4704711747387347E-2</v>
      </c>
      <c r="AH214" s="22">
        <v>8</v>
      </c>
      <c r="AI214" s="40">
        <f t="shared" si="150"/>
        <v>0.19134178426213824</v>
      </c>
      <c r="AJ214" s="22">
        <v>7</v>
      </c>
      <c r="AK214" s="40">
        <f t="shared" si="151"/>
        <v>0.16891891891891891</v>
      </c>
      <c r="AL214" s="22">
        <v>6</v>
      </c>
      <c r="AM214" s="40">
        <f t="shared" si="152"/>
        <v>0.14120969639915276</v>
      </c>
      <c r="AN214" s="42">
        <f t="shared" si="153"/>
        <v>0.16715679986006995</v>
      </c>
      <c r="AO214" s="25">
        <f t="shared" si="154"/>
        <v>2.511245420222193E-2</v>
      </c>
    </row>
    <row r="215" spans="1:41" x14ac:dyDescent="0.25">
      <c r="A215" s="15" t="s">
        <v>186</v>
      </c>
      <c r="B215" s="16" t="s">
        <v>1207</v>
      </c>
      <c r="C215" s="16" t="s">
        <v>728</v>
      </c>
      <c r="D215" s="17">
        <v>0</v>
      </c>
      <c r="E215" s="18">
        <v>35.535307517084298</v>
      </c>
      <c r="F215" s="19">
        <v>11</v>
      </c>
      <c r="G215" s="19">
        <v>11</v>
      </c>
      <c r="H215" s="17">
        <v>48.323999999999998</v>
      </c>
      <c r="I215" s="17">
        <v>6.62</v>
      </c>
      <c r="J215" s="20">
        <v>6</v>
      </c>
      <c r="K215" s="37">
        <f t="shared" si="155"/>
        <v>0.13812154696132595</v>
      </c>
      <c r="L215" s="20">
        <v>5</v>
      </c>
      <c r="M215" s="37">
        <f t="shared" si="156"/>
        <v>0.11246063877642824</v>
      </c>
      <c r="N215" s="20">
        <v>5</v>
      </c>
      <c r="O215" s="37">
        <f t="shared" si="157"/>
        <v>0.11261261261261261</v>
      </c>
      <c r="P215" s="37">
        <f t="shared" si="158"/>
        <v>0.12106493278345561</v>
      </c>
      <c r="Q215" s="21">
        <f t="shared" si="159"/>
        <v>1.4771656624132139E-2</v>
      </c>
      <c r="R215" s="22">
        <v>6</v>
      </c>
      <c r="S215" s="40">
        <f t="shared" ref="S215:S222" si="160">(R215/4454)*100</f>
        <v>0.13471037269869782</v>
      </c>
      <c r="T215" s="22">
        <v>6</v>
      </c>
      <c r="U215" s="40">
        <f t="shared" ref="U215:U222" si="161">(T215/4399)*100</f>
        <v>0.13639463514435099</v>
      </c>
      <c r="V215" s="22">
        <v>6</v>
      </c>
      <c r="W215" s="40">
        <f t="shared" ref="W215:W222" si="162">(V215/4417)*100</f>
        <v>0.13583880461851935</v>
      </c>
      <c r="X215" s="40">
        <f t="shared" ref="X215:X222" si="163">AVERAGE(S215,U215,W215)</f>
        <v>0.1356479374871894</v>
      </c>
      <c r="Y215" s="23">
        <f t="shared" ref="Y215:Y222" si="164">STDEV(S215,U215,W215)</f>
        <v>8.5820026382307769E-4</v>
      </c>
      <c r="Z215" s="20">
        <v>6</v>
      </c>
      <c r="AA215" s="37">
        <f t="shared" si="135"/>
        <v>0.14114326040931546</v>
      </c>
      <c r="AB215" s="20">
        <v>7</v>
      </c>
      <c r="AC215" s="37">
        <f t="shared" si="136"/>
        <v>0.16088255573431395</v>
      </c>
      <c r="AD215" s="20">
        <v>8</v>
      </c>
      <c r="AE215" s="37">
        <f t="shared" si="137"/>
        <v>0.18273184102329831</v>
      </c>
      <c r="AF215" s="37">
        <f t="shared" si="138"/>
        <v>0.16158588572230925</v>
      </c>
      <c r="AG215" s="21">
        <f t="shared" si="139"/>
        <v>2.0803209227795664E-2</v>
      </c>
      <c r="AH215" s="22">
        <v>6</v>
      </c>
      <c r="AI215" s="40">
        <f t="shared" si="150"/>
        <v>0.14350633819660369</v>
      </c>
      <c r="AJ215" s="22">
        <v>7</v>
      </c>
      <c r="AK215" s="40">
        <f t="shared" si="151"/>
        <v>0.16891891891891891</v>
      </c>
      <c r="AL215" s="22">
        <v>5</v>
      </c>
      <c r="AM215" s="40">
        <f t="shared" si="152"/>
        <v>0.11767474699929395</v>
      </c>
      <c r="AN215" s="42">
        <f t="shared" si="153"/>
        <v>0.14336666803827217</v>
      </c>
      <c r="AO215" s="25">
        <f t="shared" si="154"/>
        <v>2.5622371470003916E-2</v>
      </c>
    </row>
    <row r="216" spans="1:41" x14ac:dyDescent="0.25">
      <c r="A216" s="15" t="s">
        <v>187</v>
      </c>
      <c r="B216" s="16" t="s">
        <v>1203</v>
      </c>
      <c r="C216" s="16" t="s">
        <v>752</v>
      </c>
      <c r="D216" s="17">
        <v>0</v>
      </c>
      <c r="E216" s="18">
        <v>41.037735849056602</v>
      </c>
      <c r="F216" s="19">
        <v>11</v>
      </c>
      <c r="G216" s="19">
        <v>11</v>
      </c>
      <c r="H216" s="17">
        <v>44.773000000000003</v>
      </c>
      <c r="I216" s="17">
        <v>8.35</v>
      </c>
      <c r="J216" s="20">
        <v>5</v>
      </c>
      <c r="K216" s="37">
        <f t="shared" si="155"/>
        <v>0.11510128913443832</v>
      </c>
      <c r="L216" s="20">
        <v>6</v>
      </c>
      <c r="M216" s="37">
        <f t="shared" si="156"/>
        <v>0.1349527665317139</v>
      </c>
      <c r="N216" s="20">
        <v>5</v>
      </c>
      <c r="O216" s="37">
        <f t="shared" si="157"/>
        <v>0.11261261261261261</v>
      </c>
      <c r="P216" s="37">
        <f t="shared" si="158"/>
        <v>0.12088888942625496</v>
      </c>
      <c r="Q216" s="21">
        <f t="shared" si="159"/>
        <v>1.2243073843429231E-2</v>
      </c>
      <c r="R216" s="22">
        <v>7</v>
      </c>
      <c r="S216" s="40">
        <f t="shared" si="160"/>
        <v>0.15716210148181409</v>
      </c>
      <c r="T216" s="22">
        <v>7</v>
      </c>
      <c r="U216" s="40">
        <f t="shared" si="161"/>
        <v>0.15912707433507614</v>
      </c>
      <c r="V216" s="22">
        <v>7</v>
      </c>
      <c r="W216" s="40">
        <f t="shared" si="162"/>
        <v>0.15847860538827258</v>
      </c>
      <c r="X216" s="40">
        <f t="shared" si="163"/>
        <v>0.15825592706838759</v>
      </c>
      <c r="Y216" s="23">
        <f t="shared" si="164"/>
        <v>1.001233641126935E-3</v>
      </c>
      <c r="Z216" s="20">
        <v>6</v>
      </c>
      <c r="AA216" s="37">
        <f t="shared" si="135"/>
        <v>0.14114326040931546</v>
      </c>
      <c r="AB216" s="20">
        <v>7</v>
      </c>
      <c r="AC216" s="37">
        <f t="shared" si="136"/>
        <v>0.16088255573431395</v>
      </c>
      <c r="AD216" s="20">
        <v>8</v>
      </c>
      <c r="AE216" s="37">
        <f t="shared" si="137"/>
        <v>0.18273184102329831</v>
      </c>
      <c r="AF216" s="37">
        <f t="shared" si="138"/>
        <v>0.16158588572230925</v>
      </c>
      <c r="AG216" s="21">
        <f t="shared" si="139"/>
        <v>2.0803209227795664E-2</v>
      </c>
      <c r="AH216" s="22">
        <v>6</v>
      </c>
      <c r="AI216" s="40">
        <f t="shared" si="150"/>
        <v>0.14350633819660369</v>
      </c>
      <c r="AJ216" s="22">
        <v>5</v>
      </c>
      <c r="AK216" s="40">
        <f t="shared" si="151"/>
        <v>0.12065637065637065</v>
      </c>
      <c r="AL216" s="22">
        <v>7</v>
      </c>
      <c r="AM216" s="40">
        <f t="shared" si="152"/>
        <v>0.16474464579901155</v>
      </c>
      <c r="AN216" s="42">
        <f t="shared" si="153"/>
        <v>0.14296911821732863</v>
      </c>
      <c r="AO216" s="25">
        <f t="shared" si="154"/>
        <v>2.2049046583535122E-2</v>
      </c>
    </row>
    <row r="217" spans="1:41" x14ac:dyDescent="0.25">
      <c r="A217" s="15" t="s">
        <v>287</v>
      </c>
      <c r="B217" s="16" t="s">
        <v>1098</v>
      </c>
      <c r="C217" s="16" t="s">
        <v>616</v>
      </c>
      <c r="D217" s="17">
        <v>0</v>
      </c>
      <c r="E217" s="18">
        <v>34.562211981566797</v>
      </c>
      <c r="F217" s="19">
        <v>11</v>
      </c>
      <c r="G217" s="19">
        <v>5</v>
      </c>
      <c r="H217" s="17">
        <v>46.994999999999997</v>
      </c>
      <c r="I217" s="17">
        <v>7.18</v>
      </c>
      <c r="J217" s="20">
        <v>6</v>
      </c>
      <c r="K217" s="37">
        <f t="shared" si="155"/>
        <v>0.13812154696132595</v>
      </c>
      <c r="L217" s="20">
        <v>7</v>
      </c>
      <c r="M217" s="37">
        <f t="shared" si="156"/>
        <v>0.15744489428699954</v>
      </c>
      <c r="N217" s="20">
        <v>7</v>
      </c>
      <c r="O217" s="37">
        <f t="shared" si="157"/>
        <v>0.15765765765765766</v>
      </c>
      <c r="P217" s="37">
        <f t="shared" si="158"/>
        <v>0.15107469963532771</v>
      </c>
      <c r="Q217" s="21">
        <f t="shared" si="159"/>
        <v>1.1218263689625627E-2</v>
      </c>
      <c r="R217" s="22">
        <v>6</v>
      </c>
      <c r="S217" s="40">
        <f t="shared" si="160"/>
        <v>0.13471037269869782</v>
      </c>
      <c r="T217" s="22">
        <v>6</v>
      </c>
      <c r="U217" s="40">
        <f t="shared" si="161"/>
        <v>0.13639463514435099</v>
      </c>
      <c r="V217" s="22">
        <v>7</v>
      </c>
      <c r="W217" s="40">
        <f t="shared" si="162"/>
        <v>0.15847860538827258</v>
      </c>
      <c r="X217" s="40">
        <f t="shared" si="163"/>
        <v>0.1431945377437738</v>
      </c>
      <c r="Y217" s="23">
        <f t="shared" si="164"/>
        <v>1.3263153011922553E-2</v>
      </c>
      <c r="Z217" s="20">
        <v>9</v>
      </c>
      <c r="AA217" s="37">
        <f t="shared" si="135"/>
        <v>0.21171489061397319</v>
      </c>
      <c r="AB217" s="20">
        <v>7</v>
      </c>
      <c r="AC217" s="37">
        <f t="shared" si="136"/>
        <v>0.16088255573431395</v>
      </c>
      <c r="AD217" s="20">
        <v>8</v>
      </c>
      <c r="AE217" s="37">
        <f t="shared" si="137"/>
        <v>0.18273184102329831</v>
      </c>
      <c r="AF217" s="37">
        <f t="shared" si="138"/>
        <v>0.18510976245719515</v>
      </c>
      <c r="AG217" s="21">
        <f t="shared" si="139"/>
        <v>2.5499459799940696E-2</v>
      </c>
      <c r="AH217" s="22">
        <v>8</v>
      </c>
      <c r="AI217" s="40">
        <f t="shared" si="150"/>
        <v>0.19134178426213824</v>
      </c>
      <c r="AJ217" s="22">
        <v>7</v>
      </c>
      <c r="AK217" s="40">
        <f t="shared" si="151"/>
        <v>0.16891891891891891</v>
      </c>
      <c r="AL217" s="22">
        <v>9</v>
      </c>
      <c r="AM217" s="40">
        <f t="shared" si="152"/>
        <v>0.21181454459872912</v>
      </c>
      <c r="AN217" s="42">
        <f t="shared" si="153"/>
        <v>0.19069174925992879</v>
      </c>
      <c r="AO217" s="25">
        <f t="shared" si="154"/>
        <v>2.1455199480398014E-2</v>
      </c>
    </row>
    <row r="218" spans="1:41" x14ac:dyDescent="0.25">
      <c r="A218" s="15" t="s">
        <v>331</v>
      </c>
      <c r="B218" s="16" t="s">
        <v>1220</v>
      </c>
      <c r="C218" s="16" t="s">
        <v>764</v>
      </c>
      <c r="D218" s="17">
        <v>0</v>
      </c>
      <c r="E218" s="18">
        <v>20.187165775401098</v>
      </c>
      <c r="F218" s="19">
        <v>13</v>
      </c>
      <c r="G218" s="19">
        <v>12</v>
      </c>
      <c r="H218" s="17">
        <v>76.727999999999994</v>
      </c>
      <c r="I218" s="17">
        <v>7.33</v>
      </c>
      <c r="J218" s="20">
        <v>11</v>
      </c>
      <c r="K218" s="37">
        <f t="shared" si="155"/>
        <v>0.25322283609576429</v>
      </c>
      <c r="L218" s="20">
        <v>10</v>
      </c>
      <c r="M218" s="37">
        <f t="shared" si="156"/>
        <v>0.22492127755285649</v>
      </c>
      <c r="N218" s="20">
        <v>10</v>
      </c>
      <c r="O218" s="37">
        <f t="shared" si="157"/>
        <v>0.22522522522522523</v>
      </c>
      <c r="P218" s="37">
        <f t="shared" si="158"/>
        <v>0.23445644629128201</v>
      </c>
      <c r="Q218" s="21">
        <f t="shared" si="159"/>
        <v>1.6252880845167642E-2</v>
      </c>
      <c r="R218" s="22">
        <v>9</v>
      </c>
      <c r="S218" s="40">
        <f t="shared" si="160"/>
        <v>0.20206555904804671</v>
      </c>
      <c r="T218" s="22">
        <v>10</v>
      </c>
      <c r="U218" s="40">
        <f t="shared" si="161"/>
        <v>0.22732439190725162</v>
      </c>
      <c r="V218" s="22">
        <v>11</v>
      </c>
      <c r="W218" s="40">
        <f t="shared" si="162"/>
        <v>0.24903780846728549</v>
      </c>
      <c r="X218" s="40">
        <f t="shared" si="163"/>
        <v>0.22614258647419461</v>
      </c>
      <c r="Y218" s="23">
        <f t="shared" si="164"/>
        <v>2.3508414492198249E-2</v>
      </c>
      <c r="Z218" s="20">
        <v>7</v>
      </c>
      <c r="AA218" s="37">
        <f t="shared" si="135"/>
        <v>0.16466713714420136</v>
      </c>
      <c r="AB218" s="20">
        <v>9</v>
      </c>
      <c r="AC218" s="37">
        <f t="shared" si="136"/>
        <v>0.20684900022983221</v>
      </c>
      <c r="AD218" s="20">
        <v>8</v>
      </c>
      <c r="AE218" s="37">
        <f t="shared" si="137"/>
        <v>0.18273184102329831</v>
      </c>
      <c r="AF218" s="37">
        <f t="shared" si="138"/>
        <v>0.18474932613244396</v>
      </c>
      <c r="AG218" s="21">
        <f t="shared" si="139"/>
        <v>2.1163177407184038E-2</v>
      </c>
      <c r="AH218" s="22">
        <v>9</v>
      </c>
      <c r="AI218" s="40">
        <f t="shared" si="150"/>
        <v>0.21525950729490553</v>
      </c>
      <c r="AJ218" s="22">
        <v>10</v>
      </c>
      <c r="AK218" s="40">
        <f t="shared" si="151"/>
        <v>0.2413127413127413</v>
      </c>
      <c r="AL218" s="22">
        <v>8</v>
      </c>
      <c r="AM218" s="40">
        <f t="shared" si="152"/>
        <v>0.18827959519887033</v>
      </c>
      <c r="AN218" s="42">
        <f t="shared" si="153"/>
        <v>0.21495061460217238</v>
      </c>
      <c r="AO218" s="25">
        <f t="shared" si="154"/>
        <v>2.6517922386670993E-2</v>
      </c>
    </row>
    <row r="219" spans="1:41" x14ac:dyDescent="0.25">
      <c r="A219" s="15" t="s">
        <v>281</v>
      </c>
      <c r="B219" s="16" t="s">
        <v>1371</v>
      </c>
      <c r="C219" s="16" t="s">
        <v>938</v>
      </c>
      <c r="D219" s="17">
        <v>0</v>
      </c>
      <c r="E219" s="18">
        <v>42.342342342342299</v>
      </c>
      <c r="F219" s="19">
        <v>10</v>
      </c>
      <c r="G219" s="19">
        <v>10</v>
      </c>
      <c r="H219" s="17">
        <v>34.988</v>
      </c>
      <c r="I219" s="17">
        <v>8.3800000000000008</v>
      </c>
      <c r="J219" s="20">
        <v>6</v>
      </c>
      <c r="K219" s="37">
        <f t="shared" si="155"/>
        <v>0.13812154696132595</v>
      </c>
      <c r="L219" s="20">
        <v>7</v>
      </c>
      <c r="M219" s="37">
        <f t="shared" si="156"/>
        <v>0.15744489428699954</v>
      </c>
      <c r="N219" s="20">
        <v>7</v>
      </c>
      <c r="O219" s="37">
        <f t="shared" si="157"/>
        <v>0.15765765765765766</v>
      </c>
      <c r="P219" s="37">
        <f t="shared" si="158"/>
        <v>0.15107469963532771</v>
      </c>
      <c r="Q219" s="21">
        <f t="shared" si="159"/>
        <v>1.1218263689625627E-2</v>
      </c>
      <c r="R219" s="22">
        <v>7</v>
      </c>
      <c r="S219" s="40">
        <f t="shared" si="160"/>
        <v>0.15716210148181409</v>
      </c>
      <c r="T219" s="22">
        <v>6</v>
      </c>
      <c r="U219" s="40">
        <f t="shared" si="161"/>
        <v>0.13639463514435099</v>
      </c>
      <c r="V219" s="22">
        <v>5</v>
      </c>
      <c r="W219" s="40">
        <f t="shared" si="162"/>
        <v>0.11319900384876612</v>
      </c>
      <c r="X219" s="40">
        <f t="shared" si="163"/>
        <v>0.13558524682497708</v>
      </c>
      <c r="Y219" s="23">
        <f t="shared" si="164"/>
        <v>2.1992721988464112E-2</v>
      </c>
      <c r="Z219" s="20">
        <v>7</v>
      </c>
      <c r="AA219" s="37">
        <f t="shared" si="135"/>
        <v>0.16466713714420136</v>
      </c>
      <c r="AB219" s="20">
        <v>6</v>
      </c>
      <c r="AC219" s="37">
        <f t="shared" si="136"/>
        <v>0.13789933348655481</v>
      </c>
      <c r="AD219" s="20">
        <v>8</v>
      </c>
      <c r="AE219" s="37">
        <f t="shared" si="137"/>
        <v>0.18273184102329831</v>
      </c>
      <c r="AF219" s="37">
        <f t="shared" si="138"/>
        <v>0.16176610388468482</v>
      </c>
      <c r="AG219" s="21">
        <f t="shared" si="139"/>
        <v>2.2556604985849684E-2</v>
      </c>
      <c r="AH219" s="22">
        <v>9</v>
      </c>
      <c r="AI219" s="40">
        <f t="shared" si="150"/>
        <v>0.21525950729490553</v>
      </c>
      <c r="AJ219" s="22">
        <v>8</v>
      </c>
      <c r="AK219" s="40">
        <f t="shared" si="151"/>
        <v>0.19305019305019305</v>
      </c>
      <c r="AL219" s="22">
        <v>7</v>
      </c>
      <c r="AM219" s="40">
        <f t="shared" si="152"/>
        <v>0.16474464579901155</v>
      </c>
      <c r="AN219" s="42">
        <f t="shared" si="153"/>
        <v>0.19101811538137006</v>
      </c>
      <c r="AO219" s="25">
        <f t="shared" si="154"/>
        <v>2.5318665303021397E-2</v>
      </c>
    </row>
    <row r="220" spans="1:41" x14ac:dyDescent="0.25">
      <c r="A220" s="15" t="s">
        <v>241</v>
      </c>
      <c r="B220" s="16" t="s">
        <v>1199</v>
      </c>
      <c r="C220" s="16" t="s">
        <v>716</v>
      </c>
      <c r="D220" s="17">
        <v>0</v>
      </c>
      <c r="E220" s="18">
        <v>31.985294117647101</v>
      </c>
      <c r="F220" s="19">
        <v>15</v>
      </c>
      <c r="G220" s="19">
        <v>14</v>
      </c>
      <c r="H220" s="17">
        <v>61.774000000000001</v>
      </c>
      <c r="I220" s="17">
        <v>6.76</v>
      </c>
      <c r="J220" s="20">
        <v>8</v>
      </c>
      <c r="K220" s="37">
        <f t="shared" si="155"/>
        <v>0.18416206261510129</v>
      </c>
      <c r="L220" s="20">
        <v>6</v>
      </c>
      <c r="M220" s="37">
        <f t="shared" si="156"/>
        <v>0.1349527665317139</v>
      </c>
      <c r="N220" s="20">
        <v>6</v>
      </c>
      <c r="O220" s="37">
        <f t="shared" si="157"/>
        <v>0.13513513513513514</v>
      </c>
      <c r="P220" s="37">
        <f t="shared" si="158"/>
        <v>0.15141665476065011</v>
      </c>
      <c r="Q220" s="21">
        <f t="shared" si="159"/>
        <v>2.8358501657221528E-2</v>
      </c>
      <c r="R220" s="22">
        <v>6</v>
      </c>
      <c r="S220" s="40">
        <f t="shared" si="160"/>
        <v>0.13471037269869782</v>
      </c>
      <c r="T220" s="22">
        <v>8</v>
      </c>
      <c r="U220" s="40">
        <f t="shared" si="161"/>
        <v>0.18185951352580132</v>
      </c>
      <c r="V220" s="22">
        <v>6</v>
      </c>
      <c r="W220" s="40">
        <f t="shared" si="162"/>
        <v>0.13583880461851935</v>
      </c>
      <c r="X220" s="40">
        <f t="shared" si="163"/>
        <v>0.15080289694767282</v>
      </c>
      <c r="Y220" s="23">
        <f t="shared" si="164"/>
        <v>2.6901736275008005E-2</v>
      </c>
      <c r="Z220" s="20">
        <v>7</v>
      </c>
      <c r="AA220" s="37">
        <f t="shared" si="135"/>
        <v>0.16466713714420136</v>
      </c>
      <c r="AB220" s="20">
        <v>8</v>
      </c>
      <c r="AC220" s="37">
        <f t="shared" si="136"/>
        <v>0.18386577798207307</v>
      </c>
      <c r="AD220" s="20">
        <v>6</v>
      </c>
      <c r="AE220" s="37">
        <f t="shared" si="137"/>
        <v>0.13704888076747374</v>
      </c>
      <c r="AF220" s="37">
        <f t="shared" si="138"/>
        <v>0.16186059863124938</v>
      </c>
      <c r="AG220" s="21">
        <f t="shared" si="139"/>
        <v>2.3534293276389121E-2</v>
      </c>
      <c r="AH220" s="22">
        <v>8</v>
      </c>
      <c r="AI220" s="40">
        <f t="shared" si="150"/>
        <v>0.19134178426213824</v>
      </c>
      <c r="AJ220" s="22">
        <v>6</v>
      </c>
      <c r="AK220" s="40">
        <f t="shared" si="151"/>
        <v>0.14478764478764478</v>
      </c>
      <c r="AL220" s="22">
        <v>7</v>
      </c>
      <c r="AM220" s="40">
        <f t="shared" si="152"/>
        <v>0.16474464579901155</v>
      </c>
      <c r="AN220" s="42">
        <f t="shared" si="153"/>
        <v>0.16695802494959819</v>
      </c>
      <c r="AO220" s="25">
        <f t="shared" si="154"/>
        <v>2.3355861384261521E-2</v>
      </c>
    </row>
    <row r="221" spans="1:41" x14ac:dyDescent="0.25">
      <c r="A221" s="15" t="s">
        <v>382</v>
      </c>
      <c r="B221" s="16" t="s">
        <v>1203</v>
      </c>
      <c r="C221" s="16" t="s">
        <v>745</v>
      </c>
      <c r="D221" s="17">
        <v>0</v>
      </c>
      <c r="E221" s="18">
        <v>30.169971671388101</v>
      </c>
      <c r="F221" s="19">
        <v>17</v>
      </c>
      <c r="G221" s="19">
        <v>16</v>
      </c>
      <c r="H221" s="17">
        <v>80.144999999999996</v>
      </c>
      <c r="I221" s="17">
        <v>6.68</v>
      </c>
      <c r="J221" s="20">
        <v>7</v>
      </c>
      <c r="K221" s="37">
        <f t="shared" si="155"/>
        <v>0.16114180478821363</v>
      </c>
      <c r="L221" s="20">
        <v>9</v>
      </c>
      <c r="M221" s="37">
        <f t="shared" si="156"/>
        <v>0.20242914979757085</v>
      </c>
      <c r="N221" s="20">
        <v>9</v>
      </c>
      <c r="O221" s="37">
        <f t="shared" si="157"/>
        <v>0.20270270270270271</v>
      </c>
      <c r="P221" s="37">
        <f t="shared" si="158"/>
        <v>0.18875788576282906</v>
      </c>
      <c r="Q221" s="21">
        <f t="shared" si="159"/>
        <v>2.3916618784756243E-2</v>
      </c>
      <c r="R221" s="22">
        <v>12</v>
      </c>
      <c r="S221" s="40">
        <f t="shared" si="160"/>
        <v>0.26942074539739563</v>
      </c>
      <c r="T221" s="22">
        <v>13</v>
      </c>
      <c r="U221" s="40">
        <f t="shared" si="161"/>
        <v>0.29552170947942713</v>
      </c>
      <c r="V221" s="22">
        <v>15</v>
      </c>
      <c r="W221" s="40">
        <f t="shared" si="162"/>
        <v>0.3395970115462984</v>
      </c>
      <c r="X221" s="40">
        <f t="shared" si="163"/>
        <v>0.30151315547437368</v>
      </c>
      <c r="Y221" s="23">
        <f t="shared" si="164"/>
        <v>3.5469707518996828E-2</v>
      </c>
      <c r="Z221" s="20">
        <v>10</v>
      </c>
      <c r="AA221" s="37">
        <f t="shared" si="135"/>
        <v>0.2352387673488591</v>
      </c>
      <c r="AB221" s="20">
        <v>11</v>
      </c>
      <c r="AC221" s="37">
        <f t="shared" si="136"/>
        <v>0.2528154447253505</v>
      </c>
      <c r="AD221" s="20">
        <v>9</v>
      </c>
      <c r="AE221" s="37">
        <f t="shared" si="137"/>
        <v>0.2055733211512106</v>
      </c>
      <c r="AF221" s="37">
        <f t="shared" si="138"/>
        <v>0.23120917774180674</v>
      </c>
      <c r="AG221" s="21">
        <f t="shared" si="139"/>
        <v>2.3877452842577754E-2</v>
      </c>
      <c r="AH221" s="22">
        <v>10</v>
      </c>
      <c r="AI221" s="40">
        <f t="shared" si="150"/>
        <v>0.2391772303276728</v>
      </c>
      <c r="AJ221" s="22">
        <v>12</v>
      </c>
      <c r="AK221" s="40">
        <f t="shared" si="151"/>
        <v>0.28957528957528955</v>
      </c>
      <c r="AL221" s="22">
        <v>11</v>
      </c>
      <c r="AM221" s="40">
        <f t="shared" si="152"/>
        <v>0.25888444339844668</v>
      </c>
      <c r="AN221" s="42">
        <f t="shared" si="153"/>
        <v>0.26254565443380301</v>
      </c>
      <c r="AO221" s="25">
        <f t="shared" si="154"/>
        <v>2.539772516714112E-2</v>
      </c>
    </row>
    <row r="222" spans="1:41" x14ac:dyDescent="0.25">
      <c r="A222" s="15" t="s">
        <v>440</v>
      </c>
      <c r="B222" s="16" t="s">
        <v>1170</v>
      </c>
      <c r="C222" s="16" t="s">
        <v>687</v>
      </c>
      <c r="D222" s="17">
        <v>0</v>
      </c>
      <c r="E222" s="18">
        <v>75.394321766561504</v>
      </c>
      <c r="F222" s="19">
        <v>17</v>
      </c>
      <c r="G222" s="19">
        <v>17</v>
      </c>
      <c r="H222" s="17">
        <v>35.055</v>
      </c>
      <c r="I222" s="17">
        <v>7.69</v>
      </c>
      <c r="J222" s="20">
        <v>13</v>
      </c>
      <c r="K222" s="37">
        <f t="shared" si="155"/>
        <v>0.29926335174953961</v>
      </c>
      <c r="L222" s="20">
        <v>16</v>
      </c>
      <c r="M222" s="37">
        <f t="shared" si="156"/>
        <v>0.35987404408457041</v>
      </c>
      <c r="N222" s="20">
        <v>13</v>
      </c>
      <c r="O222" s="37">
        <f t="shared" si="157"/>
        <v>0.2927927927927928</v>
      </c>
      <c r="P222" s="37">
        <f t="shared" si="158"/>
        <v>0.31731006287563429</v>
      </c>
      <c r="Q222" s="21">
        <f t="shared" si="159"/>
        <v>3.7003194531947989E-2</v>
      </c>
      <c r="R222" s="22">
        <v>14</v>
      </c>
      <c r="S222" s="40">
        <f t="shared" si="160"/>
        <v>0.31432420296362817</v>
      </c>
      <c r="T222" s="22">
        <v>15</v>
      </c>
      <c r="U222" s="40">
        <f t="shared" si="161"/>
        <v>0.34098658786087749</v>
      </c>
      <c r="V222" s="22">
        <v>17</v>
      </c>
      <c r="W222" s="40">
        <f t="shared" si="162"/>
        <v>0.38487661308580484</v>
      </c>
      <c r="X222" s="40">
        <f t="shared" si="163"/>
        <v>0.34672913463677019</v>
      </c>
      <c r="Y222" s="23">
        <f t="shared" si="164"/>
        <v>3.5625037208639382E-2</v>
      </c>
      <c r="Z222" s="20">
        <v>15</v>
      </c>
      <c r="AA222" s="37">
        <f t="shared" si="135"/>
        <v>0.35285815102328866</v>
      </c>
      <c r="AB222" s="20">
        <v>13</v>
      </c>
      <c r="AC222" s="37">
        <f t="shared" si="136"/>
        <v>0.29878188922086879</v>
      </c>
      <c r="AD222" s="20">
        <v>14</v>
      </c>
      <c r="AE222" s="37">
        <f t="shared" si="137"/>
        <v>0.31978072179077205</v>
      </c>
      <c r="AF222" s="37">
        <f t="shared" si="138"/>
        <v>0.32380692067830985</v>
      </c>
      <c r="AG222" s="21">
        <f t="shared" si="139"/>
        <v>2.7262029101709787E-2</v>
      </c>
      <c r="AH222" s="22">
        <v>13</v>
      </c>
      <c r="AI222" s="40">
        <f t="shared" si="150"/>
        <v>0.31093039942597467</v>
      </c>
      <c r="AJ222" s="22">
        <v>14</v>
      </c>
      <c r="AK222" s="40">
        <f t="shared" si="151"/>
        <v>0.33783783783783783</v>
      </c>
      <c r="AL222" s="22">
        <v>15</v>
      </c>
      <c r="AM222" s="40">
        <f t="shared" si="152"/>
        <v>0.35302424099788188</v>
      </c>
      <c r="AN222" s="42">
        <f t="shared" si="153"/>
        <v>0.3339308260872314</v>
      </c>
      <c r="AO222" s="25">
        <f t="shared" si="154"/>
        <v>2.1317162808045964E-2</v>
      </c>
    </row>
    <row r="223" spans="1:41" x14ac:dyDescent="0.25">
      <c r="A223" s="15" t="s">
        <v>185</v>
      </c>
      <c r="B223" s="16" t="s">
        <v>1049</v>
      </c>
      <c r="C223" s="16" t="s">
        <v>566</v>
      </c>
      <c r="D223" s="17">
        <v>0</v>
      </c>
      <c r="E223" s="18">
        <v>25.2083333333333</v>
      </c>
      <c r="F223" s="19">
        <v>9</v>
      </c>
      <c r="G223" s="19">
        <v>9</v>
      </c>
      <c r="H223" s="17">
        <v>52.746000000000002</v>
      </c>
      <c r="I223" s="17">
        <v>8.19</v>
      </c>
      <c r="J223" s="20"/>
      <c r="K223" s="37"/>
      <c r="L223" s="20"/>
      <c r="M223" s="20"/>
      <c r="N223" s="20"/>
      <c r="O223" s="20"/>
      <c r="P223" s="20"/>
      <c r="Q223" s="21"/>
      <c r="R223" s="22"/>
      <c r="S223" s="40"/>
      <c r="T223" s="22"/>
      <c r="U223" s="40"/>
      <c r="V223" s="22"/>
      <c r="W223" s="40"/>
      <c r="X223" s="40"/>
      <c r="Y223" s="23"/>
      <c r="Z223" s="20">
        <v>7</v>
      </c>
      <c r="AA223" s="37">
        <f t="shared" si="135"/>
        <v>0.16466713714420136</v>
      </c>
      <c r="AB223" s="20">
        <v>6</v>
      </c>
      <c r="AC223" s="37">
        <f t="shared" si="136"/>
        <v>0.13789933348655481</v>
      </c>
      <c r="AD223" s="20">
        <v>8</v>
      </c>
      <c r="AE223" s="37">
        <f t="shared" si="137"/>
        <v>0.18273184102329831</v>
      </c>
      <c r="AF223" s="37">
        <f t="shared" si="138"/>
        <v>0.16176610388468482</v>
      </c>
      <c r="AG223" s="21">
        <f t="shared" si="139"/>
        <v>2.2556604985849684E-2</v>
      </c>
      <c r="AH223" s="22">
        <v>6</v>
      </c>
      <c r="AI223" s="40">
        <f t="shared" si="150"/>
        <v>0.14350633819660369</v>
      </c>
      <c r="AJ223" s="22">
        <v>5</v>
      </c>
      <c r="AK223" s="40">
        <f t="shared" si="151"/>
        <v>0.12065637065637065</v>
      </c>
      <c r="AL223" s="22">
        <v>7</v>
      </c>
      <c r="AM223" s="40">
        <f t="shared" si="152"/>
        <v>0.16474464579901155</v>
      </c>
      <c r="AN223" s="42">
        <f t="shared" si="153"/>
        <v>0.14296911821732863</v>
      </c>
      <c r="AO223" s="25">
        <f t="shared" si="154"/>
        <v>2.2049046583535122E-2</v>
      </c>
    </row>
    <row r="224" spans="1:41" x14ac:dyDescent="0.25">
      <c r="A224" s="15" t="s">
        <v>336</v>
      </c>
      <c r="B224" s="16" t="s">
        <v>1348</v>
      </c>
      <c r="C224" s="16" t="s">
        <v>834</v>
      </c>
      <c r="D224" s="17">
        <v>0</v>
      </c>
      <c r="E224" s="18">
        <v>29.924242424242401</v>
      </c>
      <c r="F224" s="19">
        <v>12</v>
      </c>
      <c r="G224" s="19">
        <v>1</v>
      </c>
      <c r="H224" s="17">
        <v>56.718000000000004</v>
      </c>
      <c r="I224" s="17">
        <v>9.17</v>
      </c>
      <c r="J224" s="20">
        <v>10</v>
      </c>
      <c r="K224" s="37">
        <f t="shared" ref="K224:K231" si="165">(J224/4344)*100</f>
        <v>0.23020257826887663</v>
      </c>
      <c r="L224" s="20">
        <v>8</v>
      </c>
      <c r="M224" s="37">
        <f t="shared" ref="M224:M231" si="166">(L224/4446)*100</f>
        <v>0.17993702204228521</v>
      </c>
      <c r="N224" s="20">
        <v>11</v>
      </c>
      <c r="O224" s="37">
        <f t="shared" ref="O224:O231" si="167">(N224/4440)*100</f>
        <v>0.24774774774774774</v>
      </c>
      <c r="P224" s="37">
        <f t="shared" ref="P224:P231" si="168">AVERAGE(K224,M224,O224)</f>
        <v>0.2192957826863032</v>
      </c>
      <c r="Q224" s="21">
        <f t="shared" ref="Q224:Q231" si="169">STDEV(K224,M224,O224)</f>
        <v>3.519648096877586E-2</v>
      </c>
      <c r="R224" s="22">
        <v>10</v>
      </c>
      <c r="S224" s="40">
        <f t="shared" ref="S224:S230" si="170">(R224/4454)*100</f>
        <v>0.22451728783116301</v>
      </c>
      <c r="T224" s="22">
        <v>9</v>
      </c>
      <c r="U224" s="40">
        <f t="shared" ref="U224:U230" si="171">(T224/4399)*100</f>
        <v>0.20459195271652647</v>
      </c>
      <c r="V224" s="22">
        <v>9</v>
      </c>
      <c r="W224" s="40">
        <f t="shared" ref="W224:W230" si="172">(V224/4417)*100</f>
        <v>0.20375820692777905</v>
      </c>
      <c r="X224" s="40">
        <f t="shared" ref="X224:X230" si="173">AVERAGE(S224,U224,W224)</f>
        <v>0.21095581582515618</v>
      </c>
      <c r="Y224" s="23">
        <f t="shared" ref="Y224:Y230" si="174">STDEV(S224,U224,W224)</f>
        <v>1.1751975375967385E-2</v>
      </c>
      <c r="Z224" s="20">
        <v>8</v>
      </c>
      <c r="AA224" s="37">
        <f t="shared" si="135"/>
        <v>0.18819101387908727</v>
      </c>
      <c r="AB224" s="20">
        <v>10</v>
      </c>
      <c r="AC224" s="37">
        <f t="shared" si="136"/>
        <v>0.22983222247759133</v>
      </c>
      <c r="AD224" s="20">
        <v>8</v>
      </c>
      <c r="AE224" s="37">
        <f t="shared" si="137"/>
        <v>0.18273184102329831</v>
      </c>
      <c r="AF224" s="37">
        <f t="shared" si="138"/>
        <v>0.2002516924599923</v>
      </c>
      <c r="AG224" s="21">
        <f t="shared" si="139"/>
        <v>2.5762501026858755E-2</v>
      </c>
      <c r="AH224" s="22">
        <v>9</v>
      </c>
      <c r="AI224" s="40">
        <f t="shared" si="150"/>
        <v>0.21525950729490553</v>
      </c>
      <c r="AJ224" s="22">
        <v>8</v>
      </c>
      <c r="AK224" s="40">
        <f t="shared" si="151"/>
        <v>0.19305019305019305</v>
      </c>
      <c r="AL224" s="22">
        <v>10</v>
      </c>
      <c r="AM224" s="40">
        <f t="shared" si="152"/>
        <v>0.2353494939985879</v>
      </c>
      <c r="AN224" s="42">
        <f t="shared" si="153"/>
        <v>0.21455306478122882</v>
      </c>
      <c r="AO224" s="25">
        <f t="shared" si="154"/>
        <v>2.1158497369840958E-2</v>
      </c>
    </row>
    <row r="225" spans="1:41" x14ac:dyDescent="0.25">
      <c r="A225" s="15" t="s">
        <v>183</v>
      </c>
      <c r="B225" s="16" t="s">
        <v>1055</v>
      </c>
      <c r="C225" s="16" t="s">
        <v>572</v>
      </c>
      <c r="D225" s="17">
        <v>0</v>
      </c>
      <c r="E225" s="18">
        <v>29.554655870445298</v>
      </c>
      <c r="F225" s="19">
        <v>8</v>
      </c>
      <c r="G225" s="19">
        <v>5</v>
      </c>
      <c r="H225" s="17">
        <v>28.52</v>
      </c>
      <c r="I225" s="17">
        <v>4.07</v>
      </c>
      <c r="J225" s="20">
        <v>6</v>
      </c>
      <c r="K225" s="37">
        <f t="shared" si="165"/>
        <v>0.13812154696132595</v>
      </c>
      <c r="L225" s="20">
        <v>6</v>
      </c>
      <c r="M225" s="37">
        <f t="shared" si="166"/>
        <v>0.1349527665317139</v>
      </c>
      <c r="N225" s="20">
        <v>7</v>
      </c>
      <c r="O225" s="37">
        <f t="shared" si="167"/>
        <v>0.15765765765765766</v>
      </c>
      <c r="P225" s="37">
        <f t="shared" si="168"/>
        <v>0.14357732371689916</v>
      </c>
      <c r="Q225" s="21">
        <f t="shared" si="169"/>
        <v>1.2296428150696027E-2</v>
      </c>
      <c r="R225" s="22">
        <v>5</v>
      </c>
      <c r="S225" s="40">
        <f t="shared" si="170"/>
        <v>0.1122586439155815</v>
      </c>
      <c r="T225" s="22">
        <v>6</v>
      </c>
      <c r="U225" s="40">
        <f t="shared" si="171"/>
        <v>0.13639463514435099</v>
      </c>
      <c r="V225" s="22">
        <v>7</v>
      </c>
      <c r="W225" s="40">
        <f t="shared" si="172"/>
        <v>0.15847860538827258</v>
      </c>
      <c r="X225" s="40">
        <f t="shared" si="173"/>
        <v>0.13571062814940169</v>
      </c>
      <c r="Y225" s="23">
        <f t="shared" si="174"/>
        <v>2.3117571429782931E-2</v>
      </c>
      <c r="Z225" s="20">
        <v>6</v>
      </c>
      <c r="AA225" s="37">
        <f t="shared" si="135"/>
        <v>0.14114326040931546</v>
      </c>
      <c r="AB225" s="20">
        <v>8</v>
      </c>
      <c r="AC225" s="37">
        <f t="shared" si="136"/>
        <v>0.18386577798207307</v>
      </c>
      <c r="AD225" s="20">
        <v>6</v>
      </c>
      <c r="AE225" s="37">
        <f t="shared" si="137"/>
        <v>0.13704888076747374</v>
      </c>
      <c r="AF225" s="37">
        <f t="shared" si="138"/>
        <v>0.15401930638628741</v>
      </c>
      <c r="AG225" s="21">
        <f t="shared" si="139"/>
        <v>2.5928746329150047E-2</v>
      </c>
      <c r="AH225" s="22">
        <v>6</v>
      </c>
      <c r="AI225" s="40">
        <f t="shared" si="150"/>
        <v>0.14350633819660369</v>
      </c>
      <c r="AJ225" s="22">
        <v>5</v>
      </c>
      <c r="AK225" s="40">
        <f t="shared" si="151"/>
        <v>0.12065637065637065</v>
      </c>
      <c r="AL225" s="22">
        <v>7</v>
      </c>
      <c r="AM225" s="40">
        <f t="shared" si="152"/>
        <v>0.16474464579901155</v>
      </c>
      <c r="AN225" s="42">
        <f t="shared" si="153"/>
        <v>0.14296911821732863</v>
      </c>
      <c r="AO225" s="25">
        <f t="shared" si="154"/>
        <v>2.2049046583535122E-2</v>
      </c>
    </row>
    <row r="226" spans="1:41" x14ac:dyDescent="0.25">
      <c r="A226" s="15" t="s">
        <v>245</v>
      </c>
      <c r="B226" s="16" t="s">
        <v>1404</v>
      </c>
      <c r="C226" s="16" t="s">
        <v>973</v>
      </c>
      <c r="D226" s="17">
        <v>0</v>
      </c>
      <c r="E226" s="18">
        <v>16.570327552986502</v>
      </c>
      <c r="F226" s="19">
        <v>13</v>
      </c>
      <c r="G226" s="19">
        <v>13</v>
      </c>
      <c r="H226" s="17">
        <v>119.41</v>
      </c>
      <c r="I226" s="17">
        <v>4.82</v>
      </c>
      <c r="J226" s="20">
        <v>6</v>
      </c>
      <c r="K226" s="37">
        <f t="shared" si="165"/>
        <v>0.13812154696132595</v>
      </c>
      <c r="L226" s="20">
        <v>7</v>
      </c>
      <c r="M226" s="37">
        <f t="shared" si="166"/>
        <v>0.15744489428699954</v>
      </c>
      <c r="N226" s="20">
        <v>6</v>
      </c>
      <c r="O226" s="37">
        <f t="shared" si="167"/>
        <v>0.13513513513513514</v>
      </c>
      <c r="P226" s="37">
        <f t="shared" si="168"/>
        <v>0.14356719212782021</v>
      </c>
      <c r="Q226" s="21">
        <f t="shared" si="169"/>
        <v>1.2110847485336069E-2</v>
      </c>
      <c r="R226" s="22">
        <v>9</v>
      </c>
      <c r="S226" s="40">
        <f t="shared" si="170"/>
        <v>0.20206555904804671</v>
      </c>
      <c r="T226" s="22">
        <v>5</v>
      </c>
      <c r="U226" s="40">
        <f t="shared" si="171"/>
        <v>0.11366219595362581</v>
      </c>
      <c r="V226" s="22">
        <v>8</v>
      </c>
      <c r="W226" s="40">
        <f t="shared" si="172"/>
        <v>0.1811184061580258</v>
      </c>
      <c r="X226" s="40">
        <f t="shared" si="173"/>
        <v>0.16561538705323275</v>
      </c>
      <c r="Y226" s="23">
        <f t="shared" si="174"/>
        <v>4.6195739550565641E-2</v>
      </c>
      <c r="Z226" s="20">
        <v>9</v>
      </c>
      <c r="AA226" s="37">
        <f t="shared" si="135"/>
        <v>0.21171489061397319</v>
      </c>
      <c r="AB226" s="20">
        <v>7</v>
      </c>
      <c r="AC226" s="37">
        <f t="shared" si="136"/>
        <v>0.16088255573431395</v>
      </c>
      <c r="AD226" s="20">
        <v>7</v>
      </c>
      <c r="AE226" s="37">
        <f t="shared" si="137"/>
        <v>0.15989036089538602</v>
      </c>
      <c r="AF226" s="37">
        <f t="shared" si="138"/>
        <v>0.17749593574789105</v>
      </c>
      <c r="AG226" s="21">
        <f t="shared" si="139"/>
        <v>2.9638636384706218E-2</v>
      </c>
      <c r="AH226" s="22">
        <v>6</v>
      </c>
      <c r="AI226" s="40">
        <f t="shared" si="150"/>
        <v>0.14350633819660369</v>
      </c>
      <c r="AJ226" s="22">
        <v>7</v>
      </c>
      <c r="AK226" s="40">
        <f t="shared" si="151"/>
        <v>0.16891891891891891</v>
      </c>
      <c r="AL226" s="22">
        <v>8</v>
      </c>
      <c r="AM226" s="40">
        <f t="shared" si="152"/>
        <v>0.18827959519887033</v>
      </c>
      <c r="AN226" s="42">
        <f t="shared" si="153"/>
        <v>0.16690161743813095</v>
      </c>
      <c r="AO226" s="25">
        <f t="shared" si="154"/>
        <v>2.2454693598356151E-2</v>
      </c>
    </row>
    <row r="227" spans="1:41" x14ac:dyDescent="0.25">
      <c r="A227" s="15" t="s">
        <v>341</v>
      </c>
      <c r="B227" s="16" t="s">
        <v>1169</v>
      </c>
      <c r="C227" s="16" t="s">
        <v>686</v>
      </c>
      <c r="D227" s="17">
        <v>0</v>
      </c>
      <c r="E227" s="18">
        <v>68.382352941176507</v>
      </c>
      <c r="F227" s="19">
        <v>15</v>
      </c>
      <c r="G227" s="19">
        <v>15</v>
      </c>
      <c r="H227" s="17">
        <v>29.802</v>
      </c>
      <c r="I227" s="17">
        <v>5.76</v>
      </c>
      <c r="J227" s="20">
        <v>8</v>
      </c>
      <c r="K227" s="37">
        <f t="shared" si="165"/>
        <v>0.18416206261510129</v>
      </c>
      <c r="L227" s="20">
        <v>9</v>
      </c>
      <c r="M227" s="37">
        <f t="shared" si="166"/>
        <v>0.20242914979757085</v>
      </c>
      <c r="N227" s="20">
        <v>9</v>
      </c>
      <c r="O227" s="37">
        <f t="shared" si="167"/>
        <v>0.20270270270270271</v>
      </c>
      <c r="P227" s="37">
        <f t="shared" si="168"/>
        <v>0.19643130503845829</v>
      </c>
      <c r="Q227" s="21">
        <f t="shared" si="169"/>
        <v>1.0626355914908165E-2</v>
      </c>
      <c r="R227" s="22">
        <v>10</v>
      </c>
      <c r="S227" s="40">
        <f t="shared" si="170"/>
        <v>0.22451728783116301</v>
      </c>
      <c r="T227" s="22">
        <v>10</v>
      </c>
      <c r="U227" s="40">
        <f t="shared" si="171"/>
        <v>0.22732439190725162</v>
      </c>
      <c r="V227" s="22">
        <v>10</v>
      </c>
      <c r="W227" s="40">
        <f t="shared" si="172"/>
        <v>0.22639800769753224</v>
      </c>
      <c r="X227" s="40">
        <f t="shared" si="173"/>
        <v>0.22607989581198229</v>
      </c>
      <c r="Y227" s="23">
        <f t="shared" si="174"/>
        <v>1.4303337730384588E-3</v>
      </c>
      <c r="Z227" s="20">
        <v>9</v>
      </c>
      <c r="AA227" s="37">
        <f t="shared" ref="AA227:AA251" si="175">(Z227/4251)*100</f>
        <v>0.21171489061397319</v>
      </c>
      <c r="AB227" s="20">
        <v>11</v>
      </c>
      <c r="AC227" s="37">
        <f t="shared" ref="AC227:AC251" si="176">(AB227/4351)*100</f>
        <v>0.2528154447253505</v>
      </c>
      <c r="AD227" s="20">
        <v>9</v>
      </c>
      <c r="AE227" s="37">
        <f t="shared" ref="AE227:AE251" si="177">(AD227/4378)*100</f>
        <v>0.2055733211512106</v>
      </c>
      <c r="AF227" s="37">
        <f t="shared" ref="AF227:AF251" si="178">AVERAGE(AA227,AC227,AE227)</f>
        <v>0.22336788549684475</v>
      </c>
      <c r="AG227" s="21">
        <f t="shared" ref="AG227:AG251" si="179">STDEV(AA227,AC227,AE227)</f>
        <v>2.5686548566394619E-2</v>
      </c>
      <c r="AH227" s="22">
        <v>8</v>
      </c>
      <c r="AI227" s="40">
        <f t="shared" si="150"/>
        <v>0.19134178426213824</v>
      </c>
      <c r="AJ227" s="22">
        <v>10</v>
      </c>
      <c r="AK227" s="40">
        <f t="shared" si="151"/>
        <v>0.2413127413127413</v>
      </c>
      <c r="AL227" s="22">
        <v>9</v>
      </c>
      <c r="AM227" s="40">
        <f t="shared" si="152"/>
        <v>0.21181454459872912</v>
      </c>
      <c r="AN227" s="42">
        <f t="shared" si="153"/>
        <v>0.21482302339120288</v>
      </c>
      <c r="AO227" s="25">
        <f t="shared" si="154"/>
        <v>2.5120954313518368E-2</v>
      </c>
    </row>
    <row r="228" spans="1:41" x14ac:dyDescent="0.25">
      <c r="A228" s="15" t="s">
        <v>359</v>
      </c>
      <c r="B228" s="16" t="s">
        <v>1203</v>
      </c>
      <c r="C228" s="16" t="s">
        <v>735</v>
      </c>
      <c r="D228" s="17">
        <v>0</v>
      </c>
      <c r="E228" s="18">
        <v>42.016806722689097</v>
      </c>
      <c r="F228" s="19">
        <v>13</v>
      </c>
      <c r="G228" s="19">
        <v>13</v>
      </c>
      <c r="H228" s="17">
        <v>39.587000000000003</v>
      </c>
      <c r="I228" s="17">
        <v>9.19</v>
      </c>
      <c r="J228" s="20">
        <v>10</v>
      </c>
      <c r="K228" s="37">
        <f t="shared" si="165"/>
        <v>0.23020257826887663</v>
      </c>
      <c r="L228" s="20">
        <v>11</v>
      </c>
      <c r="M228" s="37">
        <f t="shared" si="166"/>
        <v>0.24741340530814215</v>
      </c>
      <c r="N228" s="20">
        <v>9</v>
      </c>
      <c r="O228" s="37">
        <f t="shared" si="167"/>
        <v>0.20270270270270271</v>
      </c>
      <c r="P228" s="37">
        <f t="shared" si="168"/>
        <v>0.22677289542657383</v>
      </c>
      <c r="Q228" s="21">
        <f t="shared" si="169"/>
        <v>2.255180203813216E-2</v>
      </c>
      <c r="R228" s="22">
        <v>10</v>
      </c>
      <c r="S228" s="40">
        <f t="shared" si="170"/>
        <v>0.22451728783116301</v>
      </c>
      <c r="T228" s="22">
        <v>11</v>
      </c>
      <c r="U228" s="40">
        <f t="shared" si="171"/>
        <v>0.25005683109797683</v>
      </c>
      <c r="V228" s="22">
        <v>10</v>
      </c>
      <c r="W228" s="40">
        <f t="shared" si="172"/>
        <v>0.22639800769753224</v>
      </c>
      <c r="X228" s="40">
        <f t="shared" si="173"/>
        <v>0.23365737554222402</v>
      </c>
      <c r="Y228" s="23">
        <f t="shared" si="174"/>
        <v>1.423344244017492E-2</v>
      </c>
      <c r="Z228" s="20">
        <v>9</v>
      </c>
      <c r="AA228" s="37">
        <f t="shared" si="175"/>
        <v>0.21171489061397319</v>
      </c>
      <c r="AB228" s="20">
        <v>9</v>
      </c>
      <c r="AC228" s="37">
        <f t="shared" si="176"/>
        <v>0.20684900022983221</v>
      </c>
      <c r="AD228" s="20">
        <v>11</v>
      </c>
      <c r="AE228" s="37">
        <f t="shared" si="177"/>
        <v>0.25125628140703515</v>
      </c>
      <c r="AF228" s="37">
        <f t="shared" si="178"/>
        <v>0.22327339075028019</v>
      </c>
      <c r="AG228" s="21">
        <f t="shared" si="179"/>
        <v>2.4355714923576913E-2</v>
      </c>
      <c r="AH228" s="22">
        <v>11</v>
      </c>
      <c r="AI228" s="40">
        <f t="shared" si="150"/>
        <v>0.26309495336044009</v>
      </c>
      <c r="AJ228" s="22">
        <v>10</v>
      </c>
      <c r="AK228" s="40">
        <f t="shared" si="151"/>
        <v>0.2413127413127413</v>
      </c>
      <c r="AL228" s="22">
        <v>9</v>
      </c>
      <c r="AM228" s="40">
        <f t="shared" si="152"/>
        <v>0.21181454459872912</v>
      </c>
      <c r="AN228" s="42">
        <f t="shared" si="153"/>
        <v>0.23874074642397014</v>
      </c>
      <c r="AO228" s="25">
        <f t="shared" si="154"/>
        <v>2.5736772310702434E-2</v>
      </c>
    </row>
    <row r="229" spans="1:41" x14ac:dyDescent="0.25">
      <c r="A229" s="15" t="s">
        <v>360</v>
      </c>
      <c r="B229" s="16" t="s">
        <v>1203</v>
      </c>
      <c r="C229" s="16" t="s">
        <v>761</v>
      </c>
      <c r="D229" s="17">
        <v>0</v>
      </c>
      <c r="E229" s="18">
        <v>27.411167512690401</v>
      </c>
      <c r="F229" s="19">
        <v>14</v>
      </c>
      <c r="G229" s="19">
        <v>14</v>
      </c>
      <c r="H229" s="17">
        <v>67.216999999999999</v>
      </c>
      <c r="I229" s="17">
        <v>4.6500000000000004</v>
      </c>
      <c r="J229" s="20">
        <v>10</v>
      </c>
      <c r="K229" s="37">
        <f t="shared" si="165"/>
        <v>0.23020257826887663</v>
      </c>
      <c r="L229" s="20">
        <v>11</v>
      </c>
      <c r="M229" s="37">
        <f t="shared" si="166"/>
        <v>0.24741340530814215</v>
      </c>
      <c r="N229" s="20">
        <v>11</v>
      </c>
      <c r="O229" s="37">
        <f t="shared" si="167"/>
        <v>0.24774774774774774</v>
      </c>
      <c r="P229" s="37">
        <f t="shared" si="168"/>
        <v>0.24178791044158884</v>
      </c>
      <c r="Q229" s="21">
        <f t="shared" si="169"/>
        <v>1.0034584564434684E-2</v>
      </c>
      <c r="R229" s="22">
        <v>10</v>
      </c>
      <c r="S229" s="40">
        <f t="shared" si="170"/>
        <v>0.22451728783116301</v>
      </c>
      <c r="T229" s="22">
        <v>10</v>
      </c>
      <c r="U229" s="40">
        <f t="shared" si="171"/>
        <v>0.22732439190725162</v>
      </c>
      <c r="V229" s="22">
        <v>12</v>
      </c>
      <c r="W229" s="40">
        <f t="shared" si="172"/>
        <v>0.27167760923703871</v>
      </c>
      <c r="X229" s="40">
        <f t="shared" si="173"/>
        <v>0.24117309632515113</v>
      </c>
      <c r="Y229" s="23">
        <f t="shared" si="174"/>
        <v>2.6454941680471272E-2</v>
      </c>
      <c r="Z229" s="20">
        <v>9</v>
      </c>
      <c r="AA229" s="37">
        <f t="shared" si="175"/>
        <v>0.21171489061397319</v>
      </c>
      <c r="AB229" s="20">
        <v>11</v>
      </c>
      <c r="AC229" s="37">
        <f t="shared" si="176"/>
        <v>0.2528154447253505</v>
      </c>
      <c r="AD229" s="20">
        <v>9</v>
      </c>
      <c r="AE229" s="37">
        <f t="shared" si="177"/>
        <v>0.2055733211512106</v>
      </c>
      <c r="AF229" s="37">
        <f t="shared" si="178"/>
        <v>0.22336788549684475</v>
      </c>
      <c r="AG229" s="21">
        <f t="shared" si="179"/>
        <v>2.5686548566394619E-2</v>
      </c>
      <c r="AH229" s="22">
        <v>11</v>
      </c>
      <c r="AI229" s="40">
        <f t="shared" si="150"/>
        <v>0.26309495336044009</v>
      </c>
      <c r="AJ229" s="22">
        <v>9</v>
      </c>
      <c r="AK229" s="40">
        <f t="shared" si="151"/>
        <v>0.21718146718146719</v>
      </c>
      <c r="AL229" s="22">
        <v>10</v>
      </c>
      <c r="AM229" s="40">
        <f t="shared" si="152"/>
        <v>0.2353494939985879</v>
      </c>
      <c r="AN229" s="42">
        <f t="shared" si="153"/>
        <v>0.2385419715134984</v>
      </c>
      <c r="AO229" s="25">
        <f t="shared" si="154"/>
        <v>2.3122629344196358E-2</v>
      </c>
    </row>
    <row r="230" spans="1:41" x14ac:dyDescent="0.25">
      <c r="A230" s="15" t="s">
        <v>358</v>
      </c>
      <c r="B230" s="16" t="s">
        <v>1103</v>
      </c>
      <c r="C230" s="16" t="s">
        <v>621</v>
      </c>
      <c r="D230" s="17">
        <v>0</v>
      </c>
      <c r="E230" s="18">
        <v>49.488054607508502</v>
      </c>
      <c r="F230" s="19">
        <v>13</v>
      </c>
      <c r="G230" s="19">
        <v>13</v>
      </c>
      <c r="H230" s="17">
        <v>31.212</v>
      </c>
      <c r="I230" s="17">
        <v>10.24</v>
      </c>
      <c r="J230" s="20">
        <v>10</v>
      </c>
      <c r="K230" s="37">
        <f t="shared" si="165"/>
        <v>0.23020257826887663</v>
      </c>
      <c r="L230" s="20">
        <v>10</v>
      </c>
      <c r="M230" s="37">
        <f t="shared" si="166"/>
        <v>0.22492127755285649</v>
      </c>
      <c r="N230" s="20">
        <v>11</v>
      </c>
      <c r="O230" s="37">
        <f t="shared" si="167"/>
        <v>0.24774774774774774</v>
      </c>
      <c r="P230" s="37">
        <f t="shared" si="168"/>
        <v>0.23429053452316029</v>
      </c>
      <c r="Q230" s="21">
        <f t="shared" si="169"/>
        <v>1.1949706069283351E-2</v>
      </c>
      <c r="R230" s="22">
        <v>10</v>
      </c>
      <c r="S230" s="40">
        <f t="shared" si="170"/>
        <v>0.22451728783116301</v>
      </c>
      <c r="T230" s="22">
        <v>11</v>
      </c>
      <c r="U230" s="40">
        <f t="shared" si="171"/>
        <v>0.25005683109797683</v>
      </c>
      <c r="V230" s="22">
        <v>8</v>
      </c>
      <c r="W230" s="40">
        <f t="shared" si="172"/>
        <v>0.1811184061580258</v>
      </c>
      <c r="X230" s="40">
        <f t="shared" si="173"/>
        <v>0.2185641750290552</v>
      </c>
      <c r="Y230" s="23">
        <f t="shared" si="174"/>
        <v>3.4852636519010959E-2</v>
      </c>
      <c r="Z230" s="20">
        <v>9</v>
      </c>
      <c r="AA230" s="37">
        <f t="shared" si="175"/>
        <v>0.21171489061397319</v>
      </c>
      <c r="AB230" s="20">
        <v>11</v>
      </c>
      <c r="AC230" s="37">
        <f t="shared" si="176"/>
        <v>0.2528154447253505</v>
      </c>
      <c r="AD230" s="20">
        <v>9</v>
      </c>
      <c r="AE230" s="37">
        <f t="shared" si="177"/>
        <v>0.2055733211512106</v>
      </c>
      <c r="AF230" s="37">
        <f t="shared" si="178"/>
        <v>0.22336788549684475</v>
      </c>
      <c r="AG230" s="21">
        <f t="shared" si="179"/>
        <v>2.5686548566394619E-2</v>
      </c>
      <c r="AH230" s="22">
        <v>9</v>
      </c>
      <c r="AI230" s="40">
        <f t="shared" si="150"/>
        <v>0.21525950729490553</v>
      </c>
      <c r="AJ230" s="22">
        <v>11</v>
      </c>
      <c r="AK230" s="40">
        <f t="shared" si="151"/>
        <v>0.26544401544401541</v>
      </c>
      <c r="AL230" s="22">
        <v>10</v>
      </c>
      <c r="AM230" s="40">
        <f t="shared" si="152"/>
        <v>0.2353494939985879</v>
      </c>
      <c r="AN230" s="42">
        <f t="shared" si="153"/>
        <v>0.23868433891250293</v>
      </c>
      <c r="AO230" s="25">
        <f t="shared" si="154"/>
        <v>2.5257911780111945E-2</v>
      </c>
    </row>
    <row r="231" spans="1:41" x14ac:dyDescent="0.25">
      <c r="A231" s="15" t="s">
        <v>181</v>
      </c>
      <c r="B231" s="16" t="s">
        <v>1067</v>
      </c>
      <c r="C231" s="16" t="s">
        <v>585</v>
      </c>
      <c r="D231" s="17">
        <v>0</v>
      </c>
      <c r="E231" s="18">
        <v>73.8888888888889</v>
      </c>
      <c r="F231" s="19">
        <v>9</v>
      </c>
      <c r="G231" s="19">
        <v>9</v>
      </c>
      <c r="H231" s="17">
        <v>19.712</v>
      </c>
      <c r="I231" s="17">
        <v>6.79</v>
      </c>
      <c r="J231" s="20">
        <v>6</v>
      </c>
      <c r="K231" s="37">
        <f t="shared" si="165"/>
        <v>0.13812154696132595</v>
      </c>
      <c r="L231" s="20">
        <v>7</v>
      </c>
      <c r="M231" s="37">
        <f t="shared" si="166"/>
        <v>0.15744489428699954</v>
      </c>
      <c r="N231" s="20">
        <v>6</v>
      </c>
      <c r="O231" s="37">
        <f t="shared" si="167"/>
        <v>0.13513513513513514</v>
      </c>
      <c r="P231" s="37">
        <f t="shared" si="168"/>
        <v>0.14356719212782021</v>
      </c>
      <c r="Q231" s="21">
        <f t="shared" si="169"/>
        <v>1.2110847485336069E-2</v>
      </c>
      <c r="R231" s="22"/>
      <c r="S231" s="40"/>
      <c r="T231" s="22"/>
      <c r="U231" s="40"/>
      <c r="V231" s="22"/>
      <c r="W231" s="40"/>
      <c r="X231" s="40"/>
      <c r="Y231" s="23"/>
      <c r="Z231" s="20">
        <v>7</v>
      </c>
      <c r="AA231" s="37">
        <f t="shared" si="175"/>
        <v>0.16466713714420136</v>
      </c>
      <c r="AB231" s="20">
        <v>5</v>
      </c>
      <c r="AC231" s="37">
        <f t="shared" si="176"/>
        <v>0.11491611123879567</v>
      </c>
      <c r="AD231" s="20">
        <v>7</v>
      </c>
      <c r="AE231" s="37">
        <f t="shared" si="177"/>
        <v>0.15989036089538602</v>
      </c>
      <c r="AF231" s="37">
        <f t="shared" si="178"/>
        <v>0.14649120309279437</v>
      </c>
      <c r="AG231" s="21">
        <f t="shared" si="179"/>
        <v>2.7448938358780792E-2</v>
      </c>
      <c r="AH231" s="22">
        <v>7</v>
      </c>
      <c r="AI231" s="40">
        <f t="shared" si="150"/>
        <v>0.16742406122937098</v>
      </c>
      <c r="AJ231" s="22">
        <v>5</v>
      </c>
      <c r="AK231" s="40">
        <f t="shared" si="151"/>
        <v>0.12065637065637065</v>
      </c>
      <c r="AL231" s="22">
        <v>6</v>
      </c>
      <c r="AM231" s="40">
        <f t="shared" si="152"/>
        <v>0.14120969639915276</v>
      </c>
      <c r="AN231" s="42">
        <f t="shared" si="153"/>
        <v>0.14309670942829814</v>
      </c>
      <c r="AO231" s="25">
        <f t="shared" si="154"/>
        <v>2.3440879548602696E-2</v>
      </c>
    </row>
    <row r="232" spans="1:41" x14ac:dyDescent="0.25">
      <c r="A232" s="15" t="s">
        <v>234</v>
      </c>
      <c r="B232" s="16" t="s">
        <v>1232</v>
      </c>
      <c r="C232" s="16" t="s">
        <v>786</v>
      </c>
      <c r="D232" s="17">
        <v>0</v>
      </c>
      <c r="E232" s="18">
        <v>29.530201342281899</v>
      </c>
      <c r="F232" s="19">
        <v>8</v>
      </c>
      <c r="G232" s="19">
        <v>8</v>
      </c>
      <c r="H232" s="17">
        <v>32.865000000000002</v>
      </c>
      <c r="I232" s="17">
        <v>9.01</v>
      </c>
      <c r="J232" s="20"/>
      <c r="K232" s="37"/>
      <c r="L232" s="20"/>
      <c r="M232" s="20"/>
      <c r="N232" s="20"/>
      <c r="O232" s="20"/>
      <c r="P232" s="20"/>
      <c r="Q232" s="21"/>
      <c r="R232" s="22"/>
      <c r="S232" s="40"/>
      <c r="T232" s="22"/>
      <c r="U232" s="40"/>
      <c r="V232" s="22"/>
      <c r="W232" s="40"/>
      <c r="X232" s="40"/>
      <c r="Y232" s="23"/>
      <c r="Z232" s="20">
        <v>5</v>
      </c>
      <c r="AA232" s="37">
        <f t="shared" si="175"/>
        <v>0.11761938367442955</v>
      </c>
      <c r="AB232" s="20">
        <v>7</v>
      </c>
      <c r="AC232" s="37">
        <f t="shared" si="176"/>
        <v>0.16088255573431395</v>
      </c>
      <c r="AD232" s="20">
        <v>5</v>
      </c>
      <c r="AE232" s="37">
        <f t="shared" si="177"/>
        <v>0.11420740063956143</v>
      </c>
      <c r="AF232" s="37">
        <f t="shared" si="178"/>
        <v>0.13090311334943497</v>
      </c>
      <c r="AG232" s="21">
        <f t="shared" si="179"/>
        <v>2.6018947544794429E-2</v>
      </c>
      <c r="AH232" s="22">
        <v>6</v>
      </c>
      <c r="AI232" s="40">
        <f t="shared" si="150"/>
        <v>0.14350633819660369</v>
      </c>
      <c r="AJ232" s="22">
        <v>7</v>
      </c>
      <c r="AK232" s="40">
        <f t="shared" si="151"/>
        <v>0.16891891891891891</v>
      </c>
      <c r="AL232" s="22">
        <v>8</v>
      </c>
      <c r="AM232" s="40">
        <f t="shared" si="152"/>
        <v>0.18827959519887033</v>
      </c>
      <c r="AN232" s="42">
        <f t="shared" si="153"/>
        <v>0.16690161743813095</v>
      </c>
      <c r="AO232" s="25">
        <f t="shared" si="154"/>
        <v>2.2454693598356151E-2</v>
      </c>
    </row>
    <row r="233" spans="1:41" x14ac:dyDescent="0.25">
      <c r="A233" s="15" t="s">
        <v>280</v>
      </c>
      <c r="B233" s="16" t="s">
        <v>1001</v>
      </c>
      <c r="C233" s="16" t="s">
        <v>519</v>
      </c>
      <c r="D233" s="17">
        <v>0</v>
      </c>
      <c r="E233" s="18">
        <v>31.560283687943301</v>
      </c>
      <c r="F233" s="19">
        <v>15</v>
      </c>
      <c r="G233" s="19">
        <v>15</v>
      </c>
      <c r="H233" s="17">
        <v>62.962000000000003</v>
      </c>
      <c r="I233" s="17">
        <v>8.44</v>
      </c>
      <c r="J233" s="20">
        <v>9</v>
      </c>
      <c r="K233" s="37">
        <f>(J233/4344)*100</f>
        <v>0.20718232044198895</v>
      </c>
      <c r="L233" s="20">
        <v>9</v>
      </c>
      <c r="M233" s="37">
        <f>(L233/4446)*100</f>
        <v>0.20242914979757085</v>
      </c>
      <c r="N233" s="20">
        <v>10</v>
      </c>
      <c r="O233" s="37">
        <f>(N233/4440)*100</f>
        <v>0.22522522522522523</v>
      </c>
      <c r="P233" s="37">
        <f>AVERAGE(K233,M233,O233)</f>
        <v>0.21161223182159503</v>
      </c>
      <c r="Q233" s="21">
        <f>STDEV(K233,M233,O233)</f>
        <v>1.2026360623613423E-2</v>
      </c>
      <c r="R233" s="22">
        <v>9</v>
      </c>
      <c r="S233" s="40">
        <f t="shared" ref="S233:S264" si="180">(R233/4454)*100</f>
        <v>0.20206555904804671</v>
      </c>
      <c r="T233" s="22">
        <v>9</v>
      </c>
      <c r="U233" s="40">
        <f t="shared" ref="U233:U264" si="181">(T233/4399)*100</f>
        <v>0.20459195271652647</v>
      </c>
      <c r="V233" s="22">
        <v>8</v>
      </c>
      <c r="W233" s="40">
        <f t="shared" ref="W233:W264" si="182">(V233/4417)*100</f>
        <v>0.1811184061580258</v>
      </c>
      <c r="X233" s="40">
        <f t="shared" ref="X233:X264" si="183">AVERAGE(S233,U233,W233)</f>
        <v>0.19592530597419966</v>
      </c>
      <c r="Y233" s="23">
        <f t="shared" ref="Y233:Y264" si="184">STDEV(S233,U233,W233)</f>
        <v>1.2885219356560866E-2</v>
      </c>
      <c r="Z233" s="20">
        <v>5</v>
      </c>
      <c r="AA233" s="37">
        <f t="shared" si="175"/>
        <v>0.11761938367442955</v>
      </c>
      <c r="AB233" s="20">
        <v>7</v>
      </c>
      <c r="AC233" s="37">
        <f t="shared" si="176"/>
        <v>0.16088255573431395</v>
      </c>
      <c r="AD233" s="20">
        <v>8</v>
      </c>
      <c r="AE233" s="37">
        <f t="shared" si="177"/>
        <v>0.18273184102329831</v>
      </c>
      <c r="AF233" s="37">
        <f t="shared" si="178"/>
        <v>0.15374459347734729</v>
      </c>
      <c r="AG233" s="21">
        <f t="shared" si="179"/>
        <v>3.3137907362844665E-2</v>
      </c>
      <c r="AH233" s="22">
        <v>7</v>
      </c>
      <c r="AI233" s="40">
        <f t="shared" si="150"/>
        <v>0.16742406122937098</v>
      </c>
      <c r="AJ233" s="22">
        <v>8</v>
      </c>
      <c r="AK233" s="40">
        <f t="shared" si="151"/>
        <v>0.19305019305019305</v>
      </c>
      <c r="AL233" s="22">
        <v>9</v>
      </c>
      <c r="AM233" s="40">
        <f t="shared" si="152"/>
        <v>0.21181454459872912</v>
      </c>
      <c r="AN233" s="42">
        <f t="shared" si="153"/>
        <v>0.19076293295943106</v>
      </c>
      <c r="AO233" s="25">
        <f t="shared" si="154"/>
        <v>2.2283456250846947E-2</v>
      </c>
    </row>
    <row r="234" spans="1:41" x14ac:dyDescent="0.25">
      <c r="A234" s="15" t="s">
        <v>243</v>
      </c>
      <c r="B234" s="16" t="s">
        <v>1417</v>
      </c>
      <c r="C234" s="16" t="s">
        <v>986</v>
      </c>
      <c r="D234" s="17">
        <v>0</v>
      </c>
      <c r="E234" s="18">
        <v>20.7093821510297</v>
      </c>
      <c r="F234" s="19">
        <v>13</v>
      </c>
      <c r="G234" s="19">
        <v>12</v>
      </c>
      <c r="H234" s="17">
        <v>97.45</v>
      </c>
      <c r="I234" s="17">
        <v>5.35</v>
      </c>
      <c r="J234" s="20"/>
      <c r="K234" s="37"/>
      <c r="L234" s="20"/>
      <c r="M234" s="20"/>
      <c r="N234" s="20"/>
      <c r="O234" s="20"/>
      <c r="P234" s="20"/>
      <c r="Q234" s="21"/>
      <c r="R234" s="22">
        <v>8</v>
      </c>
      <c r="S234" s="40">
        <f t="shared" si="180"/>
        <v>0.17961383026493039</v>
      </c>
      <c r="T234" s="22">
        <v>6</v>
      </c>
      <c r="U234" s="40">
        <f t="shared" si="181"/>
        <v>0.13639463514435099</v>
      </c>
      <c r="V234" s="22">
        <v>7</v>
      </c>
      <c r="W234" s="40">
        <f t="shared" si="182"/>
        <v>0.15847860538827258</v>
      </c>
      <c r="X234" s="40">
        <f t="shared" si="183"/>
        <v>0.15816235693251798</v>
      </c>
      <c r="Y234" s="23">
        <f t="shared" si="184"/>
        <v>2.1611333057726854E-2</v>
      </c>
      <c r="Z234" s="20">
        <v>6</v>
      </c>
      <c r="AA234" s="37">
        <f t="shared" si="175"/>
        <v>0.14114326040931546</v>
      </c>
      <c r="AB234" s="20">
        <v>7</v>
      </c>
      <c r="AC234" s="37">
        <f t="shared" si="176"/>
        <v>0.16088255573431395</v>
      </c>
      <c r="AD234" s="20">
        <v>9</v>
      </c>
      <c r="AE234" s="37">
        <f t="shared" si="177"/>
        <v>0.2055733211512106</v>
      </c>
      <c r="AF234" s="37">
        <f t="shared" si="178"/>
        <v>0.16919971243161336</v>
      </c>
      <c r="AG234" s="21">
        <f t="shared" si="179"/>
        <v>3.3010445368801725E-2</v>
      </c>
      <c r="AH234" s="22">
        <v>6</v>
      </c>
      <c r="AI234" s="40">
        <f t="shared" si="150"/>
        <v>0.14350633819660369</v>
      </c>
      <c r="AJ234" s="22">
        <v>7</v>
      </c>
      <c r="AK234" s="40">
        <f t="shared" si="151"/>
        <v>0.16891891891891891</v>
      </c>
      <c r="AL234" s="22">
        <v>8</v>
      </c>
      <c r="AM234" s="40">
        <f t="shared" si="152"/>
        <v>0.18827959519887033</v>
      </c>
      <c r="AN234" s="42">
        <f t="shared" si="153"/>
        <v>0.16690161743813095</v>
      </c>
      <c r="AO234" s="25">
        <f t="shared" si="154"/>
        <v>2.2454693598356151E-2</v>
      </c>
    </row>
    <row r="235" spans="1:41" x14ac:dyDescent="0.25">
      <c r="A235" s="15" t="s">
        <v>334</v>
      </c>
      <c r="B235" s="16" t="s">
        <v>1008</v>
      </c>
      <c r="C235" s="16" t="s">
        <v>526</v>
      </c>
      <c r="D235" s="17">
        <v>0</v>
      </c>
      <c r="E235" s="18">
        <v>16.023007395234199</v>
      </c>
      <c r="F235" s="19">
        <v>16</v>
      </c>
      <c r="G235" s="19">
        <v>16</v>
      </c>
      <c r="H235" s="17">
        <v>135.465</v>
      </c>
      <c r="I235" s="17">
        <v>5.26</v>
      </c>
      <c r="J235" s="20">
        <v>6</v>
      </c>
      <c r="K235" s="37">
        <f t="shared" ref="K235:K263" si="185">(J235/4344)*100</f>
        <v>0.13812154696132595</v>
      </c>
      <c r="L235" s="20">
        <v>8</v>
      </c>
      <c r="M235" s="37">
        <f t="shared" ref="M235:M263" si="186">(L235/4446)*100</f>
        <v>0.17993702204228521</v>
      </c>
      <c r="N235" s="20">
        <v>7</v>
      </c>
      <c r="O235" s="37">
        <f t="shared" ref="O235:O263" si="187">(N235/4440)*100</f>
        <v>0.15765765765765766</v>
      </c>
      <c r="P235" s="37">
        <f t="shared" ref="P235:P263" si="188">AVERAGE(K235,M235,O235)</f>
        <v>0.15857207555375627</v>
      </c>
      <c r="Q235" s="21">
        <f t="shared" ref="Q235:Q263" si="189">STDEV(K235,M235,O235)</f>
        <v>2.0922729485612326E-2</v>
      </c>
      <c r="R235" s="22">
        <v>5</v>
      </c>
      <c r="S235" s="40">
        <f t="shared" si="180"/>
        <v>0.1122586439155815</v>
      </c>
      <c r="T235" s="22">
        <v>5</v>
      </c>
      <c r="U235" s="40">
        <f t="shared" si="181"/>
        <v>0.11366219595362581</v>
      </c>
      <c r="V235" s="22">
        <v>9</v>
      </c>
      <c r="W235" s="40">
        <f t="shared" si="182"/>
        <v>0.20375820692777905</v>
      </c>
      <c r="X235" s="40">
        <f t="shared" si="183"/>
        <v>0.14322634893232877</v>
      </c>
      <c r="Y235" s="23">
        <f t="shared" si="184"/>
        <v>5.2426823896426306E-2</v>
      </c>
      <c r="Z235" s="20">
        <v>9</v>
      </c>
      <c r="AA235" s="37">
        <f t="shared" si="175"/>
        <v>0.21171489061397319</v>
      </c>
      <c r="AB235" s="20">
        <v>10</v>
      </c>
      <c r="AC235" s="37">
        <f t="shared" si="176"/>
        <v>0.22983222247759133</v>
      </c>
      <c r="AD235" s="20">
        <v>7</v>
      </c>
      <c r="AE235" s="37">
        <f t="shared" si="177"/>
        <v>0.15989036089538602</v>
      </c>
      <c r="AF235" s="37">
        <f t="shared" si="178"/>
        <v>0.20047915799565019</v>
      </c>
      <c r="AG235" s="21">
        <f t="shared" si="179"/>
        <v>3.6299411372623241E-2</v>
      </c>
      <c r="AH235" s="22">
        <v>9</v>
      </c>
      <c r="AI235" s="40">
        <f t="shared" si="150"/>
        <v>0.21525950729490553</v>
      </c>
      <c r="AJ235" s="22">
        <v>8</v>
      </c>
      <c r="AK235" s="40">
        <f t="shared" si="151"/>
        <v>0.19305019305019305</v>
      </c>
      <c r="AL235" s="22">
        <v>10</v>
      </c>
      <c r="AM235" s="40">
        <f t="shared" si="152"/>
        <v>0.2353494939985879</v>
      </c>
      <c r="AN235" s="42">
        <f t="shared" si="153"/>
        <v>0.21455306478122882</v>
      </c>
      <c r="AO235" s="25">
        <f t="shared" si="154"/>
        <v>2.1158497369840958E-2</v>
      </c>
    </row>
    <row r="236" spans="1:41" x14ac:dyDescent="0.25">
      <c r="A236" s="15" t="s">
        <v>284</v>
      </c>
      <c r="B236" s="16" t="s">
        <v>1203</v>
      </c>
      <c r="C236" s="16" t="s">
        <v>950</v>
      </c>
      <c r="D236" s="17">
        <v>0</v>
      </c>
      <c r="E236" s="18">
        <v>32.767402376909999</v>
      </c>
      <c r="F236" s="19">
        <v>15</v>
      </c>
      <c r="G236" s="19">
        <v>15</v>
      </c>
      <c r="H236" s="17">
        <v>65.594999999999999</v>
      </c>
      <c r="I236" s="17">
        <v>7.11</v>
      </c>
      <c r="J236" s="20">
        <v>5</v>
      </c>
      <c r="K236" s="37">
        <f t="shared" si="185"/>
        <v>0.11510128913443832</v>
      </c>
      <c r="L236" s="20">
        <v>7</v>
      </c>
      <c r="M236" s="37">
        <f t="shared" si="186"/>
        <v>0.15744489428699954</v>
      </c>
      <c r="N236" s="20">
        <v>7</v>
      </c>
      <c r="O236" s="37">
        <f t="shared" si="187"/>
        <v>0.15765765765765766</v>
      </c>
      <c r="P236" s="37">
        <f t="shared" si="188"/>
        <v>0.14340128035969851</v>
      </c>
      <c r="Q236" s="21">
        <f t="shared" si="189"/>
        <v>2.4508742207125293E-2</v>
      </c>
      <c r="R236" s="22">
        <v>9</v>
      </c>
      <c r="S236" s="40">
        <f t="shared" si="180"/>
        <v>0.20206555904804671</v>
      </c>
      <c r="T236" s="22">
        <v>5</v>
      </c>
      <c r="U236" s="40">
        <f t="shared" si="181"/>
        <v>0.11366219595362581</v>
      </c>
      <c r="V236" s="22">
        <v>5</v>
      </c>
      <c r="W236" s="40">
        <f t="shared" si="182"/>
        <v>0.11319900384876612</v>
      </c>
      <c r="X236" s="40">
        <f t="shared" si="183"/>
        <v>0.14297558628347953</v>
      </c>
      <c r="Y236" s="23">
        <f t="shared" si="184"/>
        <v>5.1173941588658893E-2</v>
      </c>
      <c r="Z236" s="20">
        <v>9</v>
      </c>
      <c r="AA236" s="37">
        <f t="shared" si="175"/>
        <v>0.21171489061397319</v>
      </c>
      <c r="AB236" s="20">
        <v>6</v>
      </c>
      <c r="AC236" s="37">
        <f t="shared" si="176"/>
        <v>0.13789933348655481</v>
      </c>
      <c r="AD236" s="20">
        <v>8</v>
      </c>
      <c r="AE236" s="37">
        <f t="shared" si="177"/>
        <v>0.18273184102329831</v>
      </c>
      <c r="AF236" s="37">
        <f t="shared" si="178"/>
        <v>0.17744868837460878</v>
      </c>
      <c r="AG236" s="21">
        <f t="shared" si="179"/>
        <v>3.7190293020354287E-2</v>
      </c>
      <c r="AH236" s="22">
        <v>7</v>
      </c>
      <c r="AI236" s="40">
        <f t="shared" si="150"/>
        <v>0.16742406122937098</v>
      </c>
      <c r="AJ236" s="22">
        <v>9</v>
      </c>
      <c r="AK236" s="40">
        <f t="shared" si="151"/>
        <v>0.21718146718146719</v>
      </c>
      <c r="AL236" s="22">
        <v>8</v>
      </c>
      <c r="AM236" s="40">
        <f t="shared" si="152"/>
        <v>0.18827959519887033</v>
      </c>
      <c r="AN236" s="42">
        <f t="shared" si="153"/>
        <v>0.19096170786990285</v>
      </c>
      <c r="AO236" s="25">
        <f t="shared" si="154"/>
        <v>2.4986899728767685E-2</v>
      </c>
    </row>
    <row r="237" spans="1:41" x14ac:dyDescent="0.25">
      <c r="A237" s="15" t="s">
        <v>429</v>
      </c>
      <c r="B237" s="16" t="s">
        <v>1065</v>
      </c>
      <c r="C237" s="16" t="s">
        <v>583</v>
      </c>
      <c r="D237" s="17">
        <v>0</v>
      </c>
      <c r="E237" s="18">
        <v>52.802359882005902</v>
      </c>
      <c r="F237" s="19">
        <v>17</v>
      </c>
      <c r="G237" s="19">
        <v>17</v>
      </c>
      <c r="H237" s="17">
        <v>38.652000000000001</v>
      </c>
      <c r="I237" s="17">
        <v>7.69</v>
      </c>
      <c r="J237" s="20">
        <v>12</v>
      </c>
      <c r="K237" s="37">
        <f t="shared" si="185"/>
        <v>0.27624309392265189</v>
      </c>
      <c r="L237" s="20">
        <v>12</v>
      </c>
      <c r="M237" s="37">
        <f t="shared" si="186"/>
        <v>0.26990553306342779</v>
      </c>
      <c r="N237" s="20">
        <v>11</v>
      </c>
      <c r="O237" s="37">
        <f t="shared" si="187"/>
        <v>0.24774774774774774</v>
      </c>
      <c r="P237" s="37">
        <f t="shared" si="188"/>
        <v>0.2646321249112758</v>
      </c>
      <c r="Q237" s="21">
        <f t="shared" si="189"/>
        <v>1.4961711585286403E-2</v>
      </c>
      <c r="R237" s="22">
        <v>13</v>
      </c>
      <c r="S237" s="40">
        <f t="shared" si="180"/>
        <v>0.29187247418051188</v>
      </c>
      <c r="T237" s="22">
        <v>12</v>
      </c>
      <c r="U237" s="40">
        <f t="shared" si="181"/>
        <v>0.27278927028870198</v>
      </c>
      <c r="V237" s="22">
        <v>13</v>
      </c>
      <c r="W237" s="40">
        <f t="shared" si="182"/>
        <v>0.29431741000679196</v>
      </c>
      <c r="X237" s="40">
        <f t="shared" si="183"/>
        <v>0.28632638482533529</v>
      </c>
      <c r="Y237" s="23">
        <f t="shared" si="184"/>
        <v>1.1787049261036591E-2</v>
      </c>
      <c r="Z237" s="20">
        <v>15</v>
      </c>
      <c r="AA237" s="37">
        <f t="shared" si="175"/>
        <v>0.35285815102328866</v>
      </c>
      <c r="AB237" s="20">
        <v>14</v>
      </c>
      <c r="AC237" s="37">
        <f t="shared" si="176"/>
        <v>0.32176511146862791</v>
      </c>
      <c r="AD237" s="20">
        <v>17</v>
      </c>
      <c r="AE237" s="37">
        <f t="shared" si="177"/>
        <v>0.38830516217450894</v>
      </c>
      <c r="AF237" s="37">
        <f t="shared" si="178"/>
        <v>0.35430947488880848</v>
      </c>
      <c r="AG237" s="21">
        <f t="shared" si="179"/>
        <v>3.329375831454412E-2</v>
      </c>
      <c r="AH237" s="22">
        <v>14</v>
      </c>
      <c r="AI237" s="40">
        <f t="shared" si="150"/>
        <v>0.33484812245874196</v>
      </c>
      <c r="AJ237" s="22">
        <v>12</v>
      </c>
      <c r="AK237" s="40">
        <f t="shared" si="151"/>
        <v>0.28957528957528955</v>
      </c>
      <c r="AL237" s="22">
        <v>13</v>
      </c>
      <c r="AM237" s="40">
        <f t="shared" si="152"/>
        <v>0.30595434219816431</v>
      </c>
      <c r="AN237" s="42">
        <f t="shared" si="153"/>
        <v>0.31012591807739859</v>
      </c>
      <c r="AO237" s="25">
        <f t="shared" si="154"/>
        <v>2.2922889942378764E-2</v>
      </c>
    </row>
    <row r="238" spans="1:41" x14ac:dyDescent="0.25">
      <c r="A238" s="15" t="s">
        <v>405</v>
      </c>
      <c r="B238" s="16" t="s">
        <v>1230</v>
      </c>
      <c r="C238" s="16" t="s">
        <v>783</v>
      </c>
      <c r="D238" s="17">
        <v>0</v>
      </c>
      <c r="E238" s="18">
        <v>46.583850931676999</v>
      </c>
      <c r="F238" s="19">
        <v>16</v>
      </c>
      <c r="G238" s="19">
        <v>16</v>
      </c>
      <c r="H238" s="17">
        <v>53.212000000000003</v>
      </c>
      <c r="I238" s="17">
        <v>7.23</v>
      </c>
      <c r="J238" s="20">
        <v>13</v>
      </c>
      <c r="K238" s="37">
        <f t="shared" si="185"/>
        <v>0.29926335174953961</v>
      </c>
      <c r="L238" s="20">
        <v>13</v>
      </c>
      <c r="M238" s="37">
        <f t="shared" si="186"/>
        <v>0.29239766081871343</v>
      </c>
      <c r="N238" s="20">
        <v>12</v>
      </c>
      <c r="O238" s="37">
        <f t="shared" si="187"/>
        <v>0.27027027027027029</v>
      </c>
      <c r="P238" s="37">
        <f t="shared" si="188"/>
        <v>0.28731042761284115</v>
      </c>
      <c r="Q238" s="21">
        <f t="shared" si="189"/>
        <v>1.5151226012573536E-2</v>
      </c>
      <c r="R238" s="22">
        <v>12</v>
      </c>
      <c r="S238" s="40">
        <f t="shared" si="180"/>
        <v>0.26942074539739563</v>
      </c>
      <c r="T238" s="22">
        <v>12</v>
      </c>
      <c r="U238" s="40">
        <f t="shared" si="181"/>
        <v>0.27278927028870198</v>
      </c>
      <c r="V238" s="22">
        <v>12</v>
      </c>
      <c r="W238" s="40">
        <f t="shared" si="182"/>
        <v>0.27167760923703871</v>
      </c>
      <c r="X238" s="40">
        <f t="shared" si="183"/>
        <v>0.27129587497437879</v>
      </c>
      <c r="Y238" s="23">
        <f t="shared" si="184"/>
        <v>1.7164005276461554E-3</v>
      </c>
      <c r="Z238" s="20">
        <v>10</v>
      </c>
      <c r="AA238" s="37">
        <f t="shared" si="175"/>
        <v>0.2352387673488591</v>
      </c>
      <c r="AB238" s="20">
        <v>13</v>
      </c>
      <c r="AC238" s="37">
        <f t="shared" si="176"/>
        <v>0.29878188922086879</v>
      </c>
      <c r="AD238" s="20">
        <v>11</v>
      </c>
      <c r="AE238" s="37">
        <f t="shared" si="177"/>
        <v>0.25125628140703515</v>
      </c>
      <c r="AF238" s="37">
        <f t="shared" si="178"/>
        <v>0.26175897932558767</v>
      </c>
      <c r="AG238" s="21">
        <f t="shared" si="179"/>
        <v>3.3047875604742739E-2</v>
      </c>
      <c r="AH238" s="22">
        <v>12</v>
      </c>
      <c r="AI238" s="40">
        <f t="shared" si="150"/>
        <v>0.28701267639320738</v>
      </c>
      <c r="AJ238" s="22">
        <v>13</v>
      </c>
      <c r="AK238" s="40">
        <f t="shared" si="151"/>
        <v>0.31370656370656369</v>
      </c>
      <c r="AL238" s="22">
        <v>11</v>
      </c>
      <c r="AM238" s="40">
        <f t="shared" si="152"/>
        <v>0.25888444339844668</v>
      </c>
      <c r="AN238" s="42">
        <f t="shared" si="153"/>
        <v>0.28653456116607257</v>
      </c>
      <c r="AO238" s="25">
        <f t="shared" si="154"/>
        <v>2.7414187283179257E-2</v>
      </c>
    </row>
    <row r="239" spans="1:41" x14ac:dyDescent="0.25">
      <c r="A239" s="15" t="s">
        <v>342</v>
      </c>
      <c r="B239" s="16" t="s">
        <v>1106</v>
      </c>
      <c r="C239" s="16" t="s">
        <v>624</v>
      </c>
      <c r="D239" s="17">
        <v>0</v>
      </c>
      <c r="E239" s="18">
        <v>37.096774193548399</v>
      </c>
      <c r="F239" s="19">
        <v>16</v>
      </c>
      <c r="G239" s="19">
        <v>16</v>
      </c>
      <c r="H239" s="17">
        <v>61.298000000000002</v>
      </c>
      <c r="I239" s="17">
        <v>8</v>
      </c>
      <c r="J239" s="20">
        <v>8</v>
      </c>
      <c r="K239" s="37">
        <f t="shared" si="185"/>
        <v>0.18416206261510129</v>
      </c>
      <c r="L239" s="20">
        <v>10</v>
      </c>
      <c r="M239" s="37">
        <f t="shared" si="186"/>
        <v>0.22492127755285649</v>
      </c>
      <c r="N239" s="20">
        <v>8</v>
      </c>
      <c r="O239" s="37">
        <f t="shared" si="187"/>
        <v>0.18018018018018017</v>
      </c>
      <c r="P239" s="37">
        <f t="shared" si="188"/>
        <v>0.19642117344937934</v>
      </c>
      <c r="Q239" s="21">
        <f t="shared" si="189"/>
        <v>2.4761982904508248E-2</v>
      </c>
      <c r="R239" s="22">
        <v>9</v>
      </c>
      <c r="S239" s="40">
        <f t="shared" si="180"/>
        <v>0.20206555904804671</v>
      </c>
      <c r="T239" s="22">
        <v>12</v>
      </c>
      <c r="U239" s="40">
        <f t="shared" si="181"/>
        <v>0.27278927028870198</v>
      </c>
      <c r="V239" s="22">
        <v>10</v>
      </c>
      <c r="W239" s="40">
        <f t="shared" si="182"/>
        <v>0.22639800769753224</v>
      </c>
      <c r="X239" s="40">
        <f t="shared" si="183"/>
        <v>0.23375094567809365</v>
      </c>
      <c r="Y239" s="23">
        <f t="shared" si="184"/>
        <v>3.5930629073568518E-2</v>
      </c>
      <c r="Z239" s="20">
        <v>8</v>
      </c>
      <c r="AA239" s="37">
        <f t="shared" si="175"/>
        <v>0.18819101387908727</v>
      </c>
      <c r="AB239" s="20">
        <v>11</v>
      </c>
      <c r="AC239" s="37">
        <f t="shared" si="176"/>
        <v>0.2528154447253505</v>
      </c>
      <c r="AD239" s="20">
        <v>10</v>
      </c>
      <c r="AE239" s="37">
        <f t="shared" si="177"/>
        <v>0.22841480127912286</v>
      </c>
      <c r="AF239" s="37">
        <f t="shared" si="178"/>
        <v>0.22314041996118686</v>
      </c>
      <c r="AG239" s="21">
        <f t="shared" si="179"/>
        <v>3.2633473447766896E-2</v>
      </c>
      <c r="AH239" s="22">
        <v>8</v>
      </c>
      <c r="AI239" s="40">
        <f t="shared" si="150"/>
        <v>0.19134178426213824</v>
      </c>
      <c r="AJ239" s="22">
        <v>9</v>
      </c>
      <c r="AK239" s="40">
        <f t="shared" si="151"/>
        <v>0.21718146718146719</v>
      </c>
      <c r="AL239" s="22">
        <v>10</v>
      </c>
      <c r="AM239" s="40">
        <f t="shared" si="152"/>
        <v>0.2353494939985879</v>
      </c>
      <c r="AN239" s="42">
        <f t="shared" si="153"/>
        <v>0.21462424848073111</v>
      </c>
      <c r="AO239" s="25">
        <f t="shared" si="154"/>
        <v>2.2115021019082193E-2</v>
      </c>
    </row>
    <row r="240" spans="1:41" x14ac:dyDescent="0.25">
      <c r="A240" s="15" t="s">
        <v>237</v>
      </c>
      <c r="B240" s="16" t="s">
        <v>1403</v>
      </c>
      <c r="C240" s="16" t="s">
        <v>972</v>
      </c>
      <c r="D240" s="17">
        <v>0</v>
      </c>
      <c r="E240" s="18">
        <v>46.296296296296298</v>
      </c>
      <c r="F240" s="19">
        <v>9</v>
      </c>
      <c r="G240" s="19">
        <v>9</v>
      </c>
      <c r="H240" s="17">
        <v>23.699000000000002</v>
      </c>
      <c r="I240" s="17">
        <v>9.5500000000000007</v>
      </c>
      <c r="J240" s="20">
        <v>7</v>
      </c>
      <c r="K240" s="37">
        <f t="shared" si="185"/>
        <v>0.16114180478821363</v>
      </c>
      <c r="L240" s="20">
        <v>6</v>
      </c>
      <c r="M240" s="37">
        <f t="shared" si="186"/>
        <v>0.1349527665317139</v>
      </c>
      <c r="N240" s="20">
        <v>6</v>
      </c>
      <c r="O240" s="37">
        <f t="shared" si="187"/>
        <v>0.13513513513513514</v>
      </c>
      <c r="P240" s="37">
        <f t="shared" si="188"/>
        <v>0.14374323548502091</v>
      </c>
      <c r="Q240" s="21">
        <f t="shared" si="189"/>
        <v>1.5067878912620018E-2</v>
      </c>
      <c r="R240" s="22">
        <v>6</v>
      </c>
      <c r="S240" s="40">
        <f t="shared" si="180"/>
        <v>0.13471037269869782</v>
      </c>
      <c r="T240" s="22">
        <v>5</v>
      </c>
      <c r="U240" s="40">
        <f t="shared" si="181"/>
        <v>0.11366219595362581</v>
      </c>
      <c r="V240" s="22">
        <v>7</v>
      </c>
      <c r="W240" s="40">
        <f t="shared" si="182"/>
        <v>0.15847860538827258</v>
      </c>
      <c r="X240" s="40">
        <f t="shared" si="183"/>
        <v>0.13561705801353208</v>
      </c>
      <c r="Y240" s="23">
        <f t="shared" si="184"/>
        <v>2.2421957928525731E-2</v>
      </c>
      <c r="Z240" s="20">
        <v>5</v>
      </c>
      <c r="AA240" s="37">
        <f t="shared" si="175"/>
        <v>0.11761938367442955</v>
      </c>
      <c r="AB240" s="20">
        <v>5</v>
      </c>
      <c r="AC240" s="37">
        <f t="shared" si="176"/>
        <v>0.11491611123879567</v>
      </c>
      <c r="AD240" s="20">
        <v>8</v>
      </c>
      <c r="AE240" s="37">
        <f t="shared" si="177"/>
        <v>0.18273184102329831</v>
      </c>
      <c r="AF240" s="37">
        <f t="shared" si="178"/>
        <v>0.13842244531217451</v>
      </c>
      <c r="AG240" s="21">
        <f t="shared" si="179"/>
        <v>3.8396859659079283E-2</v>
      </c>
      <c r="AH240" s="22">
        <v>6</v>
      </c>
      <c r="AI240" s="40">
        <f t="shared" si="150"/>
        <v>0.14350633819660369</v>
      </c>
      <c r="AJ240" s="22">
        <v>8</v>
      </c>
      <c r="AK240" s="40">
        <f t="shared" si="151"/>
        <v>0.19305019305019305</v>
      </c>
      <c r="AL240" s="22">
        <v>7</v>
      </c>
      <c r="AM240" s="40">
        <f t="shared" si="152"/>
        <v>0.16474464579901155</v>
      </c>
      <c r="AN240" s="42">
        <f t="shared" si="153"/>
        <v>0.16710039234860274</v>
      </c>
      <c r="AO240" s="25">
        <f t="shared" si="154"/>
        <v>2.4855794994182449E-2</v>
      </c>
    </row>
    <row r="241" spans="1:41" x14ac:dyDescent="0.25">
      <c r="A241" s="15" t="s">
        <v>387</v>
      </c>
      <c r="B241" s="16" t="s">
        <v>1344</v>
      </c>
      <c r="C241" s="16" t="s">
        <v>912</v>
      </c>
      <c r="D241" s="17">
        <v>0</v>
      </c>
      <c r="E241" s="18">
        <v>43.3734939759036</v>
      </c>
      <c r="F241" s="19">
        <v>18</v>
      </c>
      <c r="G241" s="19">
        <v>18</v>
      </c>
      <c r="H241" s="17">
        <v>72.539000000000001</v>
      </c>
      <c r="I241" s="17">
        <v>7.37</v>
      </c>
      <c r="J241" s="20">
        <v>13</v>
      </c>
      <c r="K241" s="37">
        <f t="shared" si="185"/>
        <v>0.29926335174953961</v>
      </c>
      <c r="L241" s="20">
        <v>13</v>
      </c>
      <c r="M241" s="37">
        <f t="shared" si="186"/>
        <v>0.29239766081871343</v>
      </c>
      <c r="N241" s="20">
        <v>9</v>
      </c>
      <c r="O241" s="37">
        <f t="shared" si="187"/>
        <v>0.20270270270270271</v>
      </c>
      <c r="P241" s="37">
        <f t="shared" si="188"/>
        <v>0.26478790509031863</v>
      </c>
      <c r="Q241" s="21">
        <f t="shared" si="189"/>
        <v>5.3876838201798657E-2</v>
      </c>
      <c r="R241" s="22">
        <v>13</v>
      </c>
      <c r="S241" s="40">
        <f t="shared" si="180"/>
        <v>0.29187247418051188</v>
      </c>
      <c r="T241" s="22">
        <v>11</v>
      </c>
      <c r="U241" s="40">
        <f t="shared" si="181"/>
        <v>0.25005683109797683</v>
      </c>
      <c r="V241" s="22">
        <v>11</v>
      </c>
      <c r="W241" s="40">
        <f t="shared" si="182"/>
        <v>0.24903780846728549</v>
      </c>
      <c r="X241" s="40">
        <f t="shared" si="183"/>
        <v>0.26365570458192472</v>
      </c>
      <c r="Y241" s="23">
        <f t="shared" si="184"/>
        <v>2.4441750483860172E-2</v>
      </c>
      <c r="Z241" s="20">
        <v>11</v>
      </c>
      <c r="AA241" s="37">
        <f t="shared" si="175"/>
        <v>0.258762644083745</v>
      </c>
      <c r="AB241" s="20">
        <v>15</v>
      </c>
      <c r="AC241" s="37">
        <f t="shared" si="176"/>
        <v>0.34474833371638702</v>
      </c>
      <c r="AD241" s="20">
        <v>13</v>
      </c>
      <c r="AE241" s="37">
        <f t="shared" si="177"/>
        <v>0.29693924166285973</v>
      </c>
      <c r="AF241" s="37">
        <f t="shared" si="178"/>
        <v>0.30015007315433057</v>
      </c>
      <c r="AG241" s="21">
        <f t="shared" si="179"/>
        <v>4.3082673832414917E-2</v>
      </c>
      <c r="AH241" s="22">
        <v>12</v>
      </c>
      <c r="AI241" s="40">
        <f t="shared" si="150"/>
        <v>0.28701267639320738</v>
      </c>
      <c r="AJ241" s="22">
        <v>11</v>
      </c>
      <c r="AK241" s="40">
        <f t="shared" si="151"/>
        <v>0.26544401544401541</v>
      </c>
      <c r="AL241" s="22">
        <v>10</v>
      </c>
      <c r="AM241" s="40">
        <f t="shared" si="152"/>
        <v>0.2353494939985879</v>
      </c>
      <c r="AN241" s="42">
        <f t="shared" si="153"/>
        <v>0.26260206194527025</v>
      </c>
      <c r="AO241" s="25">
        <f t="shared" si="154"/>
        <v>2.5948576618992077E-2</v>
      </c>
    </row>
    <row r="242" spans="1:41" x14ac:dyDescent="0.25">
      <c r="A242" s="15" t="s">
        <v>496</v>
      </c>
      <c r="B242" s="16" t="s">
        <v>1305</v>
      </c>
      <c r="C242" s="16" t="s">
        <v>870</v>
      </c>
      <c r="D242" s="17">
        <v>0</v>
      </c>
      <c r="E242" s="18">
        <v>32.421177870315297</v>
      </c>
      <c r="F242" s="19">
        <v>40</v>
      </c>
      <c r="G242" s="19">
        <v>2</v>
      </c>
      <c r="H242" s="17">
        <v>191.19300000000001</v>
      </c>
      <c r="I242" s="17">
        <v>6.57</v>
      </c>
      <c r="J242" s="20">
        <v>27</v>
      </c>
      <c r="K242" s="37">
        <f t="shared" si="185"/>
        <v>0.62154696132596687</v>
      </c>
      <c r="L242" s="20">
        <v>32</v>
      </c>
      <c r="M242" s="37">
        <f t="shared" si="186"/>
        <v>0.71974808816914082</v>
      </c>
      <c r="N242" s="20">
        <v>29</v>
      </c>
      <c r="O242" s="37">
        <f t="shared" si="187"/>
        <v>0.65315315315315314</v>
      </c>
      <c r="P242" s="37">
        <f t="shared" si="188"/>
        <v>0.66481606754942024</v>
      </c>
      <c r="Q242" s="21">
        <f t="shared" si="189"/>
        <v>5.0128664529172084E-2</v>
      </c>
      <c r="R242" s="22">
        <v>25</v>
      </c>
      <c r="S242" s="40">
        <f t="shared" si="180"/>
        <v>0.56129321957790757</v>
      </c>
      <c r="T242" s="22">
        <v>28</v>
      </c>
      <c r="U242" s="40">
        <f t="shared" si="181"/>
        <v>0.63650829734030456</v>
      </c>
      <c r="V242" s="22">
        <v>28</v>
      </c>
      <c r="W242" s="40">
        <f t="shared" si="182"/>
        <v>0.6339144215530903</v>
      </c>
      <c r="X242" s="40">
        <f t="shared" si="183"/>
        <v>0.61057197949043418</v>
      </c>
      <c r="Y242" s="23">
        <f t="shared" si="184"/>
        <v>4.2696360287350035E-2</v>
      </c>
      <c r="Z242" s="20">
        <v>22</v>
      </c>
      <c r="AA242" s="37">
        <f t="shared" si="175"/>
        <v>0.51752528816748999</v>
      </c>
      <c r="AB242" s="20">
        <v>24</v>
      </c>
      <c r="AC242" s="37">
        <f t="shared" si="176"/>
        <v>0.55159733394621924</v>
      </c>
      <c r="AD242" s="20">
        <v>26</v>
      </c>
      <c r="AE242" s="37">
        <f t="shared" si="177"/>
        <v>0.59387848332571946</v>
      </c>
      <c r="AF242" s="37">
        <f t="shared" si="178"/>
        <v>0.5543337018131429</v>
      </c>
      <c r="AG242" s="21">
        <f t="shared" si="179"/>
        <v>3.8250076922079754E-2</v>
      </c>
      <c r="AH242" s="22">
        <v>25</v>
      </c>
      <c r="AI242" s="40">
        <f t="shared" si="150"/>
        <v>0.59794307581918205</v>
      </c>
      <c r="AJ242" s="22">
        <v>24</v>
      </c>
      <c r="AK242" s="40">
        <f t="shared" si="151"/>
        <v>0.5791505791505791</v>
      </c>
      <c r="AL242" s="22">
        <v>23</v>
      </c>
      <c r="AM242" s="40">
        <f t="shared" si="152"/>
        <v>0.54130383619675226</v>
      </c>
      <c r="AN242" s="42">
        <f t="shared" si="153"/>
        <v>0.57279916372217121</v>
      </c>
      <c r="AO242" s="25">
        <f t="shared" si="154"/>
        <v>2.8848851358588248E-2</v>
      </c>
    </row>
    <row r="243" spans="1:41" x14ac:dyDescent="0.25">
      <c r="A243" s="15" t="s">
        <v>409</v>
      </c>
      <c r="B243" s="16" t="s">
        <v>1175</v>
      </c>
      <c r="C243" s="16" t="s">
        <v>692</v>
      </c>
      <c r="D243" s="17">
        <v>0</v>
      </c>
      <c r="E243" s="18">
        <v>39.383561643835598</v>
      </c>
      <c r="F243" s="19">
        <v>24</v>
      </c>
      <c r="G243" s="19">
        <v>24</v>
      </c>
      <c r="H243" s="17">
        <v>97.122</v>
      </c>
      <c r="I243" s="17">
        <v>4.78</v>
      </c>
      <c r="J243" s="20">
        <v>14</v>
      </c>
      <c r="K243" s="37">
        <f t="shared" si="185"/>
        <v>0.32228360957642727</v>
      </c>
      <c r="L243" s="20">
        <v>15</v>
      </c>
      <c r="M243" s="37">
        <f t="shared" si="186"/>
        <v>0.33738191632928477</v>
      </c>
      <c r="N243" s="20">
        <v>15</v>
      </c>
      <c r="O243" s="37">
        <f t="shared" si="187"/>
        <v>0.33783783783783783</v>
      </c>
      <c r="P243" s="37">
        <f t="shared" si="188"/>
        <v>0.33250112124784997</v>
      </c>
      <c r="Q243" s="21">
        <f t="shared" si="189"/>
        <v>8.8515605783519597E-3</v>
      </c>
      <c r="R243" s="22">
        <v>10</v>
      </c>
      <c r="S243" s="40">
        <f t="shared" si="180"/>
        <v>0.22451728783116301</v>
      </c>
      <c r="T243" s="22">
        <v>15</v>
      </c>
      <c r="U243" s="40">
        <f t="shared" si="181"/>
        <v>0.34098658786087749</v>
      </c>
      <c r="V243" s="22">
        <v>12</v>
      </c>
      <c r="W243" s="40">
        <f t="shared" si="182"/>
        <v>0.27167760923703871</v>
      </c>
      <c r="X243" s="40">
        <f t="shared" si="183"/>
        <v>0.27906049497635976</v>
      </c>
      <c r="Y243" s="23">
        <f t="shared" si="184"/>
        <v>5.858459450856332E-2</v>
      </c>
      <c r="Z243" s="20">
        <v>13</v>
      </c>
      <c r="AA243" s="37">
        <f t="shared" si="175"/>
        <v>0.3058103975535168</v>
      </c>
      <c r="AB243" s="20">
        <v>12</v>
      </c>
      <c r="AC243" s="37">
        <f t="shared" si="176"/>
        <v>0.27579866697310962</v>
      </c>
      <c r="AD243" s="20">
        <v>16</v>
      </c>
      <c r="AE243" s="37">
        <f t="shared" si="177"/>
        <v>0.36546368204659663</v>
      </c>
      <c r="AF243" s="37">
        <f t="shared" si="178"/>
        <v>0.3156909155244077</v>
      </c>
      <c r="AG243" s="21">
        <f t="shared" si="179"/>
        <v>4.5641781391198954E-2</v>
      </c>
      <c r="AH243" s="22">
        <v>12</v>
      </c>
      <c r="AI243" s="40">
        <f t="shared" si="150"/>
        <v>0.28701267639320738</v>
      </c>
      <c r="AJ243" s="22">
        <v>13</v>
      </c>
      <c r="AK243" s="40">
        <f t="shared" si="151"/>
        <v>0.31370656370656369</v>
      </c>
      <c r="AL243" s="22">
        <v>11</v>
      </c>
      <c r="AM243" s="40">
        <f t="shared" si="152"/>
        <v>0.25888444339844668</v>
      </c>
      <c r="AN243" s="42">
        <f t="shared" si="153"/>
        <v>0.28653456116607257</v>
      </c>
      <c r="AO243" s="25">
        <f t="shared" si="154"/>
        <v>2.7414187283179257E-2</v>
      </c>
    </row>
    <row r="244" spans="1:41" x14ac:dyDescent="0.25">
      <c r="A244" s="15" t="s">
        <v>286</v>
      </c>
      <c r="B244" s="16" t="s">
        <v>1132</v>
      </c>
      <c r="C244" s="16" t="s">
        <v>650</v>
      </c>
      <c r="D244" s="17">
        <v>0</v>
      </c>
      <c r="E244" s="18">
        <v>60.3864734299517</v>
      </c>
      <c r="F244" s="19">
        <v>11</v>
      </c>
      <c r="G244" s="19">
        <v>11</v>
      </c>
      <c r="H244" s="17">
        <v>23.475000000000001</v>
      </c>
      <c r="I244" s="17">
        <v>6.7</v>
      </c>
      <c r="J244" s="20">
        <v>9</v>
      </c>
      <c r="K244" s="37">
        <f t="shared" si="185"/>
        <v>0.20718232044198895</v>
      </c>
      <c r="L244" s="20">
        <v>8</v>
      </c>
      <c r="M244" s="37">
        <f t="shared" si="186"/>
        <v>0.17993702204228521</v>
      </c>
      <c r="N244" s="20">
        <v>7</v>
      </c>
      <c r="O244" s="37">
        <f t="shared" si="187"/>
        <v>0.15765765765765766</v>
      </c>
      <c r="P244" s="37">
        <f t="shared" si="188"/>
        <v>0.18159233338064396</v>
      </c>
      <c r="Q244" s="21">
        <f t="shared" si="189"/>
        <v>2.4803792002345205E-2</v>
      </c>
      <c r="R244" s="22">
        <v>8</v>
      </c>
      <c r="S244" s="40">
        <f t="shared" si="180"/>
        <v>0.17961383026493039</v>
      </c>
      <c r="T244" s="22">
        <v>9</v>
      </c>
      <c r="U244" s="40">
        <f t="shared" si="181"/>
        <v>0.20459195271652647</v>
      </c>
      <c r="V244" s="22">
        <v>7</v>
      </c>
      <c r="W244" s="40">
        <f t="shared" si="182"/>
        <v>0.15847860538827258</v>
      </c>
      <c r="X244" s="40">
        <f t="shared" si="183"/>
        <v>0.18089479612324313</v>
      </c>
      <c r="Y244" s="23">
        <f t="shared" si="184"/>
        <v>2.3083345849370981E-2</v>
      </c>
      <c r="Z244" s="20">
        <v>6</v>
      </c>
      <c r="AA244" s="37">
        <f t="shared" si="175"/>
        <v>0.14114326040931546</v>
      </c>
      <c r="AB244" s="20">
        <v>10</v>
      </c>
      <c r="AC244" s="37">
        <f t="shared" si="176"/>
        <v>0.22983222247759133</v>
      </c>
      <c r="AD244" s="20">
        <v>7</v>
      </c>
      <c r="AE244" s="37">
        <f t="shared" si="177"/>
        <v>0.15989036089538602</v>
      </c>
      <c r="AF244" s="37">
        <f t="shared" si="178"/>
        <v>0.17695528126076429</v>
      </c>
      <c r="AG244" s="21">
        <f t="shared" si="179"/>
        <v>4.6742289508479799E-2</v>
      </c>
      <c r="AH244" s="22">
        <v>7</v>
      </c>
      <c r="AI244" s="40">
        <f t="shared" si="150"/>
        <v>0.16742406122937098</v>
      </c>
      <c r="AJ244" s="22">
        <v>9</v>
      </c>
      <c r="AK244" s="40">
        <f t="shared" si="151"/>
        <v>0.21718146718146719</v>
      </c>
      <c r="AL244" s="22">
        <v>8</v>
      </c>
      <c r="AM244" s="40">
        <f t="shared" si="152"/>
        <v>0.18827959519887033</v>
      </c>
      <c r="AN244" s="42">
        <f t="shared" si="153"/>
        <v>0.19096170786990285</v>
      </c>
      <c r="AO244" s="25">
        <f t="shared" si="154"/>
        <v>2.4986899728767685E-2</v>
      </c>
    </row>
    <row r="245" spans="1:41" x14ac:dyDescent="0.25">
      <c r="A245" s="15" t="s">
        <v>476</v>
      </c>
      <c r="B245" s="16" t="s">
        <v>1044</v>
      </c>
      <c r="C245" s="16" t="s">
        <v>561</v>
      </c>
      <c r="D245" s="17">
        <v>0</v>
      </c>
      <c r="E245" s="18">
        <v>79.216867469879503</v>
      </c>
      <c r="F245" s="19">
        <v>22</v>
      </c>
      <c r="G245" s="19">
        <v>2</v>
      </c>
      <c r="H245" s="17">
        <v>36.475999999999999</v>
      </c>
      <c r="I245" s="17">
        <v>7.43</v>
      </c>
      <c r="J245" s="20">
        <v>16</v>
      </c>
      <c r="K245" s="37">
        <f t="shared" si="185"/>
        <v>0.36832412523020258</v>
      </c>
      <c r="L245" s="20">
        <v>18</v>
      </c>
      <c r="M245" s="37">
        <f t="shared" si="186"/>
        <v>0.40485829959514169</v>
      </c>
      <c r="N245" s="20">
        <v>19</v>
      </c>
      <c r="O245" s="37">
        <f t="shared" si="187"/>
        <v>0.42792792792792789</v>
      </c>
      <c r="P245" s="37">
        <f t="shared" si="188"/>
        <v>0.40037011758442409</v>
      </c>
      <c r="Q245" s="21">
        <f t="shared" si="189"/>
        <v>3.0054303474350202E-2</v>
      </c>
      <c r="R245" s="22">
        <v>16</v>
      </c>
      <c r="S245" s="40">
        <f t="shared" si="180"/>
        <v>0.35922766052986077</v>
      </c>
      <c r="T245" s="22">
        <v>17</v>
      </c>
      <c r="U245" s="40">
        <f t="shared" si="181"/>
        <v>0.38645146624232779</v>
      </c>
      <c r="V245" s="22">
        <v>18</v>
      </c>
      <c r="W245" s="40">
        <f t="shared" si="182"/>
        <v>0.40751641385555809</v>
      </c>
      <c r="X245" s="40">
        <f t="shared" si="183"/>
        <v>0.3843985135425822</v>
      </c>
      <c r="Y245" s="23">
        <f t="shared" si="184"/>
        <v>2.4209747737802958E-2</v>
      </c>
      <c r="Z245" s="20">
        <v>21</v>
      </c>
      <c r="AA245" s="37">
        <f t="shared" si="175"/>
        <v>0.49400141143260412</v>
      </c>
      <c r="AB245" s="20">
        <v>17</v>
      </c>
      <c r="AC245" s="37">
        <f t="shared" si="176"/>
        <v>0.39071477821190531</v>
      </c>
      <c r="AD245" s="20">
        <v>20</v>
      </c>
      <c r="AE245" s="37">
        <f t="shared" si="177"/>
        <v>0.45682960255824573</v>
      </c>
      <c r="AF245" s="37">
        <f t="shared" si="178"/>
        <v>0.44718193073425172</v>
      </c>
      <c r="AG245" s="21">
        <f t="shared" si="179"/>
        <v>5.231481940362985E-2</v>
      </c>
      <c r="AH245" s="22">
        <v>19</v>
      </c>
      <c r="AI245" s="40">
        <f t="shared" si="150"/>
        <v>0.45443673762257836</v>
      </c>
      <c r="AJ245" s="22">
        <v>18</v>
      </c>
      <c r="AK245" s="40">
        <f t="shared" si="151"/>
        <v>0.43436293436293438</v>
      </c>
      <c r="AL245" s="22">
        <v>20</v>
      </c>
      <c r="AM245" s="40">
        <f t="shared" si="152"/>
        <v>0.4706989879971758</v>
      </c>
      <c r="AN245" s="42">
        <f t="shared" si="153"/>
        <v>0.45316621999422946</v>
      </c>
      <c r="AO245" s="25">
        <f t="shared" si="154"/>
        <v>1.8201314779723362E-2</v>
      </c>
    </row>
    <row r="246" spans="1:41" x14ac:dyDescent="0.25">
      <c r="A246" s="15" t="s">
        <v>497</v>
      </c>
      <c r="B246" s="16" t="s">
        <v>1316</v>
      </c>
      <c r="C246" s="16" t="s">
        <v>870</v>
      </c>
      <c r="D246" s="17">
        <v>0</v>
      </c>
      <c r="E246" s="18">
        <v>32.6493663246832</v>
      </c>
      <c r="F246" s="19">
        <v>39</v>
      </c>
      <c r="G246" s="19">
        <v>1</v>
      </c>
      <c r="H246" s="17">
        <v>188.65199999999999</v>
      </c>
      <c r="I246" s="17">
        <v>6.44</v>
      </c>
      <c r="J246" s="20">
        <v>26</v>
      </c>
      <c r="K246" s="37">
        <f t="shared" si="185"/>
        <v>0.59852670349907922</v>
      </c>
      <c r="L246" s="20">
        <v>32</v>
      </c>
      <c r="M246" s="37">
        <f t="shared" si="186"/>
        <v>0.71974808816914082</v>
      </c>
      <c r="N246" s="20">
        <v>29</v>
      </c>
      <c r="O246" s="37">
        <f t="shared" si="187"/>
        <v>0.65315315315315314</v>
      </c>
      <c r="P246" s="37">
        <f t="shared" si="188"/>
        <v>0.6571426482737911</v>
      </c>
      <c r="Q246" s="21">
        <f t="shared" si="189"/>
        <v>6.070908563650055E-2</v>
      </c>
      <c r="R246" s="22">
        <v>25</v>
      </c>
      <c r="S246" s="40">
        <f t="shared" si="180"/>
        <v>0.56129321957790757</v>
      </c>
      <c r="T246" s="22">
        <v>28</v>
      </c>
      <c r="U246" s="40">
        <f t="shared" si="181"/>
        <v>0.63650829734030456</v>
      </c>
      <c r="V246" s="22">
        <v>28</v>
      </c>
      <c r="W246" s="40">
        <f t="shared" si="182"/>
        <v>0.6339144215530903</v>
      </c>
      <c r="X246" s="40">
        <f t="shared" si="183"/>
        <v>0.61057197949043418</v>
      </c>
      <c r="Y246" s="23">
        <f t="shared" si="184"/>
        <v>4.2696360287350035E-2</v>
      </c>
      <c r="Z246" s="20">
        <v>23</v>
      </c>
      <c r="AA246" s="37">
        <f t="shared" si="175"/>
        <v>0.54104916490237587</v>
      </c>
      <c r="AB246" s="20">
        <v>23</v>
      </c>
      <c r="AC246" s="37">
        <f t="shared" si="176"/>
        <v>0.52861411169846007</v>
      </c>
      <c r="AD246" s="20">
        <v>27</v>
      </c>
      <c r="AE246" s="37">
        <f t="shared" si="177"/>
        <v>0.61671996345363178</v>
      </c>
      <c r="AF246" s="37">
        <f t="shared" si="178"/>
        <v>0.56212774668482257</v>
      </c>
      <c r="AG246" s="21">
        <f t="shared" si="179"/>
        <v>4.7685325162418093E-2</v>
      </c>
      <c r="AH246" s="22">
        <v>25</v>
      </c>
      <c r="AI246" s="40">
        <f t="shared" si="150"/>
        <v>0.59794307581918205</v>
      </c>
      <c r="AJ246" s="22">
        <v>23</v>
      </c>
      <c r="AK246" s="40">
        <f t="shared" si="151"/>
        <v>0.55501930501930508</v>
      </c>
      <c r="AL246" s="22">
        <v>24</v>
      </c>
      <c r="AM246" s="40">
        <f t="shared" si="152"/>
        <v>0.56483878559661105</v>
      </c>
      <c r="AN246" s="42">
        <f t="shared" si="153"/>
        <v>0.57260038881169939</v>
      </c>
      <c r="AO246" s="25">
        <f t="shared" si="154"/>
        <v>2.2489873015903068E-2</v>
      </c>
    </row>
    <row r="247" spans="1:41" x14ac:dyDescent="0.25">
      <c r="A247" s="15" t="s">
        <v>459</v>
      </c>
      <c r="B247" s="16" t="s">
        <v>1222</v>
      </c>
      <c r="C247" s="16" t="s">
        <v>768</v>
      </c>
      <c r="D247" s="17">
        <v>0</v>
      </c>
      <c r="E247" s="18">
        <v>54.128440366972498</v>
      </c>
      <c r="F247" s="19">
        <v>23</v>
      </c>
      <c r="G247" s="19">
        <v>23</v>
      </c>
      <c r="H247" s="17">
        <v>60.591000000000001</v>
      </c>
      <c r="I247" s="17">
        <v>6.7</v>
      </c>
      <c r="J247" s="20">
        <v>18</v>
      </c>
      <c r="K247" s="37">
        <f t="shared" si="185"/>
        <v>0.4143646408839779</v>
      </c>
      <c r="L247" s="20">
        <v>15</v>
      </c>
      <c r="M247" s="37">
        <f t="shared" si="186"/>
        <v>0.33738191632928477</v>
      </c>
      <c r="N247" s="20">
        <v>15</v>
      </c>
      <c r="O247" s="37">
        <f t="shared" si="187"/>
        <v>0.33783783783783783</v>
      </c>
      <c r="P247" s="37">
        <f t="shared" si="188"/>
        <v>0.36319479835036689</v>
      </c>
      <c r="Q247" s="21">
        <f t="shared" si="189"/>
        <v>4.4314969872396442E-2</v>
      </c>
      <c r="R247" s="22">
        <v>18</v>
      </c>
      <c r="S247" s="40">
        <f t="shared" si="180"/>
        <v>0.40413111809609342</v>
      </c>
      <c r="T247" s="22">
        <v>15</v>
      </c>
      <c r="U247" s="40">
        <f t="shared" si="181"/>
        <v>0.34098658786087749</v>
      </c>
      <c r="V247" s="22">
        <v>15</v>
      </c>
      <c r="W247" s="40">
        <f t="shared" si="182"/>
        <v>0.3395970115462984</v>
      </c>
      <c r="X247" s="40">
        <f t="shared" si="183"/>
        <v>0.36157157250108973</v>
      </c>
      <c r="Y247" s="23">
        <f t="shared" si="184"/>
        <v>3.6864195658164116E-2</v>
      </c>
      <c r="Z247" s="20">
        <v>14</v>
      </c>
      <c r="AA247" s="37">
        <f t="shared" si="175"/>
        <v>0.32933427428840273</v>
      </c>
      <c r="AB247" s="20">
        <v>16</v>
      </c>
      <c r="AC247" s="37">
        <f t="shared" si="176"/>
        <v>0.36773155596414614</v>
      </c>
      <c r="AD247" s="20">
        <v>19</v>
      </c>
      <c r="AE247" s="37">
        <f t="shared" si="177"/>
        <v>0.43398812243033347</v>
      </c>
      <c r="AF247" s="37">
        <f t="shared" si="178"/>
        <v>0.3770179842276275</v>
      </c>
      <c r="AG247" s="21">
        <f t="shared" si="179"/>
        <v>5.2941338244779292E-2</v>
      </c>
      <c r="AH247" s="22">
        <v>17</v>
      </c>
      <c r="AI247" s="40">
        <f t="shared" si="150"/>
        <v>0.40660129155704378</v>
      </c>
      <c r="AJ247" s="22">
        <v>15</v>
      </c>
      <c r="AK247" s="40">
        <f t="shared" si="151"/>
        <v>0.36196911196911197</v>
      </c>
      <c r="AL247" s="22">
        <v>16</v>
      </c>
      <c r="AM247" s="40">
        <f t="shared" si="152"/>
        <v>0.37655919039774066</v>
      </c>
      <c r="AN247" s="42">
        <f t="shared" si="153"/>
        <v>0.38170986464129886</v>
      </c>
      <c r="AO247" s="25">
        <f t="shared" si="154"/>
        <v>2.275752507556103E-2</v>
      </c>
    </row>
    <row r="248" spans="1:41" x14ac:dyDescent="0.25">
      <c r="A248" s="15" t="s">
        <v>449</v>
      </c>
      <c r="B248" s="16" t="s">
        <v>1302</v>
      </c>
      <c r="C248" s="16" t="s">
        <v>867</v>
      </c>
      <c r="D248" s="17">
        <v>0</v>
      </c>
      <c r="E248" s="18">
        <v>24.065040650406502</v>
      </c>
      <c r="F248" s="19">
        <v>23</v>
      </c>
      <c r="G248" s="19">
        <v>23</v>
      </c>
      <c r="H248" s="17">
        <v>136.245</v>
      </c>
      <c r="I248" s="17">
        <v>5.78</v>
      </c>
      <c r="J248" s="20">
        <v>12</v>
      </c>
      <c r="K248" s="37">
        <f t="shared" si="185"/>
        <v>0.27624309392265189</v>
      </c>
      <c r="L248" s="20">
        <v>17</v>
      </c>
      <c r="M248" s="37">
        <f t="shared" si="186"/>
        <v>0.38236617183985605</v>
      </c>
      <c r="N248" s="20">
        <v>13</v>
      </c>
      <c r="O248" s="37">
        <f t="shared" si="187"/>
        <v>0.2927927927927928</v>
      </c>
      <c r="P248" s="37">
        <f t="shared" si="188"/>
        <v>0.31713401951843362</v>
      </c>
      <c r="Q248" s="21">
        <f t="shared" si="189"/>
        <v>5.7095520012843667E-2</v>
      </c>
      <c r="R248" s="22">
        <v>14</v>
      </c>
      <c r="S248" s="40">
        <f t="shared" si="180"/>
        <v>0.31432420296362817</v>
      </c>
      <c r="T248" s="22">
        <v>12</v>
      </c>
      <c r="U248" s="40">
        <f t="shared" si="181"/>
        <v>0.27278927028870198</v>
      </c>
      <c r="V248" s="22">
        <v>9</v>
      </c>
      <c r="W248" s="40">
        <f t="shared" si="182"/>
        <v>0.20375820692777905</v>
      </c>
      <c r="X248" s="40">
        <f t="shared" si="183"/>
        <v>0.26362389339336972</v>
      </c>
      <c r="Y248" s="23">
        <f t="shared" si="184"/>
        <v>5.5849914682790228E-2</v>
      </c>
      <c r="Z248" s="20">
        <v>12</v>
      </c>
      <c r="AA248" s="37">
        <f t="shared" si="175"/>
        <v>0.28228652081863093</v>
      </c>
      <c r="AB248" s="20">
        <v>15</v>
      </c>
      <c r="AC248" s="37">
        <f t="shared" si="176"/>
        <v>0.34474833371638702</v>
      </c>
      <c r="AD248" s="20">
        <v>10</v>
      </c>
      <c r="AE248" s="37">
        <f t="shared" si="177"/>
        <v>0.22841480127912286</v>
      </c>
      <c r="AF248" s="37">
        <f t="shared" si="178"/>
        <v>0.28514988527138024</v>
      </c>
      <c r="AG248" s="21">
        <f t="shared" si="179"/>
        <v>5.8219600087298339E-2</v>
      </c>
      <c r="AH248" s="22">
        <v>14</v>
      </c>
      <c r="AI248" s="40">
        <f t="shared" si="150"/>
        <v>0.33484812245874196</v>
      </c>
      <c r="AJ248" s="22">
        <v>15</v>
      </c>
      <c r="AK248" s="40">
        <f t="shared" si="151"/>
        <v>0.36196911196911197</v>
      </c>
      <c r="AL248" s="22">
        <v>16</v>
      </c>
      <c r="AM248" s="40">
        <f t="shared" si="152"/>
        <v>0.37655919039774066</v>
      </c>
      <c r="AN248" s="42">
        <f t="shared" si="153"/>
        <v>0.35779214160853151</v>
      </c>
      <c r="AO248" s="25">
        <f t="shared" si="154"/>
        <v>2.1166922501814404E-2</v>
      </c>
    </row>
    <row r="249" spans="1:41" x14ac:dyDescent="0.25">
      <c r="A249" s="15" t="s">
        <v>383</v>
      </c>
      <c r="B249" s="16" t="s">
        <v>1218</v>
      </c>
      <c r="C249" s="16" t="s">
        <v>753</v>
      </c>
      <c r="D249" s="17">
        <v>0</v>
      </c>
      <c r="E249" s="18">
        <v>33.534743202416898</v>
      </c>
      <c r="F249" s="19">
        <v>19</v>
      </c>
      <c r="G249" s="19">
        <v>18</v>
      </c>
      <c r="H249" s="17">
        <v>73.055999999999997</v>
      </c>
      <c r="I249" s="17">
        <v>7.18</v>
      </c>
      <c r="J249" s="20">
        <v>10</v>
      </c>
      <c r="K249" s="37">
        <f t="shared" si="185"/>
        <v>0.23020257826887663</v>
      </c>
      <c r="L249" s="20">
        <v>10</v>
      </c>
      <c r="M249" s="37">
        <f t="shared" si="186"/>
        <v>0.22492127755285649</v>
      </c>
      <c r="N249" s="20">
        <v>10</v>
      </c>
      <c r="O249" s="37">
        <f t="shared" si="187"/>
        <v>0.22522522522522523</v>
      </c>
      <c r="P249" s="37">
        <f t="shared" si="188"/>
        <v>0.22678302701565278</v>
      </c>
      <c r="Q249" s="21">
        <f t="shared" si="189"/>
        <v>2.9653151817223755E-3</v>
      </c>
      <c r="R249" s="22">
        <v>11</v>
      </c>
      <c r="S249" s="40">
        <f t="shared" si="180"/>
        <v>0.24696901661427931</v>
      </c>
      <c r="T249" s="22">
        <v>13</v>
      </c>
      <c r="U249" s="40">
        <f t="shared" si="181"/>
        <v>0.29552170947942713</v>
      </c>
      <c r="V249" s="22">
        <v>11</v>
      </c>
      <c r="W249" s="40">
        <f t="shared" si="182"/>
        <v>0.24903780846728549</v>
      </c>
      <c r="X249" s="40">
        <f t="shared" si="183"/>
        <v>0.26384284485366399</v>
      </c>
      <c r="Y249" s="23">
        <f t="shared" si="184"/>
        <v>2.7454194996681971E-2</v>
      </c>
      <c r="Z249" s="20">
        <v>13</v>
      </c>
      <c r="AA249" s="37">
        <f t="shared" si="175"/>
        <v>0.3058103975535168</v>
      </c>
      <c r="AB249" s="20">
        <v>8</v>
      </c>
      <c r="AC249" s="37">
        <f t="shared" si="176"/>
        <v>0.18386577798207307</v>
      </c>
      <c r="AD249" s="20">
        <v>14</v>
      </c>
      <c r="AE249" s="37">
        <f t="shared" si="177"/>
        <v>0.31978072179077205</v>
      </c>
      <c r="AF249" s="37">
        <f t="shared" si="178"/>
        <v>0.26981896577545394</v>
      </c>
      <c r="AG249" s="21">
        <f t="shared" si="179"/>
        <v>7.4764666512375288E-2</v>
      </c>
      <c r="AH249" s="22">
        <v>11</v>
      </c>
      <c r="AI249" s="40">
        <f t="shared" si="150"/>
        <v>0.26309495336044009</v>
      </c>
      <c r="AJ249" s="22">
        <v>12</v>
      </c>
      <c r="AK249" s="40">
        <f t="shared" si="151"/>
        <v>0.28957528957528955</v>
      </c>
      <c r="AL249" s="22">
        <v>10</v>
      </c>
      <c r="AM249" s="40">
        <f t="shared" si="152"/>
        <v>0.2353494939985879</v>
      </c>
      <c r="AN249" s="42">
        <f t="shared" si="153"/>
        <v>0.26267324564477251</v>
      </c>
      <c r="AO249" s="25">
        <f t="shared" si="154"/>
        <v>2.711535735574306E-2</v>
      </c>
    </row>
    <row r="250" spans="1:41" x14ac:dyDescent="0.25">
      <c r="A250" s="15" t="s">
        <v>293</v>
      </c>
      <c r="B250" s="16" t="s">
        <v>1000</v>
      </c>
      <c r="C250" s="16" t="s">
        <v>518</v>
      </c>
      <c r="D250" s="17">
        <v>0</v>
      </c>
      <c r="E250" s="18">
        <v>23.291925465838499</v>
      </c>
      <c r="F250" s="19">
        <v>18</v>
      </c>
      <c r="G250" s="19">
        <v>18</v>
      </c>
      <c r="H250" s="17">
        <v>109.33499999999999</v>
      </c>
      <c r="I250" s="17">
        <v>6.15</v>
      </c>
      <c r="J250" s="20">
        <v>8</v>
      </c>
      <c r="K250" s="37">
        <f t="shared" si="185"/>
        <v>0.18416206261510129</v>
      </c>
      <c r="L250" s="20">
        <v>7</v>
      </c>
      <c r="M250" s="37">
        <f t="shared" si="186"/>
        <v>0.15744489428699954</v>
      </c>
      <c r="N250" s="20">
        <v>10</v>
      </c>
      <c r="O250" s="37">
        <f t="shared" si="187"/>
        <v>0.22522522522522523</v>
      </c>
      <c r="P250" s="37">
        <f t="shared" si="188"/>
        <v>0.18894406070910871</v>
      </c>
      <c r="Q250" s="21">
        <f t="shared" si="189"/>
        <v>3.4142260394592464E-2</v>
      </c>
      <c r="R250" s="22">
        <v>11</v>
      </c>
      <c r="S250" s="40">
        <f t="shared" si="180"/>
        <v>0.24696901661427931</v>
      </c>
      <c r="T250" s="22">
        <v>7</v>
      </c>
      <c r="U250" s="40">
        <f t="shared" si="181"/>
        <v>0.15912707433507614</v>
      </c>
      <c r="V250" s="22">
        <v>7</v>
      </c>
      <c r="W250" s="40">
        <f t="shared" si="182"/>
        <v>0.15847860538827258</v>
      </c>
      <c r="X250" s="40">
        <f t="shared" si="183"/>
        <v>0.18819156544587601</v>
      </c>
      <c r="Y250" s="23">
        <f t="shared" si="184"/>
        <v>5.0903798506440154E-2</v>
      </c>
      <c r="Z250" s="20">
        <v>7</v>
      </c>
      <c r="AA250" s="37">
        <f t="shared" si="175"/>
        <v>0.16466713714420136</v>
      </c>
      <c r="AB250" s="20">
        <v>13</v>
      </c>
      <c r="AC250" s="37">
        <f t="shared" si="176"/>
        <v>0.29878188922086879</v>
      </c>
      <c r="AD250" s="20">
        <v>7</v>
      </c>
      <c r="AE250" s="37">
        <f t="shared" si="177"/>
        <v>0.15989036089538602</v>
      </c>
      <c r="AF250" s="37">
        <f t="shared" si="178"/>
        <v>0.20777979575348537</v>
      </c>
      <c r="AG250" s="21">
        <f t="shared" si="179"/>
        <v>7.8846307202161361E-2</v>
      </c>
      <c r="AH250" s="22">
        <v>7</v>
      </c>
      <c r="AI250" s="40">
        <f t="shared" si="150"/>
        <v>0.16742406122937098</v>
      </c>
      <c r="AJ250" s="22">
        <v>9</v>
      </c>
      <c r="AK250" s="40">
        <f t="shared" si="151"/>
        <v>0.21718146718146719</v>
      </c>
      <c r="AL250" s="22">
        <v>8</v>
      </c>
      <c r="AM250" s="40">
        <f t="shared" si="152"/>
        <v>0.18827959519887033</v>
      </c>
      <c r="AN250" s="42">
        <f t="shared" si="153"/>
        <v>0.19096170786990285</v>
      </c>
      <c r="AO250" s="25">
        <f t="shared" si="154"/>
        <v>2.4986899728767685E-2</v>
      </c>
    </row>
    <row r="251" spans="1:41" x14ac:dyDescent="0.25">
      <c r="A251" s="15" t="s">
        <v>437</v>
      </c>
      <c r="B251" s="16" t="s">
        <v>1334</v>
      </c>
      <c r="C251" s="16" t="s">
        <v>899</v>
      </c>
      <c r="D251" s="17">
        <v>0</v>
      </c>
      <c r="E251" s="18">
        <v>12.2198505869797</v>
      </c>
      <c r="F251" s="19">
        <v>33</v>
      </c>
      <c r="G251" s="19">
        <v>33</v>
      </c>
      <c r="H251" s="17">
        <v>419.82400000000001</v>
      </c>
      <c r="I251" s="17">
        <v>6.81</v>
      </c>
      <c r="J251" s="20">
        <v>19</v>
      </c>
      <c r="K251" s="37">
        <f t="shared" si="185"/>
        <v>0.43738489871086556</v>
      </c>
      <c r="L251" s="20">
        <v>16</v>
      </c>
      <c r="M251" s="37">
        <f t="shared" si="186"/>
        <v>0.35987404408457041</v>
      </c>
      <c r="N251" s="20">
        <v>17</v>
      </c>
      <c r="O251" s="37">
        <f t="shared" si="187"/>
        <v>0.38288288288288286</v>
      </c>
      <c r="P251" s="37">
        <f t="shared" si="188"/>
        <v>0.39338060855943963</v>
      </c>
      <c r="Q251" s="21">
        <f t="shared" si="189"/>
        <v>3.9807472031138123E-2</v>
      </c>
      <c r="R251" s="22">
        <v>13</v>
      </c>
      <c r="S251" s="40">
        <f t="shared" si="180"/>
        <v>0.29187247418051188</v>
      </c>
      <c r="T251" s="22">
        <v>17</v>
      </c>
      <c r="U251" s="40">
        <f t="shared" si="181"/>
        <v>0.38645146624232779</v>
      </c>
      <c r="V251" s="22">
        <v>18</v>
      </c>
      <c r="W251" s="40">
        <f t="shared" si="182"/>
        <v>0.40751641385555809</v>
      </c>
      <c r="X251" s="40">
        <f t="shared" si="183"/>
        <v>0.3619467847594659</v>
      </c>
      <c r="Y251" s="23">
        <f t="shared" si="184"/>
        <v>6.159334182217948E-2</v>
      </c>
      <c r="Z251" s="20">
        <v>8</v>
      </c>
      <c r="AA251" s="37">
        <f t="shared" si="175"/>
        <v>0.18819101387908727</v>
      </c>
      <c r="AB251" s="20">
        <v>15</v>
      </c>
      <c r="AC251" s="37">
        <f t="shared" si="176"/>
        <v>0.34474833371638702</v>
      </c>
      <c r="AD251" s="20">
        <v>11</v>
      </c>
      <c r="AE251" s="37">
        <f t="shared" si="177"/>
        <v>0.25125628140703515</v>
      </c>
      <c r="AF251" s="37">
        <f t="shared" si="178"/>
        <v>0.26139854300083648</v>
      </c>
      <c r="AG251" s="21">
        <f t="shared" si="179"/>
        <v>7.8769903524997936E-2</v>
      </c>
      <c r="AH251" s="22">
        <v>14</v>
      </c>
      <c r="AI251" s="40">
        <f t="shared" si="150"/>
        <v>0.33484812245874196</v>
      </c>
      <c r="AJ251" s="22">
        <v>13</v>
      </c>
      <c r="AK251" s="40">
        <f t="shared" si="151"/>
        <v>0.31370656370656369</v>
      </c>
      <c r="AL251" s="22">
        <v>15</v>
      </c>
      <c r="AM251" s="40">
        <f t="shared" si="152"/>
        <v>0.35302424099788188</v>
      </c>
      <c r="AN251" s="42">
        <f t="shared" si="153"/>
        <v>0.33385964238772914</v>
      </c>
      <c r="AO251" s="25">
        <f t="shared" si="154"/>
        <v>1.9677468245029681E-2</v>
      </c>
    </row>
    <row r="252" spans="1:41" x14ac:dyDescent="0.25">
      <c r="A252" s="15" t="s">
        <v>163</v>
      </c>
      <c r="B252" s="16" t="s">
        <v>1412</v>
      </c>
      <c r="C252" s="16" t="s">
        <v>981</v>
      </c>
      <c r="D252" s="17">
        <v>0</v>
      </c>
      <c r="E252" s="18">
        <v>32.048681541582198</v>
      </c>
      <c r="F252" s="19">
        <v>11</v>
      </c>
      <c r="G252" s="19">
        <v>11</v>
      </c>
      <c r="H252" s="17">
        <v>55.966000000000001</v>
      </c>
      <c r="I252" s="17">
        <v>5.24</v>
      </c>
      <c r="J252" s="20">
        <v>6</v>
      </c>
      <c r="K252" s="37">
        <f t="shared" si="185"/>
        <v>0.13812154696132595</v>
      </c>
      <c r="L252" s="20">
        <v>6</v>
      </c>
      <c r="M252" s="37">
        <f t="shared" si="186"/>
        <v>0.1349527665317139</v>
      </c>
      <c r="N252" s="20">
        <v>6</v>
      </c>
      <c r="O252" s="37">
        <f t="shared" si="187"/>
        <v>0.13513513513513514</v>
      </c>
      <c r="P252" s="37">
        <f t="shared" si="188"/>
        <v>0.13606981620939165</v>
      </c>
      <c r="Q252" s="21">
        <f t="shared" si="189"/>
        <v>1.7791891090334028E-3</v>
      </c>
      <c r="R252" s="22">
        <v>6</v>
      </c>
      <c r="S252" s="40">
        <f t="shared" si="180"/>
        <v>0.13471037269869782</v>
      </c>
      <c r="T252" s="22">
        <v>5</v>
      </c>
      <c r="U252" s="40">
        <f t="shared" si="181"/>
        <v>0.11366219595362581</v>
      </c>
      <c r="V252" s="22">
        <v>5</v>
      </c>
      <c r="W252" s="40">
        <f t="shared" si="182"/>
        <v>0.11319900384876612</v>
      </c>
      <c r="X252" s="40">
        <f t="shared" si="183"/>
        <v>0.12052385750036325</v>
      </c>
      <c r="Y252" s="23">
        <f t="shared" si="184"/>
        <v>1.2288065219388052E-2</v>
      </c>
      <c r="Z252" s="20"/>
      <c r="AA252" s="20"/>
      <c r="AB252" s="20"/>
      <c r="AC252" s="20"/>
      <c r="AD252" s="20"/>
      <c r="AE252" s="20"/>
      <c r="AF252" s="20"/>
      <c r="AG252" s="21"/>
      <c r="AH252" s="22">
        <v>7</v>
      </c>
      <c r="AI252" s="40">
        <f t="shared" si="150"/>
        <v>0.16742406122937098</v>
      </c>
      <c r="AJ252" s="22">
        <v>5</v>
      </c>
      <c r="AK252" s="40">
        <f t="shared" si="151"/>
        <v>0.12065637065637065</v>
      </c>
      <c r="AL252" s="22">
        <v>6</v>
      </c>
      <c r="AM252" s="40">
        <f t="shared" si="152"/>
        <v>0.14120969639915276</v>
      </c>
      <c r="AN252" s="42">
        <f t="shared" si="153"/>
        <v>0.14309670942829814</v>
      </c>
      <c r="AO252" s="25">
        <f t="shared" si="154"/>
        <v>2.3440879548602696E-2</v>
      </c>
    </row>
    <row r="253" spans="1:41" x14ac:dyDescent="0.25">
      <c r="A253" s="15" t="s">
        <v>233</v>
      </c>
      <c r="B253" s="16" t="s">
        <v>1012</v>
      </c>
      <c r="C253" s="16" t="s">
        <v>530</v>
      </c>
      <c r="D253" s="17">
        <v>0</v>
      </c>
      <c r="E253" s="18">
        <v>4.3666404405979504</v>
      </c>
      <c r="F253" s="19">
        <v>10</v>
      </c>
      <c r="G253" s="19">
        <v>1</v>
      </c>
      <c r="H253" s="17">
        <v>271.476</v>
      </c>
      <c r="I253" s="17">
        <v>5.57</v>
      </c>
      <c r="J253" s="20">
        <v>8</v>
      </c>
      <c r="K253" s="37">
        <f t="shared" si="185"/>
        <v>0.18416206261510129</v>
      </c>
      <c r="L253" s="20">
        <v>7</v>
      </c>
      <c r="M253" s="37">
        <f t="shared" si="186"/>
        <v>0.15744489428699954</v>
      </c>
      <c r="N253" s="20">
        <v>9</v>
      </c>
      <c r="O253" s="37">
        <f t="shared" si="187"/>
        <v>0.20270270270270271</v>
      </c>
      <c r="P253" s="37">
        <f t="shared" si="188"/>
        <v>0.18143655320160121</v>
      </c>
      <c r="Q253" s="21">
        <f t="shared" si="189"/>
        <v>2.2751672615885368E-2</v>
      </c>
      <c r="R253" s="22">
        <v>8</v>
      </c>
      <c r="S253" s="40">
        <f t="shared" si="180"/>
        <v>0.17961383026493039</v>
      </c>
      <c r="T253" s="22">
        <v>7</v>
      </c>
      <c r="U253" s="40">
        <f t="shared" si="181"/>
        <v>0.15912707433507614</v>
      </c>
      <c r="V253" s="22">
        <v>8</v>
      </c>
      <c r="W253" s="40">
        <f t="shared" si="182"/>
        <v>0.1811184061580258</v>
      </c>
      <c r="X253" s="40">
        <f t="shared" si="183"/>
        <v>0.17328643691934409</v>
      </c>
      <c r="Y253" s="23">
        <f t="shared" si="184"/>
        <v>1.2285422204755387E-2</v>
      </c>
      <c r="Z253" s="20"/>
      <c r="AA253" s="20"/>
      <c r="AB253" s="20"/>
      <c r="AC253" s="20"/>
      <c r="AD253" s="20"/>
      <c r="AE253" s="20"/>
      <c r="AF253" s="20"/>
      <c r="AG253" s="21"/>
      <c r="AH253" s="22">
        <v>7</v>
      </c>
      <c r="AI253" s="40">
        <f t="shared" si="150"/>
        <v>0.16742406122937098</v>
      </c>
      <c r="AJ253" s="22">
        <v>8</v>
      </c>
      <c r="AK253" s="40">
        <f t="shared" si="151"/>
        <v>0.19305019305019305</v>
      </c>
      <c r="AL253" s="22">
        <v>6</v>
      </c>
      <c r="AM253" s="40">
        <f t="shared" si="152"/>
        <v>0.14120969639915276</v>
      </c>
      <c r="AN253" s="42">
        <f t="shared" si="153"/>
        <v>0.16722798355957225</v>
      </c>
      <c r="AO253" s="25">
        <f t="shared" si="154"/>
        <v>2.5920804541836467E-2</v>
      </c>
    </row>
    <row r="254" spans="1:41" x14ac:dyDescent="0.25">
      <c r="A254" s="15" t="s">
        <v>166</v>
      </c>
      <c r="B254" s="16" t="s">
        <v>1024</v>
      </c>
      <c r="C254" s="16" t="s">
        <v>541</v>
      </c>
      <c r="D254" s="17">
        <v>0</v>
      </c>
      <c r="E254" s="18">
        <v>25.498007968127499</v>
      </c>
      <c r="F254" s="19">
        <v>7</v>
      </c>
      <c r="G254" s="19">
        <v>2</v>
      </c>
      <c r="H254" s="17">
        <v>28.731000000000002</v>
      </c>
      <c r="I254" s="17">
        <v>4.79</v>
      </c>
      <c r="J254" s="20">
        <v>7</v>
      </c>
      <c r="K254" s="37">
        <f t="shared" si="185"/>
        <v>0.16114180478821363</v>
      </c>
      <c r="L254" s="20">
        <v>6</v>
      </c>
      <c r="M254" s="37">
        <f t="shared" si="186"/>
        <v>0.1349527665317139</v>
      </c>
      <c r="N254" s="20">
        <v>6</v>
      </c>
      <c r="O254" s="37">
        <f t="shared" si="187"/>
        <v>0.13513513513513514</v>
      </c>
      <c r="P254" s="37">
        <f t="shared" si="188"/>
        <v>0.14374323548502091</v>
      </c>
      <c r="Q254" s="21">
        <f t="shared" si="189"/>
        <v>1.5067878912620018E-2</v>
      </c>
      <c r="R254" s="22">
        <v>5</v>
      </c>
      <c r="S254" s="40">
        <f t="shared" si="180"/>
        <v>0.1122586439155815</v>
      </c>
      <c r="T254" s="22">
        <v>6</v>
      </c>
      <c r="U254" s="40">
        <f t="shared" si="181"/>
        <v>0.13639463514435099</v>
      </c>
      <c r="V254" s="22">
        <v>7</v>
      </c>
      <c r="W254" s="40">
        <f t="shared" si="182"/>
        <v>0.15847860538827258</v>
      </c>
      <c r="X254" s="40">
        <f t="shared" si="183"/>
        <v>0.13571062814940169</v>
      </c>
      <c r="Y254" s="23">
        <f t="shared" si="184"/>
        <v>2.3117571429782931E-2</v>
      </c>
      <c r="Z254" s="20"/>
      <c r="AA254" s="20"/>
      <c r="AB254" s="20"/>
      <c r="AC254" s="20"/>
      <c r="AD254" s="20"/>
      <c r="AE254" s="20"/>
      <c r="AF254" s="20"/>
      <c r="AG254" s="21"/>
      <c r="AH254" s="22">
        <v>5</v>
      </c>
      <c r="AI254" s="40">
        <f t="shared" si="150"/>
        <v>0.1195886151638364</v>
      </c>
      <c r="AJ254" s="22">
        <v>6</v>
      </c>
      <c r="AK254" s="40">
        <f t="shared" si="151"/>
        <v>0.14478764478764478</v>
      </c>
      <c r="AL254" s="22">
        <v>7</v>
      </c>
      <c r="AM254" s="40">
        <f t="shared" si="152"/>
        <v>0.16474464579901155</v>
      </c>
      <c r="AN254" s="42">
        <f t="shared" si="153"/>
        <v>0.1430403019168309</v>
      </c>
      <c r="AO254" s="25">
        <f t="shared" si="154"/>
        <v>2.2628669448563649E-2</v>
      </c>
    </row>
    <row r="255" spans="1:41" x14ac:dyDescent="0.25">
      <c r="A255" s="15" t="s">
        <v>179</v>
      </c>
      <c r="B255" s="16" t="s">
        <v>1203</v>
      </c>
      <c r="C255" s="16" t="s">
        <v>901</v>
      </c>
      <c r="D255" s="17">
        <v>0</v>
      </c>
      <c r="E255" s="18">
        <v>32.359550561797803</v>
      </c>
      <c r="F255" s="19">
        <v>10</v>
      </c>
      <c r="G255" s="19">
        <v>10</v>
      </c>
      <c r="H255" s="17">
        <v>48.343000000000004</v>
      </c>
      <c r="I255" s="17">
        <v>7.27</v>
      </c>
      <c r="J255" s="20">
        <v>7</v>
      </c>
      <c r="K255" s="37">
        <f t="shared" si="185"/>
        <v>0.16114180478821363</v>
      </c>
      <c r="L255" s="20">
        <v>6</v>
      </c>
      <c r="M255" s="37">
        <f t="shared" si="186"/>
        <v>0.1349527665317139</v>
      </c>
      <c r="N255" s="20">
        <v>8</v>
      </c>
      <c r="O255" s="37">
        <f t="shared" si="187"/>
        <v>0.18018018018018017</v>
      </c>
      <c r="P255" s="37">
        <f t="shared" si="188"/>
        <v>0.15875825050003592</v>
      </c>
      <c r="Q255" s="21">
        <f t="shared" si="189"/>
        <v>2.2707724117927069E-2</v>
      </c>
      <c r="R255" s="22">
        <v>7</v>
      </c>
      <c r="S255" s="40">
        <f t="shared" si="180"/>
        <v>0.15716210148181409</v>
      </c>
      <c r="T255" s="22">
        <v>8</v>
      </c>
      <c r="U255" s="40">
        <f t="shared" si="181"/>
        <v>0.18185951352580132</v>
      </c>
      <c r="V255" s="22">
        <v>6</v>
      </c>
      <c r="W255" s="40">
        <f t="shared" si="182"/>
        <v>0.13583880461851935</v>
      </c>
      <c r="X255" s="40">
        <f t="shared" si="183"/>
        <v>0.15828680654204494</v>
      </c>
      <c r="Y255" s="23">
        <f t="shared" si="184"/>
        <v>2.3030960318375218E-2</v>
      </c>
      <c r="Z255" s="20"/>
      <c r="AA255" s="20"/>
      <c r="AB255" s="20"/>
      <c r="AC255" s="20"/>
      <c r="AD255" s="20"/>
      <c r="AE255" s="20"/>
      <c r="AF255" s="20"/>
      <c r="AG255" s="21"/>
      <c r="AH255" s="22">
        <v>5</v>
      </c>
      <c r="AI255" s="40">
        <f t="shared" si="150"/>
        <v>0.1195886151638364</v>
      </c>
      <c r="AJ255" s="22">
        <v>6</v>
      </c>
      <c r="AK255" s="40">
        <f t="shared" si="151"/>
        <v>0.14478764478764478</v>
      </c>
      <c r="AL255" s="22">
        <v>7</v>
      </c>
      <c r="AM255" s="40">
        <f t="shared" si="152"/>
        <v>0.16474464579901155</v>
      </c>
      <c r="AN255" s="42">
        <f t="shared" si="153"/>
        <v>0.1430403019168309</v>
      </c>
      <c r="AO255" s="25">
        <f t="shared" si="154"/>
        <v>2.2628669448563649E-2</v>
      </c>
    </row>
    <row r="256" spans="1:41" x14ac:dyDescent="0.25">
      <c r="A256" s="15" t="s">
        <v>169</v>
      </c>
      <c r="B256" s="16" t="s">
        <v>1205</v>
      </c>
      <c r="C256" s="16" t="s">
        <v>723</v>
      </c>
      <c r="D256" s="17">
        <v>0</v>
      </c>
      <c r="E256" s="18">
        <v>29.1139240506329</v>
      </c>
      <c r="F256" s="19">
        <v>11</v>
      </c>
      <c r="G256" s="19">
        <v>11</v>
      </c>
      <c r="H256" s="17">
        <v>53.073999999999998</v>
      </c>
      <c r="I256" s="17">
        <v>6.79</v>
      </c>
      <c r="J256" s="20">
        <v>7</v>
      </c>
      <c r="K256" s="37">
        <f t="shared" si="185"/>
        <v>0.16114180478821363</v>
      </c>
      <c r="L256" s="20">
        <v>5</v>
      </c>
      <c r="M256" s="37">
        <f t="shared" si="186"/>
        <v>0.11246063877642824</v>
      </c>
      <c r="N256" s="20">
        <v>5</v>
      </c>
      <c r="O256" s="37">
        <f t="shared" si="187"/>
        <v>0.11261261261261261</v>
      </c>
      <c r="P256" s="37">
        <f t="shared" si="188"/>
        <v>0.12873835205908482</v>
      </c>
      <c r="Q256" s="21">
        <f t="shared" si="189"/>
        <v>2.806231611233085E-2</v>
      </c>
      <c r="R256" s="22">
        <v>7</v>
      </c>
      <c r="S256" s="40">
        <f t="shared" si="180"/>
        <v>0.15716210148181409</v>
      </c>
      <c r="T256" s="22">
        <v>8</v>
      </c>
      <c r="U256" s="40">
        <f t="shared" si="181"/>
        <v>0.18185951352580132</v>
      </c>
      <c r="V256" s="22">
        <v>6</v>
      </c>
      <c r="W256" s="40">
        <f t="shared" si="182"/>
        <v>0.13583880461851935</v>
      </c>
      <c r="X256" s="40">
        <f t="shared" si="183"/>
        <v>0.15828680654204494</v>
      </c>
      <c r="Y256" s="23">
        <f t="shared" si="184"/>
        <v>2.3030960318375218E-2</v>
      </c>
      <c r="Z256" s="20"/>
      <c r="AA256" s="20"/>
      <c r="AB256" s="20"/>
      <c r="AC256" s="20"/>
      <c r="AD256" s="20"/>
      <c r="AE256" s="20"/>
      <c r="AF256" s="20"/>
      <c r="AG256" s="21"/>
      <c r="AH256" s="22">
        <v>7</v>
      </c>
      <c r="AI256" s="40">
        <f t="shared" si="150"/>
        <v>0.16742406122937098</v>
      </c>
      <c r="AJ256" s="22">
        <v>6</v>
      </c>
      <c r="AK256" s="40">
        <f t="shared" si="151"/>
        <v>0.14478764478764478</v>
      </c>
      <c r="AL256" s="22">
        <v>5</v>
      </c>
      <c r="AM256" s="40">
        <f t="shared" si="152"/>
        <v>0.11767474699929395</v>
      </c>
      <c r="AN256" s="42">
        <f t="shared" si="153"/>
        <v>0.1432954843387699</v>
      </c>
      <c r="AO256" s="25">
        <f t="shared" si="154"/>
        <v>2.4908200932516847E-2</v>
      </c>
    </row>
    <row r="257" spans="1:41" x14ac:dyDescent="0.25">
      <c r="A257" s="15" t="s">
        <v>236</v>
      </c>
      <c r="B257" s="16" t="s">
        <v>1361</v>
      </c>
      <c r="C257" s="16" t="s">
        <v>928</v>
      </c>
      <c r="D257" s="17">
        <v>0</v>
      </c>
      <c r="E257" s="18">
        <v>31.400966183574901</v>
      </c>
      <c r="F257" s="19">
        <v>9</v>
      </c>
      <c r="G257" s="19">
        <v>9</v>
      </c>
      <c r="H257" s="17">
        <v>44.518999999999998</v>
      </c>
      <c r="I257" s="17">
        <v>6.7</v>
      </c>
      <c r="J257" s="20">
        <v>6</v>
      </c>
      <c r="K257" s="37">
        <f t="shared" si="185"/>
        <v>0.13812154696132595</v>
      </c>
      <c r="L257" s="20">
        <v>5</v>
      </c>
      <c r="M257" s="37">
        <f t="shared" si="186"/>
        <v>0.11246063877642824</v>
      </c>
      <c r="N257" s="20">
        <v>6</v>
      </c>
      <c r="O257" s="37">
        <f t="shared" si="187"/>
        <v>0.13513513513513514</v>
      </c>
      <c r="P257" s="37">
        <f t="shared" si="188"/>
        <v>0.12857244029096312</v>
      </c>
      <c r="Q257" s="21">
        <f t="shared" si="189"/>
        <v>1.4032899733545063E-2</v>
      </c>
      <c r="R257" s="22">
        <v>7</v>
      </c>
      <c r="S257" s="40">
        <f t="shared" si="180"/>
        <v>0.15716210148181409</v>
      </c>
      <c r="T257" s="22">
        <v>7</v>
      </c>
      <c r="U257" s="40">
        <f t="shared" si="181"/>
        <v>0.15912707433507614</v>
      </c>
      <c r="V257" s="22">
        <v>5</v>
      </c>
      <c r="W257" s="40">
        <f t="shared" si="182"/>
        <v>0.11319900384876612</v>
      </c>
      <c r="X257" s="40">
        <f t="shared" si="183"/>
        <v>0.14316272655521878</v>
      </c>
      <c r="Y257" s="23">
        <f t="shared" si="184"/>
        <v>2.5967937700179487E-2</v>
      </c>
      <c r="Z257" s="20"/>
      <c r="AA257" s="20"/>
      <c r="AB257" s="20"/>
      <c r="AC257" s="20"/>
      <c r="AD257" s="20"/>
      <c r="AE257" s="20"/>
      <c r="AF257" s="20"/>
      <c r="AG257" s="21"/>
      <c r="AH257" s="22">
        <v>6</v>
      </c>
      <c r="AI257" s="40">
        <f t="shared" si="150"/>
        <v>0.14350633819660369</v>
      </c>
      <c r="AJ257" s="22">
        <v>8</v>
      </c>
      <c r="AK257" s="40">
        <f t="shared" si="151"/>
        <v>0.19305019305019305</v>
      </c>
      <c r="AL257" s="22">
        <v>7</v>
      </c>
      <c r="AM257" s="40">
        <f t="shared" si="152"/>
        <v>0.16474464579901155</v>
      </c>
      <c r="AN257" s="42">
        <f t="shared" si="153"/>
        <v>0.16710039234860274</v>
      </c>
      <c r="AO257" s="25">
        <f t="shared" si="154"/>
        <v>2.4855794994182449E-2</v>
      </c>
    </row>
    <row r="258" spans="1:41" x14ac:dyDescent="0.25">
      <c r="A258" s="15" t="s">
        <v>167</v>
      </c>
      <c r="B258" s="16" t="s">
        <v>1203</v>
      </c>
      <c r="C258" s="16" t="s">
        <v>760</v>
      </c>
      <c r="D258" s="17">
        <v>0</v>
      </c>
      <c r="E258" s="18">
        <v>31.5270935960591</v>
      </c>
      <c r="F258" s="19">
        <v>10</v>
      </c>
      <c r="G258" s="19">
        <v>10</v>
      </c>
      <c r="H258" s="17">
        <v>43.097000000000001</v>
      </c>
      <c r="I258" s="17">
        <v>6.37</v>
      </c>
      <c r="J258" s="20">
        <v>7</v>
      </c>
      <c r="K258" s="37">
        <f t="shared" si="185"/>
        <v>0.16114180478821363</v>
      </c>
      <c r="L258" s="20">
        <v>6</v>
      </c>
      <c r="M258" s="37">
        <f t="shared" si="186"/>
        <v>0.1349527665317139</v>
      </c>
      <c r="N258" s="20">
        <v>8</v>
      </c>
      <c r="O258" s="37">
        <f t="shared" si="187"/>
        <v>0.18018018018018017</v>
      </c>
      <c r="P258" s="37">
        <f t="shared" si="188"/>
        <v>0.15875825050003592</v>
      </c>
      <c r="Q258" s="21">
        <f t="shared" si="189"/>
        <v>2.2707724117927069E-2</v>
      </c>
      <c r="R258" s="22">
        <v>6</v>
      </c>
      <c r="S258" s="40">
        <f t="shared" si="180"/>
        <v>0.13471037269869782</v>
      </c>
      <c r="T258" s="22">
        <v>8</v>
      </c>
      <c r="U258" s="40">
        <f t="shared" si="181"/>
        <v>0.18185951352580132</v>
      </c>
      <c r="V258" s="22">
        <v>5</v>
      </c>
      <c r="W258" s="40">
        <f t="shared" si="182"/>
        <v>0.11319900384876612</v>
      </c>
      <c r="X258" s="40">
        <f t="shared" si="183"/>
        <v>0.14325629669108841</v>
      </c>
      <c r="Y258" s="23">
        <f t="shared" si="184"/>
        <v>3.5118955137366292E-2</v>
      </c>
      <c r="Z258" s="20"/>
      <c r="AA258" s="20"/>
      <c r="AB258" s="20"/>
      <c r="AC258" s="20"/>
      <c r="AD258" s="20"/>
      <c r="AE258" s="20"/>
      <c r="AF258" s="20"/>
      <c r="AG258" s="21"/>
      <c r="AH258" s="22">
        <v>6</v>
      </c>
      <c r="AI258" s="40">
        <f t="shared" si="150"/>
        <v>0.14350633819660369</v>
      </c>
      <c r="AJ258" s="22">
        <v>5</v>
      </c>
      <c r="AK258" s="40">
        <f t="shared" si="151"/>
        <v>0.12065637065637065</v>
      </c>
      <c r="AL258" s="22">
        <v>7</v>
      </c>
      <c r="AM258" s="40">
        <f t="shared" si="152"/>
        <v>0.16474464579901155</v>
      </c>
      <c r="AN258" s="42">
        <f t="shared" si="153"/>
        <v>0.14296911821732863</v>
      </c>
      <c r="AO258" s="25">
        <f t="shared" si="154"/>
        <v>2.2049046583535122E-2</v>
      </c>
    </row>
    <row r="259" spans="1:41" x14ac:dyDescent="0.25">
      <c r="A259" s="15" t="s">
        <v>305</v>
      </c>
      <c r="B259" s="16" t="s">
        <v>1111</v>
      </c>
      <c r="C259" s="16" t="s">
        <v>629</v>
      </c>
      <c r="D259" s="17">
        <v>0</v>
      </c>
      <c r="E259" s="18">
        <v>36.6666666666667</v>
      </c>
      <c r="F259" s="19">
        <v>9</v>
      </c>
      <c r="G259" s="19">
        <v>8</v>
      </c>
      <c r="H259" s="17">
        <v>24.146999999999998</v>
      </c>
      <c r="I259" s="17">
        <v>7.31</v>
      </c>
      <c r="J259" s="20">
        <v>9</v>
      </c>
      <c r="K259" s="37">
        <f t="shared" si="185"/>
        <v>0.20718232044198895</v>
      </c>
      <c r="L259" s="20">
        <v>9</v>
      </c>
      <c r="M259" s="37">
        <f t="shared" si="186"/>
        <v>0.20242914979757085</v>
      </c>
      <c r="N259" s="20">
        <v>9</v>
      </c>
      <c r="O259" s="37">
        <f t="shared" si="187"/>
        <v>0.20270270270270271</v>
      </c>
      <c r="P259" s="37">
        <f t="shared" si="188"/>
        <v>0.20410472431408752</v>
      </c>
      <c r="Q259" s="21">
        <f t="shared" si="189"/>
        <v>2.6687836635501203E-3</v>
      </c>
      <c r="R259" s="22">
        <v>9</v>
      </c>
      <c r="S259" s="40">
        <f t="shared" si="180"/>
        <v>0.20206555904804671</v>
      </c>
      <c r="T259" s="22">
        <v>9</v>
      </c>
      <c r="U259" s="40">
        <f t="shared" si="181"/>
        <v>0.20459195271652647</v>
      </c>
      <c r="V259" s="22">
        <v>9</v>
      </c>
      <c r="W259" s="40">
        <f t="shared" si="182"/>
        <v>0.20375820692777905</v>
      </c>
      <c r="X259" s="40">
        <f t="shared" si="183"/>
        <v>0.20347190623078407</v>
      </c>
      <c r="Y259" s="23">
        <f t="shared" si="184"/>
        <v>1.2873003957346197E-3</v>
      </c>
      <c r="Z259" s="20">
        <v>9</v>
      </c>
      <c r="AA259" s="37">
        <f t="shared" ref="AA259:AA271" si="190">(Z259/4251)*100</f>
        <v>0.21171489061397319</v>
      </c>
      <c r="AB259" s="20">
        <v>9</v>
      </c>
      <c r="AC259" s="37">
        <f t="shared" ref="AC259:AC271" si="191">(AB259/4351)*100</f>
        <v>0.20684900022983221</v>
      </c>
      <c r="AD259" s="20">
        <v>9</v>
      </c>
      <c r="AE259" s="37">
        <f t="shared" ref="AE259:AE271" si="192">(AD259/4378)*100</f>
        <v>0.2055733211512106</v>
      </c>
      <c r="AF259" s="37">
        <f t="shared" ref="AF259:AF271" si="193">AVERAGE(AA259,AC259,AE259)</f>
        <v>0.208045737331672</v>
      </c>
      <c r="AG259" s="21">
        <f t="shared" ref="AG259:AG271" si="194">STDEV(AA259,AC259,AE259)</f>
        <v>3.2409649233946397E-3</v>
      </c>
      <c r="AH259" s="22">
        <v>7</v>
      </c>
      <c r="AI259" s="40">
        <f t="shared" si="150"/>
        <v>0.16742406122937098</v>
      </c>
      <c r="AJ259" s="22">
        <v>9</v>
      </c>
      <c r="AK259" s="40">
        <f t="shared" si="151"/>
        <v>0.21718146718146719</v>
      </c>
      <c r="AL259" s="22">
        <v>9</v>
      </c>
      <c r="AM259" s="40">
        <f t="shared" si="152"/>
        <v>0.21181454459872912</v>
      </c>
      <c r="AN259" s="42">
        <f t="shared" si="153"/>
        <v>0.19880669100318907</v>
      </c>
      <c r="AO259" s="25">
        <f t="shared" si="154"/>
        <v>2.7310310381661398E-2</v>
      </c>
    </row>
    <row r="260" spans="1:41" x14ac:dyDescent="0.25">
      <c r="A260" s="15" t="s">
        <v>324</v>
      </c>
      <c r="B260" s="16" t="s">
        <v>1276</v>
      </c>
      <c r="C260" s="16" t="s">
        <v>843</v>
      </c>
      <c r="D260" s="17">
        <v>0</v>
      </c>
      <c r="E260" s="18">
        <v>31.052631578947398</v>
      </c>
      <c r="F260" s="19">
        <v>16</v>
      </c>
      <c r="G260" s="19">
        <v>16</v>
      </c>
      <c r="H260" s="17">
        <v>65.262</v>
      </c>
      <c r="I260" s="17">
        <v>7.72</v>
      </c>
      <c r="J260" s="20">
        <v>8</v>
      </c>
      <c r="K260" s="37">
        <f t="shared" si="185"/>
        <v>0.18416206261510129</v>
      </c>
      <c r="L260" s="20">
        <v>7</v>
      </c>
      <c r="M260" s="37">
        <f t="shared" si="186"/>
        <v>0.15744489428699954</v>
      </c>
      <c r="N260" s="20">
        <v>11</v>
      </c>
      <c r="O260" s="37">
        <f t="shared" si="187"/>
        <v>0.24774774774774774</v>
      </c>
      <c r="P260" s="37">
        <f t="shared" si="188"/>
        <v>0.19645156821661622</v>
      </c>
      <c r="Q260" s="21">
        <f t="shared" si="189"/>
        <v>4.6388848840379512E-2</v>
      </c>
      <c r="R260" s="22">
        <v>8</v>
      </c>
      <c r="S260" s="40">
        <f t="shared" si="180"/>
        <v>0.17961383026493039</v>
      </c>
      <c r="T260" s="22">
        <v>9</v>
      </c>
      <c r="U260" s="40">
        <f t="shared" si="181"/>
        <v>0.20459195271652647</v>
      </c>
      <c r="V260" s="22">
        <v>7</v>
      </c>
      <c r="W260" s="40">
        <f t="shared" si="182"/>
        <v>0.15847860538827258</v>
      </c>
      <c r="X260" s="40">
        <f t="shared" si="183"/>
        <v>0.18089479612324313</v>
      </c>
      <c r="Y260" s="23">
        <f t="shared" si="184"/>
        <v>2.3083345849370981E-2</v>
      </c>
      <c r="Z260" s="20">
        <v>9</v>
      </c>
      <c r="AA260" s="37">
        <f t="shared" si="190"/>
        <v>0.21171489061397319</v>
      </c>
      <c r="AB260" s="20">
        <v>10</v>
      </c>
      <c r="AC260" s="37">
        <f t="shared" si="191"/>
        <v>0.22983222247759133</v>
      </c>
      <c r="AD260" s="20">
        <v>10</v>
      </c>
      <c r="AE260" s="37">
        <f t="shared" si="192"/>
        <v>0.22841480127912286</v>
      </c>
      <c r="AF260" s="37">
        <f t="shared" si="193"/>
        <v>0.22332063812356248</v>
      </c>
      <c r="AG260" s="21">
        <f t="shared" si="194"/>
        <v>1.0075827616415442E-2</v>
      </c>
      <c r="AH260" s="22">
        <v>8</v>
      </c>
      <c r="AI260" s="40">
        <f t="shared" si="150"/>
        <v>0.19134178426213824</v>
      </c>
      <c r="AJ260" s="22">
        <v>10</v>
      </c>
      <c r="AK260" s="40">
        <f t="shared" si="151"/>
        <v>0.2413127413127413</v>
      </c>
      <c r="AL260" s="22">
        <v>8</v>
      </c>
      <c r="AM260" s="40">
        <f t="shared" si="152"/>
        <v>0.18827959519887033</v>
      </c>
      <c r="AN260" s="42">
        <f t="shared" si="153"/>
        <v>0.20697804025791663</v>
      </c>
      <c r="AO260" s="25">
        <f t="shared" si="154"/>
        <v>2.9774116659574256E-2</v>
      </c>
    </row>
    <row r="261" spans="1:41" x14ac:dyDescent="0.25">
      <c r="A261" s="15" t="s">
        <v>322</v>
      </c>
      <c r="B261" s="16" t="s">
        <v>1396</v>
      </c>
      <c r="C261" s="16" t="s">
        <v>964</v>
      </c>
      <c r="D261" s="17">
        <v>0</v>
      </c>
      <c r="E261" s="18">
        <v>36.8653421633554</v>
      </c>
      <c r="F261" s="19">
        <v>12</v>
      </c>
      <c r="G261" s="19">
        <v>12</v>
      </c>
      <c r="H261" s="17">
        <v>48.204999999999998</v>
      </c>
      <c r="I261" s="17">
        <v>9.25</v>
      </c>
      <c r="J261" s="20">
        <v>10</v>
      </c>
      <c r="K261" s="37">
        <f t="shared" si="185"/>
        <v>0.23020257826887663</v>
      </c>
      <c r="L261" s="20">
        <v>10</v>
      </c>
      <c r="M261" s="37">
        <f t="shared" si="186"/>
        <v>0.22492127755285649</v>
      </c>
      <c r="N261" s="20">
        <v>10</v>
      </c>
      <c r="O261" s="37">
        <f t="shared" si="187"/>
        <v>0.22522522522522523</v>
      </c>
      <c r="P261" s="37">
        <f t="shared" si="188"/>
        <v>0.22678302701565278</v>
      </c>
      <c r="Q261" s="21">
        <f t="shared" si="189"/>
        <v>2.9653151817223755E-3</v>
      </c>
      <c r="R261" s="22">
        <v>9</v>
      </c>
      <c r="S261" s="40">
        <f t="shared" si="180"/>
        <v>0.20206555904804671</v>
      </c>
      <c r="T261" s="22">
        <v>7</v>
      </c>
      <c r="U261" s="40">
        <f t="shared" si="181"/>
        <v>0.15912707433507614</v>
      </c>
      <c r="V261" s="22">
        <v>9</v>
      </c>
      <c r="W261" s="40">
        <f t="shared" si="182"/>
        <v>0.20375820692777905</v>
      </c>
      <c r="X261" s="40">
        <f t="shared" si="183"/>
        <v>0.18831694677030064</v>
      </c>
      <c r="Y261" s="23">
        <f t="shared" si="184"/>
        <v>2.5293334177203482E-2</v>
      </c>
      <c r="Z261" s="20">
        <v>10</v>
      </c>
      <c r="AA261" s="37">
        <f t="shared" si="190"/>
        <v>0.2352387673488591</v>
      </c>
      <c r="AB261" s="20">
        <v>9</v>
      </c>
      <c r="AC261" s="37">
        <f t="shared" si="191"/>
        <v>0.20684900022983221</v>
      </c>
      <c r="AD261" s="20">
        <v>9</v>
      </c>
      <c r="AE261" s="37">
        <f t="shared" si="192"/>
        <v>0.2055733211512106</v>
      </c>
      <c r="AF261" s="37">
        <f t="shared" si="193"/>
        <v>0.21588702957663397</v>
      </c>
      <c r="AG261" s="21">
        <f t="shared" si="194"/>
        <v>1.6771229990123912E-2</v>
      </c>
      <c r="AH261" s="22">
        <v>10</v>
      </c>
      <c r="AI261" s="40">
        <f t="shared" ref="AI261:AI324" si="195">(AH261/4181)*100</f>
        <v>0.2391772303276728</v>
      </c>
      <c r="AJ261" s="22">
        <v>8</v>
      </c>
      <c r="AK261" s="40">
        <f t="shared" ref="AK261:AK324" si="196">(AJ261/4144)*100</f>
        <v>0.19305019305019305</v>
      </c>
      <c r="AL261" s="22">
        <v>8</v>
      </c>
      <c r="AM261" s="40">
        <f t="shared" ref="AM261:AM324" si="197">(AL261/4249)*100</f>
        <v>0.18827959519887033</v>
      </c>
      <c r="AN261" s="42">
        <f t="shared" ref="AN261:AN324" si="198">AVERAGE(AI261,AK261,AM261)</f>
        <v>0.20683567285891205</v>
      </c>
      <c r="AO261" s="25">
        <f t="shared" ref="AO261:AO324" si="199">STDEV(AI261,AK261,AM261)</f>
        <v>2.8109996542042125E-2</v>
      </c>
    </row>
    <row r="262" spans="1:41" x14ac:dyDescent="0.25">
      <c r="A262" s="15" t="s">
        <v>308</v>
      </c>
      <c r="B262" s="16" t="s">
        <v>1152</v>
      </c>
      <c r="C262" s="16" t="s">
        <v>669</v>
      </c>
      <c r="D262" s="17">
        <v>0</v>
      </c>
      <c r="E262" s="18">
        <v>46.969696969696997</v>
      </c>
      <c r="F262" s="19">
        <v>12</v>
      </c>
      <c r="G262" s="19">
        <v>3</v>
      </c>
      <c r="H262" s="17">
        <v>37.515999999999998</v>
      </c>
      <c r="I262" s="17">
        <v>6.33</v>
      </c>
      <c r="J262" s="20">
        <v>8</v>
      </c>
      <c r="K262" s="37">
        <f t="shared" si="185"/>
        <v>0.18416206261510129</v>
      </c>
      <c r="L262" s="20">
        <v>7</v>
      </c>
      <c r="M262" s="37">
        <f t="shared" si="186"/>
        <v>0.15744489428699954</v>
      </c>
      <c r="N262" s="20">
        <v>8</v>
      </c>
      <c r="O262" s="37">
        <f t="shared" si="187"/>
        <v>0.18018018018018017</v>
      </c>
      <c r="P262" s="37">
        <f t="shared" si="188"/>
        <v>0.1739290456940937</v>
      </c>
      <c r="Q262" s="21">
        <f t="shared" si="189"/>
        <v>1.4413857313029911E-2</v>
      </c>
      <c r="R262" s="22">
        <v>7</v>
      </c>
      <c r="S262" s="40">
        <f t="shared" si="180"/>
        <v>0.15716210148181409</v>
      </c>
      <c r="T262" s="22">
        <v>9</v>
      </c>
      <c r="U262" s="40">
        <f t="shared" si="181"/>
        <v>0.20459195271652647</v>
      </c>
      <c r="V262" s="22">
        <v>7</v>
      </c>
      <c r="W262" s="40">
        <f t="shared" si="182"/>
        <v>0.15847860538827258</v>
      </c>
      <c r="X262" s="40">
        <f t="shared" si="183"/>
        <v>0.17341088652887104</v>
      </c>
      <c r="Y262" s="23">
        <f t="shared" si="184"/>
        <v>2.7011617168972671E-2</v>
      </c>
      <c r="Z262" s="20">
        <v>9</v>
      </c>
      <c r="AA262" s="37">
        <f t="shared" si="190"/>
        <v>0.21171489061397319</v>
      </c>
      <c r="AB262" s="20">
        <v>10</v>
      </c>
      <c r="AC262" s="37">
        <f t="shared" si="191"/>
        <v>0.22983222247759133</v>
      </c>
      <c r="AD262" s="20">
        <v>10</v>
      </c>
      <c r="AE262" s="37">
        <f t="shared" si="192"/>
        <v>0.22841480127912286</v>
      </c>
      <c r="AF262" s="37">
        <f t="shared" si="193"/>
        <v>0.22332063812356248</v>
      </c>
      <c r="AG262" s="21">
        <f t="shared" si="194"/>
        <v>1.0075827616415442E-2</v>
      </c>
      <c r="AH262" s="22">
        <v>9</v>
      </c>
      <c r="AI262" s="40">
        <f t="shared" si="195"/>
        <v>0.21525950729490553</v>
      </c>
      <c r="AJ262" s="22">
        <v>9</v>
      </c>
      <c r="AK262" s="40">
        <f t="shared" si="196"/>
        <v>0.21718146718146719</v>
      </c>
      <c r="AL262" s="22">
        <v>7</v>
      </c>
      <c r="AM262" s="40">
        <f t="shared" si="197"/>
        <v>0.16474464579901155</v>
      </c>
      <c r="AN262" s="42">
        <f t="shared" si="198"/>
        <v>0.19906187342512807</v>
      </c>
      <c r="AO262" s="25">
        <f t="shared" si="199"/>
        <v>2.9735123447001528E-2</v>
      </c>
    </row>
    <row r="263" spans="1:41" x14ac:dyDescent="0.25">
      <c r="A263" s="15" t="s">
        <v>307</v>
      </c>
      <c r="B263" s="16" t="s">
        <v>1349</v>
      </c>
      <c r="C263" s="16" t="s">
        <v>916</v>
      </c>
      <c r="D263" s="17">
        <v>0</v>
      </c>
      <c r="E263" s="18">
        <v>19.183285849952501</v>
      </c>
      <c r="F263" s="19">
        <v>15</v>
      </c>
      <c r="G263" s="19">
        <v>4</v>
      </c>
      <c r="H263" s="17">
        <v>115.89400000000001</v>
      </c>
      <c r="I263" s="17">
        <v>5.64</v>
      </c>
      <c r="J263" s="20">
        <v>8</v>
      </c>
      <c r="K263" s="37">
        <f t="shared" si="185"/>
        <v>0.18416206261510129</v>
      </c>
      <c r="L263" s="20">
        <v>8</v>
      </c>
      <c r="M263" s="37">
        <f t="shared" si="186"/>
        <v>0.17993702204228521</v>
      </c>
      <c r="N263" s="20">
        <v>10</v>
      </c>
      <c r="O263" s="37">
        <f t="shared" si="187"/>
        <v>0.22522522522522523</v>
      </c>
      <c r="P263" s="37">
        <f t="shared" si="188"/>
        <v>0.19644143662753724</v>
      </c>
      <c r="Q263" s="21">
        <f t="shared" si="189"/>
        <v>2.5016846453695521E-2</v>
      </c>
      <c r="R263" s="22">
        <v>8</v>
      </c>
      <c r="S263" s="40">
        <f t="shared" si="180"/>
        <v>0.17961383026493039</v>
      </c>
      <c r="T263" s="22">
        <v>11</v>
      </c>
      <c r="U263" s="40">
        <f t="shared" si="181"/>
        <v>0.25005683109797683</v>
      </c>
      <c r="V263" s="22">
        <v>10</v>
      </c>
      <c r="W263" s="40">
        <f t="shared" si="182"/>
        <v>0.22639800769753224</v>
      </c>
      <c r="X263" s="40">
        <f t="shared" si="183"/>
        <v>0.21868955635347984</v>
      </c>
      <c r="Y263" s="23">
        <f t="shared" si="184"/>
        <v>3.5848560057328165E-2</v>
      </c>
      <c r="Z263" s="20">
        <v>9</v>
      </c>
      <c r="AA263" s="37">
        <f t="shared" si="190"/>
        <v>0.21171489061397319</v>
      </c>
      <c r="AB263" s="20">
        <v>10</v>
      </c>
      <c r="AC263" s="37">
        <f t="shared" si="191"/>
        <v>0.22983222247759133</v>
      </c>
      <c r="AD263" s="20">
        <v>9</v>
      </c>
      <c r="AE263" s="37">
        <f t="shared" si="192"/>
        <v>0.2055733211512106</v>
      </c>
      <c r="AF263" s="37">
        <f t="shared" si="193"/>
        <v>0.21570681141425838</v>
      </c>
      <c r="AG263" s="21">
        <f t="shared" si="194"/>
        <v>1.2612499639150888E-2</v>
      </c>
      <c r="AH263" s="22">
        <v>9</v>
      </c>
      <c r="AI263" s="40">
        <f t="shared" si="195"/>
        <v>0.21525950729490553</v>
      </c>
      <c r="AJ263" s="22">
        <v>7</v>
      </c>
      <c r="AK263" s="40">
        <f t="shared" si="196"/>
        <v>0.16891891891891891</v>
      </c>
      <c r="AL263" s="22">
        <v>9</v>
      </c>
      <c r="AM263" s="40">
        <f t="shared" si="197"/>
        <v>0.21181454459872912</v>
      </c>
      <c r="AN263" s="42">
        <f t="shared" si="198"/>
        <v>0.19866432360418451</v>
      </c>
      <c r="AO263" s="25">
        <f t="shared" si="199"/>
        <v>2.581779942040344E-2</v>
      </c>
    </row>
    <row r="264" spans="1:41" x14ac:dyDescent="0.25">
      <c r="A264" s="15" t="s">
        <v>254</v>
      </c>
      <c r="B264" s="16" t="s">
        <v>1059</v>
      </c>
      <c r="C264" s="16" t="s">
        <v>576</v>
      </c>
      <c r="D264" s="17">
        <v>0</v>
      </c>
      <c r="E264" s="18">
        <v>63.302752293578003</v>
      </c>
      <c r="F264" s="19">
        <v>10</v>
      </c>
      <c r="G264" s="19">
        <v>10</v>
      </c>
      <c r="H264" s="17">
        <v>24.555</v>
      </c>
      <c r="I264" s="17">
        <v>6.68</v>
      </c>
      <c r="J264" s="20"/>
      <c r="K264" s="37"/>
      <c r="L264" s="20"/>
      <c r="M264" s="20"/>
      <c r="N264" s="20"/>
      <c r="O264" s="20"/>
      <c r="P264" s="20"/>
      <c r="Q264" s="21"/>
      <c r="R264" s="22">
        <v>6</v>
      </c>
      <c r="S264" s="40">
        <f t="shared" si="180"/>
        <v>0.13471037269869782</v>
      </c>
      <c r="T264" s="22">
        <v>6</v>
      </c>
      <c r="U264" s="40">
        <f t="shared" si="181"/>
        <v>0.13639463514435099</v>
      </c>
      <c r="V264" s="22">
        <v>6</v>
      </c>
      <c r="W264" s="40">
        <f t="shared" si="182"/>
        <v>0.13583880461851935</v>
      </c>
      <c r="X264" s="40">
        <f t="shared" si="183"/>
        <v>0.1356479374871894</v>
      </c>
      <c r="Y264" s="23">
        <f t="shared" si="184"/>
        <v>8.5820026382307769E-4</v>
      </c>
      <c r="Z264" s="20">
        <v>7</v>
      </c>
      <c r="AA264" s="37">
        <f t="shared" si="190"/>
        <v>0.16466713714420136</v>
      </c>
      <c r="AB264" s="20">
        <v>7</v>
      </c>
      <c r="AC264" s="37">
        <f t="shared" si="191"/>
        <v>0.16088255573431395</v>
      </c>
      <c r="AD264" s="20">
        <v>6</v>
      </c>
      <c r="AE264" s="37">
        <f t="shared" si="192"/>
        <v>0.13704888076747374</v>
      </c>
      <c r="AF264" s="37">
        <f t="shared" si="193"/>
        <v>0.15419952454866301</v>
      </c>
      <c r="AG264" s="21">
        <f t="shared" si="194"/>
        <v>1.4972948964514348E-2</v>
      </c>
      <c r="AH264" s="22">
        <v>8</v>
      </c>
      <c r="AI264" s="40">
        <f t="shared" si="195"/>
        <v>0.19134178426213824</v>
      </c>
      <c r="AJ264" s="22">
        <v>8</v>
      </c>
      <c r="AK264" s="40">
        <f t="shared" si="196"/>
        <v>0.19305019305019305</v>
      </c>
      <c r="AL264" s="22">
        <v>6</v>
      </c>
      <c r="AM264" s="40">
        <f t="shared" si="197"/>
        <v>0.14120969639915276</v>
      </c>
      <c r="AN264" s="42">
        <f t="shared" si="198"/>
        <v>0.17520055790382805</v>
      </c>
      <c r="AO264" s="25">
        <f t="shared" si="199"/>
        <v>2.9449340646596486E-2</v>
      </c>
    </row>
    <row r="265" spans="1:41" x14ac:dyDescent="0.25">
      <c r="A265" s="15" t="s">
        <v>250</v>
      </c>
      <c r="B265" s="16" t="s">
        <v>1288</v>
      </c>
      <c r="C265" s="16" t="s">
        <v>854</v>
      </c>
      <c r="D265" s="17">
        <v>0</v>
      </c>
      <c r="E265" s="18">
        <v>20.677966101694899</v>
      </c>
      <c r="F265" s="19">
        <v>10</v>
      </c>
      <c r="G265" s="19">
        <v>10</v>
      </c>
      <c r="H265" s="17">
        <v>64.117999999999995</v>
      </c>
      <c r="I265" s="17">
        <v>6.76</v>
      </c>
      <c r="J265" s="20"/>
      <c r="K265" s="37"/>
      <c r="L265" s="20"/>
      <c r="M265" s="20"/>
      <c r="N265" s="20"/>
      <c r="O265" s="20"/>
      <c r="P265" s="20"/>
      <c r="Q265" s="21"/>
      <c r="R265" s="22"/>
      <c r="S265" s="40"/>
      <c r="T265" s="22"/>
      <c r="U265" s="40"/>
      <c r="V265" s="22"/>
      <c r="W265" s="40"/>
      <c r="X265" s="40"/>
      <c r="Y265" s="23"/>
      <c r="Z265" s="20">
        <v>6</v>
      </c>
      <c r="AA265" s="37">
        <f t="shared" si="190"/>
        <v>0.14114326040931546</v>
      </c>
      <c r="AB265" s="20">
        <v>7</v>
      </c>
      <c r="AC265" s="37">
        <f t="shared" si="191"/>
        <v>0.16088255573431395</v>
      </c>
      <c r="AD265" s="20">
        <v>6</v>
      </c>
      <c r="AE265" s="37">
        <f t="shared" si="192"/>
        <v>0.13704888076747374</v>
      </c>
      <c r="AF265" s="37">
        <f t="shared" si="193"/>
        <v>0.14635823230370107</v>
      </c>
      <c r="AG265" s="21">
        <f t="shared" si="194"/>
        <v>1.2743938343411358E-2</v>
      </c>
      <c r="AH265" s="22">
        <v>8</v>
      </c>
      <c r="AI265" s="40">
        <f t="shared" si="195"/>
        <v>0.19134178426213824</v>
      </c>
      <c r="AJ265" s="22">
        <v>8</v>
      </c>
      <c r="AK265" s="40">
        <f t="shared" si="196"/>
        <v>0.19305019305019305</v>
      </c>
      <c r="AL265" s="22">
        <v>6</v>
      </c>
      <c r="AM265" s="40">
        <f t="shared" si="197"/>
        <v>0.14120969639915276</v>
      </c>
      <c r="AN265" s="42">
        <f t="shared" si="198"/>
        <v>0.17520055790382805</v>
      </c>
      <c r="AO265" s="25">
        <f t="shared" si="199"/>
        <v>2.9449340646596486E-2</v>
      </c>
    </row>
    <row r="266" spans="1:41" x14ac:dyDescent="0.25">
      <c r="A266" s="15" t="s">
        <v>268</v>
      </c>
      <c r="B266" s="16" t="s">
        <v>1203</v>
      </c>
      <c r="C266" s="16" t="s">
        <v>725</v>
      </c>
      <c r="D266" s="17">
        <v>0</v>
      </c>
      <c r="E266" s="18">
        <v>27.345309381237499</v>
      </c>
      <c r="F266" s="19">
        <v>13</v>
      </c>
      <c r="G266" s="19">
        <v>1</v>
      </c>
      <c r="H266" s="17">
        <v>57.067</v>
      </c>
      <c r="I266" s="17">
        <v>6.49</v>
      </c>
      <c r="J266" s="20">
        <v>7</v>
      </c>
      <c r="K266" s="37">
        <f t="shared" ref="K266:K286" si="200">(J266/4344)*100</f>
        <v>0.16114180478821363</v>
      </c>
      <c r="L266" s="20">
        <v>8</v>
      </c>
      <c r="M266" s="37">
        <f t="shared" ref="M266:M286" si="201">(L266/4446)*100</f>
        <v>0.17993702204228521</v>
      </c>
      <c r="N266" s="20">
        <v>7</v>
      </c>
      <c r="O266" s="37">
        <f t="shared" ref="O266:O286" si="202">(N266/4440)*100</f>
        <v>0.15765765765765766</v>
      </c>
      <c r="P266" s="37">
        <f t="shared" ref="P266:P286" si="203">AVERAGE(K266,M266,O266)</f>
        <v>0.1662454948293855</v>
      </c>
      <c r="Q266" s="21">
        <f t="shared" ref="Q266:Q286" si="204">STDEV(K266,M266,O266)</f>
        <v>1.1984500756102454E-2</v>
      </c>
      <c r="R266" s="22">
        <v>6</v>
      </c>
      <c r="S266" s="40">
        <f>(R266/4454)*100</f>
        <v>0.13471037269869782</v>
      </c>
      <c r="T266" s="22">
        <v>8</v>
      </c>
      <c r="U266" s="40">
        <f>(T266/4399)*100</f>
        <v>0.18185951352580132</v>
      </c>
      <c r="V266" s="22">
        <v>7</v>
      </c>
      <c r="W266" s="40">
        <f>(V266/4417)*100</f>
        <v>0.15847860538827258</v>
      </c>
      <c r="X266" s="40">
        <f>AVERAGE(S266,U266,W266)</f>
        <v>0.15834949720425723</v>
      </c>
      <c r="Y266" s="23">
        <f>STDEV(S266,U266,W266)</f>
        <v>2.3574835564132656E-2</v>
      </c>
      <c r="Z266" s="20">
        <v>6</v>
      </c>
      <c r="AA266" s="37">
        <f t="shared" si="190"/>
        <v>0.14114326040931546</v>
      </c>
      <c r="AB266" s="20">
        <v>7</v>
      </c>
      <c r="AC266" s="37">
        <f t="shared" si="191"/>
        <v>0.16088255573431395</v>
      </c>
      <c r="AD266" s="20">
        <v>8</v>
      </c>
      <c r="AE266" s="37">
        <f t="shared" si="192"/>
        <v>0.18273184102329831</v>
      </c>
      <c r="AF266" s="37">
        <f t="shared" si="193"/>
        <v>0.16158588572230925</v>
      </c>
      <c r="AG266" s="21">
        <f t="shared" si="194"/>
        <v>2.0803209227795664E-2</v>
      </c>
      <c r="AH266" s="22">
        <v>7</v>
      </c>
      <c r="AI266" s="40">
        <f t="shared" si="195"/>
        <v>0.16742406122937098</v>
      </c>
      <c r="AJ266" s="22">
        <v>9</v>
      </c>
      <c r="AK266" s="40">
        <f t="shared" si="196"/>
        <v>0.21718146718146719</v>
      </c>
      <c r="AL266" s="22">
        <v>7</v>
      </c>
      <c r="AM266" s="40">
        <f t="shared" si="197"/>
        <v>0.16474464579901155</v>
      </c>
      <c r="AN266" s="42">
        <f t="shared" si="198"/>
        <v>0.18311672473661655</v>
      </c>
      <c r="AO266" s="25">
        <f t="shared" si="199"/>
        <v>2.9531336324955328E-2</v>
      </c>
    </row>
    <row r="267" spans="1:41" x14ac:dyDescent="0.25">
      <c r="A267" s="15" t="s">
        <v>269</v>
      </c>
      <c r="B267" s="16" t="s">
        <v>1203</v>
      </c>
      <c r="C267" s="16" t="s">
        <v>725</v>
      </c>
      <c r="D267" s="17">
        <v>0</v>
      </c>
      <c r="E267" s="18">
        <v>27.345309381237499</v>
      </c>
      <c r="F267" s="19">
        <v>13</v>
      </c>
      <c r="G267" s="19">
        <v>1</v>
      </c>
      <c r="H267" s="17">
        <v>57.110999999999997</v>
      </c>
      <c r="I267" s="17">
        <v>6.61</v>
      </c>
      <c r="J267" s="20">
        <v>7</v>
      </c>
      <c r="K267" s="37">
        <f t="shared" si="200"/>
        <v>0.16114180478821363</v>
      </c>
      <c r="L267" s="20">
        <v>8</v>
      </c>
      <c r="M267" s="37">
        <f t="shared" si="201"/>
        <v>0.17993702204228521</v>
      </c>
      <c r="N267" s="20">
        <v>7</v>
      </c>
      <c r="O267" s="37">
        <f t="shared" si="202"/>
        <v>0.15765765765765766</v>
      </c>
      <c r="P267" s="37">
        <f t="shared" si="203"/>
        <v>0.1662454948293855</v>
      </c>
      <c r="Q267" s="21">
        <f t="shared" si="204"/>
        <v>1.1984500756102454E-2</v>
      </c>
      <c r="R267" s="22">
        <v>6</v>
      </c>
      <c r="S267" s="40">
        <f>(R267/4454)*100</f>
        <v>0.13471037269869782</v>
      </c>
      <c r="T267" s="22">
        <v>8</v>
      </c>
      <c r="U267" s="40">
        <f>(T267/4399)*100</f>
        <v>0.18185951352580132</v>
      </c>
      <c r="V267" s="22">
        <v>7</v>
      </c>
      <c r="W267" s="40">
        <f>(V267/4417)*100</f>
        <v>0.15847860538827258</v>
      </c>
      <c r="X267" s="40">
        <f>AVERAGE(S267,U267,W267)</f>
        <v>0.15834949720425723</v>
      </c>
      <c r="Y267" s="23">
        <f>STDEV(S267,U267,W267)</f>
        <v>2.3574835564132656E-2</v>
      </c>
      <c r="Z267" s="20">
        <v>6</v>
      </c>
      <c r="AA267" s="37">
        <f t="shared" si="190"/>
        <v>0.14114326040931546</v>
      </c>
      <c r="AB267" s="20">
        <v>7</v>
      </c>
      <c r="AC267" s="37">
        <f t="shared" si="191"/>
        <v>0.16088255573431395</v>
      </c>
      <c r="AD267" s="20">
        <v>8</v>
      </c>
      <c r="AE267" s="37">
        <f t="shared" si="192"/>
        <v>0.18273184102329831</v>
      </c>
      <c r="AF267" s="37">
        <f t="shared" si="193"/>
        <v>0.16158588572230925</v>
      </c>
      <c r="AG267" s="21">
        <f t="shared" si="194"/>
        <v>2.0803209227795664E-2</v>
      </c>
      <c r="AH267" s="22">
        <v>7</v>
      </c>
      <c r="AI267" s="40">
        <f t="shared" si="195"/>
        <v>0.16742406122937098</v>
      </c>
      <c r="AJ267" s="22">
        <v>9</v>
      </c>
      <c r="AK267" s="40">
        <f t="shared" si="196"/>
        <v>0.21718146718146719</v>
      </c>
      <c r="AL267" s="22">
        <v>7</v>
      </c>
      <c r="AM267" s="40">
        <f t="shared" si="197"/>
        <v>0.16474464579901155</v>
      </c>
      <c r="AN267" s="42">
        <f t="shared" si="198"/>
        <v>0.18311672473661655</v>
      </c>
      <c r="AO267" s="25">
        <f t="shared" si="199"/>
        <v>2.9531336324955328E-2</v>
      </c>
    </row>
    <row r="268" spans="1:41" x14ac:dyDescent="0.25">
      <c r="A268" s="15" t="s">
        <v>219</v>
      </c>
      <c r="B268" s="16" t="s">
        <v>1378</v>
      </c>
      <c r="C268" s="16" t="s">
        <v>944</v>
      </c>
      <c r="D268" s="17">
        <v>0</v>
      </c>
      <c r="E268" s="18">
        <v>39.6666666666667</v>
      </c>
      <c r="F268" s="19">
        <v>10</v>
      </c>
      <c r="G268" s="19">
        <v>10</v>
      </c>
      <c r="H268" s="17">
        <v>34.335999999999999</v>
      </c>
      <c r="I268" s="17">
        <v>7.36</v>
      </c>
      <c r="J268" s="20">
        <v>9</v>
      </c>
      <c r="K268" s="37">
        <f t="shared" si="200"/>
        <v>0.20718232044198895</v>
      </c>
      <c r="L268" s="20">
        <v>8</v>
      </c>
      <c r="M268" s="37">
        <f t="shared" si="201"/>
        <v>0.17993702204228521</v>
      </c>
      <c r="N268" s="20">
        <v>8</v>
      </c>
      <c r="O268" s="37">
        <f t="shared" si="202"/>
        <v>0.18018018018018017</v>
      </c>
      <c r="P268" s="37">
        <f t="shared" si="203"/>
        <v>0.18909984088815146</v>
      </c>
      <c r="Q268" s="21">
        <f t="shared" si="204"/>
        <v>1.5660358603212757E-2</v>
      </c>
      <c r="R268" s="22"/>
      <c r="S268" s="40"/>
      <c r="T268" s="22"/>
      <c r="U268" s="40"/>
      <c r="V268" s="22"/>
      <c r="W268" s="40"/>
      <c r="X268" s="40"/>
      <c r="Y268" s="23"/>
      <c r="Z268" s="20">
        <v>5</v>
      </c>
      <c r="AA268" s="37">
        <f t="shared" si="190"/>
        <v>0.11761938367442955</v>
      </c>
      <c r="AB268" s="20">
        <v>7</v>
      </c>
      <c r="AC268" s="37">
        <f t="shared" si="191"/>
        <v>0.16088255573431395</v>
      </c>
      <c r="AD268" s="20">
        <v>7</v>
      </c>
      <c r="AE268" s="37">
        <f t="shared" si="192"/>
        <v>0.15989036089538602</v>
      </c>
      <c r="AF268" s="37">
        <f t="shared" si="193"/>
        <v>0.14613076676804318</v>
      </c>
      <c r="AG268" s="21">
        <f t="shared" si="194"/>
        <v>2.4696565289179281E-2</v>
      </c>
      <c r="AH268" s="22">
        <v>8</v>
      </c>
      <c r="AI268" s="40">
        <f t="shared" si="195"/>
        <v>0.19134178426213824</v>
      </c>
      <c r="AJ268" s="22">
        <v>6</v>
      </c>
      <c r="AK268" s="40">
        <f t="shared" si="196"/>
        <v>0.14478764478764478</v>
      </c>
      <c r="AL268" s="22">
        <v>6</v>
      </c>
      <c r="AM268" s="40">
        <f t="shared" si="197"/>
        <v>0.14120969639915276</v>
      </c>
      <c r="AN268" s="42">
        <f t="shared" si="198"/>
        <v>0.15911304181631195</v>
      </c>
      <c r="AO268" s="25">
        <f t="shared" si="199"/>
        <v>2.7968183859472036E-2</v>
      </c>
    </row>
    <row r="269" spans="1:41" x14ac:dyDescent="0.25">
      <c r="A269" s="15" t="s">
        <v>321</v>
      </c>
      <c r="B269" s="16" t="s">
        <v>1037</v>
      </c>
      <c r="C269" s="16" t="s">
        <v>554</v>
      </c>
      <c r="D269" s="17">
        <v>0</v>
      </c>
      <c r="E269" s="18">
        <v>21.735604217355998</v>
      </c>
      <c r="F269" s="19">
        <v>20</v>
      </c>
      <c r="G269" s="19">
        <v>20</v>
      </c>
      <c r="H269" s="17">
        <v>139.321</v>
      </c>
      <c r="I269" s="17">
        <v>7.58</v>
      </c>
      <c r="J269" s="20">
        <v>6</v>
      </c>
      <c r="K269" s="37">
        <f t="shared" si="200"/>
        <v>0.13812154696132595</v>
      </c>
      <c r="L269" s="20">
        <v>8</v>
      </c>
      <c r="M269" s="37">
        <f t="shared" si="201"/>
        <v>0.17993702204228521</v>
      </c>
      <c r="N269" s="20">
        <v>7</v>
      </c>
      <c r="O269" s="37">
        <f t="shared" si="202"/>
        <v>0.15765765765765766</v>
      </c>
      <c r="P269" s="37">
        <f t="shared" si="203"/>
        <v>0.15857207555375627</v>
      </c>
      <c r="Q269" s="21">
        <f t="shared" si="204"/>
        <v>2.0922729485612326E-2</v>
      </c>
      <c r="R269" s="22">
        <v>6</v>
      </c>
      <c r="S269" s="40">
        <f>(R269/4454)*100</f>
        <v>0.13471037269869782</v>
      </c>
      <c r="T269" s="22">
        <v>9</v>
      </c>
      <c r="U269" s="40">
        <f>(T269/4399)*100</f>
        <v>0.20459195271652647</v>
      </c>
      <c r="V269" s="22">
        <v>9</v>
      </c>
      <c r="W269" s="40">
        <f>(V269/4417)*100</f>
        <v>0.20375820692777905</v>
      </c>
      <c r="X269" s="40">
        <f>AVERAGE(S269,U269,W269)</f>
        <v>0.18102017744766777</v>
      </c>
      <c r="Y269" s="23">
        <f>STDEV(S269,U269,W269)</f>
        <v>4.0107633873439338E-2</v>
      </c>
      <c r="Z269" s="20">
        <v>8</v>
      </c>
      <c r="AA269" s="37">
        <f t="shared" si="190"/>
        <v>0.18819101387908727</v>
      </c>
      <c r="AB269" s="20">
        <v>10</v>
      </c>
      <c r="AC269" s="37">
        <f t="shared" si="191"/>
        <v>0.22983222247759133</v>
      </c>
      <c r="AD269" s="20">
        <v>10</v>
      </c>
      <c r="AE269" s="37">
        <f t="shared" si="192"/>
        <v>0.22841480127912286</v>
      </c>
      <c r="AF269" s="37">
        <f t="shared" si="193"/>
        <v>0.21547934587860049</v>
      </c>
      <c r="AG269" s="21">
        <f t="shared" si="194"/>
        <v>2.3643013094785739E-2</v>
      </c>
      <c r="AH269" s="22">
        <v>8</v>
      </c>
      <c r="AI269" s="40">
        <f t="shared" si="195"/>
        <v>0.19134178426213824</v>
      </c>
      <c r="AJ269" s="22">
        <v>10</v>
      </c>
      <c r="AK269" s="40">
        <f t="shared" si="196"/>
        <v>0.2413127413127413</v>
      </c>
      <c r="AL269" s="22">
        <v>8</v>
      </c>
      <c r="AM269" s="40">
        <f t="shared" si="197"/>
        <v>0.18827959519887033</v>
      </c>
      <c r="AN269" s="42">
        <f t="shared" si="198"/>
        <v>0.20697804025791663</v>
      </c>
      <c r="AO269" s="25">
        <f t="shared" si="199"/>
        <v>2.9774116659574256E-2</v>
      </c>
    </row>
    <row r="270" spans="1:41" x14ac:dyDescent="0.25">
      <c r="A270" s="15" t="s">
        <v>299</v>
      </c>
      <c r="B270" s="16" t="s">
        <v>1203</v>
      </c>
      <c r="C270" s="16" t="s">
        <v>800</v>
      </c>
      <c r="D270" s="17">
        <v>0</v>
      </c>
      <c r="E270" s="18">
        <v>36.255924170616098</v>
      </c>
      <c r="F270" s="19">
        <v>13</v>
      </c>
      <c r="G270" s="19">
        <v>13</v>
      </c>
      <c r="H270" s="17">
        <v>47.335000000000001</v>
      </c>
      <c r="I270" s="17">
        <v>6.48</v>
      </c>
      <c r="J270" s="20">
        <v>7</v>
      </c>
      <c r="K270" s="37">
        <f t="shared" si="200"/>
        <v>0.16114180478821363</v>
      </c>
      <c r="L270" s="20">
        <v>9</v>
      </c>
      <c r="M270" s="37">
        <f t="shared" si="201"/>
        <v>0.20242914979757085</v>
      </c>
      <c r="N270" s="20">
        <v>8</v>
      </c>
      <c r="O270" s="37">
        <f t="shared" si="202"/>
        <v>0.18018018018018017</v>
      </c>
      <c r="P270" s="37">
        <f t="shared" si="203"/>
        <v>0.18125037825532156</v>
      </c>
      <c r="Q270" s="21">
        <f t="shared" si="204"/>
        <v>2.066446726679521E-2</v>
      </c>
      <c r="R270" s="22">
        <v>6</v>
      </c>
      <c r="S270" s="40">
        <f>(R270/4454)*100</f>
        <v>0.13471037269869782</v>
      </c>
      <c r="T270" s="22">
        <v>8</v>
      </c>
      <c r="U270" s="40">
        <f>(T270/4399)*100</f>
        <v>0.18185951352580132</v>
      </c>
      <c r="V270" s="22">
        <v>7</v>
      </c>
      <c r="W270" s="40">
        <f>(V270/4417)*100</f>
        <v>0.15847860538827258</v>
      </c>
      <c r="X270" s="40">
        <f>AVERAGE(S270,U270,W270)</f>
        <v>0.15834949720425723</v>
      </c>
      <c r="Y270" s="23">
        <f>STDEV(S270,U270,W270)</f>
        <v>2.3574835564132656E-2</v>
      </c>
      <c r="Z270" s="20">
        <v>6</v>
      </c>
      <c r="AA270" s="37">
        <f t="shared" si="190"/>
        <v>0.14114326040931546</v>
      </c>
      <c r="AB270" s="20">
        <v>9</v>
      </c>
      <c r="AC270" s="37">
        <f t="shared" si="191"/>
        <v>0.20684900022983221</v>
      </c>
      <c r="AD270" s="20">
        <v>9</v>
      </c>
      <c r="AE270" s="37">
        <f t="shared" si="192"/>
        <v>0.2055733211512106</v>
      </c>
      <c r="AF270" s="37">
        <f t="shared" si="193"/>
        <v>0.1845218605967861</v>
      </c>
      <c r="AG270" s="21">
        <f t="shared" si="194"/>
        <v>3.7572384206305362E-2</v>
      </c>
      <c r="AH270" s="22">
        <v>9</v>
      </c>
      <c r="AI270" s="40">
        <f t="shared" si="195"/>
        <v>0.21525950729490553</v>
      </c>
      <c r="AJ270" s="22">
        <v>9</v>
      </c>
      <c r="AK270" s="40">
        <f t="shared" si="196"/>
        <v>0.21718146718146719</v>
      </c>
      <c r="AL270" s="22">
        <v>7</v>
      </c>
      <c r="AM270" s="40">
        <f t="shared" si="197"/>
        <v>0.16474464579901155</v>
      </c>
      <c r="AN270" s="42">
        <f t="shared" si="198"/>
        <v>0.19906187342512807</v>
      </c>
      <c r="AO270" s="25">
        <f t="shared" si="199"/>
        <v>2.9735123447001528E-2</v>
      </c>
    </row>
    <row r="271" spans="1:41" x14ac:dyDescent="0.25">
      <c r="A271" s="15" t="s">
        <v>278</v>
      </c>
      <c r="B271" s="16" t="s">
        <v>1131</v>
      </c>
      <c r="C271" s="16" t="s">
        <v>649</v>
      </c>
      <c r="D271" s="17">
        <v>0</v>
      </c>
      <c r="E271" s="18">
        <v>32.4149108589951</v>
      </c>
      <c r="F271" s="19">
        <v>15</v>
      </c>
      <c r="G271" s="19">
        <v>15</v>
      </c>
      <c r="H271" s="17">
        <v>68.283000000000001</v>
      </c>
      <c r="I271" s="17">
        <v>5.58</v>
      </c>
      <c r="J271" s="20">
        <v>9</v>
      </c>
      <c r="K271" s="37">
        <f t="shared" si="200"/>
        <v>0.20718232044198895</v>
      </c>
      <c r="L271" s="20">
        <v>9</v>
      </c>
      <c r="M271" s="37">
        <f t="shared" si="201"/>
        <v>0.20242914979757085</v>
      </c>
      <c r="N271" s="20">
        <v>10</v>
      </c>
      <c r="O271" s="37">
        <f t="shared" si="202"/>
        <v>0.22522522522522523</v>
      </c>
      <c r="P271" s="37">
        <f t="shared" si="203"/>
        <v>0.21161223182159503</v>
      </c>
      <c r="Q271" s="21">
        <f t="shared" si="204"/>
        <v>1.2026360623613423E-2</v>
      </c>
      <c r="R271" s="22">
        <v>9</v>
      </c>
      <c r="S271" s="40">
        <f>(R271/4454)*100</f>
        <v>0.20206555904804671</v>
      </c>
      <c r="T271" s="22">
        <v>8</v>
      </c>
      <c r="U271" s="40">
        <f>(T271/4399)*100</f>
        <v>0.18185951352580132</v>
      </c>
      <c r="V271" s="22">
        <v>10</v>
      </c>
      <c r="W271" s="40">
        <f>(V271/4417)*100</f>
        <v>0.22639800769753224</v>
      </c>
      <c r="X271" s="40">
        <f>AVERAGE(S271,U271,W271)</f>
        <v>0.20344102675712675</v>
      </c>
      <c r="Y271" s="23">
        <f>STDEV(S271,U271,W271)</f>
        <v>2.2301082918445209E-2</v>
      </c>
      <c r="Z271" s="20">
        <v>9</v>
      </c>
      <c r="AA271" s="37">
        <f t="shared" si="190"/>
        <v>0.21171489061397319</v>
      </c>
      <c r="AB271" s="20">
        <v>9</v>
      </c>
      <c r="AC271" s="37">
        <f t="shared" si="191"/>
        <v>0.20684900022983221</v>
      </c>
      <c r="AD271" s="20">
        <v>13</v>
      </c>
      <c r="AE271" s="37">
        <f t="shared" si="192"/>
        <v>0.29693924166285973</v>
      </c>
      <c r="AF271" s="37">
        <f t="shared" si="193"/>
        <v>0.2385010441688884</v>
      </c>
      <c r="AG271" s="21">
        <f t="shared" si="194"/>
        <v>5.0667409812086256E-2</v>
      </c>
      <c r="AH271" s="22">
        <v>7</v>
      </c>
      <c r="AI271" s="40">
        <f t="shared" si="195"/>
        <v>0.16742406122937098</v>
      </c>
      <c r="AJ271" s="22">
        <v>7</v>
      </c>
      <c r="AK271" s="40">
        <f t="shared" si="196"/>
        <v>0.16891891891891891</v>
      </c>
      <c r="AL271" s="22">
        <v>9</v>
      </c>
      <c r="AM271" s="40">
        <f t="shared" si="197"/>
        <v>0.21181454459872912</v>
      </c>
      <c r="AN271" s="42">
        <f t="shared" si="198"/>
        <v>0.18271917491567299</v>
      </c>
      <c r="AO271" s="25">
        <f t="shared" si="199"/>
        <v>2.5208412338409633E-2</v>
      </c>
    </row>
    <row r="272" spans="1:41" x14ac:dyDescent="0.25">
      <c r="A272" s="15" t="s">
        <v>214</v>
      </c>
      <c r="B272" s="16" t="s">
        <v>1212</v>
      </c>
      <c r="C272" s="16" t="s">
        <v>740</v>
      </c>
      <c r="D272" s="17">
        <v>0</v>
      </c>
      <c r="E272" s="18">
        <v>29.108910891089099</v>
      </c>
      <c r="F272" s="19">
        <v>11</v>
      </c>
      <c r="G272" s="19">
        <v>11</v>
      </c>
      <c r="H272" s="17">
        <v>55.218000000000004</v>
      </c>
      <c r="I272" s="17">
        <v>7.23</v>
      </c>
      <c r="J272" s="20">
        <v>5</v>
      </c>
      <c r="K272" s="37">
        <f t="shared" si="200"/>
        <v>0.11510128913443832</v>
      </c>
      <c r="L272" s="20">
        <v>6</v>
      </c>
      <c r="M272" s="37">
        <f t="shared" si="201"/>
        <v>0.1349527665317139</v>
      </c>
      <c r="N272" s="20">
        <v>5</v>
      </c>
      <c r="O272" s="37">
        <f t="shared" si="202"/>
        <v>0.11261261261261261</v>
      </c>
      <c r="P272" s="37">
        <f t="shared" si="203"/>
        <v>0.12088888942625496</v>
      </c>
      <c r="Q272" s="21">
        <f t="shared" si="204"/>
        <v>1.2243073843429231E-2</v>
      </c>
      <c r="R272" s="22"/>
      <c r="S272" s="40"/>
      <c r="T272" s="22"/>
      <c r="U272" s="40"/>
      <c r="V272" s="22"/>
      <c r="W272" s="40"/>
      <c r="X272" s="40"/>
      <c r="Y272" s="23"/>
      <c r="Z272" s="20"/>
      <c r="AA272" s="20"/>
      <c r="AB272" s="20"/>
      <c r="AC272" s="20"/>
      <c r="AD272" s="20"/>
      <c r="AE272" s="20"/>
      <c r="AF272" s="20"/>
      <c r="AG272" s="21"/>
      <c r="AH272" s="22">
        <v>8</v>
      </c>
      <c r="AI272" s="40">
        <f t="shared" si="195"/>
        <v>0.19134178426213824</v>
      </c>
      <c r="AJ272" s="22">
        <v>6</v>
      </c>
      <c r="AK272" s="40">
        <f t="shared" si="196"/>
        <v>0.14478764478764478</v>
      </c>
      <c r="AL272" s="22">
        <v>6</v>
      </c>
      <c r="AM272" s="40">
        <f t="shared" si="197"/>
        <v>0.14120969639915276</v>
      </c>
      <c r="AN272" s="42">
        <f t="shared" si="198"/>
        <v>0.15911304181631195</v>
      </c>
      <c r="AO272" s="25">
        <f t="shared" si="199"/>
        <v>2.7968183859472036E-2</v>
      </c>
    </row>
    <row r="273" spans="1:41" x14ac:dyDescent="0.25">
      <c r="A273" s="15" t="s">
        <v>502</v>
      </c>
      <c r="B273" s="16" t="s">
        <v>1164</v>
      </c>
      <c r="C273" s="16" t="s">
        <v>681</v>
      </c>
      <c r="D273" s="17">
        <v>0</v>
      </c>
      <c r="E273" s="18">
        <v>55.417956656346703</v>
      </c>
      <c r="F273" s="19">
        <v>30</v>
      </c>
      <c r="G273" s="19">
        <v>26</v>
      </c>
      <c r="H273" s="17">
        <v>70.826999999999998</v>
      </c>
      <c r="I273" s="17">
        <v>5.52</v>
      </c>
      <c r="J273" s="20">
        <v>28</v>
      </c>
      <c r="K273" s="37">
        <f t="shared" si="200"/>
        <v>0.64456721915285453</v>
      </c>
      <c r="L273" s="20">
        <v>28</v>
      </c>
      <c r="M273" s="37">
        <f t="shared" si="201"/>
        <v>0.62977957714799815</v>
      </c>
      <c r="N273" s="20">
        <v>28</v>
      </c>
      <c r="O273" s="37">
        <f t="shared" si="202"/>
        <v>0.63063063063063063</v>
      </c>
      <c r="P273" s="37">
        <f t="shared" si="203"/>
        <v>0.63499247564382777</v>
      </c>
      <c r="Q273" s="21">
        <f t="shared" si="204"/>
        <v>8.3028825088226309E-3</v>
      </c>
      <c r="R273" s="22">
        <v>29</v>
      </c>
      <c r="S273" s="40">
        <f t="shared" ref="S273:S285" si="205">(R273/4454)*100</f>
        <v>0.65110013471037265</v>
      </c>
      <c r="T273" s="22">
        <v>28</v>
      </c>
      <c r="U273" s="40">
        <f t="shared" ref="U273:U285" si="206">(T273/4399)*100</f>
        <v>0.63650829734030456</v>
      </c>
      <c r="V273" s="22">
        <v>29</v>
      </c>
      <c r="W273" s="40">
        <f t="shared" ref="W273:W285" si="207">(V273/4417)*100</f>
        <v>0.65655422232284355</v>
      </c>
      <c r="X273" s="40">
        <f t="shared" ref="X273:X285" si="208">AVERAGE(S273,U273,W273)</f>
        <v>0.64805421812450692</v>
      </c>
      <c r="Y273" s="23">
        <f t="shared" ref="Y273:Y285" si="209">STDEV(S273,U273,W273)</f>
        <v>1.0364264710409229E-2</v>
      </c>
      <c r="Z273" s="20">
        <v>28</v>
      </c>
      <c r="AA273" s="37">
        <f t="shared" ref="AA273:AA288" si="210">(Z273/4251)*100</f>
        <v>0.65866854857680546</v>
      </c>
      <c r="AB273" s="20">
        <v>28</v>
      </c>
      <c r="AC273" s="37">
        <f t="shared" ref="AC273:AC288" si="211">(AB273/4351)*100</f>
        <v>0.64353022293725581</v>
      </c>
      <c r="AD273" s="20">
        <v>28</v>
      </c>
      <c r="AE273" s="37">
        <f t="shared" ref="AE273:AE288" si="212">(AD273/4378)*100</f>
        <v>0.6395614435815441</v>
      </c>
      <c r="AF273" s="37">
        <f t="shared" ref="AF273:AF288" si="213">AVERAGE(AA273,AC273,AE273)</f>
        <v>0.64725340503186846</v>
      </c>
      <c r="AG273" s="21">
        <f t="shared" ref="AG273:AG288" si="214">STDEV(AA273,AC273,AE273)</f>
        <v>1.0083001983894406E-2</v>
      </c>
      <c r="AH273" s="22">
        <v>26</v>
      </c>
      <c r="AI273" s="40">
        <f t="shared" si="195"/>
        <v>0.62186079885194934</v>
      </c>
      <c r="AJ273" s="22">
        <v>28</v>
      </c>
      <c r="AK273" s="40">
        <f t="shared" si="196"/>
        <v>0.67567567567567566</v>
      </c>
      <c r="AL273" s="22">
        <v>26</v>
      </c>
      <c r="AM273" s="40">
        <f t="shared" si="197"/>
        <v>0.61190868439632862</v>
      </c>
      <c r="AN273" s="42">
        <f t="shared" si="198"/>
        <v>0.63648171964131783</v>
      </c>
      <c r="AO273" s="25">
        <f t="shared" si="199"/>
        <v>3.4305769015601763E-2</v>
      </c>
    </row>
    <row r="274" spans="1:41" x14ac:dyDescent="0.25">
      <c r="A274" s="15" t="s">
        <v>471</v>
      </c>
      <c r="B274" s="16" t="s">
        <v>1369</v>
      </c>
      <c r="C274" s="16" t="s">
        <v>936</v>
      </c>
      <c r="D274" s="17">
        <v>0</v>
      </c>
      <c r="E274" s="18">
        <v>65.873015873015902</v>
      </c>
      <c r="F274" s="19">
        <v>24</v>
      </c>
      <c r="G274" s="19">
        <v>23</v>
      </c>
      <c r="H274" s="17">
        <v>55.725999999999999</v>
      </c>
      <c r="I274" s="17">
        <v>8.4600000000000009</v>
      </c>
      <c r="J274" s="20">
        <v>18</v>
      </c>
      <c r="K274" s="37">
        <f t="shared" si="200"/>
        <v>0.4143646408839779</v>
      </c>
      <c r="L274" s="20">
        <v>19</v>
      </c>
      <c r="M274" s="37">
        <f t="shared" si="201"/>
        <v>0.42735042735042739</v>
      </c>
      <c r="N274" s="20">
        <v>18</v>
      </c>
      <c r="O274" s="37">
        <f t="shared" si="202"/>
        <v>0.40540540540540543</v>
      </c>
      <c r="P274" s="37">
        <f t="shared" si="203"/>
        <v>0.41570682454660357</v>
      </c>
      <c r="Q274" s="21">
        <f t="shared" si="204"/>
        <v>1.1033906369914432E-2</v>
      </c>
      <c r="R274" s="22">
        <v>20</v>
      </c>
      <c r="S274" s="40">
        <f t="shared" si="205"/>
        <v>0.44903457566232602</v>
      </c>
      <c r="T274" s="22">
        <v>19</v>
      </c>
      <c r="U274" s="40">
        <f t="shared" si="206"/>
        <v>0.43191634462377809</v>
      </c>
      <c r="V274" s="22">
        <v>16</v>
      </c>
      <c r="W274" s="40">
        <f t="shared" si="207"/>
        <v>0.36223681231605159</v>
      </c>
      <c r="X274" s="40">
        <f t="shared" si="208"/>
        <v>0.4143959108673852</v>
      </c>
      <c r="Y274" s="23">
        <f t="shared" si="209"/>
        <v>4.5974853232371257E-2</v>
      </c>
      <c r="Z274" s="20">
        <v>19</v>
      </c>
      <c r="AA274" s="37">
        <f t="shared" si="210"/>
        <v>0.44695365796283226</v>
      </c>
      <c r="AB274" s="20">
        <v>18</v>
      </c>
      <c r="AC274" s="37">
        <f t="shared" si="211"/>
        <v>0.41369800045966443</v>
      </c>
      <c r="AD274" s="20">
        <v>17</v>
      </c>
      <c r="AE274" s="37">
        <f t="shared" si="212"/>
        <v>0.38830516217450894</v>
      </c>
      <c r="AF274" s="37">
        <f t="shared" si="213"/>
        <v>0.4163189401990019</v>
      </c>
      <c r="AG274" s="21">
        <f t="shared" si="214"/>
        <v>2.9411961995014429E-2</v>
      </c>
      <c r="AH274" s="22">
        <v>19</v>
      </c>
      <c r="AI274" s="40">
        <f t="shared" si="195"/>
        <v>0.45443673762257836</v>
      </c>
      <c r="AJ274" s="22">
        <v>17</v>
      </c>
      <c r="AK274" s="40">
        <f t="shared" si="196"/>
        <v>0.41023166023166019</v>
      </c>
      <c r="AL274" s="22">
        <v>19</v>
      </c>
      <c r="AM274" s="40">
        <f t="shared" si="197"/>
        <v>0.44716403859731702</v>
      </c>
      <c r="AN274" s="42">
        <f t="shared" si="198"/>
        <v>0.43727747881718521</v>
      </c>
      <c r="AO274" s="25">
        <f t="shared" si="199"/>
        <v>2.3702958992472992E-2</v>
      </c>
    </row>
    <row r="275" spans="1:41" x14ac:dyDescent="0.25">
      <c r="A275" s="15" t="s">
        <v>503</v>
      </c>
      <c r="B275" s="16" t="s">
        <v>1097</v>
      </c>
      <c r="C275" s="16" t="s">
        <v>615</v>
      </c>
      <c r="D275" s="17">
        <v>0</v>
      </c>
      <c r="E275" s="18">
        <v>67.596566523605105</v>
      </c>
      <c r="F275" s="19">
        <v>33</v>
      </c>
      <c r="G275" s="19">
        <v>3</v>
      </c>
      <c r="H275" s="17">
        <v>53.655000000000001</v>
      </c>
      <c r="I275" s="17">
        <v>5.12</v>
      </c>
      <c r="J275" s="20">
        <v>27</v>
      </c>
      <c r="K275" s="37">
        <f t="shared" si="200"/>
        <v>0.62154696132596687</v>
      </c>
      <c r="L275" s="20">
        <v>23</v>
      </c>
      <c r="M275" s="37">
        <f t="shared" si="201"/>
        <v>0.51731893837156995</v>
      </c>
      <c r="N275" s="20">
        <v>28</v>
      </c>
      <c r="O275" s="37">
        <f t="shared" si="202"/>
        <v>0.63063063063063063</v>
      </c>
      <c r="P275" s="37">
        <f t="shared" si="203"/>
        <v>0.58983217677605582</v>
      </c>
      <c r="Q275" s="21">
        <f t="shared" si="204"/>
        <v>6.2962334533739103E-2</v>
      </c>
      <c r="R275" s="22">
        <v>27</v>
      </c>
      <c r="S275" s="40">
        <f t="shared" si="205"/>
        <v>0.60619667714414005</v>
      </c>
      <c r="T275" s="22">
        <v>26</v>
      </c>
      <c r="U275" s="40">
        <f t="shared" si="206"/>
        <v>0.59104341895885426</v>
      </c>
      <c r="V275" s="22">
        <v>31</v>
      </c>
      <c r="W275" s="40">
        <f t="shared" si="207"/>
        <v>0.70183382386235005</v>
      </c>
      <c r="X275" s="40">
        <f t="shared" si="208"/>
        <v>0.63302463998844816</v>
      </c>
      <c r="Y275" s="23">
        <f t="shared" si="209"/>
        <v>6.0070235120663687E-2</v>
      </c>
      <c r="Z275" s="20">
        <v>30</v>
      </c>
      <c r="AA275" s="37">
        <f t="shared" si="210"/>
        <v>0.70571630204657732</v>
      </c>
      <c r="AB275" s="20">
        <v>28</v>
      </c>
      <c r="AC275" s="37">
        <f t="shared" si="211"/>
        <v>0.64353022293725581</v>
      </c>
      <c r="AD275" s="20">
        <v>28</v>
      </c>
      <c r="AE275" s="37">
        <f t="shared" si="212"/>
        <v>0.6395614435815441</v>
      </c>
      <c r="AF275" s="37">
        <f t="shared" si="213"/>
        <v>0.66293598952179245</v>
      </c>
      <c r="AG275" s="21">
        <f t="shared" si="214"/>
        <v>3.7101942768300991E-2</v>
      </c>
      <c r="AH275" s="22">
        <v>28</v>
      </c>
      <c r="AI275" s="40">
        <f t="shared" si="195"/>
        <v>0.66969624491748392</v>
      </c>
      <c r="AJ275" s="22">
        <v>26</v>
      </c>
      <c r="AK275" s="40">
        <f t="shared" si="196"/>
        <v>0.62741312741312738</v>
      </c>
      <c r="AL275" s="22">
        <v>26</v>
      </c>
      <c r="AM275" s="40">
        <f t="shared" si="197"/>
        <v>0.61190868439632862</v>
      </c>
      <c r="AN275" s="42">
        <f t="shared" si="198"/>
        <v>0.63633935224231331</v>
      </c>
      <c r="AO275" s="25">
        <f t="shared" si="199"/>
        <v>2.9910009278206987E-2</v>
      </c>
    </row>
    <row r="276" spans="1:41" x14ac:dyDescent="0.25">
      <c r="A276" s="15" t="s">
        <v>467</v>
      </c>
      <c r="B276" s="16" t="s">
        <v>1206</v>
      </c>
      <c r="C276" s="16" t="s">
        <v>805</v>
      </c>
      <c r="D276" s="17">
        <v>0</v>
      </c>
      <c r="E276" s="18">
        <v>35.507246376811601</v>
      </c>
      <c r="F276" s="19">
        <v>22</v>
      </c>
      <c r="G276" s="19">
        <v>16</v>
      </c>
      <c r="H276" s="17">
        <v>76.709999999999994</v>
      </c>
      <c r="I276" s="17">
        <v>8.6</v>
      </c>
      <c r="J276" s="20">
        <v>17</v>
      </c>
      <c r="K276" s="37">
        <f t="shared" si="200"/>
        <v>0.39134438305709029</v>
      </c>
      <c r="L276" s="20">
        <v>19</v>
      </c>
      <c r="M276" s="37">
        <f t="shared" si="201"/>
        <v>0.42735042735042739</v>
      </c>
      <c r="N276" s="20">
        <v>17</v>
      </c>
      <c r="O276" s="37">
        <f t="shared" si="202"/>
        <v>0.38288288288288286</v>
      </c>
      <c r="P276" s="37">
        <f t="shared" si="203"/>
        <v>0.40052589776346686</v>
      </c>
      <c r="Q276" s="21">
        <f t="shared" si="204"/>
        <v>2.3612830981710329E-2</v>
      </c>
      <c r="R276" s="22">
        <v>17</v>
      </c>
      <c r="S276" s="40">
        <f t="shared" si="205"/>
        <v>0.38167938931297707</v>
      </c>
      <c r="T276" s="22">
        <v>15</v>
      </c>
      <c r="U276" s="40">
        <f t="shared" si="206"/>
        <v>0.34098658786087749</v>
      </c>
      <c r="V276" s="22">
        <v>17</v>
      </c>
      <c r="W276" s="40">
        <f t="shared" si="207"/>
        <v>0.38487661308580484</v>
      </c>
      <c r="X276" s="40">
        <f t="shared" si="208"/>
        <v>0.36918086341988648</v>
      </c>
      <c r="Y276" s="23">
        <f t="shared" si="209"/>
        <v>2.4469234575000134E-2</v>
      </c>
      <c r="Z276" s="20">
        <v>18</v>
      </c>
      <c r="AA276" s="37">
        <f t="shared" si="210"/>
        <v>0.42342978122794639</v>
      </c>
      <c r="AB276" s="20">
        <v>21</v>
      </c>
      <c r="AC276" s="37">
        <f t="shared" si="211"/>
        <v>0.48264766720294189</v>
      </c>
      <c r="AD276" s="20">
        <v>18</v>
      </c>
      <c r="AE276" s="37">
        <f t="shared" si="212"/>
        <v>0.41114664230242121</v>
      </c>
      <c r="AF276" s="37">
        <f t="shared" si="213"/>
        <v>0.43907469691110318</v>
      </c>
      <c r="AG276" s="21">
        <f t="shared" si="214"/>
        <v>3.8231815030234088E-2</v>
      </c>
      <c r="AH276" s="22">
        <v>15</v>
      </c>
      <c r="AI276" s="40">
        <f t="shared" si="195"/>
        <v>0.35876584549150925</v>
      </c>
      <c r="AJ276" s="22">
        <v>17</v>
      </c>
      <c r="AK276" s="40">
        <f t="shared" si="196"/>
        <v>0.41023166023166019</v>
      </c>
      <c r="AL276" s="22">
        <v>17</v>
      </c>
      <c r="AM276" s="40">
        <f t="shared" si="197"/>
        <v>0.40009413979759945</v>
      </c>
      <c r="AN276" s="42">
        <f t="shared" si="198"/>
        <v>0.38969721517358963</v>
      </c>
      <c r="AO276" s="25">
        <f t="shared" si="199"/>
        <v>2.7262695261930554E-2</v>
      </c>
    </row>
    <row r="277" spans="1:41" x14ac:dyDescent="0.25">
      <c r="A277" s="15" t="s">
        <v>447</v>
      </c>
      <c r="B277" s="16" t="s">
        <v>1121</v>
      </c>
      <c r="C277" s="16" t="s">
        <v>639</v>
      </c>
      <c r="D277" s="17">
        <v>0</v>
      </c>
      <c r="E277" s="18">
        <v>59.8101265822785</v>
      </c>
      <c r="F277" s="19">
        <v>16</v>
      </c>
      <c r="G277" s="19">
        <v>15</v>
      </c>
      <c r="H277" s="17">
        <v>35.709000000000003</v>
      </c>
      <c r="I277" s="17">
        <v>7.18</v>
      </c>
      <c r="J277" s="20">
        <v>14</v>
      </c>
      <c r="K277" s="37">
        <f t="shared" si="200"/>
        <v>0.32228360957642727</v>
      </c>
      <c r="L277" s="20">
        <v>16</v>
      </c>
      <c r="M277" s="37">
        <f t="shared" si="201"/>
        <v>0.35987404408457041</v>
      </c>
      <c r="N277" s="20">
        <v>15</v>
      </c>
      <c r="O277" s="37">
        <f t="shared" si="202"/>
        <v>0.33783783783783783</v>
      </c>
      <c r="P277" s="37">
        <f t="shared" si="203"/>
        <v>0.33999849716627856</v>
      </c>
      <c r="Q277" s="21">
        <f t="shared" si="204"/>
        <v>1.8888131939869889E-2</v>
      </c>
      <c r="R277" s="22">
        <v>14</v>
      </c>
      <c r="S277" s="40">
        <f t="shared" si="205"/>
        <v>0.31432420296362817</v>
      </c>
      <c r="T277" s="22">
        <v>14</v>
      </c>
      <c r="U277" s="40">
        <f t="shared" si="206"/>
        <v>0.31825414867015228</v>
      </c>
      <c r="V277" s="22">
        <v>14</v>
      </c>
      <c r="W277" s="40">
        <f t="shared" si="207"/>
        <v>0.31695721077654515</v>
      </c>
      <c r="X277" s="40">
        <f t="shared" si="208"/>
        <v>0.31651185413677518</v>
      </c>
      <c r="Y277" s="23">
        <f t="shared" si="209"/>
        <v>2.00246728225387E-3</v>
      </c>
      <c r="Z277" s="20">
        <v>14</v>
      </c>
      <c r="AA277" s="37">
        <f t="shared" si="210"/>
        <v>0.32933427428840273</v>
      </c>
      <c r="AB277" s="20">
        <v>15</v>
      </c>
      <c r="AC277" s="37">
        <f t="shared" si="211"/>
        <v>0.34474833371638702</v>
      </c>
      <c r="AD277" s="20">
        <v>15</v>
      </c>
      <c r="AE277" s="37">
        <f t="shared" si="212"/>
        <v>0.34262220191868431</v>
      </c>
      <c r="AF277" s="37">
        <f t="shared" si="213"/>
        <v>0.33890160330782465</v>
      </c>
      <c r="AG277" s="21">
        <f t="shared" si="214"/>
        <v>8.3534691912824938E-3</v>
      </c>
      <c r="AH277" s="22">
        <v>14</v>
      </c>
      <c r="AI277" s="40">
        <f t="shared" si="195"/>
        <v>0.33484812245874196</v>
      </c>
      <c r="AJ277" s="22">
        <v>14</v>
      </c>
      <c r="AK277" s="40">
        <f t="shared" si="196"/>
        <v>0.33783783783783783</v>
      </c>
      <c r="AL277" s="22">
        <v>16</v>
      </c>
      <c r="AM277" s="40">
        <f t="shared" si="197"/>
        <v>0.37655919039774066</v>
      </c>
      <c r="AN277" s="42">
        <f t="shared" si="198"/>
        <v>0.3497483835647735</v>
      </c>
      <c r="AO277" s="25">
        <f t="shared" si="199"/>
        <v>2.3266910447844385E-2</v>
      </c>
    </row>
    <row r="278" spans="1:41" x14ac:dyDescent="0.25">
      <c r="A278" s="15" t="s">
        <v>353</v>
      </c>
      <c r="B278" s="16" t="s">
        <v>1306</v>
      </c>
      <c r="C278" s="16" t="s">
        <v>871</v>
      </c>
      <c r="D278" s="17">
        <v>0</v>
      </c>
      <c r="E278" s="18">
        <v>47.9381443298969</v>
      </c>
      <c r="F278" s="19">
        <v>12</v>
      </c>
      <c r="G278" s="19">
        <v>12</v>
      </c>
      <c r="H278" s="17">
        <v>22.577999999999999</v>
      </c>
      <c r="I278" s="17">
        <v>10.65</v>
      </c>
      <c r="J278" s="20">
        <v>6</v>
      </c>
      <c r="K278" s="37">
        <f t="shared" si="200"/>
        <v>0.13812154696132595</v>
      </c>
      <c r="L278" s="20">
        <v>9</v>
      </c>
      <c r="M278" s="37">
        <f t="shared" si="201"/>
        <v>0.20242914979757085</v>
      </c>
      <c r="N278" s="20">
        <v>10</v>
      </c>
      <c r="O278" s="37">
        <f t="shared" si="202"/>
        <v>0.22522522522522523</v>
      </c>
      <c r="P278" s="37">
        <f t="shared" si="203"/>
        <v>0.18859197399470737</v>
      </c>
      <c r="Q278" s="21">
        <f t="shared" si="204"/>
        <v>4.5170380421518677E-2</v>
      </c>
      <c r="R278" s="22">
        <v>11</v>
      </c>
      <c r="S278" s="40">
        <f t="shared" si="205"/>
        <v>0.24696901661427931</v>
      </c>
      <c r="T278" s="22">
        <v>10</v>
      </c>
      <c r="U278" s="40">
        <f t="shared" si="206"/>
        <v>0.22732439190725162</v>
      </c>
      <c r="V278" s="22">
        <v>10</v>
      </c>
      <c r="W278" s="40">
        <f t="shared" si="207"/>
        <v>0.22639800769753224</v>
      </c>
      <c r="X278" s="40">
        <f t="shared" si="208"/>
        <v>0.23356380540635438</v>
      </c>
      <c r="Y278" s="23">
        <f t="shared" si="209"/>
        <v>1.1618490115880429E-2</v>
      </c>
      <c r="Z278" s="20">
        <v>11</v>
      </c>
      <c r="AA278" s="37">
        <f t="shared" si="210"/>
        <v>0.258762644083745</v>
      </c>
      <c r="AB278" s="20">
        <v>10</v>
      </c>
      <c r="AC278" s="37">
        <f t="shared" si="211"/>
        <v>0.22983222247759133</v>
      </c>
      <c r="AD278" s="20">
        <v>11</v>
      </c>
      <c r="AE278" s="37">
        <f t="shared" si="212"/>
        <v>0.25125628140703515</v>
      </c>
      <c r="AF278" s="37">
        <f t="shared" si="213"/>
        <v>0.24661704932279049</v>
      </c>
      <c r="AG278" s="21">
        <f t="shared" si="214"/>
        <v>1.5012800515762025E-2</v>
      </c>
      <c r="AH278" s="22">
        <v>11</v>
      </c>
      <c r="AI278" s="40">
        <f t="shared" si="195"/>
        <v>0.26309495336044009</v>
      </c>
      <c r="AJ278" s="22">
        <v>9</v>
      </c>
      <c r="AK278" s="40">
        <f t="shared" si="196"/>
        <v>0.21718146718146719</v>
      </c>
      <c r="AL278" s="22">
        <v>9</v>
      </c>
      <c r="AM278" s="40">
        <f t="shared" si="197"/>
        <v>0.21181454459872912</v>
      </c>
      <c r="AN278" s="42">
        <f t="shared" si="198"/>
        <v>0.23069698838021213</v>
      </c>
      <c r="AO278" s="25">
        <f t="shared" si="199"/>
        <v>2.8185493886879714E-2</v>
      </c>
    </row>
    <row r="279" spans="1:41" x14ac:dyDescent="0.25">
      <c r="A279" s="15" t="s">
        <v>400</v>
      </c>
      <c r="B279" s="16" t="s">
        <v>1004</v>
      </c>
      <c r="C279" s="16" t="s">
        <v>522</v>
      </c>
      <c r="D279" s="17">
        <v>0</v>
      </c>
      <c r="E279" s="18">
        <v>57.894736842105303</v>
      </c>
      <c r="F279" s="19">
        <v>13</v>
      </c>
      <c r="G279" s="19">
        <v>7</v>
      </c>
      <c r="H279" s="17">
        <v>28.285</v>
      </c>
      <c r="I279" s="17">
        <v>4.8899999999999997</v>
      </c>
      <c r="J279" s="20">
        <v>10</v>
      </c>
      <c r="K279" s="37">
        <f t="shared" si="200"/>
        <v>0.23020257826887663</v>
      </c>
      <c r="L279" s="20">
        <v>11</v>
      </c>
      <c r="M279" s="37">
        <f t="shared" si="201"/>
        <v>0.24741340530814215</v>
      </c>
      <c r="N279" s="20">
        <v>11</v>
      </c>
      <c r="O279" s="37">
        <f t="shared" si="202"/>
        <v>0.24774774774774774</v>
      </c>
      <c r="P279" s="37">
        <f t="shared" si="203"/>
        <v>0.24178791044158884</v>
      </c>
      <c r="Q279" s="21">
        <f t="shared" si="204"/>
        <v>1.0034584564434684E-2</v>
      </c>
      <c r="R279" s="22">
        <v>10</v>
      </c>
      <c r="S279" s="40">
        <f t="shared" si="205"/>
        <v>0.22451728783116301</v>
      </c>
      <c r="T279" s="22">
        <v>13</v>
      </c>
      <c r="U279" s="40">
        <f t="shared" si="206"/>
        <v>0.29552170947942713</v>
      </c>
      <c r="V279" s="22">
        <v>11</v>
      </c>
      <c r="W279" s="40">
        <f t="shared" si="207"/>
        <v>0.24903780846728549</v>
      </c>
      <c r="X279" s="40">
        <f t="shared" si="208"/>
        <v>0.25635893525929188</v>
      </c>
      <c r="Y279" s="23">
        <f t="shared" si="209"/>
        <v>3.6063917515012006E-2</v>
      </c>
      <c r="Z279" s="20">
        <v>10</v>
      </c>
      <c r="AA279" s="37">
        <f t="shared" si="210"/>
        <v>0.2352387673488591</v>
      </c>
      <c r="AB279" s="20">
        <v>11</v>
      </c>
      <c r="AC279" s="37">
        <f t="shared" si="211"/>
        <v>0.2528154447253505</v>
      </c>
      <c r="AD279" s="20">
        <v>11</v>
      </c>
      <c r="AE279" s="37">
        <f t="shared" si="212"/>
        <v>0.25125628140703515</v>
      </c>
      <c r="AF279" s="37">
        <f t="shared" si="213"/>
        <v>0.24643683116041493</v>
      </c>
      <c r="AG279" s="21">
        <f t="shared" si="214"/>
        <v>9.7290915510674526E-3</v>
      </c>
      <c r="AH279" s="22">
        <v>11</v>
      </c>
      <c r="AI279" s="40">
        <f t="shared" si="195"/>
        <v>0.26309495336044009</v>
      </c>
      <c r="AJ279" s="22">
        <v>13</v>
      </c>
      <c r="AK279" s="40">
        <f t="shared" si="196"/>
        <v>0.31370656370656369</v>
      </c>
      <c r="AL279" s="22">
        <v>11</v>
      </c>
      <c r="AM279" s="40">
        <f t="shared" si="197"/>
        <v>0.25888444339844668</v>
      </c>
      <c r="AN279" s="42">
        <f t="shared" si="198"/>
        <v>0.27856198682181682</v>
      </c>
      <c r="AO279" s="25">
        <f t="shared" si="199"/>
        <v>3.0508819410801927E-2</v>
      </c>
    </row>
    <row r="280" spans="1:41" x14ac:dyDescent="0.25">
      <c r="A280" s="15" t="s">
        <v>370</v>
      </c>
      <c r="B280" s="16" t="s">
        <v>1383</v>
      </c>
      <c r="C280" s="16" t="s">
        <v>951</v>
      </c>
      <c r="D280" s="17">
        <v>0</v>
      </c>
      <c r="E280" s="18">
        <v>41.163793103448299</v>
      </c>
      <c r="F280" s="19">
        <v>14</v>
      </c>
      <c r="G280" s="19">
        <v>14</v>
      </c>
      <c r="H280" s="17">
        <v>51.703000000000003</v>
      </c>
      <c r="I280" s="17">
        <v>8.57</v>
      </c>
      <c r="J280" s="20">
        <v>10</v>
      </c>
      <c r="K280" s="37">
        <f t="shared" si="200"/>
        <v>0.23020257826887663</v>
      </c>
      <c r="L280" s="20">
        <v>9</v>
      </c>
      <c r="M280" s="37">
        <f t="shared" si="201"/>
        <v>0.20242914979757085</v>
      </c>
      <c r="N280" s="20">
        <v>11</v>
      </c>
      <c r="O280" s="37">
        <f t="shared" si="202"/>
        <v>0.24774774774774774</v>
      </c>
      <c r="P280" s="37">
        <f t="shared" si="203"/>
        <v>0.22679315860473173</v>
      </c>
      <c r="Q280" s="21">
        <f t="shared" si="204"/>
        <v>2.2850862935065226E-2</v>
      </c>
      <c r="R280" s="22">
        <v>13</v>
      </c>
      <c r="S280" s="40">
        <f t="shared" si="205"/>
        <v>0.29187247418051188</v>
      </c>
      <c r="T280" s="22">
        <v>11</v>
      </c>
      <c r="U280" s="40">
        <f t="shared" si="206"/>
        <v>0.25005683109797683</v>
      </c>
      <c r="V280" s="22">
        <v>9</v>
      </c>
      <c r="W280" s="40">
        <f t="shared" si="207"/>
        <v>0.20375820692777905</v>
      </c>
      <c r="X280" s="40">
        <f t="shared" si="208"/>
        <v>0.24856250406875591</v>
      </c>
      <c r="Y280" s="23">
        <f t="shared" si="209"/>
        <v>4.4076136211381026E-2</v>
      </c>
      <c r="Z280" s="20">
        <v>10</v>
      </c>
      <c r="AA280" s="37">
        <f t="shared" si="210"/>
        <v>0.2352387673488591</v>
      </c>
      <c r="AB280" s="20">
        <v>9</v>
      </c>
      <c r="AC280" s="37">
        <f t="shared" si="211"/>
        <v>0.20684900022983221</v>
      </c>
      <c r="AD280" s="20">
        <v>10</v>
      </c>
      <c r="AE280" s="37">
        <f t="shared" si="212"/>
        <v>0.22841480127912286</v>
      </c>
      <c r="AF280" s="37">
        <f t="shared" si="213"/>
        <v>0.22350085628593805</v>
      </c>
      <c r="AG280" s="21">
        <f t="shared" si="214"/>
        <v>1.4819070848578175E-2</v>
      </c>
      <c r="AH280" s="22">
        <v>9</v>
      </c>
      <c r="AI280" s="40">
        <f t="shared" si="195"/>
        <v>0.21525950729490553</v>
      </c>
      <c r="AJ280" s="22">
        <v>11</v>
      </c>
      <c r="AK280" s="40">
        <f t="shared" si="196"/>
        <v>0.26544401544401541</v>
      </c>
      <c r="AL280" s="22">
        <v>11</v>
      </c>
      <c r="AM280" s="40">
        <f t="shared" si="197"/>
        <v>0.25888444339844668</v>
      </c>
      <c r="AN280" s="42">
        <f t="shared" si="198"/>
        <v>0.24652932204578923</v>
      </c>
      <c r="AO280" s="25">
        <f t="shared" si="199"/>
        <v>2.7278342733223153E-2</v>
      </c>
    </row>
    <row r="281" spans="1:41" x14ac:dyDescent="0.25">
      <c r="A281" s="15" t="s">
        <v>377</v>
      </c>
      <c r="B281" s="16" t="s">
        <v>1224</v>
      </c>
      <c r="C281" s="16" t="s">
        <v>773</v>
      </c>
      <c r="D281" s="17">
        <v>0</v>
      </c>
      <c r="E281" s="18">
        <v>29.141104294478499</v>
      </c>
      <c r="F281" s="19">
        <v>17</v>
      </c>
      <c r="G281" s="19">
        <v>11</v>
      </c>
      <c r="H281" s="17">
        <v>72.539000000000001</v>
      </c>
      <c r="I281" s="17">
        <v>8.68</v>
      </c>
      <c r="J281" s="20">
        <v>12</v>
      </c>
      <c r="K281" s="37">
        <f t="shared" si="200"/>
        <v>0.27624309392265189</v>
      </c>
      <c r="L281" s="20">
        <v>14</v>
      </c>
      <c r="M281" s="37">
        <f t="shared" si="201"/>
        <v>0.31488978857399907</v>
      </c>
      <c r="N281" s="20">
        <v>11</v>
      </c>
      <c r="O281" s="37">
        <f t="shared" si="202"/>
        <v>0.24774774774774774</v>
      </c>
      <c r="P281" s="37">
        <f t="shared" si="203"/>
        <v>0.27962687674813291</v>
      </c>
      <c r="Q281" s="21">
        <f t="shared" si="204"/>
        <v>3.3698678033952836E-2</v>
      </c>
      <c r="R281" s="22">
        <v>12</v>
      </c>
      <c r="S281" s="40">
        <f t="shared" si="205"/>
        <v>0.26942074539739563</v>
      </c>
      <c r="T281" s="22">
        <v>9</v>
      </c>
      <c r="U281" s="40">
        <f t="shared" si="206"/>
        <v>0.20459195271652647</v>
      </c>
      <c r="V281" s="22">
        <v>14</v>
      </c>
      <c r="W281" s="40">
        <f t="shared" si="207"/>
        <v>0.31695721077654515</v>
      </c>
      <c r="X281" s="40">
        <f t="shared" si="208"/>
        <v>0.2636566362968224</v>
      </c>
      <c r="Y281" s="23">
        <f t="shared" si="209"/>
        <v>5.6403958371874389E-2</v>
      </c>
      <c r="Z281" s="20">
        <v>11</v>
      </c>
      <c r="AA281" s="37">
        <f t="shared" si="210"/>
        <v>0.258762644083745</v>
      </c>
      <c r="AB281" s="20">
        <v>12</v>
      </c>
      <c r="AC281" s="37">
        <f t="shared" si="211"/>
        <v>0.27579866697310962</v>
      </c>
      <c r="AD281" s="20">
        <v>10</v>
      </c>
      <c r="AE281" s="37">
        <f t="shared" si="212"/>
        <v>0.22841480127912286</v>
      </c>
      <c r="AF281" s="37">
        <f t="shared" si="213"/>
        <v>0.25432537077865913</v>
      </c>
      <c r="AG281" s="21">
        <f t="shared" si="214"/>
        <v>2.4001556778977157E-2</v>
      </c>
      <c r="AH281" s="22">
        <v>10</v>
      </c>
      <c r="AI281" s="40">
        <f t="shared" si="195"/>
        <v>0.2391772303276728</v>
      </c>
      <c r="AJ281" s="22">
        <v>10</v>
      </c>
      <c r="AK281" s="40">
        <f t="shared" si="196"/>
        <v>0.2413127413127413</v>
      </c>
      <c r="AL281" s="22">
        <v>12</v>
      </c>
      <c r="AM281" s="40">
        <f t="shared" si="197"/>
        <v>0.28241939279830552</v>
      </c>
      <c r="AN281" s="42">
        <f t="shared" si="198"/>
        <v>0.25430312147957318</v>
      </c>
      <c r="AO281" s="25">
        <f t="shared" si="199"/>
        <v>2.4372805264131256E-2</v>
      </c>
    </row>
    <row r="282" spans="1:41" x14ac:dyDescent="0.25">
      <c r="A282" s="15" t="s">
        <v>378</v>
      </c>
      <c r="B282" s="16" t="s">
        <v>1203</v>
      </c>
      <c r="C282" s="16" t="s">
        <v>731</v>
      </c>
      <c r="D282" s="17">
        <v>0</v>
      </c>
      <c r="E282" s="18">
        <v>48.086124401913899</v>
      </c>
      <c r="F282" s="19">
        <v>15</v>
      </c>
      <c r="G282" s="19">
        <v>15</v>
      </c>
      <c r="H282" s="17">
        <v>47.345999999999997</v>
      </c>
      <c r="I282" s="17">
        <v>5.92</v>
      </c>
      <c r="J282" s="20">
        <v>11</v>
      </c>
      <c r="K282" s="37">
        <f t="shared" si="200"/>
        <v>0.25322283609576429</v>
      </c>
      <c r="L282" s="20">
        <v>10</v>
      </c>
      <c r="M282" s="37">
        <f t="shared" si="201"/>
        <v>0.22492127755285649</v>
      </c>
      <c r="N282" s="20">
        <v>12</v>
      </c>
      <c r="O282" s="37">
        <f t="shared" si="202"/>
        <v>0.27027027027027029</v>
      </c>
      <c r="P282" s="37">
        <f t="shared" si="203"/>
        <v>0.24947146130629702</v>
      </c>
      <c r="Q282" s="21">
        <f t="shared" si="204"/>
        <v>2.2906055852749956E-2</v>
      </c>
      <c r="R282" s="22">
        <v>10</v>
      </c>
      <c r="S282" s="40">
        <f t="shared" si="205"/>
        <v>0.22451728783116301</v>
      </c>
      <c r="T282" s="22">
        <v>11</v>
      </c>
      <c r="U282" s="40">
        <f t="shared" si="206"/>
        <v>0.25005683109797683</v>
      </c>
      <c r="V282" s="22">
        <v>11</v>
      </c>
      <c r="W282" s="40">
        <f t="shared" si="207"/>
        <v>0.24903780846728549</v>
      </c>
      <c r="X282" s="40">
        <f t="shared" si="208"/>
        <v>0.24120397579880845</v>
      </c>
      <c r="Y282" s="23">
        <f t="shared" si="209"/>
        <v>1.4460074974827668E-2</v>
      </c>
      <c r="Z282" s="20">
        <v>13</v>
      </c>
      <c r="AA282" s="37">
        <f t="shared" si="210"/>
        <v>0.3058103975535168</v>
      </c>
      <c r="AB282" s="20">
        <v>10</v>
      </c>
      <c r="AC282" s="37">
        <f t="shared" si="211"/>
        <v>0.22983222247759133</v>
      </c>
      <c r="AD282" s="20">
        <v>12</v>
      </c>
      <c r="AE282" s="37">
        <f t="shared" si="212"/>
        <v>0.27409776153494747</v>
      </c>
      <c r="AF282" s="37">
        <f t="shared" si="213"/>
        <v>0.26991346052201853</v>
      </c>
      <c r="AG282" s="21">
        <f t="shared" si="214"/>
        <v>3.8161525823688813E-2</v>
      </c>
      <c r="AH282" s="22">
        <v>10</v>
      </c>
      <c r="AI282" s="40">
        <f t="shared" si="195"/>
        <v>0.2391772303276728</v>
      </c>
      <c r="AJ282" s="22">
        <v>10</v>
      </c>
      <c r="AK282" s="40">
        <f t="shared" si="196"/>
        <v>0.2413127413127413</v>
      </c>
      <c r="AL282" s="22">
        <v>12</v>
      </c>
      <c r="AM282" s="40">
        <f t="shared" si="197"/>
        <v>0.28241939279830552</v>
      </c>
      <c r="AN282" s="42">
        <f t="shared" si="198"/>
        <v>0.25430312147957318</v>
      </c>
      <c r="AO282" s="25">
        <f t="shared" si="199"/>
        <v>2.4372805264131256E-2</v>
      </c>
    </row>
    <row r="283" spans="1:41" x14ac:dyDescent="0.25">
      <c r="A283" s="15" t="s">
        <v>369</v>
      </c>
      <c r="B283" s="16" t="s">
        <v>1312</v>
      </c>
      <c r="C283" s="16" t="s">
        <v>877</v>
      </c>
      <c r="D283" s="17">
        <v>0</v>
      </c>
      <c r="E283" s="18">
        <v>28.571428571428601</v>
      </c>
      <c r="F283" s="19">
        <v>15</v>
      </c>
      <c r="G283" s="19">
        <v>9</v>
      </c>
      <c r="H283" s="17">
        <v>69.59</v>
      </c>
      <c r="I283" s="17">
        <v>8.59</v>
      </c>
      <c r="J283" s="20">
        <v>8</v>
      </c>
      <c r="K283" s="37">
        <f t="shared" si="200"/>
        <v>0.18416206261510129</v>
      </c>
      <c r="L283" s="20">
        <v>12</v>
      </c>
      <c r="M283" s="37">
        <f t="shared" si="201"/>
        <v>0.26990553306342779</v>
      </c>
      <c r="N283" s="20">
        <v>8</v>
      </c>
      <c r="O283" s="37">
        <f t="shared" si="202"/>
        <v>0.18018018018018017</v>
      </c>
      <c r="P283" s="37">
        <f t="shared" si="203"/>
        <v>0.21141592528623643</v>
      </c>
      <c r="Q283" s="21">
        <f t="shared" si="204"/>
        <v>5.0692598181377821E-2</v>
      </c>
      <c r="R283" s="22">
        <v>11</v>
      </c>
      <c r="S283" s="40">
        <f t="shared" si="205"/>
        <v>0.24696901661427931</v>
      </c>
      <c r="T283" s="22">
        <v>10</v>
      </c>
      <c r="U283" s="40">
        <f t="shared" si="206"/>
        <v>0.22732439190725162</v>
      </c>
      <c r="V283" s="22">
        <v>9</v>
      </c>
      <c r="W283" s="40">
        <f t="shared" si="207"/>
        <v>0.20375820692777905</v>
      </c>
      <c r="X283" s="40">
        <f t="shared" si="208"/>
        <v>0.22601720514976997</v>
      </c>
      <c r="Y283" s="23">
        <f t="shared" si="209"/>
        <v>2.163504267051345E-2</v>
      </c>
      <c r="Z283" s="20">
        <v>8</v>
      </c>
      <c r="AA283" s="37">
        <f t="shared" si="210"/>
        <v>0.18819101387908727</v>
      </c>
      <c r="AB283" s="20">
        <v>11</v>
      </c>
      <c r="AC283" s="37">
        <f t="shared" si="211"/>
        <v>0.2528154447253505</v>
      </c>
      <c r="AD283" s="20">
        <v>10</v>
      </c>
      <c r="AE283" s="37">
        <f t="shared" si="212"/>
        <v>0.22841480127912286</v>
      </c>
      <c r="AF283" s="37">
        <f t="shared" si="213"/>
        <v>0.22314041996118686</v>
      </c>
      <c r="AG283" s="21">
        <f t="shared" si="214"/>
        <v>3.2633473447766896E-2</v>
      </c>
      <c r="AH283" s="22">
        <v>9</v>
      </c>
      <c r="AI283" s="40">
        <f t="shared" si="195"/>
        <v>0.21525950729490553</v>
      </c>
      <c r="AJ283" s="22">
        <v>11</v>
      </c>
      <c r="AK283" s="40">
        <f t="shared" si="196"/>
        <v>0.26544401544401541</v>
      </c>
      <c r="AL283" s="22">
        <v>11</v>
      </c>
      <c r="AM283" s="40">
        <f t="shared" si="197"/>
        <v>0.25888444339844668</v>
      </c>
      <c r="AN283" s="42">
        <f t="shared" si="198"/>
        <v>0.24652932204578923</v>
      </c>
      <c r="AO283" s="25">
        <f t="shared" si="199"/>
        <v>2.7278342733223153E-2</v>
      </c>
    </row>
    <row r="284" spans="1:41" x14ac:dyDescent="0.25">
      <c r="A284" s="15" t="s">
        <v>354</v>
      </c>
      <c r="B284" s="16" t="s">
        <v>1297</v>
      </c>
      <c r="C284" s="16" t="s">
        <v>862</v>
      </c>
      <c r="D284" s="17">
        <v>0</v>
      </c>
      <c r="E284" s="18">
        <v>30.552291421856602</v>
      </c>
      <c r="F284" s="19">
        <v>21</v>
      </c>
      <c r="G284" s="19">
        <v>21</v>
      </c>
      <c r="H284" s="17">
        <v>93.474000000000004</v>
      </c>
      <c r="I284" s="17">
        <v>9.09</v>
      </c>
      <c r="J284" s="20">
        <v>9</v>
      </c>
      <c r="K284" s="37">
        <f t="shared" si="200"/>
        <v>0.20718232044198895</v>
      </c>
      <c r="L284" s="20">
        <v>7</v>
      </c>
      <c r="M284" s="37">
        <f t="shared" si="201"/>
        <v>0.15744489428699954</v>
      </c>
      <c r="N284" s="20">
        <v>9</v>
      </c>
      <c r="O284" s="37">
        <f t="shared" si="202"/>
        <v>0.20270270270270271</v>
      </c>
      <c r="P284" s="37">
        <f t="shared" si="203"/>
        <v>0.18910997247723041</v>
      </c>
      <c r="Q284" s="21">
        <f t="shared" si="204"/>
        <v>2.7514080511032869E-2</v>
      </c>
      <c r="R284" s="22">
        <v>15</v>
      </c>
      <c r="S284" s="40">
        <f t="shared" si="205"/>
        <v>0.33677593174674447</v>
      </c>
      <c r="T284" s="22">
        <v>11</v>
      </c>
      <c r="U284" s="40">
        <f t="shared" si="206"/>
        <v>0.25005683109797683</v>
      </c>
      <c r="V284" s="22">
        <v>12</v>
      </c>
      <c r="W284" s="40">
        <f t="shared" si="207"/>
        <v>0.27167760923703871</v>
      </c>
      <c r="X284" s="40">
        <f t="shared" si="208"/>
        <v>0.28617012402725334</v>
      </c>
      <c r="Y284" s="23">
        <f t="shared" si="209"/>
        <v>4.5139509778477145E-2</v>
      </c>
      <c r="Z284" s="20">
        <v>11</v>
      </c>
      <c r="AA284" s="37">
        <f t="shared" si="210"/>
        <v>0.258762644083745</v>
      </c>
      <c r="AB284" s="20">
        <v>10</v>
      </c>
      <c r="AC284" s="37">
        <f t="shared" si="211"/>
        <v>0.22983222247759133</v>
      </c>
      <c r="AD284" s="20">
        <v>13</v>
      </c>
      <c r="AE284" s="37">
        <f t="shared" si="212"/>
        <v>0.29693924166285973</v>
      </c>
      <c r="AF284" s="37">
        <f t="shared" si="213"/>
        <v>0.26184470274139865</v>
      </c>
      <c r="AG284" s="21">
        <f t="shared" si="214"/>
        <v>3.3659505643427498E-2</v>
      </c>
      <c r="AH284" s="22">
        <v>9</v>
      </c>
      <c r="AI284" s="40">
        <f t="shared" si="195"/>
        <v>0.21525950729490553</v>
      </c>
      <c r="AJ284" s="22">
        <v>9</v>
      </c>
      <c r="AK284" s="40">
        <f t="shared" si="196"/>
        <v>0.21718146718146719</v>
      </c>
      <c r="AL284" s="22">
        <v>11</v>
      </c>
      <c r="AM284" s="40">
        <f t="shared" si="197"/>
        <v>0.25888444339844668</v>
      </c>
      <c r="AN284" s="42">
        <f t="shared" si="198"/>
        <v>0.23044180595827313</v>
      </c>
      <c r="AO284" s="25">
        <f t="shared" si="199"/>
        <v>2.465078499492987E-2</v>
      </c>
    </row>
    <row r="285" spans="1:41" x14ac:dyDescent="0.25">
      <c r="A285" s="15" t="s">
        <v>432</v>
      </c>
      <c r="B285" s="16" t="s">
        <v>1364</v>
      </c>
      <c r="C285" s="16" t="s">
        <v>931</v>
      </c>
      <c r="D285" s="17">
        <v>0</v>
      </c>
      <c r="E285" s="18">
        <v>47.203579418344503</v>
      </c>
      <c r="F285" s="19">
        <v>17</v>
      </c>
      <c r="G285" s="19">
        <v>10</v>
      </c>
      <c r="H285" s="17">
        <v>50.058</v>
      </c>
      <c r="I285" s="17">
        <v>4.8899999999999997</v>
      </c>
      <c r="J285" s="20">
        <v>8</v>
      </c>
      <c r="K285" s="37">
        <f t="shared" si="200"/>
        <v>0.18416206261510129</v>
      </c>
      <c r="L285" s="20">
        <v>11</v>
      </c>
      <c r="M285" s="37">
        <f t="shared" si="201"/>
        <v>0.24741340530814215</v>
      </c>
      <c r="N285" s="20">
        <v>9</v>
      </c>
      <c r="O285" s="37">
        <f t="shared" si="202"/>
        <v>0.20270270270270271</v>
      </c>
      <c r="P285" s="37">
        <f t="shared" si="203"/>
        <v>0.21142605687531538</v>
      </c>
      <c r="Q285" s="21">
        <f t="shared" si="204"/>
        <v>3.2515469689576429E-2</v>
      </c>
      <c r="R285" s="22">
        <v>8</v>
      </c>
      <c r="S285" s="40">
        <f t="shared" si="205"/>
        <v>0.17961383026493039</v>
      </c>
      <c r="T285" s="22">
        <v>8</v>
      </c>
      <c r="U285" s="40">
        <f t="shared" si="206"/>
        <v>0.18185951352580132</v>
      </c>
      <c r="V285" s="22">
        <v>9</v>
      </c>
      <c r="W285" s="40">
        <f t="shared" si="207"/>
        <v>0.20375820692777905</v>
      </c>
      <c r="X285" s="40">
        <f t="shared" si="208"/>
        <v>0.18841051690617025</v>
      </c>
      <c r="Y285" s="23">
        <f t="shared" si="209"/>
        <v>1.3338832972812187E-2</v>
      </c>
      <c r="Z285" s="20">
        <v>12</v>
      </c>
      <c r="AA285" s="37">
        <f t="shared" si="210"/>
        <v>0.28228652081863093</v>
      </c>
      <c r="AB285" s="20">
        <v>9</v>
      </c>
      <c r="AC285" s="37">
        <f t="shared" si="211"/>
        <v>0.20684900022983221</v>
      </c>
      <c r="AD285" s="20">
        <v>13</v>
      </c>
      <c r="AE285" s="37">
        <f t="shared" si="212"/>
        <v>0.29693924166285973</v>
      </c>
      <c r="AF285" s="37">
        <f t="shared" si="213"/>
        <v>0.26202492090377433</v>
      </c>
      <c r="AG285" s="21">
        <f t="shared" si="214"/>
        <v>4.8342137144499378E-2</v>
      </c>
      <c r="AH285" s="22">
        <v>15</v>
      </c>
      <c r="AI285" s="40">
        <f t="shared" si="195"/>
        <v>0.35876584549150925</v>
      </c>
      <c r="AJ285" s="22">
        <v>13</v>
      </c>
      <c r="AK285" s="40">
        <f t="shared" si="196"/>
        <v>0.31370656370656369</v>
      </c>
      <c r="AL285" s="22">
        <v>13</v>
      </c>
      <c r="AM285" s="40">
        <f t="shared" si="197"/>
        <v>0.30595434219816431</v>
      </c>
      <c r="AN285" s="42">
        <f t="shared" si="198"/>
        <v>0.3261422504654124</v>
      </c>
      <c r="AO285" s="25">
        <f t="shared" si="199"/>
        <v>2.8517511267621164E-2</v>
      </c>
    </row>
    <row r="286" spans="1:41" x14ac:dyDescent="0.25">
      <c r="A286" s="15" t="s">
        <v>156</v>
      </c>
      <c r="B286" s="16" t="s">
        <v>1154</v>
      </c>
      <c r="C286" s="16" t="s">
        <v>671</v>
      </c>
      <c r="D286" s="17">
        <v>0</v>
      </c>
      <c r="E286" s="18">
        <v>31.034482758620701</v>
      </c>
      <c r="F286" s="19">
        <v>10</v>
      </c>
      <c r="G286" s="19">
        <v>9</v>
      </c>
      <c r="H286" s="17">
        <v>45.597000000000001</v>
      </c>
      <c r="I286" s="17">
        <v>7.55</v>
      </c>
      <c r="J286" s="20">
        <v>7</v>
      </c>
      <c r="K286" s="37">
        <f t="shared" si="200"/>
        <v>0.16114180478821363</v>
      </c>
      <c r="L286" s="20">
        <v>6</v>
      </c>
      <c r="M286" s="37">
        <f t="shared" si="201"/>
        <v>0.1349527665317139</v>
      </c>
      <c r="N286" s="20">
        <v>5</v>
      </c>
      <c r="O286" s="37">
        <f t="shared" si="202"/>
        <v>0.11261261261261261</v>
      </c>
      <c r="P286" s="37">
        <f t="shared" si="203"/>
        <v>0.1362357279775134</v>
      </c>
      <c r="Q286" s="21">
        <f t="shared" si="204"/>
        <v>2.429002091101716E-2</v>
      </c>
      <c r="R286" s="22"/>
      <c r="S286" s="40"/>
      <c r="T286" s="22"/>
      <c r="U286" s="40"/>
      <c r="V286" s="22"/>
      <c r="W286" s="40"/>
      <c r="X286" s="40"/>
      <c r="Y286" s="23"/>
      <c r="Z286" s="20">
        <v>7</v>
      </c>
      <c r="AA286" s="37">
        <f t="shared" si="210"/>
        <v>0.16466713714420136</v>
      </c>
      <c r="AB286" s="20">
        <v>7</v>
      </c>
      <c r="AC286" s="37">
        <f t="shared" si="211"/>
        <v>0.16088255573431395</v>
      </c>
      <c r="AD286" s="20">
        <v>8</v>
      </c>
      <c r="AE286" s="37">
        <f t="shared" si="212"/>
        <v>0.18273184102329831</v>
      </c>
      <c r="AF286" s="37">
        <f t="shared" si="213"/>
        <v>0.16942717796727122</v>
      </c>
      <c r="AG286" s="21">
        <f t="shared" si="214"/>
        <v>1.1676528096477382E-2</v>
      </c>
      <c r="AH286" s="22">
        <v>7</v>
      </c>
      <c r="AI286" s="40">
        <f t="shared" si="195"/>
        <v>0.16742406122937098</v>
      </c>
      <c r="AJ286" s="22">
        <v>5</v>
      </c>
      <c r="AK286" s="40">
        <f t="shared" si="196"/>
        <v>0.12065637065637065</v>
      </c>
      <c r="AL286" s="22">
        <v>5</v>
      </c>
      <c r="AM286" s="40">
        <f t="shared" si="197"/>
        <v>0.11767474699929395</v>
      </c>
      <c r="AN286" s="42">
        <f t="shared" si="198"/>
        <v>0.13525172629501184</v>
      </c>
      <c r="AO286" s="25">
        <f t="shared" si="199"/>
        <v>2.7901915189724066E-2</v>
      </c>
    </row>
    <row r="287" spans="1:41" x14ac:dyDescent="0.25">
      <c r="A287" s="15" t="s">
        <v>153</v>
      </c>
      <c r="B287" s="16" t="s">
        <v>1080</v>
      </c>
      <c r="C287" s="16" t="s">
        <v>598</v>
      </c>
      <c r="D287" s="17">
        <v>0</v>
      </c>
      <c r="E287" s="18">
        <v>18.974358974358999</v>
      </c>
      <c r="F287" s="19">
        <v>10</v>
      </c>
      <c r="G287" s="19">
        <v>10</v>
      </c>
      <c r="H287" s="17">
        <v>85.888000000000005</v>
      </c>
      <c r="I287" s="17">
        <v>6.18</v>
      </c>
      <c r="J287" s="20"/>
      <c r="K287" s="37"/>
      <c r="L287" s="20"/>
      <c r="M287" s="20"/>
      <c r="N287" s="20"/>
      <c r="O287" s="20"/>
      <c r="P287" s="20"/>
      <c r="Q287" s="21"/>
      <c r="R287" s="22"/>
      <c r="S287" s="40"/>
      <c r="T287" s="22"/>
      <c r="U287" s="40"/>
      <c r="V287" s="22"/>
      <c r="W287" s="40"/>
      <c r="X287" s="40"/>
      <c r="Y287" s="23"/>
      <c r="Z287" s="20">
        <v>6</v>
      </c>
      <c r="AA287" s="37">
        <f t="shared" si="210"/>
        <v>0.14114326040931546</v>
      </c>
      <c r="AB287" s="20">
        <v>6</v>
      </c>
      <c r="AC287" s="37">
        <f t="shared" si="211"/>
        <v>0.13789933348655481</v>
      </c>
      <c r="AD287" s="20">
        <v>7</v>
      </c>
      <c r="AE287" s="37">
        <f t="shared" si="212"/>
        <v>0.15989036089538602</v>
      </c>
      <c r="AF287" s="37">
        <f t="shared" si="213"/>
        <v>0.14631098493041875</v>
      </c>
      <c r="AG287" s="21">
        <f t="shared" si="214"/>
        <v>1.1871409106272966E-2</v>
      </c>
      <c r="AH287" s="22">
        <v>5</v>
      </c>
      <c r="AI287" s="40">
        <f t="shared" si="195"/>
        <v>0.1195886151638364</v>
      </c>
      <c r="AJ287" s="22">
        <v>5</v>
      </c>
      <c r="AK287" s="40">
        <f t="shared" si="196"/>
        <v>0.12065637065637065</v>
      </c>
      <c r="AL287" s="22">
        <v>7</v>
      </c>
      <c r="AM287" s="40">
        <f t="shared" si="197"/>
        <v>0.16474464579901155</v>
      </c>
      <c r="AN287" s="42">
        <f t="shared" si="198"/>
        <v>0.13499654387307286</v>
      </c>
      <c r="AO287" s="25">
        <f t="shared" si="199"/>
        <v>2.5768143153804986E-2</v>
      </c>
    </row>
    <row r="288" spans="1:41" x14ac:dyDescent="0.25">
      <c r="A288" s="15" t="s">
        <v>150</v>
      </c>
      <c r="B288" s="16" t="s">
        <v>1354</v>
      </c>
      <c r="C288" s="16" t="s">
        <v>921</v>
      </c>
      <c r="D288" s="17">
        <v>0</v>
      </c>
      <c r="E288" s="18">
        <v>29.197080291970799</v>
      </c>
      <c r="F288" s="19">
        <v>12</v>
      </c>
      <c r="G288" s="19">
        <v>9</v>
      </c>
      <c r="H288" s="17">
        <v>46.81</v>
      </c>
      <c r="I288" s="17">
        <v>6.73</v>
      </c>
      <c r="J288" s="20"/>
      <c r="K288" s="37"/>
      <c r="L288" s="20"/>
      <c r="M288" s="20"/>
      <c r="N288" s="20"/>
      <c r="O288" s="20"/>
      <c r="P288" s="20"/>
      <c r="Q288" s="21"/>
      <c r="R288" s="22"/>
      <c r="S288" s="40"/>
      <c r="T288" s="22"/>
      <c r="U288" s="40"/>
      <c r="V288" s="22"/>
      <c r="W288" s="40"/>
      <c r="X288" s="40"/>
      <c r="Y288" s="23"/>
      <c r="Z288" s="20">
        <v>6</v>
      </c>
      <c r="AA288" s="37">
        <f t="shared" si="210"/>
        <v>0.14114326040931546</v>
      </c>
      <c r="AB288" s="20">
        <v>5</v>
      </c>
      <c r="AC288" s="37">
        <f t="shared" si="211"/>
        <v>0.11491611123879567</v>
      </c>
      <c r="AD288" s="20">
        <v>6</v>
      </c>
      <c r="AE288" s="37">
        <f t="shared" si="212"/>
        <v>0.13704888076747374</v>
      </c>
      <c r="AF288" s="37">
        <f t="shared" si="213"/>
        <v>0.13103608413852827</v>
      </c>
      <c r="AG288" s="21">
        <f t="shared" si="214"/>
        <v>1.4109611294396725E-2</v>
      </c>
      <c r="AH288" s="22">
        <v>7</v>
      </c>
      <c r="AI288" s="40">
        <f t="shared" si="195"/>
        <v>0.16742406122937098</v>
      </c>
      <c r="AJ288" s="22">
        <v>5</v>
      </c>
      <c r="AK288" s="40">
        <f t="shared" si="196"/>
        <v>0.12065637065637065</v>
      </c>
      <c r="AL288" s="22">
        <v>5</v>
      </c>
      <c r="AM288" s="40">
        <f t="shared" si="197"/>
        <v>0.11767474699929395</v>
      </c>
      <c r="AN288" s="42">
        <f t="shared" si="198"/>
        <v>0.13525172629501184</v>
      </c>
      <c r="AO288" s="25">
        <f t="shared" si="199"/>
        <v>2.7901915189724066E-2</v>
      </c>
    </row>
    <row r="289" spans="1:41" x14ac:dyDescent="0.25">
      <c r="A289" s="15" t="s">
        <v>191</v>
      </c>
      <c r="B289" s="16" t="s">
        <v>1040</v>
      </c>
      <c r="C289" s="16" t="s">
        <v>557</v>
      </c>
      <c r="D289" s="17">
        <v>0</v>
      </c>
      <c r="E289" s="18">
        <v>36.477987421383602</v>
      </c>
      <c r="F289" s="19">
        <v>9</v>
      </c>
      <c r="G289" s="19">
        <v>3</v>
      </c>
      <c r="H289" s="17">
        <v>34.802</v>
      </c>
      <c r="I289" s="17">
        <v>6.98</v>
      </c>
      <c r="J289" s="20"/>
      <c r="K289" s="37"/>
      <c r="L289" s="20"/>
      <c r="M289" s="20"/>
      <c r="N289" s="20"/>
      <c r="O289" s="20"/>
      <c r="P289" s="20"/>
      <c r="Q289" s="21"/>
      <c r="R289" s="22"/>
      <c r="S289" s="40"/>
      <c r="T289" s="22"/>
      <c r="U289" s="40"/>
      <c r="V289" s="22"/>
      <c r="W289" s="40"/>
      <c r="X289" s="40"/>
      <c r="Y289" s="23"/>
      <c r="Z289" s="20"/>
      <c r="AA289" s="20"/>
      <c r="AB289" s="20"/>
      <c r="AC289" s="20"/>
      <c r="AD289" s="20"/>
      <c r="AE289" s="20"/>
      <c r="AF289" s="20"/>
      <c r="AG289" s="21"/>
      <c r="AH289" s="22">
        <v>7</v>
      </c>
      <c r="AI289" s="40">
        <f t="shared" si="195"/>
        <v>0.16742406122937098</v>
      </c>
      <c r="AJ289" s="22">
        <v>5</v>
      </c>
      <c r="AK289" s="40">
        <f t="shared" si="196"/>
        <v>0.12065637065637065</v>
      </c>
      <c r="AL289" s="22">
        <v>7</v>
      </c>
      <c r="AM289" s="40">
        <f t="shared" si="197"/>
        <v>0.16474464579901155</v>
      </c>
      <c r="AN289" s="42">
        <f t="shared" si="198"/>
        <v>0.15094169256158438</v>
      </c>
      <c r="AO289" s="25">
        <f t="shared" si="199"/>
        <v>2.6262051689442151E-2</v>
      </c>
    </row>
    <row r="290" spans="1:41" x14ac:dyDescent="0.25">
      <c r="A290" s="15" t="s">
        <v>138</v>
      </c>
      <c r="B290" s="16" t="s">
        <v>1345</v>
      </c>
      <c r="C290" s="16" t="s">
        <v>913</v>
      </c>
      <c r="D290" s="17">
        <v>0</v>
      </c>
      <c r="E290" s="18">
        <v>22.340425531914899</v>
      </c>
      <c r="F290" s="19">
        <v>11</v>
      </c>
      <c r="G290" s="19">
        <v>11</v>
      </c>
      <c r="H290" s="17">
        <v>66.569999999999993</v>
      </c>
      <c r="I290" s="17">
        <v>6.44</v>
      </c>
      <c r="J290" s="20"/>
      <c r="K290" s="37"/>
      <c r="L290" s="20"/>
      <c r="M290" s="20"/>
      <c r="N290" s="20"/>
      <c r="O290" s="20"/>
      <c r="P290" s="20"/>
      <c r="Q290" s="21"/>
      <c r="R290" s="22"/>
      <c r="S290" s="40"/>
      <c r="T290" s="22"/>
      <c r="U290" s="40"/>
      <c r="V290" s="22"/>
      <c r="W290" s="40"/>
      <c r="X290" s="40"/>
      <c r="Y290" s="23"/>
      <c r="Z290" s="20"/>
      <c r="AA290" s="20"/>
      <c r="AB290" s="20"/>
      <c r="AC290" s="20"/>
      <c r="AD290" s="20"/>
      <c r="AE290" s="20"/>
      <c r="AF290" s="20"/>
      <c r="AG290" s="21"/>
      <c r="AH290" s="22">
        <v>5</v>
      </c>
      <c r="AI290" s="40">
        <f t="shared" si="195"/>
        <v>0.1195886151638364</v>
      </c>
      <c r="AJ290" s="22">
        <v>7</v>
      </c>
      <c r="AK290" s="40">
        <f t="shared" si="196"/>
        <v>0.16891891891891891</v>
      </c>
      <c r="AL290" s="22">
        <v>5</v>
      </c>
      <c r="AM290" s="40">
        <f t="shared" si="197"/>
        <v>0.11767474699929395</v>
      </c>
      <c r="AN290" s="42">
        <f t="shared" si="198"/>
        <v>0.13539409369401642</v>
      </c>
      <c r="AO290" s="25">
        <f t="shared" si="199"/>
        <v>2.9049116210446278E-2</v>
      </c>
    </row>
    <row r="291" spans="1:41" x14ac:dyDescent="0.25">
      <c r="A291" s="15" t="s">
        <v>347</v>
      </c>
      <c r="B291" s="28" t="s">
        <v>1069</v>
      </c>
      <c r="C291" s="16" t="s">
        <v>587</v>
      </c>
      <c r="D291" s="17">
        <v>0</v>
      </c>
      <c r="E291" s="18">
        <v>53.802816901408399</v>
      </c>
      <c r="F291" s="19">
        <v>14</v>
      </c>
      <c r="G291" s="19">
        <v>9</v>
      </c>
      <c r="H291" s="17">
        <v>40.463000000000001</v>
      </c>
      <c r="I291" s="17">
        <v>5.45</v>
      </c>
      <c r="J291" s="20">
        <v>7</v>
      </c>
      <c r="K291" s="37">
        <f t="shared" ref="K291:K304" si="215">(J291/4344)*100</f>
        <v>0.16114180478821363</v>
      </c>
      <c r="L291" s="20">
        <v>7</v>
      </c>
      <c r="M291" s="37">
        <f t="shared" ref="M291:M304" si="216">(L291/4446)*100</f>
        <v>0.15744489428699954</v>
      </c>
      <c r="N291" s="20">
        <v>7</v>
      </c>
      <c r="O291" s="37">
        <f t="shared" ref="O291:O304" si="217">(N291/4440)*100</f>
        <v>0.15765765765765766</v>
      </c>
      <c r="P291" s="37">
        <f t="shared" ref="P291:P304" si="218">AVERAGE(K291,M291,O291)</f>
        <v>0.15874811891095694</v>
      </c>
      <c r="Q291" s="21">
        <f t="shared" ref="Q291:Q304" si="219">STDEV(K291,M291,O291)</f>
        <v>2.0757206272056577E-3</v>
      </c>
      <c r="R291" s="22">
        <v>9</v>
      </c>
      <c r="S291" s="40">
        <f t="shared" ref="S291:S319" si="220">(R291/4454)*100</f>
        <v>0.20206555904804671</v>
      </c>
      <c r="T291" s="22">
        <v>8</v>
      </c>
      <c r="U291" s="40">
        <f t="shared" ref="U291:U319" si="221">(T291/4399)*100</f>
        <v>0.18185951352580132</v>
      </c>
      <c r="V291" s="22">
        <v>9</v>
      </c>
      <c r="W291" s="40">
        <f t="shared" ref="W291:W319" si="222">(V291/4417)*100</f>
        <v>0.20375820692777905</v>
      </c>
      <c r="X291" s="40">
        <f t="shared" ref="X291:X319" si="223">AVERAGE(S291,U291,W291)</f>
        <v>0.19589442650054234</v>
      </c>
      <c r="Y291" s="23">
        <f t="shared" ref="Y291:Y319" si="224">STDEV(S291,U291,W291)</f>
        <v>1.2184020308075916E-2</v>
      </c>
      <c r="Z291" s="20">
        <v>10</v>
      </c>
      <c r="AA291" s="37">
        <f t="shared" ref="AA291:AA317" si="225">(Z291/4251)*100</f>
        <v>0.2352387673488591</v>
      </c>
      <c r="AB291" s="20">
        <v>10</v>
      </c>
      <c r="AC291" s="37">
        <f t="shared" ref="AC291:AC317" si="226">(AB291/4351)*100</f>
        <v>0.22983222247759133</v>
      </c>
      <c r="AD291" s="20">
        <v>11</v>
      </c>
      <c r="AE291" s="37">
        <f t="shared" ref="AE291:AE317" si="227">(AD291/4378)*100</f>
        <v>0.25125628140703515</v>
      </c>
      <c r="AF291" s="37">
        <f t="shared" ref="AF291:AF317" si="228">AVERAGE(AA291,AC291,AE291)</f>
        <v>0.23877575707782853</v>
      </c>
      <c r="AG291" s="21">
        <f t="shared" ref="AG291:AG317" si="229">STDEV(AA291,AC291,AE291)</f>
        <v>1.1141377720470517E-2</v>
      </c>
      <c r="AH291" s="22">
        <v>8</v>
      </c>
      <c r="AI291" s="40">
        <f t="shared" si="195"/>
        <v>0.19134178426213824</v>
      </c>
      <c r="AJ291" s="22">
        <v>10</v>
      </c>
      <c r="AK291" s="40">
        <f t="shared" si="196"/>
        <v>0.2413127413127413</v>
      </c>
      <c r="AL291" s="22">
        <v>10</v>
      </c>
      <c r="AM291" s="40">
        <f t="shared" si="197"/>
        <v>0.2353494939985879</v>
      </c>
      <c r="AN291" s="42">
        <f t="shared" si="198"/>
        <v>0.22266800652448915</v>
      </c>
      <c r="AO291" s="25">
        <f t="shared" si="199"/>
        <v>2.7292658913251684E-2</v>
      </c>
    </row>
    <row r="292" spans="1:41" x14ac:dyDescent="0.25">
      <c r="A292" s="15" t="s">
        <v>349</v>
      </c>
      <c r="B292" s="16" t="s">
        <v>1081</v>
      </c>
      <c r="C292" s="16" t="s">
        <v>599</v>
      </c>
      <c r="D292" s="17">
        <v>0</v>
      </c>
      <c r="E292" s="18">
        <v>44.814814814814802</v>
      </c>
      <c r="F292" s="19">
        <v>13</v>
      </c>
      <c r="G292" s="19">
        <v>12</v>
      </c>
      <c r="H292" s="17">
        <v>31.4</v>
      </c>
      <c r="I292" s="17">
        <v>10.89</v>
      </c>
      <c r="J292" s="20">
        <v>11</v>
      </c>
      <c r="K292" s="37">
        <f t="shared" si="215"/>
        <v>0.25322283609576429</v>
      </c>
      <c r="L292" s="20">
        <v>12</v>
      </c>
      <c r="M292" s="37">
        <f t="shared" si="216"/>
        <v>0.26990553306342779</v>
      </c>
      <c r="N292" s="20">
        <v>12</v>
      </c>
      <c r="O292" s="37">
        <f t="shared" si="217"/>
        <v>0.27027027027027029</v>
      </c>
      <c r="P292" s="37">
        <f t="shared" si="218"/>
        <v>0.26446621314315416</v>
      </c>
      <c r="Q292" s="21">
        <f t="shared" si="219"/>
        <v>9.7387578201659358E-3</v>
      </c>
      <c r="R292" s="22">
        <v>10</v>
      </c>
      <c r="S292" s="40">
        <f t="shared" si="220"/>
        <v>0.22451728783116301</v>
      </c>
      <c r="T292" s="22">
        <v>10</v>
      </c>
      <c r="U292" s="40">
        <f t="shared" si="221"/>
        <v>0.22732439190725162</v>
      </c>
      <c r="V292" s="22">
        <v>12</v>
      </c>
      <c r="W292" s="40">
        <f t="shared" si="222"/>
        <v>0.27167760923703871</v>
      </c>
      <c r="X292" s="40">
        <f t="shared" si="223"/>
        <v>0.24117309632515113</v>
      </c>
      <c r="Y292" s="23">
        <f t="shared" si="224"/>
        <v>2.6454941680471272E-2</v>
      </c>
      <c r="Z292" s="20">
        <v>11</v>
      </c>
      <c r="AA292" s="37">
        <f t="shared" si="225"/>
        <v>0.258762644083745</v>
      </c>
      <c r="AB292" s="20">
        <v>11</v>
      </c>
      <c r="AC292" s="37">
        <f t="shared" si="226"/>
        <v>0.2528154447253505</v>
      </c>
      <c r="AD292" s="20">
        <v>12</v>
      </c>
      <c r="AE292" s="37">
        <f t="shared" si="227"/>
        <v>0.27409776153494747</v>
      </c>
      <c r="AF292" s="37">
        <f t="shared" si="228"/>
        <v>0.26189195011468097</v>
      </c>
      <c r="AG292" s="21">
        <f t="shared" si="229"/>
        <v>1.0980831907121277E-2</v>
      </c>
      <c r="AH292" s="22">
        <v>10</v>
      </c>
      <c r="AI292" s="40">
        <f t="shared" si="195"/>
        <v>0.2391772303276728</v>
      </c>
      <c r="AJ292" s="22">
        <v>10</v>
      </c>
      <c r="AK292" s="40">
        <f t="shared" si="196"/>
        <v>0.2413127413127413</v>
      </c>
      <c r="AL292" s="22">
        <v>8</v>
      </c>
      <c r="AM292" s="40">
        <f t="shared" si="197"/>
        <v>0.18827959519887033</v>
      </c>
      <c r="AN292" s="42">
        <f t="shared" si="198"/>
        <v>0.22292318894642812</v>
      </c>
      <c r="AO292" s="25">
        <f t="shared" si="199"/>
        <v>3.0021226533924653E-2</v>
      </c>
    </row>
    <row r="293" spans="1:41" x14ac:dyDescent="0.25">
      <c r="A293" s="15" t="s">
        <v>348</v>
      </c>
      <c r="B293" s="16" t="s">
        <v>1203</v>
      </c>
      <c r="C293" s="16" t="s">
        <v>757</v>
      </c>
      <c r="D293" s="17">
        <v>0</v>
      </c>
      <c r="E293" s="18">
        <v>26.417112299465199</v>
      </c>
      <c r="F293" s="19">
        <v>21</v>
      </c>
      <c r="G293" s="19">
        <v>21</v>
      </c>
      <c r="H293" s="17">
        <v>101.10599999999999</v>
      </c>
      <c r="I293" s="17">
        <v>7.27</v>
      </c>
      <c r="J293" s="20">
        <v>13</v>
      </c>
      <c r="K293" s="37">
        <f t="shared" si="215"/>
        <v>0.29926335174953961</v>
      </c>
      <c r="L293" s="20">
        <v>13</v>
      </c>
      <c r="M293" s="37">
        <f t="shared" si="216"/>
        <v>0.29239766081871343</v>
      </c>
      <c r="N293" s="20">
        <v>9</v>
      </c>
      <c r="O293" s="37">
        <f t="shared" si="217"/>
        <v>0.20270270270270271</v>
      </c>
      <c r="P293" s="37">
        <f t="shared" si="218"/>
        <v>0.26478790509031863</v>
      </c>
      <c r="Q293" s="21">
        <f t="shared" si="219"/>
        <v>5.3876838201798657E-2</v>
      </c>
      <c r="R293" s="22">
        <v>13</v>
      </c>
      <c r="S293" s="40">
        <f t="shared" si="220"/>
        <v>0.29187247418051188</v>
      </c>
      <c r="T293" s="22">
        <v>12</v>
      </c>
      <c r="U293" s="40">
        <f t="shared" si="221"/>
        <v>0.27278927028870198</v>
      </c>
      <c r="V293" s="22">
        <v>12</v>
      </c>
      <c r="W293" s="40">
        <f t="shared" si="222"/>
        <v>0.27167760923703871</v>
      </c>
      <c r="X293" s="40">
        <f t="shared" si="223"/>
        <v>0.27877978456875091</v>
      </c>
      <c r="Y293" s="23">
        <f t="shared" si="224"/>
        <v>1.1352217339616191E-2</v>
      </c>
      <c r="Z293" s="20">
        <v>10</v>
      </c>
      <c r="AA293" s="37">
        <f t="shared" si="225"/>
        <v>0.2352387673488591</v>
      </c>
      <c r="AB293" s="20">
        <v>11</v>
      </c>
      <c r="AC293" s="37">
        <f t="shared" si="226"/>
        <v>0.2528154447253505</v>
      </c>
      <c r="AD293" s="20">
        <v>12</v>
      </c>
      <c r="AE293" s="37">
        <f t="shared" si="227"/>
        <v>0.27409776153494747</v>
      </c>
      <c r="AF293" s="37">
        <f t="shared" si="228"/>
        <v>0.25405065786971903</v>
      </c>
      <c r="AG293" s="21">
        <f t="shared" si="229"/>
        <v>1.9458922655754305E-2</v>
      </c>
      <c r="AH293" s="22">
        <v>8</v>
      </c>
      <c r="AI293" s="40">
        <f t="shared" si="195"/>
        <v>0.19134178426213824</v>
      </c>
      <c r="AJ293" s="22">
        <v>10</v>
      </c>
      <c r="AK293" s="40">
        <f t="shared" si="196"/>
        <v>0.2413127413127413</v>
      </c>
      <c r="AL293" s="22">
        <v>10</v>
      </c>
      <c r="AM293" s="40">
        <f t="shared" si="197"/>
        <v>0.2353494939985879</v>
      </c>
      <c r="AN293" s="42">
        <f t="shared" si="198"/>
        <v>0.22266800652448915</v>
      </c>
      <c r="AO293" s="25">
        <f t="shared" si="199"/>
        <v>2.7292658913251684E-2</v>
      </c>
    </row>
    <row r="294" spans="1:41" x14ac:dyDescent="0.25">
      <c r="A294" s="15" t="s">
        <v>232</v>
      </c>
      <c r="B294" s="16" t="s">
        <v>1225</v>
      </c>
      <c r="C294" s="16"/>
      <c r="D294" s="17">
        <v>0</v>
      </c>
      <c r="E294" s="18">
        <v>42.414860681114597</v>
      </c>
      <c r="F294" s="19">
        <v>11</v>
      </c>
      <c r="G294" s="19">
        <v>1</v>
      </c>
      <c r="H294" s="17">
        <v>37.009</v>
      </c>
      <c r="I294" s="17">
        <v>6.54</v>
      </c>
      <c r="J294" s="20">
        <v>7</v>
      </c>
      <c r="K294" s="37">
        <f t="shared" si="215"/>
        <v>0.16114180478821363</v>
      </c>
      <c r="L294" s="20">
        <v>5</v>
      </c>
      <c r="M294" s="37">
        <f t="shared" si="216"/>
        <v>0.11246063877642824</v>
      </c>
      <c r="N294" s="20">
        <v>9</v>
      </c>
      <c r="O294" s="37">
        <f t="shared" si="217"/>
        <v>0.20270270270270271</v>
      </c>
      <c r="P294" s="37">
        <f t="shared" si="218"/>
        <v>0.15876838208911484</v>
      </c>
      <c r="Q294" s="21">
        <f t="shared" si="219"/>
        <v>4.5167824575685592E-2</v>
      </c>
      <c r="R294" s="22">
        <v>7</v>
      </c>
      <c r="S294" s="40">
        <f t="shared" si="220"/>
        <v>0.15716210148181409</v>
      </c>
      <c r="T294" s="22">
        <v>8</v>
      </c>
      <c r="U294" s="40">
        <f t="shared" si="221"/>
        <v>0.18185951352580132</v>
      </c>
      <c r="V294" s="22">
        <v>7</v>
      </c>
      <c r="W294" s="40">
        <f t="shared" si="222"/>
        <v>0.15847860538827258</v>
      </c>
      <c r="X294" s="40">
        <f t="shared" si="223"/>
        <v>0.16583340679862932</v>
      </c>
      <c r="Y294" s="23">
        <f t="shared" si="224"/>
        <v>1.3894616520687452E-2</v>
      </c>
      <c r="Z294" s="20">
        <v>8</v>
      </c>
      <c r="AA294" s="37">
        <f t="shared" si="225"/>
        <v>0.18819101387908727</v>
      </c>
      <c r="AB294" s="20">
        <v>8</v>
      </c>
      <c r="AC294" s="37">
        <f t="shared" si="226"/>
        <v>0.18386577798207307</v>
      </c>
      <c r="AD294" s="20">
        <v>8</v>
      </c>
      <c r="AE294" s="37">
        <f t="shared" si="227"/>
        <v>0.18273184102329831</v>
      </c>
      <c r="AF294" s="37">
        <f t="shared" si="228"/>
        <v>0.18492954429481956</v>
      </c>
      <c r="AG294" s="21">
        <f t="shared" si="229"/>
        <v>2.8808577096841154E-3</v>
      </c>
      <c r="AH294" s="22">
        <v>7</v>
      </c>
      <c r="AI294" s="40">
        <f t="shared" si="195"/>
        <v>0.16742406122937098</v>
      </c>
      <c r="AJ294" s="22">
        <v>8</v>
      </c>
      <c r="AK294" s="40">
        <f t="shared" si="196"/>
        <v>0.19305019305019305</v>
      </c>
      <c r="AL294" s="22">
        <v>5</v>
      </c>
      <c r="AM294" s="40">
        <f t="shared" si="197"/>
        <v>0.11767474699929395</v>
      </c>
      <c r="AN294" s="42">
        <f t="shared" si="198"/>
        <v>0.15938300042628598</v>
      </c>
      <c r="AO294" s="25">
        <f t="shared" si="199"/>
        <v>3.8325689308506737E-2</v>
      </c>
    </row>
    <row r="295" spans="1:41" x14ac:dyDescent="0.25">
      <c r="A295" s="15" t="s">
        <v>225</v>
      </c>
      <c r="B295" s="16" t="s">
        <v>1203</v>
      </c>
      <c r="C295" s="16" t="s">
        <v>720</v>
      </c>
      <c r="D295" s="17">
        <v>0</v>
      </c>
      <c r="E295" s="18">
        <v>23.037542662116</v>
      </c>
      <c r="F295" s="19">
        <v>13</v>
      </c>
      <c r="G295" s="19">
        <v>5</v>
      </c>
      <c r="H295" s="17">
        <v>69.363</v>
      </c>
      <c r="I295" s="17">
        <v>6.3</v>
      </c>
      <c r="J295" s="20">
        <v>5</v>
      </c>
      <c r="K295" s="37">
        <f t="shared" si="215"/>
        <v>0.11510128913443832</v>
      </c>
      <c r="L295" s="20">
        <v>7</v>
      </c>
      <c r="M295" s="37">
        <f t="shared" si="216"/>
        <v>0.15744489428699954</v>
      </c>
      <c r="N295" s="20">
        <v>10</v>
      </c>
      <c r="O295" s="37">
        <f t="shared" si="217"/>
        <v>0.22522522522522523</v>
      </c>
      <c r="P295" s="37">
        <f t="shared" si="218"/>
        <v>0.16592380288222106</v>
      </c>
      <c r="Q295" s="21">
        <f t="shared" si="219"/>
        <v>5.5549430629453882E-2</v>
      </c>
      <c r="R295" s="22">
        <v>8</v>
      </c>
      <c r="S295" s="40">
        <f t="shared" si="220"/>
        <v>0.17961383026493039</v>
      </c>
      <c r="T295" s="22">
        <v>6</v>
      </c>
      <c r="U295" s="40">
        <f t="shared" si="221"/>
        <v>0.13639463514435099</v>
      </c>
      <c r="V295" s="22">
        <v>7</v>
      </c>
      <c r="W295" s="40">
        <f t="shared" si="222"/>
        <v>0.15847860538827258</v>
      </c>
      <c r="X295" s="40">
        <f t="shared" si="223"/>
        <v>0.15816235693251798</v>
      </c>
      <c r="Y295" s="23">
        <f t="shared" si="224"/>
        <v>2.1611333057726854E-2</v>
      </c>
      <c r="Z295" s="20">
        <v>7</v>
      </c>
      <c r="AA295" s="37">
        <f t="shared" si="225"/>
        <v>0.16466713714420136</v>
      </c>
      <c r="AB295" s="20">
        <v>7</v>
      </c>
      <c r="AC295" s="37">
        <f t="shared" si="226"/>
        <v>0.16088255573431395</v>
      </c>
      <c r="AD295" s="20">
        <v>7</v>
      </c>
      <c r="AE295" s="37">
        <f t="shared" si="227"/>
        <v>0.15989036089538602</v>
      </c>
      <c r="AF295" s="37">
        <f t="shared" si="228"/>
        <v>0.16181335125796711</v>
      </c>
      <c r="AG295" s="21">
        <f t="shared" si="229"/>
        <v>2.5207504959736016E-3</v>
      </c>
      <c r="AH295" s="22">
        <v>8</v>
      </c>
      <c r="AI295" s="40">
        <f t="shared" si="195"/>
        <v>0.19134178426213824</v>
      </c>
      <c r="AJ295" s="22">
        <v>5</v>
      </c>
      <c r="AK295" s="40">
        <f t="shared" si="196"/>
        <v>0.12065637065637065</v>
      </c>
      <c r="AL295" s="22">
        <v>7</v>
      </c>
      <c r="AM295" s="40">
        <f t="shared" si="197"/>
        <v>0.16474464579901155</v>
      </c>
      <c r="AN295" s="42">
        <f t="shared" si="198"/>
        <v>0.15891426690584015</v>
      </c>
      <c r="AO295" s="25">
        <f t="shared" si="199"/>
        <v>3.5701567370117815E-2</v>
      </c>
    </row>
    <row r="296" spans="1:41" x14ac:dyDescent="0.25">
      <c r="A296" s="15" t="s">
        <v>271</v>
      </c>
      <c r="B296" s="16" t="s">
        <v>1174</v>
      </c>
      <c r="C296" s="16" t="s">
        <v>691</v>
      </c>
      <c r="D296" s="17">
        <v>0</v>
      </c>
      <c r="E296" s="18">
        <v>47.154471544715399</v>
      </c>
      <c r="F296" s="19">
        <v>11</v>
      </c>
      <c r="G296" s="19">
        <v>6</v>
      </c>
      <c r="H296" s="17">
        <v>28.193999999999999</v>
      </c>
      <c r="I296" s="17">
        <v>4.8899999999999997</v>
      </c>
      <c r="J296" s="20">
        <v>7</v>
      </c>
      <c r="K296" s="37">
        <f t="shared" si="215"/>
        <v>0.16114180478821363</v>
      </c>
      <c r="L296" s="20">
        <v>9</v>
      </c>
      <c r="M296" s="37">
        <f t="shared" si="216"/>
        <v>0.20242914979757085</v>
      </c>
      <c r="N296" s="20">
        <v>7</v>
      </c>
      <c r="O296" s="37">
        <f t="shared" si="217"/>
        <v>0.15765765765765766</v>
      </c>
      <c r="P296" s="37">
        <f t="shared" si="218"/>
        <v>0.17374287074781405</v>
      </c>
      <c r="Q296" s="21">
        <f t="shared" si="219"/>
        <v>2.4904051369149062E-2</v>
      </c>
      <c r="R296" s="22">
        <v>7</v>
      </c>
      <c r="S296" s="40">
        <f t="shared" si="220"/>
        <v>0.15716210148181409</v>
      </c>
      <c r="T296" s="22">
        <v>10</v>
      </c>
      <c r="U296" s="40">
        <f t="shared" si="221"/>
        <v>0.22732439190725162</v>
      </c>
      <c r="V296" s="22">
        <v>8</v>
      </c>
      <c r="W296" s="40">
        <f t="shared" si="222"/>
        <v>0.1811184061580258</v>
      </c>
      <c r="X296" s="40">
        <f t="shared" si="223"/>
        <v>0.18853496651569715</v>
      </c>
      <c r="Y296" s="23">
        <f t="shared" si="224"/>
        <v>3.5664278698581714E-2</v>
      </c>
      <c r="Z296" s="20">
        <v>7</v>
      </c>
      <c r="AA296" s="37">
        <f t="shared" si="225"/>
        <v>0.16466713714420136</v>
      </c>
      <c r="AB296" s="20">
        <v>7</v>
      </c>
      <c r="AC296" s="37">
        <f t="shared" si="226"/>
        <v>0.16088255573431395</v>
      </c>
      <c r="AD296" s="20">
        <v>7</v>
      </c>
      <c r="AE296" s="37">
        <f t="shared" si="227"/>
        <v>0.15989036089538602</v>
      </c>
      <c r="AF296" s="37">
        <f t="shared" si="228"/>
        <v>0.16181335125796711</v>
      </c>
      <c r="AG296" s="21">
        <f t="shared" si="229"/>
        <v>2.5207504959736016E-3</v>
      </c>
      <c r="AH296" s="22">
        <v>6</v>
      </c>
      <c r="AI296" s="40">
        <f t="shared" si="195"/>
        <v>0.14350633819660369</v>
      </c>
      <c r="AJ296" s="22">
        <v>9</v>
      </c>
      <c r="AK296" s="40">
        <f t="shared" si="196"/>
        <v>0.21718146718146719</v>
      </c>
      <c r="AL296" s="22">
        <v>8</v>
      </c>
      <c r="AM296" s="40">
        <f t="shared" si="197"/>
        <v>0.18827959519887033</v>
      </c>
      <c r="AN296" s="42">
        <f t="shared" si="198"/>
        <v>0.18298913352564705</v>
      </c>
      <c r="AO296" s="25">
        <f t="shared" si="199"/>
        <v>3.7121394050748768E-2</v>
      </c>
    </row>
    <row r="297" spans="1:41" x14ac:dyDescent="0.25">
      <c r="A297" s="15" t="s">
        <v>325</v>
      </c>
      <c r="B297" s="16" t="s">
        <v>1303</v>
      </c>
      <c r="C297" s="16" t="s">
        <v>868</v>
      </c>
      <c r="D297" s="17">
        <v>0</v>
      </c>
      <c r="E297" s="18">
        <v>16.536203522504898</v>
      </c>
      <c r="F297" s="19">
        <v>13</v>
      </c>
      <c r="G297" s="19">
        <v>1</v>
      </c>
      <c r="H297" s="17">
        <v>112.22</v>
      </c>
      <c r="I297" s="17">
        <v>5.6</v>
      </c>
      <c r="J297" s="20">
        <v>8</v>
      </c>
      <c r="K297" s="37">
        <f t="shared" si="215"/>
        <v>0.18416206261510129</v>
      </c>
      <c r="L297" s="20">
        <v>7</v>
      </c>
      <c r="M297" s="37">
        <f t="shared" si="216"/>
        <v>0.15744489428699954</v>
      </c>
      <c r="N297" s="20">
        <v>9</v>
      </c>
      <c r="O297" s="37">
        <f t="shared" si="217"/>
        <v>0.20270270270270271</v>
      </c>
      <c r="P297" s="37">
        <f t="shared" si="218"/>
        <v>0.18143655320160121</v>
      </c>
      <c r="Q297" s="21">
        <f t="shared" si="219"/>
        <v>2.2751672615885368E-2</v>
      </c>
      <c r="R297" s="22">
        <v>8</v>
      </c>
      <c r="S297" s="40">
        <f t="shared" si="220"/>
        <v>0.17961383026493039</v>
      </c>
      <c r="T297" s="22">
        <v>9</v>
      </c>
      <c r="U297" s="40">
        <f t="shared" si="221"/>
        <v>0.20459195271652647</v>
      </c>
      <c r="V297" s="22">
        <v>10</v>
      </c>
      <c r="W297" s="40">
        <f t="shared" si="222"/>
        <v>0.22639800769753224</v>
      </c>
      <c r="X297" s="40">
        <f t="shared" si="223"/>
        <v>0.20353459689299636</v>
      </c>
      <c r="Y297" s="23">
        <f t="shared" si="224"/>
        <v>2.3410004603042218E-2</v>
      </c>
      <c r="Z297" s="20">
        <v>10</v>
      </c>
      <c r="AA297" s="37">
        <f t="shared" si="225"/>
        <v>0.2352387673488591</v>
      </c>
      <c r="AB297" s="20">
        <v>10</v>
      </c>
      <c r="AC297" s="37">
        <f t="shared" si="226"/>
        <v>0.22983222247759133</v>
      </c>
      <c r="AD297" s="20">
        <v>9</v>
      </c>
      <c r="AE297" s="37">
        <f t="shared" si="227"/>
        <v>0.2055733211512106</v>
      </c>
      <c r="AF297" s="37">
        <f t="shared" si="228"/>
        <v>0.22354810365922037</v>
      </c>
      <c r="AG297" s="21">
        <f t="shared" si="229"/>
        <v>1.5799597669527779E-2</v>
      </c>
      <c r="AH297" s="22">
        <v>9</v>
      </c>
      <c r="AI297" s="40">
        <f t="shared" si="195"/>
        <v>0.21525950729490553</v>
      </c>
      <c r="AJ297" s="22">
        <v>7</v>
      </c>
      <c r="AK297" s="40">
        <f t="shared" si="196"/>
        <v>0.16891891891891891</v>
      </c>
      <c r="AL297" s="22">
        <v>10</v>
      </c>
      <c r="AM297" s="40">
        <f t="shared" si="197"/>
        <v>0.2353494939985879</v>
      </c>
      <c r="AN297" s="42">
        <f t="shared" si="198"/>
        <v>0.20650930673747081</v>
      </c>
      <c r="AO297" s="25">
        <f t="shared" si="199"/>
        <v>3.4068751572377237E-2</v>
      </c>
    </row>
    <row r="298" spans="1:41" x14ac:dyDescent="0.25">
      <c r="A298" s="15" t="s">
        <v>229</v>
      </c>
      <c r="B298" s="16" t="s">
        <v>1274</v>
      </c>
      <c r="C298" s="16" t="s">
        <v>841</v>
      </c>
      <c r="D298" s="17">
        <v>0</v>
      </c>
      <c r="E298" s="18">
        <v>37.966101694915302</v>
      </c>
      <c r="F298" s="19">
        <v>9</v>
      </c>
      <c r="G298" s="19">
        <v>9</v>
      </c>
      <c r="H298" s="17">
        <v>31.713000000000001</v>
      </c>
      <c r="I298" s="17">
        <v>7.49</v>
      </c>
      <c r="J298" s="20">
        <v>8</v>
      </c>
      <c r="K298" s="37">
        <f t="shared" si="215"/>
        <v>0.18416206261510129</v>
      </c>
      <c r="L298" s="20">
        <v>8</v>
      </c>
      <c r="M298" s="37">
        <f t="shared" si="216"/>
        <v>0.17993702204228521</v>
      </c>
      <c r="N298" s="20">
        <v>9</v>
      </c>
      <c r="O298" s="37">
        <f t="shared" si="217"/>
        <v>0.20270270270270271</v>
      </c>
      <c r="P298" s="37">
        <f t="shared" si="218"/>
        <v>0.18893392912002974</v>
      </c>
      <c r="Q298" s="21">
        <f t="shared" si="219"/>
        <v>1.2109792997350138E-2</v>
      </c>
      <c r="R298" s="22">
        <v>9</v>
      </c>
      <c r="S298" s="40">
        <f t="shared" si="220"/>
        <v>0.20206555904804671</v>
      </c>
      <c r="T298" s="22">
        <v>8</v>
      </c>
      <c r="U298" s="40">
        <f t="shared" si="221"/>
        <v>0.18185951352580132</v>
      </c>
      <c r="V298" s="22">
        <v>8</v>
      </c>
      <c r="W298" s="40">
        <f t="shared" si="222"/>
        <v>0.1811184061580258</v>
      </c>
      <c r="X298" s="40">
        <f t="shared" si="223"/>
        <v>0.18834782624395793</v>
      </c>
      <c r="Y298" s="23">
        <f t="shared" si="224"/>
        <v>1.1885682773653461E-2</v>
      </c>
      <c r="Z298" s="20">
        <v>7</v>
      </c>
      <c r="AA298" s="37">
        <f t="shared" si="225"/>
        <v>0.16466713714420136</v>
      </c>
      <c r="AB298" s="20">
        <v>7</v>
      </c>
      <c r="AC298" s="37">
        <f t="shared" si="226"/>
        <v>0.16088255573431395</v>
      </c>
      <c r="AD298" s="20">
        <v>8</v>
      </c>
      <c r="AE298" s="37">
        <f t="shared" si="227"/>
        <v>0.18273184102329831</v>
      </c>
      <c r="AF298" s="37">
        <f t="shared" si="228"/>
        <v>0.16942717796727122</v>
      </c>
      <c r="AG298" s="21">
        <f t="shared" si="229"/>
        <v>1.1676528096477382E-2</v>
      </c>
      <c r="AH298" s="22">
        <v>5</v>
      </c>
      <c r="AI298" s="40">
        <f t="shared" si="195"/>
        <v>0.1195886151638364</v>
      </c>
      <c r="AJ298" s="22">
        <v>8</v>
      </c>
      <c r="AK298" s="40">
        <f t="shared" si="196"/>
        <v>0.19305019305019305</v>
      </c>
      <c r="AL298" s="22">
        <v>7</v>
      </c>
      <c r="AM298" s="40">
        <f t="shared" si="197"/>
        <v>0.16474464579901155</v>
      </c>
      <c r="AN298" s="42">
        <f t="shared" si="198"/>
        <v>0.159127818004347</v>
      </c>
      <c r="AO298" s="25">
        <f t="shared" si="199"/>
        <v>3.7051483401403747E-2</v>
      </c>
    </row>
    <row r="299" spans="1:41" x14ac:dyDescent="0.25">
      <c r="A299" s="15" t="s">
        <v>231</v>
      </c>
      <c r="B299" s="16" t="s">
        <v>1332</v>
      </c>
      <c r="C299" s="16" t="s">
        <v>897</v>
      </c>
      <c r="D299" s="17">
        <v>0</v>
      </c>
      <c r="E299" s="18">
        <v>19.572107765451701</v>
      </c>
      <c r="F299" s="19">
        <v>19</v>
      </c>
      <c r="G299" s="19">
        <v>19</v>
      </c>
      <c r="H299" s="17">
        <v>144.179</v>
      </c>
      <c r="I299" s="17">
        <v>6.55</v>
      </c>
      <c r="J299" s="20">
        <v>9</v>
      </c>
      <c r="K299" s="37">
        <f t="shared" si="215"/>
        <v>0.20718232044198895</v>
      </c>
      <c r="L299" s="20">
        <v>10</v>
      </c>
      <c r="M299" s="37">
        <f t="shared" si="216"/>
        <v>0.22492127755285649</v>
      </c>
      <c r="N299" s="20">
        <v>8</v>
      </c>
      <c r="O299" s="37">
        <f t="shared" si="217"/>
        <v>0.18018018018018017</v>
      </c>
      <c r="P299" s="37">
        <f t="shared" si="218"/>
        <v>0.20409459272500854</v>
      </c>
      <c r="Q299" s="21">
        <f t="shared" si="219"/>
        <v>2.2529802381922544E-2</v>
      </c>
      <c r="R299" s="22">
        <v>10</v>
      </c>
      <c r="S299" s="40">
        <f t="shared" si="220"/>
        <v>0.22451728783116301</v>
      </c>
      <c r="T299" s="22">
        <v>12</v>
      </c>
      <c r="U299" s="40">
        <f t="shared" si="221"/>
        <v>0.27278927028870198</v>
      </c>
      <c r="V299" s="22">
        <v>11</v>
      </c>
      <c r="W299" s="40">
        <f t="shared" si="222"/>
        <v>0.24903780846728549</v>
      </c>
      <c r="X299" s="40">
        <f t="shared" si="223"/>
        <v>0.24878145552905018</v>
      </c>
      <c r="Y299" s="23">
        <f t="shared" si="224"/>
        <v>2.4137012247105981E-2</v>
      </c>
      <c r="Z299" s="20">
        <v>8</v>
      </c>
      <c r="AA299" s="37">
        <f t="shared" si="225"/>
        <v>0.18819101387908727</v>
      </c>
      <c r="AB299" s="20">
        <v>8</v>
      </c>
      <c r="AC299" s="37">
        <f t="shared" si="226"/>
        <v>0.18386577798207307</v>
      </c>
      <c r="AD299" s="20">
        <v>7</v>
      </c>
      <c r="AE299" s="37">
        <f t="shared" si="227"/>
        <v>0.15989036089538602</v>
      </c>
      <c r="AF299" s="37">
        <f t="shared" si="228"/>
        <v>0.17731571758551545</v>
      </c>
      <c r="AG299" s="21">
        <f t="shared" si="229"/>
        <v>1.5244973211681412E-2</v>
      </c>
      <c r="AH299" s="22">
        <v>5</v>
      </c>
      <c r="AI299" s="40">
        <f t="shared" si="195"/>
        <v>0.1195886151638364</v>
      </c>
      <c r="AJ299" s="22">
        <v>8</v>
      </c>
      <c r="AK299" s="40">
        <f t="shared" si="196"/>
        <v>0.19305019305019305</v>
      </c>
      <c r="AL299" s="22">
        <v>7</v>
      </c>
      <c r="AM299" s="40">
        <f t="shared" si="197"/>
        <v>0.16474464579901155</v>
      </c>
      <c r="AN299" s="42">
        <f t="shared" si="198"/>
        <v>0.159127818004347</v>
      </c>
      <c r="AO299" s="25">
        <f t="shared" si="199"/>
        <v>3.7051483401403747E-2</v>
      </c>
    </row>
    <row r="300" spans="1:41" x14ac:dyDescent="0.25">
      <c r="A300" s="15" t="s">
        <v>251</v>
      </c>
      <c r="B300" s="16" t="s">
        <v>1035</v>
      </c>
      <c r="C300" s="16" t="s">
        <v>552</v>
      </c>
      <c r="D300" s="17">
        <v>0</v>
      </c>
      <c r="E300" s="18">
        <v>29.919137466307301</v>
      </c>
      <c r="F300" s="19">
        <v>9</v>
      </c>
      <c r="G300" s="19">
        <v>1</v>
      </c>
      <c r="H300" s="17">
        <v>42.408000000000001</v>
      </c>
      <c r="I300" s="17">
        <v>5.43</v>
      </c>
      <c r="J300" s="20">
        <v>6</v>
      </c>
      <c r="K300" s="37">
        <f t="shared" si="215"/>
        <v>0.13812154696132595</v>
      </c>
      <c r="L300" s="20">
        <v>6</v>
      </c>
      <c r="M300" s="37">
        <f t="shared" si="216"/>
        <v>0.1349527665317139</v>
      </c>
      <c r="N300" s="20">
        <v>7</v>
      </c>
      <c r="O300" s="37">
        <f t="shared" si="217"/>
        <v>0.15765765765765766</v>
      </c>
      <c r="P300" s="37">
        <f t="shared" si="218"/>
        <v>0.14357732371689916</v>
      </c>
      <c r="Q300" s="21">
        <f t="shared" si="219"/>
        <v>1.2296428150696027E-2</v>
      </c>
      <c r="R300" s="22">
        <v>5</v>
      </c>
      <c r="S300" s="40">
        <f t="shared" si="220"/>
        <v>0.1122586439155815</v>
      </c>
      <c r="T300" s="22">
        <v>8</v>
      </c>
      <c r="U300" s="40">
        <f t="shared" si="221"/>
        <v>0.18185951352580132</v>
      </c>
      <c r="V300" s="22">
        <v>7</v>
      </c>
      <c r="W300" s="40">
        <f t="shared" si="222"/>
        <v>0.15847860538827258</v>
      </c>
      <c r="X300" s="40">
        <f t="shared" si="223"/>
        <v>0.15086558760988514</v>
      </c>
      <c r="Y300" s="23">
        <f t="shared" si="224"/>
        <v>3.5419469115095997E-2</v>
      </c>
      <c r="Z300" s="20">
        <v>6</v>
      </c>
      <c r="AA300" s="37">
        <f t="shared" si="225"/>
        <v>0.14114326040931546</v>
      </c>
      <c r="AB300" s="20">
        <v>7</v>
      </c>
      <c r="AC300" s="37">
        <f t="shared" si="226"/>
        <v>0.16088255573431395</v>
      </c>
      <c r="AD300" s="20">
        <v>6</v>
      </c>
      <c r="AE300" s="37">
        <f t="shared" si="227"/>
        <v>0.13704888076747374</v>
      </c>
      <c r="AF300" s="37">
        <f t="shared" si="228"/>
        <v>0.14635823230370107</v>
      </c>
      <c r="AG300" s="21">
        <f t="shared" si="229"/>
        <v>1.2743938343411358E-2</v>
      </c>
      <c r="AH300" s="22">
        <v>9</v>
      </c>
      <c r="AI300" s="40">
        <f t="shared" si="195"/>
        <v>0.21525950729490553</v>
      </c>
      <c r="AJ300" s="22">
        <v>6</v>
      </c>
      <c r="AK300" s="40">
        <f t="shared" si="196"/>
        <v>0.14478764478764478</v>
      </c>
      <c r="AL300" s="22">
        <v>7</v>
      </c>
      <c r="AM300" s="40">
        <f t="shared" si="197"/>
        <v>0.16474464579901155</v>
      </c>
      <c r="AN300" s="42">
        <f t="shared" si="198"/>
        <v>0.17493059929385399</v>
      </c>
      <c r="AO300" s="25">
        <f t="shared" si="199"/>
        <v>3.632335457745977E-2</v>
      </c>
    </row>
    <row r="301" spans="1:41" x14ac:dyDescent="0.25">
      <c r="A301" s="15" t="s">
        <v>261</v>
      </c>
      <c r="B301" s="16" t="s">
        <v>1290</v>
      </c>
      <c r="C301" s="16" t="s">
        <v>856</v>
      </c>
      <c r="D301" s="17">
        <v>0</v>
      </c>
      <c r="E301" s="18">
        <v>24.8975409836066</v>
      </c>
      <c r="F301" s="19">
        <v>18</v>
      </c>
      <c r="G301" s="19">
        <v>17</v>
      </c>
      <c r="H301" s="17">
        <v>109.73699999999999</v>
      </c>
      <c r="I301" s="17">
        <v>5</v>
      </c>
      <c r="J301" s="20">
        <v>7</v>
      </c>
      <c r="K301" s="37">
        <f t="shared" si="215"/>
        <v>0.16114180478821363</v>
      </c>
      <c r="L301" s="20">
        <v>6</v>
      </c>
      <c r="M301" s="37">
        <f t="shared" si="216"/>
        <v>0.1349527665317139</v>
      </c>
      <c r="N301" s="20">
        <v>5</v>
      </c>
      <c r="O301" s="37">
        <f t="shared" si="217"/>
        <v>0.11261261261261261</v>
      </c>
      <c r="P301" s="37">
        <f t="shared" si="218"/>
        <v>0.1362357279775134</v>
      </c>
      <c r="Q301" s="21">
        <f t="shared" si="219"/>
        <v>2.429002091101716E-2</v>
      </c>
      <c r="R301" s="22">
        <v>9</v>
      </c>
      <c r="S301" s="40">
        <f t="shared" si="220"/>
        <v>0.20206555904804671</v>
      </c>
      <c r="T301" s="22">
        <v>8</v>
      </c>
      <c r="U301" s="40">
        <f t="shared" si="221"/>
        <v>0.18185951352580132</v>
      </c>
      <c r="V301" s="22">
        <v>6</v>
      </c>
      <c r="W301" s="40">
        <f t="shared" si="222"/>
        <v>0.13583880461851935</v>
      </c>
      <c r="X301" s="40">
        <f t="shared" si="223"/>
        <v>0.17325462573078912</v>
      </c>
      <c r="Y301" s="23">
        <f t="shared" si="224"/>
        <v>3.3941550068327719E-2</v>
      </c>
      <c r="Z301" s="20">
        <v>8</v>
      </c>
      <c r="AA301" s="37">
        <f t="shared" si="225"/>
        <v>0.18819101387908727</v>
      </c>
      <c r="AB301" s="20">
        <v>7</v>
      </c>
      <c r="AC301" s="37">
        <f t="shared" si="226"/>
        <v>0.16088255573431395</v>
      </c>
      <c r="AD301" s="20">
        <v>8</v>
      </c>
      <c r="AE301" s="37">
        <f t="shared" si="227"/>
        <v>0.18273184102329831</v>
      </c>
      <c r="AF301" s="37">
        <f t="shared" si="228"/>
        <v>0.17726847021223316</v>
      </c>
      <c r="AG301" s="21">
        <f t="shared" si="229"/>
        <v>1.4450753856654256E-2</v>
      </c>
      <c r="AH301" s="22">
        <v>9</v>
      </c>
      <c r="AI301" s="40">
        <f t="shared" si="195"/>
        <v>0.21525950729490553</v>
      </c>
      <c r="AJ301" s="22">
        <v>6</v>
      </c>
      <c r="AK301" s="40">
        <f t="shared" si="196"/>
        <v>0.14478764478764478</v>
      </c>
      <c r="AL301" s="22">
        <v>7</v>
      </c>
      <c r="AM301" s="40">
        <f t="shared" si="197"/>
        <v>0.16474464579901155</v>
      </c>
      <c r="AN301" s="42">
        <f t="shared" si="198"/>
        <v>0.17493059929385399</v>
      </c>
      <c r="AO301" s="25">
        <f t="shared" si="199"/>
        <v>3.632335457745977E-2</v>
      </c>
    </row>
    <row r="302" spans="1:41" x14ac:dyDescent="0.25">
      <c r="A302" s="15" t="s">
        <v>258</v>
      </c>
      <c r="B302" s="16" t="s">
        <v>1046</v>
      </c>
      <c r="C302" s="16" t="s">
        <v>563</v>
      </c>
      <c r="D302" s="17">
        <v>0</v>
      </c>
      <c r="E302" s="18">
        <v>40.711462450592897</v>
      </c>
      <c r="F302" s="19">
        <v>10</v>
      </c>
      <c r="G302" s="19">
        <v>10</v>
      </c>
      <c r="H302" s="17">
        <v>28.312000000000001</v>
      </c>
      <c r="I302" s="17">
        <v>10.08</v>
      </c>
      <c r="J302" s="20">
        <v>8</v>
      </c>
      <c r="K302" s="37">
        <f t="shared" si="215"/>
        <v>0.18416206261510129</v>
      </c>
      <c r="L302" s="20">
        <v>7</v>
      </c>
      <c r="M302" s="37">
        <f t="shared" si="216"/>
        <v>0.15744489428699954</v>
      </c>
      <c r="N302" s="20">
        <v>8</v>
      </c>
      <c r="O302" s="37">
        <f t="shared" si="217"/>
        <v>0.18018018018018017</v>
      </c>
      <c r="P302" s="37">
        <f t="shared" si="218"/>
        <v>0.1739290456940937</v>
      </c>
      <c r="Q302" s="21">
        <f t="shared" si="219"/>
        <v>1.4413857313029911E-2</v>
      </c>
      <c r="R302" s="22">
        <v>8</v>
      </c>
      <c r="S302" s="40">
        <f t="shared" si="220"/>
        <v>0.17961383026493039</v>
      </c>
      <c r="T302" s="22">
        <v>9</v>
      </c>
      <c r="U302" s="40">
        <f t="shared" si="221"/>
        <v>0.20459195271652647</v>
      </c>
      <c r="V302" s="22">
        <v>8</v>
      </c>
      <c r="W302" s="40">
        <f t="shared" si="222"/>
        <v>0.1811184061580258</v>
      </c>
      <c r="X302" s="40">
        <f t="shared" si="223"/>
        <v>0.18844139637982757</v>
      </c>
      <c r="Y302" s="23">
        <f t="shared" si="224"/>
        <v>1.4007008590101785E-2</v>
      </c>
      <c r="Z302" s="20">
        <v>7</v>
      </c>
      <c r="AA302" s="37">
        <f t="shared" si="225"/>
        <v>0.16466713714420136</v>
      </c>
      <c r="AB302" s="20">
        <v>8</v>
      </c>
      <c r="AC302" s="37">
        <f t="shared" si="226"/>
        <v>0.18386577798207307</v>
      </c>
      <c r="AD302" s="20">
        <v>6</v>
      </c>
      <c r="AE302" s="37">
        <f t="shared" si="227"/>
        <v>0.13704888076747374</v>
      </c>
      <c r="AF302" s="37">
        <f t="shared" si="228"/>
        <v>0.16186059863124938</v>
      </c>
      <c r="AG302" s="21">
        <f t="shared" si="229"/>
        <v>2.3534293276389121E-2</v>
      </c>
      <c r="AH302" s="22">
        <v>6</v>
      </c>
      <c r="AI302" s="40">
        <f t="shared" si="195"/>
        <v>0.14350633819660369</v>
      </c>
      <c r="AJ302" s="22">
        <v>7</v>
      </c>
      <c r="AK302" s="40">
        <f t="shared" si="196"/>
        <v>0.16891891891891891</v>
      </c>
      <c r="AL302" s="22">
        <v>9</v>
      </c>
      <c r="AM302" s="40">
        <f t="shared" si="197"/>
        <v>0.21181454459872912</v>
      </c>
      <c r="AN302" s="42">
        <f t="shared" si="198"/>
        <v>0.17474660057141725</v>
      </c>
      <c r="AO302" s="25">
        <f t="shared" si="199"/>
        <v>3.4524978936285845E-2</v>
      </c>
    </row>
    <row r="303" spans="1:41" x14ac:dyDescent="0.25">
      <c r="A303" s="15" t="s">
        <v>224</v>
      </c>
      <c r="B303" s="16" t="s">
        <v>1391</v>
      </c>
      <c r="C303" s="16" t="s">
        <v>959</v>
      </c>
      <c r="D303" s="17">
        <v>0</v>
      </c>
      <c r="E303" s="18">
        <v>33.879781420764999</v>
      </c>
      <c r="F303" s="19">
        <v>10</v>
      </c>
      <c r="G303" s="19">
        <v>10</v>
      </c>
      <c r="H303" s="17">
        <v>39.613</v>
      </c>
      <c r="I303" s="17">
        <v>6.73</v>
      </c>
      <c r="J303" s="20">
        <v>6</v>
      </c>
      <c r="K303" s="37">
        <f t="shared" si="215"/>
        <v>0.13812154696132595</v>
      </c>
      <c r="L303" s="20">
        <v>6</v>
      </c>
      <c r="M303" s="37">
        <f t="shared" si="216"/>
        <v>0.1349527665317139</v>
      </c>
      <c r="N303" s="20">
        <v>5</v>
      </c>
      <c r="O303" s="37">
        <f t="shared" si="217"/>
        <v>0.11261261261261261</v>
      </c>
      <c r="P303" s="37">
        <f t="shared" si="218"/>
        <v>0.12856230870188415</v>
      </c>
      <c r="Q303" s="21">
        <f t="shared" si="219"/>
        <v>1.3903413119010237E-2</v>
      </c>
      <c r="R303" s="22">
        <v>8</v>
      </c>
      <c r="S303" s="40">
        <f t="shared" si="220"/>
        <v>0.17961383026493039</v>
      </c>
      <c r="T303" s="22">
        <v>6</v>
      </c>
      <c r="U303" s="40">
        <f t="shared" si="221"/>
        <v>0.13639463514435099</v>
      </c>
      <c r="V303" s="22">
        <v>6</v>
      </c>
      <c r="W303" s="40">
        <f t="shared" si="222"/>
        <v>0.13583880461851935</v>
      </c>
      <c r="X303" s="40">
        <f t="shared" si="223"/>
        <v>0.1506157566759336</v>
      </c>
      <c r="Y303" s="23">
        <f t="shared" si="224"/>
        <v>2.5114606124683945E-2</v>
      </c>
      <c r="Z303" s="20">
        <v>7</v>
      </c>
      <c r="AA303" s="37">
        <f t="shared" si="225"/>
        <v>0.16466713714420136</v>
      </c>
      <c r="AB303" s="20">
        <v>6</v>
      </c>
      <c r="AC303" s="37">
        <f t="shared" si="226"/>
        <v>0.13789933348655481</v>
      </c>
      <c r="AD303" s="20">
        <v>8</v>
      </c>
      <c r="AE303" s="37">
        <f t="shared" si="227"/>
        <v>0.18273184102329831</v>
      </c>
      <c r="AF303" s="37">
        <f t="shared" si="228"/>
        <v>0.16176610388468482</v>
      </c>
      <c r="AG303" s="21">
        <f t="shared" si="229"/>
        <v>2.2556604985849684E-2</v>
      </c>
      <c r="AH303" s="22">
        <v>5</v>
      </c>
      <c r="AI303" s="40">
        <f t="shared" si="195"/>
        <v>0.1195886151638364</v>
      </c>
      <c r="AJ303" s="22">
        <v>7</v>
      </c>
      <c r="AK303" s="40">
        <f t="shared" si="196"/>
        <v>0.16891891891891891</v>
      </c>
      <c r="AL303" s="22">
        <v>8</v>
      </c>
      <c r="AM303" s="40">
        <f t="shared" si="197"/>
        <v>0.18827959519887033</v>
      </c>
      <c r="AN303" s="42">
        <f t="shared" si="198"/>
        <v>0.15892904309387521</v>
      </c>
      <c r="AO303" s="25">
        <f t="shared" si="199"/>
        <v>3.5418369510653726E-2</v>
      </c>
    </row>
    <row r="304" spans="1:41" x14ac:dyDescent="0.25">
      <c r="A304" s="15" t="s">
        <v>272</v>
      </c>
      <c r="B304" s="16" t="s">
        <v>1203</v>
      </c>
      <c r="C304" s="16" t="s">
        <v>742</v>
      </c>
      <c r="D304" s="17">
        <v>0</v>
      </c>
      <c r="E304" s="18">
        <v>25</v>
      </c>
      <c r="F304" s="19">
        <v>16</v>
      </c>
      <c r="G304" s="19">
        <v>16</v>
      </c>
      <c r="H304" s="17">
        <v>91.632000000000005</v>
      </c>
      <c r="I304" s="17">
        <v>5.4</v>
      </c>
      <c r="J304" s="20">
        <v>7</v>
      </c>
      <c r="K304" s="37">
        <f t="shared" si="215"/>
        <v>0.16114180478821363</v>
      </c>
      <c r="L304" s="20">
        <v>7</v>
      </c>
      <c r="M304" s="37">
        <f t="shared" si="216"/>
        <v>0.15744489428699954</v>
      </c>
      <c r="N304" s="20">
        <v>9</v>
      </c>
      <c r="O304" s="37">
        <f t="shared" si="217"/>
        <v>0.20270270270270271</v>
      </c>
      <c r="P304" s="37">
        <f t="shared" si="218"/>
        <v>0.17376313392597198</v>
      </c>
      <c r="Q304" s="21">
        <f t="shared" si="219"/>
        <v>2.5130474877145384E-2</v>
      </c>
      <c r="R304" s="22">
        <v>7</v>
      </c>
      <c r="S304" s="40">
        <f t="shared" si="220"/>
        <v>0.15716210148181409</v>
      </c>
      <c r="T304" s="22">
        <v>8</v>
      </c>
      <c r="U304" s="40">
        <f t="shared" si="221"/>
        <v>0.18185951352580132</v>
      </c>
      <c r="V304" s="22">
        <v>8</v>
      </c>
      <c r="W304" s="40">
        <f t="shared" si="222"/>
        <v>0.1811184061580258</v>
      </c>
      <c r="X304" s="40">
        <f t="shared" si="223"/>
        <v>0.17338000705521373</v>
      </c>
      <c r="Y304" s="23">
        <f t="shared" si="224"/>
        <v>1.4050005548875179E-2</v>
      </c>
      <c r="Z304" s="20">
        <v>9</v>
      </c>
      <c r="AA304" s="37">
        <f t="shared" si="225"/>
        <v>0.21171489061397319</v>
      </c>
      <c r="AB304" s="20">
        <v>7</v>
      </c>
      <c r="AC304" s="37">
        <f t="shared" si="226"/>
        <v>0.16088255573431395</v>
      </c>
      <c r="AD304" s="20">
        <v>6</v>
      </c>
      <c r="AE304" s="37">
        <f t="shared" si="227"/>
        <v>0.13704888076747374</v>
      </c>
      <c r="AF304" s="37">
        <f t="shared" si="228"/>
        <v>0.169882109038587</v>
      </c>
      <c r="AG304" s="21">
        <f t="shared" si="229"/>
        <v>3.8137871287693942E-2</v>
      </c>
      <c r="AH304" s="22">
        <v>6</v>
      </c>
      <c r="AI304" s="40">
        <f t="shared" si="195"/>
        <v>0.14350633819660369</v>
      </c>
      <c r="AJ304" s="22">
        <v>8</v>
      </c>
      <c r="AK304" s="40">
        <f t="shared" si="196"/>
        <v>0.19305019305019305</v>
      </c>
      <c r="AL304" s="22">
        <v>9</v>
      </c>
      <c r="AM304" s="40">
        <f t="shared" si="197"/>
        <v>0.21181454459872912</v>
      </c>
      <c r="AN304" s="42">
        <f t="shared" si="198"/>
        <v>0.18279035861517526</v>
      </c>
      <c r="AO304" s="25">
        <f t="shared" si="199"/>
        <v>3.5290946678211081E-2</v>
      </c>
    </row>
    <row r="305" spans="1:41" x14ac:dyDescent="0.25">
      <c r="A305" s="15" t="s">
        <v>265</v>
      </c>
      <c r="B305" s="16" t="s">
        <v>1185</v>
      </c>
      <c r="C305" s="16" t="s">
        <v>702</v>
      </c>
      <c r="D305" s="17">
        <v>0</v>
      </c>
      <c r="E305" s="18">
        <v>45.167652859960498</v>
      </c>
      <c r="F305" s="19">
        <v>13</v>
      </c>
      <c r="G305" s="19">
        <v>13</v>
      </c>
      <c r="H305" s="17">
        <v>54.322000000000003</v>
      </c>
      <c r="I305" s="17">
        <v>9.0399999999999991</v>
      </c>
      <c r="J305" s="20"/>
      <c r="K305" s="37"/>
      <c r="L305" s="20"/>
      <c r="M305" s="20"/>
      <c r="N305" s="20"/>
      <c r="O305" s="20"/>
      <c r="P305" s="20"/>
      <c r="Q305" s="21"/>
      <c r="R305" s="22">
        <v>12</v>
      </c>
      <c r="S305" s="40">
        <f t="shared" si="220"/>
        <v>0.26942074539739563</v>
      </c>
      <c r="T305" s="22">
        <v>9</v>
      </c>
      <c r="U305" s="40">
        <f t="shared" si="221"/>
        <v>0.20459195271652647</v>
      </c>
      <c r="V305" s="22">
        <v>10</v>
      </c>
      <c r="W305" s="40">
        <f t="shared" si="222"/>
        <v>0.22639800769753224</v>
      </c>
      <c r="X305" s="40">
        <f t="shared" si="223"/>
        <v>0.2334702352704848</v>
      </c>
      <c r="Y305" s="23">
        <f t="shared" si="224"/>
        <v>3.2987958291587148E-2</v>
      </c>
      <c r="Z305" s="20">
        <v>7</v>
      </c>
      <c r="AA305" s="37">
        <f t="shared" si="225"/>
        <v>0.16466713714420136</v>
      </c>
      <c r="AB305" s="20">
        <v>10</v>
      </c>
      <c r="AC305" s="37">
        <f t="shared" si="226"/>
        <v>0.22983222247759133</v>
      </c>
      <c r="AD305" s="20">
        <v>11</v>
      </c>
      <c r="AE305" s="37">
        <f t="shared" si="227"/>
        <v>0.25125628140703515</v>
      </c>
      <c r="AF305" s="37">
        <f t="shared" si="228"/>
        <v>0.21525188034294263</v>
      </c>
      <c r="AG305" s="21">
        <f t="shared" si="229"/>
        <v>4.5098334321956979E-2</v>
      </c>
      <c r="AH305" s="22">
        <v>7</v>
      </c>
      <c r="AI305" s="40">
        <f t="shared" si="195"/>
        <v>0.16742406122937098</v>
      </c>
      <c r="AJ305" s="22">
        <v>6</v>
      </c>
      <c r="AK305" s="40">
        <f t="shared" si="196"/>
        <v>0.14478764478764478</v>
      </c>
      <c r="AL305" s="22">
        <v>9</v>
      </c>
      <c r="AM305" s="40">
        <f t="shared" si="197"/>
        <v>0.21181454459872912</v>
      </c>
      <c r="AN305" s="42">
        <f t="shared" si="198"/>
        <v>0.17467541687191498</v>
      </c>
      <c r="AO305" s="25">
        <f t="shared" si="199"/>
        <v>3.4096743885043669E-2</v>
      </c>
    </row>
    <row r="306" spans="1:41" x14ac:dyDescent="0.25">
      <c r="A306" s="15" t="s">
        <v>298</v>
      </c>
      <c r="B306" s="16" t="s">
        <v>1013</v>
      </c>
      <c r="C306" s="16" t="s">
        <v>531</v>
      </c>
      <c r="D306" s="17">
        <v>0</v>
      </c>
      <c r="E306" s="18">
        <v>49.132947976878597</v>
      </c>
      <c r="F306" s="19">
        <v>16</v>
      </c>
      <c r="G306" s="19">
        <v>16</v>
      </c>
      <c r="H306" s="17">
        <v>38.725999999999999</v>
      </c>
      <c r="I306" s="17">
        <v>7.37</v>
      </c>
      <c r="J306" s="20">
        <v>11</v>
      </c>
      <c r="K306" s="37">
        <f t="shared" ref="K306:K315" si="230">(J306/4344)*100</f>
        <v>0.25322283609576429</v>
      </c>
      <c r="L306" s="20">
        <v>11</v>
      </c>
      <c r="M306" s="37">
        <f t="shared" ref="M306:M315" si="231">(L306/4446)*100</f>
        <v>0.24741340530814215</v>
      </c>
      <c r="N306" s="20">
        <v>10</v>
      </c>
      <c r="O306" s="37">
        <f t="shared" ref="O306:O315" si="232">(N306/4440)*100</f>
        <v>0.22522522522522523</v>
      </c>
      <c r="P306" s="37">
        <f t="shared" ref="P306:P315" si="233">AVERAGE(K306,M306,O306)</f>
        <v>0.2419538222097106</v>
      </c>
      <c r="Q306" s="21">
        <f t="shared" ref="Q306:Q315" si="234">STDEV(K306,M306,O306)</f>
        <v>1.4775717895284876E-2</v>
      </c>
      <c r="R306" s="22">
        <v>9</v>
      </c>
      <c r="S306" s="40">
        <f t="shared" si="220"/>
        <v>0.20206555904804671</v>
      </c>
      <c r="T306" s="22">
        <v>7</v>
      </c>
      <c r="U306" s="40">
        <f t="shared" si="221"/>
        <v>0.15912707433507614</v>
      </c>
      <c r="V306" s="22">
        <v>10</v>
      </c>
      <c r="W306" s="40">
        <f t="shared" si="222"/>
        <v>0.22639800769753224</v>
      </c>
      <c r="X306" s="40">
        <f t="shared" si="223"/>
        <v>0.19586354702688502</v>
      </c>
      <c r="Y306" s="23">
        <f t="shared" si="224"/>
        <v>3.406161085000204E-2</v>
      </c>
      <c r="Z306" s="20">
        <v>6</v>
      </c>
      <c r="AA306" s="37">
        <f t="shared" si="225"/>
        <v>0.14114326040931546</v>
      </c>
      <c r="AB306" s="20">
        <v>6</v>
      </c>
      <c r="AC306" s="37">
        <f t="shared" si="226"/>
        <v>0.13789933348655481</v>
      </c>
      <c r="AD306" s="20">
        <v>10</v>
      </c>
      <c r="AE306" s="37">
        <f t="shared" si="227"/>
        <v>0.22841480127912286</v>
      </c>
      <c r="AF306" s="37">
        <f t="shared" si="228"/>
        <v>0.16915246505833104</v>
      </c>
      <c r="AG306" s="21">
        <f t="shared" si="229"/>
        <v>5.1348311912171804E-2</v>
      </c>
      <c r="AH306" s="22">
        <v>10</v>
      </c>
      <c r="AI306" s="40">
        <f t="shared" si="195"/>
        <v>0.2391772303276728</v>
      </c>
      <c r="AJ306" s="22">
        <v>8</v>
      </c>
      <c r="AK306" s="40">
        <f t="shared" si="196"/>
        <v>0.19305019305019305</v>
      </c>
      <c r="AL306" s="22">
        <v>7</v>
      </c>
      <c r="AM306" s="40">
        <f t="shared" si="197"/>
        <v>0.16474464579901155</v>
      </c>
      <c r="AN306" s="42">
        <f t="shared" si="198"/>
        <v>0.19899068972562581</v>
      </c>
      <c r="AO306" s="25">
        <f t="shared" si="199"/>
        <v>3.7570194775475921E-2</v>
      </c>
    </row>
    <row r="307" spans="1:41" x14ac:dyDescent="0.25">
      <c r="A307" s="15" t="s">
        <v>264</v>
      </c>
      <c r="B307" s="16" t="s">
        <v>1198</v>
      </c>
      <c r="C307" s="16" t="s">
        <v>715</v>
      </c>
      <c r="D307" s="17">
        <v>0</v>
      </c>
      <c r="E307" s="18">
        <v>26.287978863936601</v>
      </c>
      <c r="F307" s="19">
        <v>17</v>
      </c>
      <c r="G307" s="19">
        <v>17</v>
      </c>
      <c r="H307" s="17">
        <v>85.397000000000006</v>
      </c>
      <c r="I307" s="17">
        <v>6.58</v>
      </c>
      <c r="J307" s="20">
        <v>7</v>
      </c>
      <c r="K307" s="37">
        <f t="shared" si="230"/>
        <v>0.16114180478821363</v>
      </c>
      <c r="L307" s="20">
        <v>6</v>
      </c>
      <c r="M307" s="37">
        <f t="shared" si="231"/>
        <v>0.1349527665317139</v>
      </c>
      <c r="N307" s="20">
        <v>9</v>
      </c>
      <c r="O307" s="37">
        <f t="shared" si="232"/>
        <v>0.20270270270270271</v>
      </c>
      <c r="P307" s="37">
        <f t="shared" si="233"/>
        <v>0.16626575800754342</v>
      </c>
      <c r="Q307" s="21">
        <f t="shared" si="234"/>
        <v>3.4164376699109635E-2</v>
      </c>
      <c r="R307" s="22">
        <v>8</v>
      </c>
      <c r="S307" s="40">
        <f t="shared" si="220"/>
        <v>0.17961383026493039</v>
      </c>
      <c r="T307" s="22">
        <v>8</v>
      </c>
      <c r="U307" s="40">
        <f t="shared" si="221"/>
        <v>0.18185951352580132</v>
      </c>
      <c r="V307" s="22">
        <v>9</v>
      </c>
      <c r="W307" s="40">
        <f t="shared" si="222"/>
        <v>0.20375820692777905</v>
      </c>
      <c r="X307" s="40">
        <f t="shared" si="223"/>
        <v>0.18841051690617025</v>
      </c>
      <c r="Y307" s="23">
        <f t="shared" si="224"/>
        <v>1.3338832972812187E-2</v>
      </c>
      <c r="Z307" s="20">
        <v>5</v>
      </c>
      <c r="AA307" s="37">
        <f t="shared" si="225"/>
        <v>0.11761938367442955</v>
      </c>
      <c r="AB307" s="20">
        <v>8</v>
      </c>
      <c r="AC307" s="37">
        <f t="shared" si="226"/>
        <v>0.18386577798207307</v>
      </c>
      <c r="AD307" s="20">
        <v>13</v>
      </c>
      <c r="AE307" s="37">
        <f t="shared" si="227"/>
        <v>0.29693924166285973</v>
      </c>
      <c r="AF307" s="37">
        <f t="shared" si="228"/>
        <v>0.19947480110645413</v>
      </c>
      <c r="AG307" s="21">
        <f t="shared" si="229"/>
        <v>9.0673226861189699E-2</v>
      </c>
      <c r="AH307" s="22">
        <v>7</v>
      </c>
      <c r="AI307" s="40">
        <f t="shared" si="195"/>
        <v>0.16742406122937098</v>
      </c>
      <c r="AJ307" s="22">
        <v>6</v>
      </c>
      <c r="AK307" s="40">
        <f t="shared" si="196"/>
        <v>0.14478764478764478</v>
      </c>
      <c r="AL307" s="22">
        <v>9</v>
      </c>
      <c r="AM307" s="40">
        <f t="shared" si="197"/>
        <v>0.21181454459872912</v>
      </c>
      <c r="AN307" s="42">
        <f t="shared" si="198"/>
        <v>0.17467541687191498</v>
      </c>
      <c r="AO307" s="25">
        <f t="shared" si="199"/>
        <v>3.4096743885043669E-2</v>
      </c>
    </row>
    <row r="308" spans="1:41" x14ac:dyDescent="0.25">
      <c r="A308" s="15" t="s">
        <v>478</v>
      </c>
      <c r="B308" s="16" t="s">
        <v>1044</v>
      </c>
      <c r="C308" s="16" t="s">
        <v>561</v>
      </c>
      <c r="D308" s="17">
        <v>0</v>
      </c>
      <c r="E308" s="18">
        <v>72.853185595567894</v>
      </c>
      <c r="F308" s="19">
        <v>22</v>
      </c>
      <c r="G308" s="19">
        <v>2</v>
      </c>
      <c r="H308" s="17">
        <v>39.732999999999997</v>
      </c>
      <c r="I308" s="17">
        <v>8.35</v>
      </c>
      <c r="J308" s="20">
        <v>16</v>
      </c>
      <c r="K308" s="37">
        <f t="shared" si="230"/>
        <v>0.36832412523020258</v>
      </c>
      <c r="L308" s="20">
        <v>18</v>
      </c>
      <c r="M308" s="37">
        <f t="shared" si="231"/>
        <v>0.40485829959514169</v>
      </c>
      <c r="N308" s="20">
        <v>18</v>
      </c>
      <c r="O308" s="37">
        <f t="shared" si="232"/>
        <v>0.40540540540540543</v>
      </c>
      <c r="P308" s="37">
        <f t="shared" si="233"/>
        <v>0.39286261007691659</v>
      </c>
      <c r="Q308" s="21">
        <f t="shared" si="234"/>
        <v>2.1252711829816331E-2</v>
      </c>
      <c r="R308" s="22">
        <v>16</v>
      </c>
      <c r="S308" s="40">
        <f t="shared" si="220"/>
        <v>0.35922766052986077</v>
      </c>
      <c r="T308" s="22">
        <v>18</v>
      </c>
      <c r="U308" s="40">
        <f t="shared" si="221"/>
        <v>0.40918390543305294</v>
      </c>
      <c r="V308" s="22">
        <v>17</v>
      </c>
      <c r="W308" s="40">
        <f t="shared" si="222"/>
        <v>0.38487661308580484</v>
      </c>
      <c r="X308" s="40">
        <f t="shared" si="223"/>
        <v>0.38442939301623952</v>
      </c>
      <c r="Y308" s="23">
        <f t="shared" si="224"/>
        <v>2.4981124985674584E-2</v>
      </c>
      <c r="Z308" s="20">
        <v>21</v>
      </c>
      <c r="AA308" s="37">
        <f t="shared" si="225"/>
        <v>0.49400141143260412</v>
      </c>
      <c r="AB308" s="20">
        <v>16</v>
      </c>
      <c r="AC308" s="37">
        <f t="shared" si="226"/>
        <v>0.36773155596414614</v>
      </c>
      <c r="AD308" s="20">
        <v>20</v>
      </c>
      <c r="AE308" s="37">
        <f t="shared" si="227"/>
        <v>0.45682960255824573</v>
      </c>
      <c r="AF308" s="37">
        <f t="shared" si="228"/>
        <v>0.43952085665166529</v>
      </c>
      <c r="AG308" s="21">
        <f t="shared" si="229"/>
        <v>6.4890011663200325E-2</v>
      </c>
      <c r="AH308" s="22">
        <v>18</v>
      </c>
      <c r="AI308" s="40">
        <f t="shared" si="195"/>
        <v>0.43051901458981107</v>
      </c>
      <c r="AJ308" s="22">
        <v>19</v>
      </c>
      <c r="AK308" s="40">
        <f t="shared" si="196"/>
        <v>0.45849420849420852</v>
      </c>
      <c r="AL308" s="22">
        <v>21</v>
      </c>
      <c r="AM308" s="40">
        <f t="shared" si="197"/>
        <v>0.49423393739703458</v>
      </c>
      <c r="AN308" s="42">
        <f t="shared" si="198"/>
        <v>0.46108238682701802</v>
      </c>
      <c r="AO308" s="25">
        <f t="shared" si="199"/>
        <v>3.1936215295404552E-2</v>
      </c>
    </row>
    <row r="309" spans="1:41" x14ac:dyDescent="0.25">
      <c r="A309" s="15" t="s">
        <v>422</v>
      </c>
      <c r="B309" s="16" t="s">
        <v>1385</v>
      </c>
      <c r="C309" s="16" t="s">
        <v>953</v>
      </c>
      <c r="D309" s="17">
        <v>0</v>
      </c>
      <c r="E309" s="18">
        <v>40.909090909090899</v>
      </c>
      <c r="F309" s="19">
        <v>23</v>
      </c>
      <c r="G309" s="19">
        <v>23</v>
      </c>
      <c r="H309" s="17">
        <v>75.625</v>
      </c>
      <c r="I309" s="17">
        <v>7.55</v>
      </c>
      <c r="J309" s="20">
        <v>14</v>
      </c>
      <c r="K309" s="37">
        <f t="shared" si="230"/>
        <v>0.32228360957642727</v>
      </c>
      <c r="L309" s="20">
        <v>13</v>
      </c>
      <c r="M309" s="37">
        <f t="shared" si="231"/>
        <v>0.29239766081871343</v>
      </c>
      <c r="N309" s="20">
        <v>16</v>
      </c>
      <c r="O309" s="37">
        <f t="shared" si="232"/>
        <v>0.36036036036036034</v>
      </c>
      <c r="P309" s="37">
        <f t="shared" si="233"/>
        <v>0.32501387691850037</v>
      </c>
      <c r="Q309" s="21">
        <f t="shared" si="234"/>
        <v>3.406351276757047E-2</v>
      </c>
      <c r="R309" s="22">
        <v>14</v>
      </c>
      <c r="S309" s="40">
        <f t="shared" si="220"/>
        <v>0.31432420296362817</v>
      </c>
      <c r="T309" s="22">
        <v>11</v>
      </c>
      <c r="U309" s="40">
        <f t="shared" si="221"/>
        <v>0.25005683109797683</v>
      </c>
      <c r="V309" s="22">
        <v>16</v>
      </c>
      <c r="W309" s="40">
        <f t="shared" si="222"/>
        <v>0.36223681231605159</v>
      </c>
      <c r="X309" s="40">
        <f t="shared" si="223"/>
        <v>0.3088726154592189</v>
      </c>
      <c r="Y309" s="23">
        <f t="shared" si="224"/>
        <v>5.628833716908474E-2</v>
      </c>
      <c r="Z309" s="20">
        <v>12</v>
      </c>
      <c r="AA309" s="37">
        <f t="shared" si="225"/>
        <v>0.28228652081863093</v>
      </c>
      <c r="AB309" s="20">
        <v>12</v>
      </c>
      <c r="AC309" s="37">
        <f t="shared" si="226"/>
        <v>0.27579866697310962</v>
      </c>
      <c r="AD309" s="20">
        <v>13</v>
      </c>
      <c r="AE309" s="37">
        <f t="shared" si="227"/>
        <v>0.29693924166285973</v>
      </c>
      <c r="AF309" s="37">
        <f t="shared" si="228"/>
        <v>0.28500814315153344</v>
      </c>
      <c r="AG309" s="21">
        <f t="shared" si="229"/>
        <v>1.0829884378212033E-2</v>
      </c>
      <c r="AH309" s="22">
        <v>13</v>
      </c>
      <c r="AI309" s="40">
        <f t="shared" si="195"/>
        <v>0.31093039942597467</v>
      </c>
      <c r="AJ309" s="22">
        <v>14</v>
      </c>
      <c r="AK309" s="40">
        <f t="shared" si="196"/>
        <v>0.33783783783783783</v>
      </c>
      <c r="AL309" s="22">
        <v>11</v>
      </c>
      <c r="AM309" s="40">
        <f t="shared" si="197"/>
        <v>0.25888444339844668</v>
      </c>
      <c r="AN309" s="42">
        <f t="shared" si="198"/>
        <v>0.30255089355408638</v>
      </c>
      <c r="AO309" s="25">
        <f t="shared" si="199"/>
        <v>4.0138157809848411E-2</v>
      </c>
    </row>
    <row r="310" spans="1:41" x14ac:dyDescent="0.25">
      <c r="A310" s="15" t="s">
        <v>445</v>
      </c>
      <c r="B310" s="16" t="s">
        <v>1208</v>
      </c>
      <c r="C310" s="16" t="s">
        <v>730</v>
      </c>
      <c r="D310" s="17">
        <v>0</v>
      </c>
      <c r="E310" s="18">
        <v>44.416243654822303</v>
      </c>
      <c r="F310" s="19">
        <v>16</v>
      </c>
      <c r="G310" s="19">
        <v>16</v>
      </c>
      <c r="H310" s="17">
        <v>43.670999999999999</v>
      </c>
      <c r="I310" s="17">
        <v>6.86</v>
      </c>
      <c r="J310" s="20">
        <v>13</v>
      </c>
      <c r="K310" s="37">
        <f t="shared" si="230"/>
        <v>0.29926335174953961</v>
      </c>
      <c r="L310" s="20">
        <v>13</v>
      </c>
      <c r="M310" s="37">
        <f t="shared" si="231"/>
        <v>0.29239766081871343</v>
      </c>
      <c r="N310" s="20">
        <v>15</v>
      </c>
      <c r="O310" s="37">
        <f t="shared" si="232"/>
        <v>0.33783783783783783</v>
      </c>
      <c r="P310" s="37">
        <f t="shared" si="233"/>
        <v>0.30983295013536366</v>
      </c>
      <c r="Q310" s="21">
        <f t="shared" si="234"/>
        <v>2.4494687779405361E-2</v>
      </c>
      <c r="R310" s="22">
        <v>13</v>
      </c>
      <c r="S310" s="40">
        <f t="shared" si="220"/>
        <v>0.29187247418051188</v>
      </c>
      <c r="T310" s="22">
        <v>14</v>
      </c>
      <c r="U310" s="40">
        <f t="shared" si="221"/>
        <v>0.31825414867015228</v>
      </c>
      <c r="V310" s="22">
        <v>12</v>
      </c>
      <c r="W310" s="40">
        <f t="shared" si="222"/>
        <v>0.27167760923703871</v>
      </c>
      <c r="X310" s="40">
        <f t="shared" si="223"/>
        <v>0.29393474402923431</v>
      </c>
      <c r="Y310" s="23">
        <f t="shared" si="224"/>
        <v>2.3356652673013917E-2</v>
      </c>
      <c r="Z310" s="20">
        <v>14</v>
      </c>
      <c r="AA310" s="37">
        <f t="shared" si="225"/>
        <v>0.32933427428840273</v>
      </c>
      <c r="AB310" s="20">
        <v>13</v>
      </c>
      <c r="AC310" s="37">
        <f t="shared" si="226"/>
        <v>0.29878188922086879</v>
      </c>
      <c r="AD310" s="20">
        <v>15</v>
      </c>
      <c r="AE310" s="37">
        <f t="shared" si="227"/>
        <v>0.34262220191868431</v>
      </c>
      <c r="AF310" s="37">
        <f t="shared" si="228"/>
        <v>0.32357945514265196</v>
      </c>
      <c r="AG310" s="21">
        <f t="shared" si="229"/>
        <v>2.2479584335809814E-2</v>
      </c>
      <c r="AH310" s="22">
        <v>15</v>
      </c>
      <c r="AI310" s="40">
        <f t="shared" si="195"/>
        <v>0.35876584549150925</v>
      </c>
      <c r="AJ310" s="22">
        <v>13</v>
      </c>
      <c r="AK310" s="40">
        <f t="shared" si="196"/>
        <v>0.31370656370656369</v>
      </c>
      <c r="AL310" s="22">
        <v>16</v>
      </c>
      <c r="AM310" s="40">
        <f t="shared" si="197"/>
        <v>0.37655919039774066</v>
      </c>
      <c r="AN310" s="42">
        <f t="shared" si="198"/>
        <v>0.34967719986527124</v>
      </c>
      <c r="AO310" s="25">
        <f t="shared" si="199"/>
        <v>3.2397002638895701E-2</v>
      </c>
    </row>
    <row r="311" spans="1:41" x14ac:dyDescent="0.25">
      <c r="A311" s="15" t="s">
        <v>499</v>
      </c>
      <c r="B311" s="16" t="s">
        <v>1229</v>
      </c>
      <c r="C311" s="16" t="s">
        <v>782</v>
      </c>
      <c r="D311" s="17">
        <v>0</v>
      </c>
      <c r="E311" s="18">
        <v>42.394014962593502</v>
      </c>
      <c r="F311" s="19">
        <v>32</v>
      </c>
      <c r="G311" s="19">
        <v>30</v>
      </c>
      <c r="H311" s="17">
        <v>92.418000000000006</v>
      </c>
      <c r="I311" s="17">
        <v>4.82</v>
      </c>
      <c r="J311" s="20">
        <v>25</v>
      </c>
      <c r="K311" s="37">
        <f t="shared" si="230"/>
        <v>0.57550644567219156</v>
      </c>
      <c r="L311" s="20">
        <v>26</v>
      </c>
      <c r="M311" s="37">
        <f t="shared" si="231"/>
        <v>0.58479532163742687</v>
      </c>
      <c r="N311" s="20">
        <v>25</v>
      </c>
      <c r="O311" s="37">
        <f t="shared" si="232"/>
        <v>0.56306306306306309</v>
      </c>
      <c r="P311" s="37">
        <f t="shared" si="233"/>
        <v>0.57445494345756054</v>
      </c>
      <c r="Q311" s="21">
        <f t="shared" si="234"/>
        <v>1.0904219750458194E-2</v>
      </c>
      <c r="R311" s="22">
        <v>26</v>
      </c>
      <c r="S311" s="40">
        <f t="shared" si="220"/>
        <v>0.58374494836102375</v>
      </c>
      <c r="T311" s="22">
        <v>25</v>
      </c>
      <c r="U311" s="40">
        <f t="shared" si="221"/>
        <v>0.56831097976812917</v>
      </c>
      <c r="V311" s="22">
        <v>26</v>
      </c>
      <c r="W311" s="40">
        <f t="shared" si="222"/>
        <v>0.58863482001358391</v>
      </c>
      <c r="X311" s="40">
        <f t="shared" si="223"/>
        <v>0.58023024938091228</v>
      </c>
      <c r="Y311" s="23">
        <f t="shared" si="224"/>
        <v>1.0607990020323785E-2</v>
      </c>
      <c r="Z311" s="20">
        <v>26</v>
      </c>
      <c r="AA311" s="37">
        <f t="shared" si="225"/>
        <v>0.6116207951070336</v>
      </c>
      <c r="AB311" s="20">
        <v>24</v>
      </c>
      <c r="AC311" s="37">
        <f t="shared" si="226"/>
        <v>0.55159733394621924</v>
      </c>
      <c r="AD311" s="20">
        <v>24</v>
      </c>
      <c r="AE311" s="37">
        <f t="shared" si="227"/>
        <v>0.54819552306989494</v>
      </c>
      <c r="AF311" s="37">
        <f t="shared" si="228"/>
        <v>0.57047121737438256</v>
      </c>
      <c r="AG311" s="21">
        <f t="shared" si="229"/>
        <v>3.5677148008090354E-2</v>
      </c>
      <c r="AH311" s="22">
        <v>23</v>
      </c>
      <c r="AI311" s="40">
        <f t="shared" si="195"/>
        <v>0.55010762975364746</v>
      </c>
      <c r="AJ311" s="22">
        <v>26</v>
      </c>
      <c r="AK311" s="40">
        <f t="shared" si="196"/>
        <v>0.62741312741312738</v>
      </c>
      <c r="AL311" s="22">
        <v>24</v>
      </c>
      <c r="AM311" s="40">
        <f t="shared" si="197"/>
        <v>0.56483878559661105</v>
      </c>
      <c r="AN311" s="42">
        <f t="shared" si="198"/>
        <v>0.58078651425446204</v>
      </c>
      <c r="AO311" s="25">
        <f t="shared" si="199"/>
        <v>4.1046102483710843E-2</v>
      </c>
    </row>
    <row r="312" spans="1:41" x14ac:dyDescent="0.25">
      <c r="A312" s="15" t="s">
        <v>443</v>
      </c>
      <c r="B312" s="16" t="s">
        <v>1325</v>
      </c>
      <c r="C312" s="16" t="s">
        <v>889</v>
      </c>
      <c r="D312" s="17">
        <v>0</v>
      </c>
      <c r="E312" s="18">
        <v>30.4466727438469</v>
      </c>
      <c r="F312" s="19">
        <v>23</v>
      </c>
      <c r="G312" s="19">
        <v>23</v>
      </c>
      <c r="H312" s="17">
        <v>123.511</v>
      </c>
      <c r="I312" s="17">
        <v>4.93</v>
      </c>
      <c r="J312" s="20">
        <v>15</v>
      </c>
      <c r="K312" s="37">
        <f t="shared" si="230"/>
        <v>0.34530386740331492</v>
      </c>
      <c r="L312" s="20">
        <v>17</v>
      </c>
      <c r="M312" s="37">
        <f t="shared" si="231"/>
        <v>0.38236617183985605</v>
      </c>
      <c r="N312" s="20">
        <v>15</v>
      </c>
      <c r="O312" s="37">
        <f t="shared" si="232"/>
        <v>0.33783783783783783</v>
      </c>
      <c r="P312" s="37">
        <f t="shared" si="233"/>
        <v>0.35516929236033629</v>
      </c>
      <c r="Q312" s="21">
        <f t="shared" si="234"/>
        <v>2.3847182001984799E-2</v>
      </c>
      <c r="R312" s="22">
        <v>17</v>
      </c>
      <c r="S312" s="40">
        <f t="shared" si="220"/>
        <v>0.38167938931297707</v>
      </c>
      <c r="T312" s="22">
        <v>14</v>
      </c>
      <c r="U312" s="40">
        <f t="shared" si="221"/>
        <v>0.31825414867015228</v>
      </c>
      <c r="V312" s="22">
        <v>16</v>
      </c>
      <c r="W312" s="40">
        <f t="shared" si="222"/>
        <v>0.36223681231605159</v>
      </c>
      <c r="X312" s="40">
        <f t="shared" si="223"/>
        <v>0.3540567834330603</v>
      </c>
      <c r="Y312" s="23">
        <f t="shared" si="224"/>
        <v>3.2494229365304036E-2</v>
      </c>
      <c r="Z312" s="20">
        <v>14</v>
      </c>
      <c r="AA312" s="37">
        <f t="shared" si="225"/>
        <v>0.32933427428840273</v>
      </c>
      <c r="AB312" s="20">
        <v>16</v>
      </c>
      <c r="AC312" s="37">
        <f t="shared" si="226"/>
        <v>0.36773155596414614</v>
      </c>
      <c r="AD312" s="20">
        <v>13</v>
      </c>
      <c r="AE312" s="37">
        <f t="shared" si="227"/>
        <v>0.29693924166285973</v>
      </c>
      <c r="AF312" s="37">
        <f t="shared" si="228"/>
        <v>0.33133502397180287</v>
      </c>
      <c r="AG312" s="21">
        <f t="shared" si="229"/>
        <v>3.5438541032395077E-2</v>
      </c>
      <c r="AH312" s="22">
        <v>13</v>
      </c>
      <c r="AI312" s="40">
        <f t="shared" si="195"/>
        <v>0.31093039942597467</v>
      </c>
      <c r="AJ312" s="22">
        <v>14</v>
      </c>
      <c r="AK312" s="40">
        <f t="shared" si="196"/>
        <v>0.33783783783783783</v>
      </c>
      <c r="AL312" s="22">
        <v>16</v>
      </c>
      <c r="AM312" s="40">
        <f t="shared" si="197"/>
        <v>0.37655919039774066</v>
      </c>
      <c r="AN312" s="42">
        <f t="shared" si="198"/>
        <v>0.3417758092205177</v>
      </c>
      <c r="AO312" s="25">
        <f t="shared" si="199"/>
        <v>3.2991139190122594E-2</v>
      </c>
    </row>
    <row r="313" spans="1:41" x14ac:dyDescent="0.25">
      <c r="A313" s="15" t="s">
        <v>492</v>
      </c>
      <c r="B313" s="16" t="s">
        <v>1108</v>
      </c>
      <c r="C313" s="16" t="s">
        <v>626</v>
      </c>
      <c r="D313" s="17">
        <v>0</v>
      </c>
      <c r="E313" s="18">
        <v>54.4554455445545</v>
      </c>
      <c r="F313" s="19">
        <v>29</v>
      </c>
      <c r="G313" s="19">
        <v>29</v>
      </c>
      <c r="H313" s="17">
        <v>56.643000000000001</v>
      </c>
      <c r="I313" s="17">
        <v>6.21</v>
      </c>
      <c r="J313" s="20">
        <v>22</v>
      </c>
      <c r="K313" s="37">
        <f t="shared" si="230"/>
        <v>0.50644567219152858</v>
      </c>
      <c r="L313" s="20">
        <v>23</v>
      </c>
      <c r="M313" s="37">
        <f t="shared" si="231"/>
        <v>0.51731893837156995</v>
      </c>
      <c r="N313" s="20">
        <v>22</v>
      </c>
      <c r="O313" s="37">
        <f t="shared" si="232"/>
        <v>0.49549549549549549</v>
      </c>
      <c r="P313" s="37">
        <f t="shared" si="233"/>
        <v>0.50642003535286473</v>
      </c>
      <c r="Q313" s="21">
        <f t="shared" si="234"/>
        <v>1.0911744025450001E-2</v>
      </c>
      <c r="R313" s="22">
        <v>21</v>
      </c>
      <c r="S313" s="40">
        <f t="shared" si="220"/>
        <v>0.47148630444544232</v>
      </c>
      <c r="T313" s="22">
        <v>21</v>
      </c>
      <c r="U313" s="40">
        <f t="shared" si="221"/>
        <v>0.47738122300522839</v>
      </c>
      <c r="V313" s="22">
        <v>22</v>
      </c>
      <c r="W313" s="40">
        <f t="shared" si="222"/>
        <v>0.49807561693457097</v>
      </c>
      <c r="X313" s="40">
        <f t="shared" si="223"/>
        <v>0.48231438146174721</v>
      </c>
      <c r="Y313" s="23">
        <f t="shared" si="224"/>
        <v>1.3964237319989078E-2</v>
      </c>
      <c r="Z313" s="20">
        <v>25</v>
      </c>
      <c r="AA313" s="37">
        <f t="shared" si="225"/>
        <v>0.58809691837214773</v>
      </c>
      <c r="AB313" s="20">
        <v>21</v>
      </c>
      <c r="AC313" s="37">
        <f t="shared" si="226"/>
        <v>0.48264766720294189</v>
      </c>
      <c r="AD313" s="20">
        <v>22</v>
      </c>
      <c r="AE313" s="37">
        <f t="shared" si="227"/>
        <v>0.50251256281407031</v>
      </c>
      <c r="AF313" s="37">
        <f t="shared" si="228"/>
        <v>0.52441904946305329</v>
      </c>
      <c r="AG313" s="21">
        <f t="shared" si="229"/>
        <v>5.6033978629159625E-2</v>
      </c>
      <c r="AH313" s="22">
        <v>24</v>
      </c>
      <c r="AI313" s="40">
        <f t="shared" si="195"/>
        <v>0.57402535278641476</v>
      </c>
      <c r="AJ313" s="22">
        <v>21</v>
      </c>
      <c r="AK313" s="40">
        <f t="shared" si="196"/>
        <v>0.5067567567567568</v>
      </c>
      <c r="AL313" s="22">
        <v>23</v>
      </c>
      <c r="AM313" s="40">
        <f t="shared" si="197"/>
        <v>0.54130383619675226</v>
      </c>
      <c r="AN313" s="42">
        <f t="shared" si="198"/>
        <v>0.54069531524664127</v>
      </c>
      <c r="AO313" s="25">
        <f t="shared" si="199"/>
        <v>3.363842633448199E-2</v>
      </c>
    </row>
    <row r="314" spans="1:41" x14ac:dyDescent="0.25">
      <c r="A314" s="15" t="s">
        <v>435</v>
      </c>
      <c r="B314" s="16" t="s">
        <v>1231</v>
      </c>
      <c r="C314" s="16" t="s">
        <v>785</v>
      </c>
      <c r="D314" s="17">
        <v>0</v>
      </c>
      <c r="E314" s="18">
        <v>47.068676716917899</v>
      </c>
      <c r="F314" s="19">
        <v>22</v>
      </c>
      <c r="G314" s="19">
        <v>22</v>
      </c>
      <c r="H314" s="17">
        <v>67.674999999999997</v>
      </c>
      <c r="I314" s="17">
        <v>7.81</v>
      </c>
      <c r="J314" s="20">
        <v>12</v>
      </c>
      <c r="K314" s="37">
        <f t="shared" si="230"/>
        <v>0.27624309392265189</v>
      </c>
      <c r="L314" s="20">
        <v>17</v>
      </c>
      <c r="M314" s="37">
        <f t="shared" si="231"/>
        <v>0.38236617183985605</v>
      </c>
      <c r="N314" s="20">
        <v>15</v>
      </c>
      <c r="O314" s="37">
        <f t="shared" si="232"/>
        <v>0.33783783783783783</v>
      </c>
      <c r="P314" s="37">
        <f t="shared" si="233"/>
        <v>0.33214903453344863</v>
      </c>
      <c r="Q314" s="21">
        <f t="shared" si="234"/>
        <v>5.3289762421428154E-2</v>
      </c>
      <c r="R314" s="22">
        <v>13</v>
      </c>
      <c r="S314" s="40">
        <f t="shared" si="220"/>
        <v>0.29187247418051188</v>
      </c>
      <c r="T314" s="22">
        <v>11</v>
      </c>
      <c r="U314" s="40">
        <f t="shared" si="221"/>
        <v>0.25005683109797683</v>
      </c>
      <c r="V314" s="22">
        <v>15</v>
      </c>
      <c r="W314" s="40">
        <f t="shared" si="222"/>
        <v>0.3395970115462984</v>
      </c>
      <c r="X314" s="40">
        <f t="shared" si="223"/>
        <v>0.29384210560826235</v>
      </c>
      <c r="Y314" s="23">
        <f t="shared" si="224"/>
        <v>4.4802573192288406E-2</v>
      </c>
      <c r="Z314" s="20">
        <v>14</v>
      </c>
      <c r="AA314" s="37">
        <f t="shared" si="225"/>
        <v>0.32933427428840273</v>
      </c>
      <c r="AB314" s="20">
        <v>16</v>
      </c>
      <c r="AC314" s="37">
        <f t="shared" si="226"/>
        <v>0.36773155596414614</v>
      </c>
      <c r="AD314" s="20">
        <v>11</v>
      </c>
      <c r="AE314" s="37">
        <f t="shared" si="227"/>
        <v>0.25125628140703515</v>
      </c>
      <c r="AF314" s="37">
        <f t="shared" si="228"/>
        <v>0.31610737055319466</v>
      </c>
      <c r="AG314" s="21">
        <f t="shared" si="229"/>
        <v>5.9353480374818322E-2</v>
      </c>
      <c r="AH314" s="22">
        <v>14</v>
      </c>
      <c r="AI314" s="40">
        <f t="shared" si="195"/>
        <v>0.33484812245874196</v>
      </c>
      <c r="AJ314" s="22">
        <v>12</v>
      </c>
      <c r="AK314" s="40">
        <f t="shared" si="196"/>
        <v>0.28957528957528955</v>
      </c>
      <c r="AL314" s="22">
        <v>15</v>
      </c>
      <c r="AM314" s="40">
        <f t="shared" si="197"/>
        <v>0.35302424099788188</v>
      </c>
      <c r="AN314" s="42">
        <f t="shared" si="198"/>
        <v>0.32581588434397113</v>
      </c>
      <c r="AO314" s="25">
        <f t="shared" si="199"/>
        <v>3.2674582677947997E-2</v>
      </c>
    </row>
    <row r="315" spans="1:41" x14ac:dyDescent="0.25">
      <c r="A315" s="15" t="s">
        <v>493</v>
      </c>
      <c r="B315" s="16" t="s">
        <v>1128</v>
      </c>
      <c r="C315" s="16" t="s">
        <v>646</v>
      </c>
      <c r="D315" s="17">
        <v>0</v>
      </c>
      <c r="E315" s="18">
        <v>47.819548872180398</v>
      </c>
      <c r="F315" s="19">
        <v>34</v>
      </c>
      <c r="G315" s="19">
        <v>33</v>
      </c>
      <c r="H315" s="17">
        <v>74.192999999999998</v>
      </c>
      <c r="I315" s="17">
        <v>6.98</v>
      </c>
      <c r="J315" s="20">
        <v>23</v>
      </c>
      <c r="K315" s="37">
        <f t="shared" si="230"/>
        <v>0.52946593001841624</v>
      </c>
      <c r="L315" s="20">
        <v>27</v>
      </c>
      <c r="M315" s="37">
        <f t="shared" si="231"/>
        <v>0.60728744939271251</v>
      </c>
      <c r="N315" s="20">
        <v>25</v>
      </c>
      <c r="O315" s="37">
        <f t="shared" si="232"/>
        <v>0.56306306306306309</v>
      </c>
      <c r="P315" s="37">
        <f t="shared" si="233"/>
        <v>0.56660548082473061</v>
      </c>
      <c r="Q315" s="21">
        <f t="shared" si="234"/>
        <v>3.9031509862284666E-2</v>
      </c>
      <c r="R315" s="22">
        <v>27</v>
      </c>
      <c r="S315" s="40">
        <f t="shared" si="220"/>
        <v>0.60619667714414005</v>
      </c>
      <c r="T315" s="22">
        <v>22</v>
      </c>
      <c r="U315" s="40">
        <f t="shared" si="221"/>
        <v>0.50011366219595366</v>
      </c>
      <c r="V315" s="22">
        <v>24</v>
      </c>
      <c r="W315" s="40">
        <f t="shared" si="222"/>
        <v>0.54335521847407742</v>
      </c>
      <c r="X315" s="40">
        <f t="shared" si="223"/>
        <v>0.54988851927139037</v>
      </c>
      <c r="Y315" s="23">
        <f t="shared" si="224"/>
        <v>5.3342427106435754E-2</v>
      </c>
      <c r="Z315" s="20">
        <v>24</v>
      </c>
      <c r="AA315" s="37">
        <f t="shared" si="225"/>
        <v>0.56457304163726185</v>
      </c>
      <c r="AB315" s="20">
        <v>27</v>
      </c>
      <c r="AC315" s="37">
        <f t="shared" si="226"/>
        <v>0.62054700068949664</v>
      </c>
      <c r="AD315" s="20">
        <v>22</v>
      </c>
      <c r="AE315" s="37">
        <f t="shared" si="227"/>
        <v>0.50251256281407031</v>
      </c>
      <c r="AF315" s="37">
        <f t="shared" si="228"/>
        <v>0.56254420171360964</v>
      </c>
      <c r="AG315" s="21">
        <f t="shared" si="229"/>
        <v>5.9043367745402392E-2</v>
      </c>
      <c r="AH315" s="22">
        <v>24</v>
      </c>
      <c r="AI315" s="40">
        <f t="shared" si="195"/>
        <v>0.57402535278641476</v>
      </c>
      <c r="AJ315" s="22">
        <v>21</v>
      </c>
      <c r="AK315" s="40">
        <f t="shared" si="196"/>
        <v>0.5067567567567568</v>
      </c>
      <c r="AL315" s="22">
        <v>23</v>
      </c>
      <c r="AM315" s="40">
        <f t="shared" si="197"/>
        <v>0.54130383619675226</v>
      </c>
      <c r="AN315" s="42">
        <f t="shared" si="198"/>
        <v>0.54069531524664127</v>
      </c>
      <c r="AO315" s="25">
        <f t="shared" si="199"/>
        <v>3.363842633448199E-2</v>
      </c>
    </row>
    <row r="316" spans="1:41" x14ac:dyDescent="0.25">
      <c r="A316" s="15" t="s">
        <v>194</v>
      </c>
      <c r="B316" s="16" t="s">
        <v>1156</v>
      </c>
      <c r="C316" s="16" t="s">
        <v>673</v>
      </c>
      <c r="D316" s="17">
        <v>0</v>
      </c>
      <c r="E316" s="18">
        <v>33.1619537275064</v>
      </c>
      <c r="F316" s="19">
        <v>10</v>
      </c>
      <c r="G316" s="19">
        <v>10</v>
      </c>
      <c r="H316" s="17">
        <v>44.145000000000003</v>
      </c>
      <c r="I316" s="17">
        <v>7.49</v>
      </c>
      <c r="J316" s="20"/>
      <c r="K316" s="37"/>
      <c r="L316" s="20"/>
      <c r="M316" s="20"/>
      <c r="N316" s="20"/>
      <c r="O316" s="20"/>
      <c r="P316" s="20"/>
      <c r="Q316" s="21"/>
      <c r="R316" s="22">
        <v>6</v>
      </c>
      <c r="S316" s="40">
        <f t="shared" si="220"/>
        <v>0.13471037269869782</v>
      </c>
      <c r="T316" s="22">
        <v>5</v>
      </c>
      <c r="U316" s="40">
        <f t="shared" si="221"/>
        <v>0.11366219595362581</v>
      </c>
      <c r="V316" s="22">
        <v>7</v>
      </c>
      <c r="W316" s="40">
        <f t="shared" si="222"/>
        <v>0.15847860538827258</v>
      </c>
      <c r="X316" s="40">
        <f t="shared" si="223"/>
        <v>0.13561705801353208</v>
      </c>
      <c r="Y316" s="23">
        <f t="shared" si="224"/>
        <v>2.2421957928525731E-2</v>
      </c>
      <c r="Z316" s="20">
        <v>6</v>
      </c>
      <c r="AA316" s="37">
        <f t="shared" si="225"/>
        <v>0.14114326040931546</v>
      </c>
      <c r="AB316" s="20">
        <v>5</v>
      </c>
      <c r="AC316" s="37">
        <f t="shared" si="226"/>
        <v>0.11491611123879567</v>
      </c>
      <c r="AD316" s="20">
        <v>5</v>
      </c>
      <c r="AE316" s="37">
        <f t="shared" si="227"/>
        <v>0.11420740063956143</v>
      </c>
      <c r="AF316" s="37">
        <f t="shared" si="228"/>
        <v>0.12342225742922418</v>
      </c>
      <c r="AG316" s="21">
        <f t="shared" si="229"/>
        <v>1.5350929211082696E-2</v>
      </c>
      <c r="AH316" s="22">
        <v>6</v>
      </c>
      <c r="AI316" s="40">
        <f t="shared" si="195"/>
        <v>0.14350633819660369</v>
      </c>
      <c r="AJ316" s="22">
        <v>5</v>
      </c>
      <c r="AK316" s="40">
        <f t="shared" si="196"/>
        <v>0.12065637065637065</v>
      </c>
      <c r="AL316" s="22">
        <v>8</v>
      </c>
      <c r="AM316" s="40">
        <f t="shared" si="197"/>
        <v>0.18827959519887033</v>
      </c>
      <c r="AN316" s="42">
        <f t="shared" si="198"/>
        <v>0.15081410135061488</v>
      </c>
      <c r="AO316" s="25">
        <f t="shared" si="199"/>
        <v>3.43988034111316E-2</v>
      </c>
    </row>
    <row r="317" spans="1:41" x14ac:dyDescent="0.25">
      <c r="A317" s="15" t="s">
        <v>211</v>
      </c>
      <c r="B317" s="16" t="s">
        <v>1301</v>
      </c>
      <c r="C317" s="16" t="s">
        <v>866</v>
      </c>
      <c r="D317" s="17">
        <v>0</v>
      </c>
      <c r="E317" s="18">
        <v>22.5124378109453</v>
      </c>
      <c r="F317" s="19">
        <v>15</v>
      </c>
      <c r="G317" s="19">
        <v>1</v>
      </c>
      <c r="H317" s="17">
        <v>90.251000000000005</v>
      </c>
      <c r="I317" s="17">
        <v>5.39</v>
      </c>
      <c r="J317" s="20">
        <v>8</v>
      </c>
      <c r="K317" s="37">
        <f>(J317/4344)*100</f>
        <v>0.18416206261510129</v>
      </c>
      <c r="L317" s="20">
        <v>5</v>
      </c>
      <c r="M317" s="37">
        <f>(L317/4446)*100</f>
        <v>0.11246063877642824</v>
      </c>
      <c r="N317" s="20">
        <v>7</v>
      </c>
      <c r="O317" s="37">
        <f>(N317/4440)*100</f>
        <v>0.15765765765765766</v>
      </c>
      <c r="P317" s="37">
        <f>AVERAGE(K317,M317,O317)</f>
        <v>0.15142678634972906</v>
      </c>
      <c r="Q317" s="21">
        <f>STDEV(K317,M317,O317)</f>
        <v>3.6254535758512146E-2</v>
      </c>
      <c r="R317" s="22">
        <v>5</v>
      </c>
      <c r="S317" s="40">
        <f t="shared" si="220"/>
        <v>0.1122586439155815</v>
      </c>
      <c r="T317" s="22">
        <v>6</v>
      </c>
      <c r="U317" s="40">
        <f t="shared" si="221"/>
        <v>0.13639463514435099</v>
      </c>
      <c r="V317" s="22">
        <v>6</v>
      </c>
      <c r="W317" s="40">
        <f t="shared" si="222"/>
        <v>0.13583880461851935</v>
      </c>
      <c r="X317" s="40">
        <f t="shared" si="223"/>
        <v>0.12816402789281731</v>
      </c>
      <c r="Y317" s="23">
        <f t="shared" si="224"/>
        <v>1.3777269921535364E-2</v>
      </c>
      <c r="Z317" s="20">
        <v>6</v>
      </c>
      <c r="AA317" s="37">
        <f t="shared" si="225"/>
        <v>0.14114326040931546</v>
      </c>
      <c r="AB317" s="20">
        <v>9</v>
      </c>
      <c r="AC317" s="37">
        <f t="shared" si="226"/>
        <v>0.20684900022983221</v>
      </c>
      <c r="AD317" s="20">
        <v>6</v>
      </c>
      <c r="AE317" s="37">
        <f t="shared" si="227"/>
        <v>0.13704888076747374</v>
      </c>
      <c r="AF317" s="37">
        <f t="shared" si="228"/>
        <v>0.16168038046887381</v>
      </c>
      <c r="AG317" s="21">
        <f t="shared" si="229"/>
        <v>3.9170705182513831E-2</v>
      </c>
      <c r="AH317" s="22">
        <v>8</v>
      </c>
      <c r="AI317" s="40">
        <f t="shared" si="195"/>
        <v>0.19134178426213824</v>
      </c>
      <c r="AJ317" s="22">
        <v>5</v>
      </c>
      <c r="AK317" s="40">
        <f t="shared" si="196"/>
        <v>0.12065637065637065</v>
      </c>
      <c r="AL317" s="22">
        <v>6</v>
      </c>
      <c r="AM317" s="40">
        <f t="shared" si="197"/>
        <v>0.14120969639915276</v>
      </c>
      <c r="AN317" s="42">
        <f t="shared" si="198"/>
        <v>0.15106928377255388</v>
      </c>
      <c r="AO317" s="25">
        <f t="shared" si="199"/>
        <v>3.6359531371222338E-2</v>
      </c>
    </row>
    <row r="318" spans="1:41" x14ac:dyDescent="0.25">
      <c r="A318" s="15" t="s">
        <v>204</v>
      </c>
      <c r="B318" s="16" t="s">
        <v>1138</v>
      </c>
      <c r="C318" s="16" t="s">
        <v>656</v>
      </c>
      <c r="D318" s="17">
        <v>0</v>
      </c>
      <c r="E318" s="18">
        <v>17.3659673659674</v>
      </c>
      <c r="F318" s="19">
        <v>11</v>
      </c>
      <c r="G318" s="19">
        <v>11</v>
      </c>
      <c r="H318" s="17">
        <v>95.772000000000006</v>
      </c>
      <c r="I318" s="17">
        <v>5.01</v>
      </c>
      <c r="J318" s="20"/>
      <c r="K318" s="37"/>
      <c r="L318" s="20"/>
      <c r="M318" s="20"/>
      <c r="N318" s="20"/>
      <c r="O318" s="20"/>
      <c r="P318" s="20"/>
      <c r="Q318" s="21"/>
      <c r="R318" s="22">
        <v>7</v>
      </c>
      <c r="S318" s="40">
        <f t="shared" si="220"/>
        <v>0.15716210148181409</v>
      </c>
      <c r="T318" s="22">
        <v>7</v>
      </c>
      <c r="U318" s="40">
        <f t="shared" si="221"/>
        <v>0.15912707433507614</v>
      </c>
      <c r="V318" s="22">
        <v>8</v>
      </c>
      <c r="W318" s="40">
        <f t="shared" si="222"/>
        <v>0.1811184061580258</v>
      </c>
      <c r="X318" s="40">
        <f t="shared" si="223"/>
        <v>0.165802527324972</v>
      </c>
      <c r="Y318" s="23">
        <f t="shared" si="224"/>
        <v>1.3300277737705443E-2</v>
      </c>
      <c r="Z318" s="20"/>
      <c r="AA318" s="20"/>
      <c r="AB318" s="20"/>
      <c r="AC318" s="20"/>
      <c r="AD318" s="20"/>
      <c r="AE318" s="20"/>
      <c r="AF318" s="20"/>
      <c r="AG318" s="21"/>
      <c r="AH318" s="22">
        <v>8</v>
      </c>
      <c r="AI318" s="40">
        <f t="shared" si="195"/>
        <v>0.19134178426213824</v>
      </c>
      <c r="AJ318" s="22">
        <v>5</v>
      </c>
      <c r="AK318" s="40">
        <f t="shared" si="196"/>
        <v>0.12065637065637065</v>
      </c>
      <c r="AL318" s="22">
        <v>6</v>
      </c>
      <c r="AM318" s="40">
        <f t="shared" si="197"/>
        <v>0.14120969639915276</v>
      </c>
      <c r="AN318" s="42">
        <f t="shared" si="198"/>
        <v>0.15106928377255388</v>
      </c>
      <c r="AO318" s="25">
        <f t="shared" si="199"/>
        <v>3.6359531371222338E-2</v>
      </c>
    </row>
    <row r="319" spans="1:41" x14ac:dyDescent="0.25">
      <c r="A319" s="15" t="s">
        <v>207</v>
      </c>
      <c r="B319" s="16" t="s">
        <v>1203</v>
      </c>
      <c r="C319" s="16" t="s">
        <v>726</v>
      </c>
      <c r="D319" s="17">
        <v>0</v>
      </c>
      <c r="E319" s="18">
        <v>21.635220125786201</v>
      </c>
      <c r="F319" s="19">
        <v>15</v>
      </c>
      <c r="G319" s="19">
        <v>15</v>
      </c>
      <c r="H319" s="17">
        <v>90.965000000000003</v>
      </c>
      <c r="I319" s="17">
        <v>7.44</v>
      </c>
      <c r="J319" s="20">
        <v>8</v>
      </c>
      <c r="K319" s="37">
        <f>(J319/4344)*100</f>
        <v>0.18416206261510129</v>
      </c>
      <c r="L319" s="20">
        <v>8</v>
      </c>
      <c r="M319" s="37">
        <f>(L319/4446)*100</f>
        <v>0.17993702204228521</v>
      </c>
      <c r="N319" s="20">
        <v>7</v>
      </c>
      <c r="O319" s="37">
        <f>(N319/4440)*100</f>
        <v>0.15765765765765766</v>
      </c>
      <c r="P319" s="37">
        <f>AVERAGE(K319,M319,O319)</f>
        <v>0.17391891410501473</v>
      </c>
      <c r="Q319" s="21">
        <f>STDEV(K319,M319,O319)</f>
        <v>1.4240227803498061E-2</v>
      </c>
      <c r="R319" s="22">
        <v>8</v>
      </c>
      <c r="S319" s="40">
        <f t="shared" si="220"/>
        <v>0.17961383026493039</v>
      </c>
      <c r="T319" s="22">
        <v>6</v>
      </c>
      <c r="U319" s="40">
        <f t="shared" si="221"/>
        <v>0.13639463514435099</v>
      </c>
      <c r="V319" s="22">
        <v>7</v>
      </c>
      <c r="W319" s="40">
        <f t="shared" si="222"/>
        <v>0.15847860538827258</v>
      </c>
      <c r="X319" s="40">
        <f t="shared" si="223"/>
        <v>0.15816235693251798</v>
      </c>
      <c r="Y319" s="23">
        <f t="shared" si="224"/>
        <v>2.1611333057726854E-2</v>
      </c>
      <c r="Z319" s="20"/>
      <c r="AA319" s="20"/>
      <c r="AB319" s="20"/>
      <c r="AC319" s="20"/>
      <c r="AD319" s="20"/>
      <c r="AE319" s="20"/>
      <c r="AF319" s="20"/>
      <c r="AG319" s="21"/>
      <c r="AH319" s="22">
        <v>5</v>
      </c>
      <c r="AI319" s="40">
        <f t="shared" si="195"/>
        <v>0.1195886151638364</v>
      </c>
      <c r="AJ319" s="22">
        <v>8</v>
      </c>
      <c r="AK319" s="40">
        <f t="shared" si="196"/>
        <v>0.19305019305019305</v>
      </c>
      <c r="AL319" s="22">
        <v>6</v>
      </c>
      <c r="AM319" s="40">
        <f t="shared" si="197"/>
        <v>0.14120969639915276</v>
      </c>
      <c r="AN319" s="42">
        <f t="shared" si="198"/>
        <v>0.15128283487106073</v>
      </c>
      <c r="AO319" s="25">
        <f t="shared" si="199"/>
        <v>3.7752509127129477E-2</v>
      </c>
    </row>
    <row r="320" spans="1:41" x14ac:dyDescent="0.25">
      <c r="A320" s="15" t="s">
        <v>205</v>
      </c>
      <c r="B320" s="16" t="s">
        <v>1100</v>
      </c>
      <c r="C320" s="16" t="s">
        <v>618</v>
      </c>
      <c r="D320" s="17">
        <v>0</v>
      </c>
      <c r="E320" s="18">
        <v>30.550284629981</v>
      </c>
      <c r="F320" s="19">
        <v>12</v>
      </c>
      <c r="G320" s="19">
        <v>12</v>
      </c>
      <c r="H320" s="17">
        <v>59.758000000000003</v>
      </c>
      <c r="I320" s="17">
        <v>7.88</v>
      </c>
      <c r="J320" s="20"/>
      <c r="K320" s="37"/>
      <c r="L320" s="20"/>
      <c r="M320" s="20"/>
      <c r="N320" s="20"/>
      <c r="O320" s="20"/>
      <c r="P320" s="20"/>
      <c r="Q320" s="21"/>
      <c r="R320" s="22"/>
      <c r="S320" s="40"/>
      <c r="T320" s="22"/>
      <c r="U320" s="40"/>
      <c r="V320" s="22"/>
      <c r="W320" s="40"/>
      <c r="X320" s="40"/>
      <c r="Y320" s="23"/>
      <c r="Z320" s="20"/>
      <c r="AA320" s="20"/>
      <c r="AB320" s="20"/>
      <c r="AC320" s="20"/>
      <c r="AD320" s="20"/>
      <c r="AE320" s="20"/>
      <c r="AF320" s="20"/>
      <c r="AG320" s="21"/>
      <c r="AH320" s="22">
        <v>6</v>
      </c>
      <c r="AI320" s="40">
        <f t="shared" si="195"/>
        <v>0.14350633819660369</v>
      </c>
      <c r="AJ320" s="22">
        <v>5</v>
      </c>
      <c r="AK320" s="40">
        <f t="shared" si="196"/>
        <v>0.12065637065637065</v>
      </c>
      <c r="AL320" s="22">
        <v>8</v>
      </c>
      <c r="AM320" s="40">
        <f t="shared" si="197"/>
        <v>0.18827959519887033</v>
      </c>
      <c r="AN320" s="42">
        <f t="shared" si="198"/>
        <v>0.15081410135061488</v>
      </c>
      <c r="AO320" s="25">
        <f t="shared" si="199"/>
        <v>3.43988034111316E-2</v>
      </c>
    </row>
    <row r="321" spans="1:41" x14ac:dyDescent="0.25">
      <c r="A321" s="15" t="s">
        <v>396</v>
      </c>
      <c r="B321" s="16" t="s">
        <v>1130</v>
      </c>
      <c r="C321" s="16" t="s">
        <v>648</v>
      </c>
      <c r="D321" s="17">
        <v>0</v>
      </c>
      <c r="E321" s="18">
        <v>37.962962962962997</v>
      </c>
      <c r="F321" s="19">
        <v>15</v>
      </c>
      <c r="G321" s="19">
        <v>15</v>
      </c>
      <c r="H321" s="17">
        <v>47.656999999999996</v>
      </c>
      <c r="I321" s="17">
        <v>6.54</v>
      </c>
      <c r="J321" s="20">
        <v>12</v>
      </c>
      <c r="K321" s="37">
        <f t="shared" ref="K321:K352" si="235">(J321/4344)*100</f>
        <v>0.27624309392265189</v>
      </c>
      <c r="L321" s="20">
        <v>11</v>
      </c>
      <c r="M321" s="37">
        <f t="shared" ref="M321:M352" si="236">(L321/4446)*100</f>
        <v>0.24741340530814215</v>
      </c>
      <c r="N321" s="20">
        <v>9</v>
      </c>
      <c r="O321" s="37">
        <f t="shared" ref="O321:O352" si="237">(N321/4440)*100</f>
        <v>0.20270270270270271</v>
      </c>
      <c r="P321" s="37">
        <f t="shared" ref="P321:P352" si="238">AVERAGE(K321,M321,O321)</f>
        <v>0.24211973397783226</v>
      </c>
      <c r="Q321" s="21">
        <f t="shared" ref="Q321:Q352" si="239">STDEV(K321,M321,O321)</f>
        <v>3.7054884999292569E-2</v>
      </c>
      <c r="R321" s="22">
        <v>11</v>
      </c>
      <c r="S321" s="40">
        <f t="shared" ref="S321:S339" si="240">(R321/4454)*100</f>
        <v>0.24696901661427931</v>
      </c>
      <c r="T321" s="22">
        <v>11</v>
      </c>
      <c r="U321" s="40">
        <f t="shared" ref="U321:U339" si="241">(T321/4399)*100</f>
        <v>0.25005683109797683</v>
      </c>
      <c r="V321" s="22">
        <v>11</v>
      </c>
      <c r="W321" s="40">
        <f t="shared" ref="W321:W339" si="242">(V321/4417)*100</f>
        <v>0.24903780846728549</v>
      </c>
      <c r="X321" s="40">
        <f t="shared" ref="X321:X339" si="243">AVERAGE(S321,U321,W321)</f>
        <v>0.24868788539318054</v>
      </c>
      <c r="Y321" s="23">
        <f t="shared" ref="Y321:Y339" si="244">STDEV(S321,U321,W321)</f>
        <v>1.5733671503423282E-3</v>
      </c>
      <c r="Z321" s="20">
        <v>12</v>
      </c>
      <c r="AA321" s="37">
        <f t="shared" ref="AA321:AA340" si="245">(Z321/4251)*100</f>
        <v>0.28228652081863093</v>
      </c>
      <c r="AB321" s="20">
        <v>12</v>
      </c>
      <c r="AC321" s="37">
        <f t="shared" ref="AC321:AC340" si="246">(AB321/4351)*100</f>
        <v>0.27579866697310962</v>
      </c>
      <c r="AD321" s="20">
        <v>12</v>
      </c>
      <c r="AE321" s="37">
        <f t="shared" ref="AE321:AE340" si="247">(AD321/4378)*100</f>
        <v>0.27409776153494747</v>
      </c>
      <c r="AF321" s="37">
        <f t="shared" ref="AF321:AF340" si="248">AVERAGE(AA321,AC321,AE321)</f>
        <v>0.27739431644222934</v>
      </c>
      <c r="AG321" s="21">
        <f t="shared" ref="AG321:AG340" si="249">STDEV(AA321,AC321,AE321)</f>
        <v>4.3212865645261859E-3</v>
      </c>
      <c r="AH321" s="22">
        <v>11</v>
      </c>
      <c r="AI321" s="40">
        <f t="shared" si="195"/>
        <v>0.26309495336044009</v>
      </c>
      <c r="AJ321" s="22">
        <v>10</v>
      </c>
      <c r="AK321" s="40">
        <f t="shared" si="196"/>
        <v>0.2413127413127413</v>
      </c>
      <c r="AL321" s="22">
        <v>13</v>
      </c>
      <c r="AM321" s="40">
        <f t="shared" si="197"/>
        <v>0.30595434219816431</v>
      </c>
      <c r="AN321" s="42">
        <f t="shared" si="198"/>
        <v>0.27012067895711522</v>
      </c>
      <c r="AO321" s="25">
        <f t="shared" si="199"/>
        <v>3.2888520130547258E-2</v>
      </c>
    </row>
    <row r="322" spans="1:41" x14ac:dyDescent="0.25">
      <c r="A322" s="15" t="s">
        <v>376</v>
      </c>
      <c r="B322" s="16" t="s">
        <v>1203</v>
      </c>
      <c r="C322" s="16" t="s">
        <v>733</v>
      </c>
      <c r="D322" s="17">
        <v>0</v>
      </c>
      <c r="E322" s="18">
        <v>45.393258426966298</v>
      </c>
      <c r="F322" s="19">
        <v>14</v>
      </c>
      <c r="G322" s="19">
        <v>14</v>
      </c>
      <c r="H322" s="17">
        <v>48.627000000000002</v>
      </c>
      <c r="I322" s="17">
        <v>5.19</v>
      </c>
      <c r="J322" s="20">
        <v>10</v>
      </c>
      <c r="K322" s="37">
        <f t="shared" si="235"/>
        <v>0.23020257826887663</v>
      </c>
      <c r="L322" s="20">
        <v>11</v>
      </c>
      <c r="M322" s="37">
        <f t="shared" si="236"/>
        <v>0.24741340530814215</v>
      </c>
      <c r="N322" s="20">
        <v>10</v>
      </c>
      <c r="O322" s="37">
        <f t="shared" si="237"/>
        <v>0.22522522522522523</v>
      </c>
      <c r="P322" s="37">
        <f t="shared" si="238"/>
        <v>0.23428040293408134</v>
      </c>
      <c r="Q322" s="21">
        <f t="shared" si="239"/>
        <v>1.1642608141997296E-2</v>
      </c>
      <c r="R322" s="22">
        <v>12</v>
      </c>
      <c r="S322" s="40">
        <f t="shared" si="240"/>
        <v>0.26942074539739563</v>
      </c>
      <c r="T322" s="22">
        <v>11</v>
      </c>
      <c r="U322" s="40">
        <f t="shared" si="241"/>
        <v>0.25005683109797683</v>
      </c>
      <c r="V322" s="22">
        <v>11</v>
      </c>
      <c r="W322" s="40">
        <f t="shared" si="242"/>
        <v>0.24903780846728549</v>
      </c>
      <c r="X322" s="40">
        <f t="shared" si="243"/>
        <v>0.25617179498755266</v>
      </c>
      <c r="Y322" s="23">
        <f t="shared" si="244"/>
        <v>1.1485234738668785E-2</v>
      </c>
      <c r="Z322" s="20">
        <v>11</v>
      </c>
      <c r="AA322" s="37">
        <f t="shared" si="245"/>
        <v>0.258762644083745</v>
      </c>
      <c r="AB322" s="20">
        <v>11</v>
      </c>
      <c r="AC322" s="37">
        <f t="shared" si="246"/>
        <v>0.2528154447253505</v>
      </c>
      <c r="AD322" s="20">
        <v>11</v>
      </c>
      <c r="AE322" s="37">
        <f t="shared" si="247"/>
        <v>0.25125628140703515</v>
      </c>
      <c r="AF322" s="37">
        <f t="shared" si="248"/>
        <v>0.25427812340537687</v>
      </c>
      <c r="AG322" s="21">
        <f t="shared" si="249"/>
        <v>3.9611793508156678E-3</v>
      </c>
      <c r="AH322" s="22">
        <v>12</v>
      </c>
      <c r="AI322" s="40">
        <f t="shared" si="195"/>
        <v>0.28701267639320738</v>
      </c>
      <c r="AJ322" s="22">
        <v>9</v>
      </c>
      <c r="AK322" s="40">
        <f t="shared" si="196"/>
        <v>0.21718146718146719</v>
      </c>
      <c r="AL322" s="22">
        <v>11</v>
      </c>
      <c r="AM322" s="40">
        <f t="shared" si="197"/>
        <v>0.25888444339844668</v>
      </c>
      <c r="AN322" s="42">
        <f t="shared" si="198"/>
        <v>0.25435952899104047</v>
      </c>
      <c r="AO322" s="25">
        <f t="shared" si="199"/>
        <v>3.5134820090462981E-2</v>
      </c>
    </row>
    <row r="323" spans="1:41" x14ac:dyDescent="0.25">
      <c r="A323" s="15" t="s">
        <v>411</v>
      </c>
      <c r="B323" s="16" t="s">
        <v>1079</v>
      </c>
      <c r="C323" s="16" t="s">
        <v>597</v>
      </c>
      <c r="D323" s="17">
        <v>0</v>
      </c>
      <c r="E323" s="18">
        <v>30.5128205128205</v>
      </c>
      <c r="F323" s="19">
        <v>17</v>
      </c>
      <c r="G323" s="19">
        <v>15</v>
      </c>
      <c r="H323" s="17">
        <v>85.305000000000007</v>
      </c>
      <c r="I323" s="17">
        <v>7.17</v>
      </c>
      <c r="J323" s="20">
        <v>10</v>
      </c>
      <c r="K323" s="37">
        <f t="shared" si="235"/>
        <v>0.23020257826887663</v>
      </c>
      <c r="L323" s="20">
        <v>5</v>
      </c>
      <c r="M323" s="37">
        <f t="shared" si="236"/>
        <v>0.11246063877642824</v>
      </c>
      <c r="N323" s="20">
        <v>6</v>
      </c>
      <c r="O323" s="37">
        <f t="shared" si="237"/>
        <v>0.13513513513513514</v>
      </c>
      <c r="P323" s="37">
        <f t="shared" si="238"/>
        <v>0.15926611739348001</v>
      </c>
      <c r="Q323" s="21">
        <f t="shared" si="239"/>
        <v>6.2470147329946796E-2</v>
      </c>
      <c r="R323" s="22">
        <v>9</v>
      </c>
      <c r="S323" s="40">
        <f t="shared" si="240"/>
        <v>0.20206555904804671</v>
      </c>
      <c r="T323" s="22">
        <v>10</v>
      </c>
      <c r="U323" s="40">
        <f t="shared" si="241"/>
        <v>0.22732439190725162</v>
      </c>
      <c r="V323" s="22">
        <v>10</v>
      </c>
      <c r="W323" s="40">
        <f t="shared" si="242"/>
        <v>0.22639800769753224</v>
      </c>
      <c r="X323" s="40">
        <f t="shared" si="243"/>
        <v>0.2185959862176102</v>
      </c>
      <c r="Y323" s="23">
        <f t="shared" si="244"/>
        <v>1.4323261281292965E-2</v>
      </c>
      <c r="Z323" s="20">
        <v>9</v>
      </c>
      <c r="AA323" s="37">
        <f t="shared" si="245"/>
        <v>0.21171489061397319</v>
      </c>
      <c r="AB323" s="20">
        <v>9</v>
      </c>
      <c r="AC323" s="37">
        <f t="shared" si="246"/>
        <v>0.20684900022983221</v>
      </c>
      <c r="AD323" s="20">
        <v>9</v>
      </c>
      <c r="AE323" s="37">
        <f t="shared" si="247"/>
        <v>0.2055733211512106</v>
      </c>
      <c r="AF323" s="37">
        <f t="shared" si="248"/>
        <v>0.208045737331672</v>
      </c>
      <c r="AG323" s="21">
        <f t="shared" si="249"/>
        <v>3.2409649233946397E-3</v>
      </c>
      <c r="AH323" s="22">
        <v>11</v>
      </c>
      <c r="AI323" s="40">
        <f t="shared" si="195"/>
        <v>0.26309495336044009</v>
      </c>
      <c r="AJ323" s="22">
        <v>14</v>
      </c>
      <c r="AK323" s="40">
        <f t="shared" si="196"/>
        <v>0.33783783783783783</v>
      </c>
      <c r="AL323" s="22">
        <v>12</v>
      </c>
      <c r="AM323" s="40">
        <f t="shared" si="197"/>
        <v>0.28241939279830552</v>
      </c>
      <c r="AN323" s="42">
        <f t="shared" si="198"/>
        <v>0.29445072799886113</v>
      </c>
      <c r="AO323" s="25">
        <f t="shared" si="199"/>
        <v>3.8796771322257007E-2</v>
      </c>
    </row>
    <row r="324" spans="1:41" x14ac:dyDescent="0.25">
      <c r="A324" s="15" t="s">
        <v>418</v>
      </c>
      <c r="B324" s="16" t="s">
        <v>1107</v>
      </c>
      <c r="C324" s="16" t="s">
        <v>625</v>
      </c>
      <c r="D324" s="17">
        <v>0</v>
      </c>
      <c r="E324" s="18">
        <v>41.687344913151399</v>
      </c>
      <c r="F324" s="19">
        <v>15</v>
      </c>
      <c r="G324" s="19">
        <v>15</v>
      </c>
      <c r="H324" s="17">
        <v>46.081000000000003</v>
      </c>
      <c r="I324" s="17">
        <v>10.210000000000001</v>
      </c>
      <c r="J324" s="20">
        <v>13</v>
      </c>
      <c r="K324" s="37">
        <f t="shared" si="235"/>
        <v>0.29926335174953961</v>
      </c>
      <c r="L324" s="20">
        <v>14</v>
      </c>
      <c r="M324" s="37">
        <f t="shared" si="236"/>
        <v>0.31488978857399907</v>
      </c>
      <c r="N324" s="20">
        <v>14</v>
      </c>
      <c r="O324" s="37">
        <f t="shared" si="237"/>
        <v>0.31531531531531531</v>
      </c>
      <c r="P324" s="37">
        <f t="shared" si="238"/>
        <v>0.30982281854628468</v>
      </c>
      <c r="Q324" s="21">
        <f t="shared" si="239"/>
        <v>9.147241252178976E-3</v>
      </c>
      <c r="R324" s="22">
        <v>14</v>
      </c>
      <c r="S324" s="40">
        <f t="shared" si="240"/>
        <v>0.31432420296362817</v>
      </c>
      <c r="T324" s="22">
        <v>12</v>
      </c>
      <c r="U324" s="40">
        <f t="shared" si="241"/>
        <v>0.27278927028870198</v>
      </c>
      <c r="V324" s="22">
        <v>14</v>
      </c>
      <c r="W324" s="40">
        <f t="shared" si="242"/>
        <v>0.31695721077654515</v>
      </c>
      <c r="X324" s="40">
        <f t="shared" si="243"/>
        <v>0.30135689467629179</v>
      </c>
      <c r="Y324" s="23">
        <f t="shared" si="244"/>
        <v>2.4775291217229548E-2</v>
      </c>
      <c r="Z324" s="20">
        <v>12</v>
      </c>
      <c r="AA324" s="37">
        <f t="shared" si="245"/>
        <v>0.28228652081863093</v>
      </c>
      <c r="AB324" s="20">
        <v>13</v>
      </c>
      <c r="AC324" s="37">
        <f t="shared" si="246"/>
        <v>0.29878188922086879</v>
      </c>
      <c r="AD324" s="20">
        <v>12</v>
      </c>
      <c r="AE324" s="37">
        <f t="shared" si="247"/>
        <v>0.27409776153494747</v>
      </c>
      <c r="AF324" s="37">
        <f t="shared" si="248"/>
        <v>0.28505539052481571</v>
      </c>
      <c r="AG324" s="21">
        <f t="shared" si="249"/>
        <v>1.2572848503465227E-2</v>
      </c>
      <c r="AH324" s="22">
        <v>12</v>
      </c>
      <c r="AI324" s="40">
        <f t="shared" si="195"/>
        <v>0.28701267639320738</v>
      </c>
      <c r="AJ324" s="22">
        <v>11</v>
      </c>
      <c r="AK324" s="40">
        <f t="shared" si="196"/>
        <v>0.26544401544401541</v>
      </c>
      <c r="AL324" s="22">
        <v>14</v>
      </c>
      <c r="AM324" s="40">
        <f t="shared" si="197"/>
        <v>0.32948929159802309</v>
      </c>
      <c r="AN324" s="42">
        <f t="shared" si="198"/>
        <v>0.29398199447841528</v>
      </c>
      <c r="AO324" s="25">
        <f t="shared" si="199"/>
        <v>3.2586467978907761E-2</v>
      </c>
    </row>
    <row r="325" spans="1:41" x14ac:dyDescent="0.25">
      <c r="A325" s="15" t="s">
        <v>395</v>
      </c>
      <c r="B325" s="16" t="s">
        <v>1366</v>
      </c>
      <c r="C325" s="16" t="s">
        <v>933</v>
      </c>
      <c r="D325" s="17">
        <v>0</v>
      </c>
      <c r="E325" s="18">
        <v>39.169139465875404</v>
      </c>
      <c r="F325" s="19">
        <v>14</v>
      </c>
      <c r="G325" s="19">
        <v>14</v>
      </c>
      <c r="H325" s="17">
        <v>37.363</v>
      </c>
      <c r="I325" s="17">
        <v>7.03</v>
      </c>
      <c r="J325" s="20">
        <v>10</v>
      </c>
      <c r="K325" s="37">
        <f t="shared" si="235"/>
        <v>0.23020257826887663</v>
      </c>
      <c r="L325" s="20">
        <v>10</v>
      </c>
      <c r="M325" s="37">
        <f t="shared" si="236"/>
        <v>0.22492127755285649</v>
      </c>
      <c r="N325" s="20">
        <v>11</v>
      </c>
      <c r="O325" s="37">
        <f t="shared" si="237"/>
        <v>0.24774774774774774</v>
      </c>
      <c r="P325" s="37">
        <f t="shared" si="238"/>
        <v>0.23429053452316029</v>
      </c>
      <c r="Q325" s="21">
        <f t="shared" si="239"/>
        <v>1.1949706069283351E-2</v>
      </c>
      <c r="R325" s="22">
        <v>8</v>
      </c>
      <c r="S325" s="40">
        <f t="shared" si="240"/>
        <v>0.17961383026493039</v>
      </c>
      <c r="T325" s="22">
        <v>9</v>
      </c>
      <c r="U325" s="40">
        <f t="shared" si="241"/>
        <v>0.20459195271652647</v>
      </c>
      <c r="V325" s="22">
        <v>8</v>
      </c>
      <c r="W325" s="40">
        <f t="shared" si="242"/>
        <v>0.1811184061580258</v>
      </c>
      <c r="X325" s="40">
        <f t="shared" si="243"/>
        <v>0.18844139637982757</v>
      </c>
      <c r="Y325" s="23">
        <f t="shared" si="244"/>
        <v>1.4007008590101785E-2</v>
      </c>
      <c r="Z325" s="20">
        <v>11</v>
      </c>
      <c r="AA325" s="37">
        <f t="shared" si="245"/>
        <v>0.258762644083745</v>
      </c>
      <c r="AB325" s="20">
        <v>12</v>
      </c>
      <c r="AC325" s="37">
        <f t="shared" si="246"/>
        <v>0.27579866697310962</v>
      </c>
      <c r="AD325" s="20">
        <v>13</v>
      </c>
      <c r="AE325" s="37">
        <f t="shared" si="247"/>
        <v>0.29693924166285973</v>
      </c>
      <c r="AF325" s="37">
        <f t="shared" si="248"/>
        <v>0.27716685090657145</v>
      </c>
      <c r="AG325" s="21">
        <f t="shared" si="249"/>
        <v>1.9125038461039877E-2</v>
      </c>
      <c r="AH325" s="22">
        <v>11</v>
      </c>
      <c r="AI325" s="40">
        <f t="shared" ref="AI325:AI388" si="250">(AH325/4181)*100</f>
        <v>0.26309495336044009</v>
      </c>
      <c r="AJ325" s="22">
        <v>10</v>
      </c>
      <c r="AK325" s="40">
        <f t="shared" ref="AK325:AK388" si="251">(AJ325/4144)*100</f>
        <v>0.2413127413127413</v>
      </c>
      <c r="AL325" s="22">
        <v>13</v>
      </c>
      <c r="AM325" s="40">
        <f t="shared" ref="AM325:AM388" si="252">(AL325/4249)*100</f>
        <v>0.30595434219816431</v>
      </c>
      <c r="AN325" s="42">
        <f t="shared" ref="AN325:AN388" si="253">AVERAGE(AI325,AK325,AM325)</f>
        <v>0.27012067895711522</v>
      </c>
      <c r="AO325" s="25">
        <f t="shared" ref="AO325:AO388" si="254">STDEV(AI325,AK325,AM325)</f>
        <v>3.2888520130547258E-2</v>
      </c>
    </row>
    <row r="326" spans="1:41" x14ac:dyDescent="0.25">
      <c r="A326" s="15" t="s">
        <v>420</v>
      </c>
      <c r="B326" s="16" t="s">
        <v>1205</v>
      </c>
      <c r="C326" s="16" t="s">
        <v>766</v>
      </c>
      <c r="D326" s="17">
        <v>0</v>
      </c>
      <c r="E326" s="18">
        <v>46.637744034707197</v>
      </c>
      <c r="F326" s="19">
        <v>16</v>
      </c>
      <c r="G326" s="19">
        <v>16</v>
      </c>
      <c r="H326" s="17">
        <v>50.957000000000001</v>
      </c>
      <c r="I326" s="17">
        <v>6.48</v>
      </c>
      <c r="J326" s="20">
        <v>11</v>
      </c>
      <c r="K326" s="37">
        <f t="shared" si="235"/>
        <v>0.25322283609576429</v>
      </c>
      <c r="L326" s="20">
        <v>11</v>
      </c>
      <c r="M326" s="37">
        <f t="shared" si="236"/>
        <v>0.24741340530814215</v>
      </c>
      <c r="N326" s="20">
        <v>13</v>
      </c>
      <c r="O326" s="37">
        <f t="shared" si="237"/>
        <v>0.2927927927927928</v>
      </c>
      <c r="P326" s="37">
        <f t="shared" si="238"/>
        <v>0.26447634473223308</v>
      </c>
      <c r="Q326" s="21">
        <f t="shared" si="239"/>
        <v>2.469419556482505E-2</v>
      </c>
      <c r="R326" s="22">
        <v>12</v>
      </c>
      <c r="S326" s="40">
        <f t="shared" si="240"/>
        <v>0.26942074539739563</v>
      </c>
      <c r="T326" s="22">
        <v>12</v>
      </c>
      <c r="U326" s="40">
        <f t="shared" si="241"/>
        <v>0.27278927028870198</v>
      </c>
      <c r="V326" s="22">
        <v>13</v>
      </c>
      <c r="W326" s="40">
        <f t="shared" si="242"/>
        <v>0.29431741000679196</v>
      </c>
      <c r="X326" s="40">
        <f t="shared" si="243"/>
        <v>0.27884247523096323</v>
      </c>
      <c r="Y326" s="23">
        <f t="shared" si="244"/>
        <v>1.3507107192991159E-2</v>
      </c>
      <c r="Z326" s="20">
        <v>14</v>
      </c>
      <c r="AA326" s="37">
        <f t="shared" si="245"/>
        <v>0.32933427428840273</v>
      </c>
      <c r="AB326" s="20">
        <v>12</v>
      </c>
      <c r="AC326" s="37">
        <f t="shared" si="246"/>
        <v>0.27579866697310962</v>
      </c>
      <c r="AD326" s="20">
        <v>13</v>
      </c>
      <c r="AE326" s="37">
        <f t="shared" si="247"/>
        <v>0.29693924166285973</v>
      </c>
      <c r="AF326" s="37">
        <f t="shared" si="248"/>
        <v>0.30069072764145738</v>
      </c>
      <c r="AG326" s="21">
        <f t="shared" si="249"/>
        <v>2.6964245732822332E-2</v>
      </c>
      <c r="AH326" s="22">
        <v>12</v>
      </c>
      <c r="AI326" s="40">
        <f t="shared" si="250"/>
        <v>0.28701267639320738</v>
      </c>
      <c r="AJ326" s="22">
        <v>11</v>
      </c>
      <c r="AK326" s="40">
        <f t="shared" si="251"/>
        <v>0.26544401544401541</v>
      </c>
      <c r="AL326" s="22">
        <v>14</v>
      </c>
      <c r="AM326" s="40">
        <f t="shared" si="252"/>
        <v>0.32948929159802309</v>
      </c>
      <c r="AN326" s="42">
        <f t="shared" si="253"/>
        <v>0.29398199447841528</v>
      </c>
      <c r="AO326" s="25">
        <f t="shared" si="254"/>
        <v>3.2586467978907761E-2</v>
      </c>
    </row>
    <row r="327" spans="1:41" x14ac:dyDescent="0.25">
      <c r="A327" s="15" t="s">
        <v>415</v>
      </c>
      <c r="B327" s="16" t="s">
        <v>1109</v>
      </c>
      <c r="C327" s="16" t="s">
        <v>627</v>
      </c>
      <c r="D327" s="17">
        <v>0</v>
      </c>
      <c r="E327" s="18">
        <v>36.477987421383602</v>
      </c>
      <c r="F327" s="19">
        <v>19</v>
      </c>
      <c r="G327" s="19">
        <v>14</v>
      </c>
      <c r="H327" s="17">
        <v>70.626000000000005</v>
      </c>
      <c r="I327" s="17">
        <v>9.5</v>
      </c>
      <c r="J327" s="20">
        <v>13</v>
      </c>
      <c r="K327" s="37">
        <f t="shared" si="235"/>
        <v>0.29926335174953961</v>
      </c>
      <c r="L327" s="20">
        <v>13</v>
      </c>
      <c r="M327" s="37">
        <f t="shared" si="236"/>
        <v>0.29239766081871343</v>
      </c>
      <c r="N327" s="20">
        <v>14</v>
      </c>
      <c r="O327" s="37">
        <f t="shared" si="237"/>
        <v>0.31531531531531531</v>
      </c>
      <c r="P327" s="37">
        <f t="shared" si="238"/>
        <v>0.30232544262785616</v>
      </c>
      <c r="Q327" s="21">
        <f t="shared" si="239"/>
        <v>1.176167599947839E-2</v>
      </c>
      <c r="R327" s="22">
        <v>14</v>
      </c>
      <c r="S327" s="40">
        <f t="shared" si="240"/>
        <v>0.31432420296362817</v>
      </c>
      <c r="T327" s="22">
        <v>16</v>
      </c>
      <c r="U327" s="40">
        <f t="shared" si="241"/>
        <v>0.36371902705160264</v>
      </c>
      <c r="V327" s="22">
        <v>15</v>
      </c>
      <c r="W327" s="40">
        <f t="shared" si="242"/>
        <v>0.3395970115462984</v>
      </c>
      <c r="X327" s="40">
        <f t="shared" si="243"/>
        <v>0.33921341385384302</v>
      </c>
      <c r="Y327" s="23">
        <f t="shared" si="244"/>
        <v>2.4699646193067797E-2</v>
      </c>
      <c r="Z327" s="20">
        <v>13</v>
      </c>
      <c r="AA327" s="37">
        <f t="shared" si="245"/>
        <v>0.3058103975535168</v>
      </c>
      <c r="AB327" s="20">
        <v>11</v>
      </c>
      <c r="AC327" s="37">
        <f t="shared" si="246"/>
        <v>0.2528154447253505</v>
      </c>
      <c r="AD327" s="20">
        <v>12</v>
      </c>
      <c r="AE327" s="37">
        <f t="shared" si="247"/>
        <v>0.27409776153494747</v>
      </c>
      <c r="AF327" s="37">
        <f t="shared" si="248"/>
        <v>0.27757453460460491</v>
      </c>
      <c r="AG327" s="21">
        <f t="shared" si="249"/>
        <v>2.6667999916535064E-2</v>
      </c>
      <c r="AH327" s="22">
        <v>11</v>
      </c>
      <c r="AI327" s="40">
        <f t="shared" si="250"/>
        <v>0.26309495336044009</v>
      </c>
      <c r="AJ327" s="22">
        <v>14</v>
      </c>
      <c r="AK327" s="40">
        <f t="shared" si="251"/>
        <v>0.33783783783783783</v>
      </c>
      <c r="AL327" s="22">
        <v>12</v>
      </c>
      <c r="AM327" s="40">
        <f t="shared" si="252"/>
        <v>0.28241939279830552</v>
      </c>
      <c r="AN327" s="42">
        <f t="shared" si="253"/>
        <v>0.29445072799886113</v>
      </c>
      <c r="AO327" s="25">
        <f t="shared" si="254"/>
        <v>3.8796771322257007E-2</v>
      </c>
    </row>
    <row r="328" spans="1:41" x14ac:dyDescent="0.25">
      <c r="A328" s="15" t="s">
        <v>372</v>
      </c>
      <c r="B328" s="16" t="s">
        <v>1203</v>
      </c>
      <c r="C328" s="16" t="s">
        <v>755</v>
      </c>
      <c r="D328" s="17">
        <v>0</v>
      </c>
      <c r="E328" s="18">
        <v>23.25</v>
      </c>
      <c r="F328" s="19">
        <v>19</v>
      </c>
      <c r="G328" s="19">
        <v>1</v>
      </c>
      <c r="H328" s="17">
        <v>87.891000000000005</v>
      </c>
      <c r="I328" s="17">
        <v>6.24</v>
      </c>
      <c r="J328" s="20">
        <v>12</v>
      </c>
      <c r="K328" s="37">
        <f t="shared" si="235"/>
        <v>0.27624309392265189</v>
      </c>
      <c r="L328" s="20">
        <v>13</v>
      </c>
      <c r="M328" s="37">
        <f t="shared" si="236"/>
        <v>0.29239766081871343</v>
      </c>
      <c r="N328" s="20">
        <v>12</v>
      </c>
      <c r="O328" s="37">
        <f t="shared" si="237"/>
        <v>0.27027027027027029</v>
      </c>
      <c r="P328" s="37">
        <f t="shared" si="238"/>
        <v>0.27963700833721189</v>
      </c>
      <c r="Q328" s="21">
        <f t="shared" si="239"/>
        <v>1.1447460172931431E-2</v>
      </c>
      <c r="R328" s="22">
        <v>15</v>
      </c>
      <c r="S328" s="40">
        <f t="shared" si="240"/>
        <v>0.33677593174674447</v>
      </c>
      <c r="T328" s="22">
        <v>14</v>
      </c>
      <c r="U328" s="40">
        <f t="shared" si="241"/>
        <v>0.31825414867015228</v>
      </c>
      <c r="V328" s="22">
        <v>15</v>
      </c>
      <c r="W328" s="40">
        <f t="shared" si="242"/>
        <v>0.3395970115462984</v>
      </c>
      <c r="X328" s="40">
        <f t="shared" si="243"/>
        <v>0.33154236398773168</v>
      </c>
      <c r="Y328" s="23">
        <f t="shared" si="244"/>
        <v>1.1594055483463385E-2</v>
      </c>
      <c r="Z328" s="20">
        <v>12</v>
      </c>
      <c r="AA328" s="37">
        <f t="shared" si="245"/>
        <v>0.28228652081863093</v>
      </c>
      <c r="AB328" s="20">
        <v>14</v>
      </c>
      <c r="AC328" s="37">
        <f t="shared" si="246"/>
        <v>0.32176511146862791</v>
      </c>
      <c r="AD328" s="20">
        <v>11</v>
      </c>
      <c r="AE328" s="37">
        <f t="shared" si="247"/>
        <v>0.25125628140703515</v>
      </c>
      <c r="AF328" s="37">
        <f t="shared" si="248"/>
        <v>0.28510263789809803</v>
      </c>
      <c r="AG328" s="21">
        <f t="shared" si="249"/>
        <v>3.5338670967052163E-2</v>
      </c>
      <c r="AH328" s="22">
        <v>9</v>
      </c>
      <c r="AI328" s="40">
        <f t="shared" si="250"/>
        <v>0.21525950729490553</v>
      </c>
      <c r="AJ328" s="22">
        <v>12</v>
      </c>
      <c r="AK328" s="40">
        <f t="shared" si="251"/>
        <v>0.28957528957528955</v>
      </c>
      <c r="AL328" s="22">
        <v>10</v>
      </c>
      <c r="AM328" s="40">
        <f t="shared" si="252"/>
        <v>0.2353494939985879</v>
      </c>
      <c r="AN328" s="42">
        <f t="shared" si="253"/>
        <v>0.24672809695626099</v>
      </c>
      <c r="AO328" s="25">
        <f t="shared" si="254"/>
        <v>3.8442337701258877E-2</v>
      </c>
    </row>
    <row r="329" spans="1:41" x14ac:dyDescent="0.25">
      <c r="A329" s="15" t="s">
        <v>399</v>
      </c>
      <c r="B329" s="16" t="s">
        <v>1324</v>
      </c>
      <c r="C329" s="16" t="s">
        <v>888</v>
      </c>
      <c r="D329" s="17">
        <v>0</v>
      </c>
      <c r="E329" s="18">
        <v>43.461538461538503</v>
      </c>
      <c r="F329" s="19">
        <v>17</v>
      </c>
      <c r="G329" s="19">
        <v>17</v>
      </c>
      <c r="H329" s="17">
        <v>55.948</v>
      </c>
      <c r="I329" s="17">
        <v>8.7200000000000006</v>
      </c>
      <c r="J329" s="20">
        <v>10</v>
      </c>
      <c r="K329" s="37">
        <f t="shared" si="235"/>
        <v>0.23020257826887663</v>
      </c>
      <c r="L329" s="20">
        <v>12</v>
      </c>
      <c r="M329" s="37">
        <f t="shared" si="236"/>
        <v>0.26990553306342779</v>
      </c>
      <c r="N329" s="20">
        <v>11</v>
      </c>
      <c r="O329" s="37">
        <f t="shared" si="237"/>
        <v>0.24774774774774774</v>
      </c>
      <c r="P329" s="37">
        <f t="shared" si="238"/>
        <v>0.24928528636001743</v>
      </c>
      <c r="Q329" s="21">
        <f t="shared" si="239"/>
        <v>1.9896084378407432E-2</v>
      </c>
      <c r="R329" s="22">
        <v>12</v>
      </c>
      <c r="S329" s="40">
        <f t="shared" si="240"/>
        <v>0.26942074539739563</v>
      </c>
      <c r="T329" s="22">
        <v>14</v>
      </c>
      <c r="U329" s="40">
        <f t="shared" si="241"/>
        <v>0.31825414867015228</v>
      </c>
      <c r="V329" s="22">
        <v>14</v>
      </c>
      <c r="W329" s="40">
        <f t="shared" si="242"/>
        <v>0.31695721077654515</v>
      </c>
      <c r="X329" s="40">
        <f t="shared" si="243"/>
        <v>0.301544034948031</v>
      </c>
      <c r="Y329" s="23">
        <f t="shared" si="244"/>
        <v>2.7827141618219416E-2</v>
      </c>
      <c r="Z329" s="20">
        <v>12</v>
      </c>
      <c r="AA329" s="37">
        <f t="shared" si="245"/>
        <v>0.28228652081863093</v>
      </c>
      <c r="AB329" s="20">
        <v>9</v>
      </c>
      <c r="AC329" s="37">
        <f t="shared" si="246"/>
        <v>0.20684900022983221</v>
      </c>
      <c r="AD329" s="20">
        <v>10</v>
      </c>
      <c r="AE329" s="37">
        <f t="shared" si="247"/>
        <v>0.22841480127912286</v>
      </c>
      <c r="AF329" s="37">
        <f t="shared" si="248"/>
        <v>0.23918344077586198</v>
      </c>
      <c r="AG329" s="21">
        <f t="shared" si="249"/>
        <v>3.8854569558861747E-2</v>
      </c>
      <c r="AH329" s="22">
        <v>10</v>
      </c>
      <c r="AI329" s="40">
        <f t="shared" si="250"/>
        <v>0.2391772303276728</v>
      </c>
      <c r="AJ329" s="22">
        <v>12</v>
      </c>
      <c r="AK329" s="40">
        <f t="shared" si="251"/>
        <v>0.28957528957528955</v>
      </c>
      <c r="AL329" s="22">
        <v>13</v>
      </c>
      <c r="AM329" s="40">
        <f t="shared" si="252"/>
        <v>0.30595434219816431</v>
      </c>
      <c r="AN329" s="42">
        <f t="shared" si="253"/>
        <v>0.27823562070037555</v>
      </c>
      <c r="AO329" s="25">
        <f t="shared" si="254"/>
        <v>3.4802826538738951E-2</v>
      </c>
    </row>
    <row r="330" spans="1:41" x14ac:dyDescent="0.25">
      <c r="A330" s="15" t="s">
        <v>392</v>
      </c>
      <c r="B330" s="16" t="s">
        <v>1027</v>
      </c>
      <c r="C330" s="16" t="s">
        <v>544</v>
      </c>
      <c r="D330" s="17">
        <v>0</v>
      </c>
      <c r="E330" s="18">
        <v>47.984441301273002</v>
      </c>
      <c r="F330" s="19">
        <v>103</v>
      </c>
      <c r="G330" s="19">
        <v>103</v>
      </c>
      <c r="H330" s="17">
        <v>603.86599999999999</v>
      </c>
      <c r="I330" s="17">
        <v>6.3</v>
      </c>
      <c r="J330" s="20">
        <v>69</v>
      </c>
      <c r="K330" s="37">
        <f t="shared" si="235"/>
        <v>1.5883977900552488</v>
      </c>
      <c r="L330" s="20">
        <v>56</v>
      </c>
      <c r="M330" s="37">
        <f t="shared" si="236"/>
        <v>1.2595591542959963</v>
      </c>
      <c r="N330" s="20">
        <v>61</v>
      </c>
      <c r="O330" s="37">
        <f t="shared" si="237"/>
        <v>1.3738738738738738</v>
      </c>
      <c r="P330" s="37">
        <f t="shared" si="238"/>
        <v>1.4072769394083728</v>
      </c>
      <c r="Q330" s="21">
        <f t="shared" si="239"/>
        <v>0.16694470845860351</v>
      </c>
      <c r="R330" s="22">
        <v>63</v>
      </c>
      <c r="S330" s="40">
        <f t="shared" si="240"/>
        <v>1.414458913336327</v>
      </c>
      <c r="T330" s="22">
        <v>56</v>
      </c>
      <c r="U330" s="40">
        <f t="shared" si="241"/>
        <v>1.2730165946806091</v>
      </c>
      <c r="V330" s="22">
        <v>64</v>
      </c>
      <c r="W330" s="40">
        <f t="shared" si="242"/>
        <v>1.4489472492642064</v>
      </c>
      <c r="X330" s="40">
        <f t="shared" si="243"/>
        <v>1.3788075857603808</v>
      </c>
      <c r="Y330" s="23">
        <f t="shared" si="244"/>
        <v>9.3226400091384068E-2</v>
      </c>
      <c r="Z330" s="20">
        <v>9</v>
      </c>
      <c r="AA330" s="37">
        <f t="shared" si="245"/>
        <v>0.21171489061397319</v>
      </c>
      <c r="AB330" s="20">
        <v>11</v>
      </c>
      <c r="AC330" s="37">
        <f t="shared" si="246"/>
        <v>0.2528154447253505</v>
      </c>
      <c r="AD330" s="20">
        <v>13</v>
      </c>
      <c r="AE330" s="37">
        <f t="shared" si="247"/>
        <v>0.29693924166285973</v>
      </c>
      <c r="AF330" s="37">
        <f t="shared" si="248"/>
        <v>0.25382319233406114</v>
      </c>
      <c r="AG330" s="21">
        <f t="shared" si="249"/>
        <v>4.2621111779939436E-2</v>
      </c>
      <c r="AH330" s="22">
        <v>11</v>
      </c>
      <c r="AI330" s="40">
        <f t="shared" si="250"/>
        <v>0.26309495336044009</v>
      </c>
      <c r="AJ330" s="22">
        <v>13</v>
      </c>
      <c r="AK330" s="40">
        <f t="shared" si="251"/>
        <v>0.31370656370656369</v>
      </c>
      <c r="AL330" s="22">
        <v>10</v>
      </c>
      <c r="AM330" s="40">
        <f t="shared" si="252"/>
        <v>0.2353494939985879</v>
      </c>
      <c r="AN330" s="42">
        <f t="shared" si="253"/>
        <v>0.27071700368853052</v>
      </c>
      <c r="AO330" s="25">
        <f t="shared" si="254"/>
        <v>3.9730710183787661E-2</v>
      </c>
    </row>
    <row r="331" spans="1:41" x14ac:dyDescent="0.25">
      <c r="A331" s="15" t="s">
        <v>246</v>
      </c>
      <c r="B331" s="16" t="s">
        <v>1395</v>
      </c>
      <c r="C331" s="16" t="s">
        <v>963</v>
      </c>
      <c r="D331" s="17">
        <v>0</v>
      </c>
      <c r="E331" s="18">
        <v>54.460093896713602</v>
      </c>
      <c r="F331" s="19">
        <v>8</v>
      </c>
      <c r="G331" s="19">
        <v>8</v>
      </c>
      <c r="H331" s="17">
        <v>23.349</v>
      </c>
      <c r="I331" s="17">
        <v>9.99</v>
      </c>
      <c r="J331" s="20">
        <v>7</v>
      </c>
      <c r="K331" s="37">
        <f t="shared" si="235"/>
        <v>0.16114180478821363</v>
      </c>
      <c r="L331" s="20">
        <v>6</v>
      </c>
      <c r="M331" s="37">
        <f t="shared" si="236"/>
        <v>0.1349527665317139</v>
      </c>
      <c r="N331" s="20">
        <v>8</v>
      </c>
      <c r="O331" s="37">
        <f t="shared" si="237"/>
        <v>0.18018018018018017</v>
      </c>
      <c r="P331" s="37">
        <f t="shared" si="238"/>
        <v>0.15875825050003592</v>
      </c>
      <c r="Q331" s="21">
        <f t="shared" si="239"/>
        <v>2.2707724117927069E-2</v>
      </c>
      <c r="R331" s="22">
        <v>7</v>
      </c>
      <c r="S331" s="40">
        <f t="shared" si="240"/>
        <v>0.15716210148181409</v>
      </c>
      <c r="T331" s="22">
        <v>6</v>
      </c>
      <c r="U331" s="40">
        <f t="shared" si="241"/>
        <v>0.13639463514435099</v>
      </c>
      <c r="V331" s="22">
        <v>7</v>
      </c>
      <c r="W331" s="40">
        <f t="shared" si="242"/>
        <v>0.15847860538827258</v>
      </c>
      <c r="X331" s="40">
        <f t="shared" si="243"/>
        <v>0.15067844733814589</v>
      </c>
      <c r="Y331" s="23">
        <f t="shared" si="244"/>
        <v>1.2387645608614774E-2</v>
      </c>
      <c r="Z331" s="20">
        <v>8</v>
      </c>
      <c r="AA331" s="37">
        <f t="shared" si="245"/>
        <v>0.18819101387908727</v>
      </c>
      <c r="AB331" s="20">
        <v>8</v>
      </c>
      <c r="AC331" s="37">
        <f t="shared" si="246"/>
        <v>0.18386577798207307</v>
      </c>
      <c r="AD331" s="20">
        <v>8</v>
      </c>
      <c r="AE331" s="37">
        <f t="shared" si="247"/>
        <v>0.18273184102329831</v>
      </c>
      <c r="AF331" s="37">
        <f t="shared" si="248"/>
        <v>0.18492954429481956</v>
      </c>
      <c r="AG331" s="21">
        <f t="shared" si="249"/>
        <v>2.8808577096841154E-3</v>
      </c>
      <c r="AH331" s="22">
        <v>8</v>
      </c>
      <c r="AI331" s="40">
        <f t="shared" si="250"/>
        <v>0.19134178426213824</v>
      </c>
      <c r="AJ331" s="22">
        <v>5</v>
      </c>
      <c r="AK331" s="40">
        <f t="shared" si="251"/>
        <v>0.12065637065637065</v>
      </c>
      <c r="AL331" s="22">
        <v>8</v>
      </c>
      <c r="AM331" s="40">
        <f t="shared" si="252"/>
        <v>0.18827959519887033</v>
      </c>
      <c r="AN331" s="42">
        <f t="shared" si="253"/>
        <v>0.16675925003912639</v>
      </c>
      <c r="AO331" s="25">
        <f t="shared" si="254"/>
        <v>3.995561119543161E-2</v>
      </c>
    </row>
    <row r="332" spans="1:41" x14ac:dyDescent="0.25">
      <c r="A332" s="15" t="s">
        <v>450</v>
      </c>
      <c r="B332" s="16" t="s">
        <v>1118</v>
      </c>
      <c r="C332" s="16" t="s">
        <v>636</v>
      </c>
      <c r="D332" s="17">
        <v>0</v>
      </c>
      <c r="E332" s="18">
        <v>51.687763713080201</v>
      </c>
      <c r="F332" s="19">
        <v>19</v>
      </c>
      <c r="G332" s="19">
        <v>17</v>
      </c>
      <c r="H332" s="17">
        <v>51.531999999999996</v>
      </c>
      <c r="I332" s="17">
        <v>7.52</v>
      </c>
      <c r="J332" s="20">
        <v>15</v>
      </c>
      <c r="K332" s="37">
        <f t="shared" si="235"/>
        <v>0.34530386740331492</v>
      </c>
      <c r="L332" s="20">
        <v>14</v>
      </c>
      <c r="M332" s="37">
        <f t="shared" si="236"/>
        <v>0.31488978857399907</v>
      </c>
      <c r="N332" s="20">
        <v>18</v>
      </c>
      <c r="O332" s="37">
        <f t="shared" si="237"/>
        <v>0.40540540540540543</v>
      </c>
      <c r="P332" s="37">
        <f t="shared" si="238"/>
        <v>0.35519968712757316</v>
      </c>
      <c r="Q332" s="21">
        <f t="shared" si="239"/>
        <v>4.6062073972018412E-2</v>
      </c>
      <c r="R332" s="22">
        <v>17</v>
      </c>
      <c r="S332" s="40">
        <f t="shared" si="240"/>
        <v>0.38167938931297707</v>
      </c>
      <c r="T332" s="22">
        <v>14</v>
      </c>
      <c r="U332" s="40">
        <f t="shared" si="241"/>
        <v>0.31825414867015228</v>
      </c>
      <c r="V332" s="22">
        <v>16</v>
      </c>
      <c r="W332" s="40">
        <f t="shared" si="242"/>
        <v>0.36223681231605159</v>
      </c>
      <c r="X332" s="40">
        <f t="shared" si="243"/>
        <v>0.3540567834330603</v>
      </c>
      <c r="Y332" s="23">
        <f t="shared" si="244"/>
        <v>3.2494229365304036E-2</v>
      </c>
      <c r="Z332" s="20">
        <v>14</v>
      </c>
      <c r="AA332" s="37">
        <f t="shared" si="245"/>
        <v>0.32933427428840273</v>
      </c>
      <c r="AB332" s="20">
        <v>14</v>
      </c>
      <c r="AC332" s="37">
        <f t="shared" si="246"/>
        <v>0.32176511146862791</v>
      </c>
      <c r="AD332" s="20">
        <v>14</v>
      </c>
      <c r="AE332" s="37">
        <f t="shared" si="247"/>
        <v>0.31978072179077205</v>
      </c>
      <c r="AF332" s="37">
        <f t="shared" si="248"/>
        <v>0.32362670251593423</v>
      </c>
      <c r="AG332" s="21">
        <f t="shared" si="249"/>
        <v>5.0415009919472032E-3</v>
      </c>
      <c r="AH332" s="22">
        <v>16</v>
      </c>
      <c r="AI332" s="40">
        <f t="shared" si="250"/>
        <v>0.38268356852427649</v>
      </c>
      <c r="AJ332" s="22">
        <v>16</v>
      </c>
      <c r="AK332" s="40">
        <f t="shared" si="251"/>
        <v>0.38610038610038611</v>
      </c>
      <c r="AL332" s="22">
        <v>13</v>
      </c>
      <c r="AM332" s="40">
        <f t="shared" si="252"/>
        <v>0.30595434219816431</v>
      </c>
      <c r="AN332" s="42">
        <f t="shared" si="253"/>
        <v>0.35824609894094234</v>
      </c>
      <c r="AO332" s="25">
        <f t="shared" si="254"/>
        <v>4.5318203053756299E-2</v>
      </c>
    </row>
    <row r="333" spans="1:41" x14ac:dyDescent="0.25">
      <c r="A333" s="15" t="s">
        <v>441</v>
      </c>
      <c r="B333" s="16" t="s">
        <v>1203</v>
      </c>
      <c r="C333" s="16" t="s">
        <v>734</v>
      </c>
      <c r="D333" s="17">
        <v>0</v>
      </c>
      <c r="E333" s="18">
        <v>37.384898710865599</v>
      </c>
      <c r="F333" s="19">
        <v>19</v>
      </c>
      <c r="G333" s="19">
        <v>19</v>
      </c>
      <c r="H333" s="17">
        <v>62.460999999999999</v>
      </c>
      <c r="I333" s="17">
        <v>6.65</v>
      </c>
      <c r="J333" s="20">
        <v>15</v>
      </c>
      <c r="K333" s="37">
        <f t="shared" si="235"/>
        <v>0.34530386740331492</v>
      </c>
      <c r="L333" s="20">
        <v>17</v>
      </c>
      <c r="M333" s="37">
        <f t="shared" si="236"/>
        <v>0.38236617183985605</v>
      </c>
      <c r="N333" s="20">
        <v>12</v>
      </c>
      <c r="O333" s="37">
        <f t="shared" si="237"/>
        <v>0.27027027027027029</v>
      </c>
      <c r="P333" s="37">
        <f t="shared" si="238"/>
        <v>0.33264676983781377</v>
      </c>
      <c r="Q333" s="21">
        <f t="shared" si="239"/>
        <v>5.7109757277207344E-2</v>
      </c>
      <c r="R333" s="22">
        <v>13</v>
      </c>
      <c r="S333" s="40">
        <f t="shared" si="240"/>
        <v>0.29187247418051188</v>
      </c>
      <c r="T333" s="22">
        <v>11</v>
      </c>
      <c r="U333" s="40">
        <f t="shared" si="241"/>
        <v>0.25005683109797683</v>
      </c>
      <c r="V333" s="22">
        <v>11</v>
      </c>
      <c r="W333" s="40">
        <f t="shared" si="242"/>
        <v>0.24903780846728549</v>
      </c>
      <c r="X333" s="40">
        <f t="shared" si="243"/>
        <v>0.26365570458192472</v>
      </c>
      <c r="Y333" s="23">
        <f t="shared" si="244"/>
        <v>2.4441750483860172E-2</v>
      </c>
      <c r="Z333" s="20">
        <v>14</v>
      </c>
      <c r="AA333" s="37">
        <f t="shared" si="245"/>
        <v>0.32933427428840273</v>
      </c>
      <c r="AB333" s="20">
        <v>15</v>
      </c>
      <c r="AC333" s="37">
        <f t="shared" si="246"/>
        <v>0.34474833371638702</v>
      </c>
      <c r="AD333" s="20">
        <v>15</v>
      </c>
      <c r="AE333" s="37">
        <f t="shared" si="247"/>
        <v>0.34262220191868431</v>
      </c>
      <c r="AF333" s="37">
        <f t="shared" si="248"/>
        <v>0.33890160330782465</v>
      </c>
      <c r="AG333" s="21">
        <f t="shared" si="249"/>
        <v>8.3534691912824938E-3</v>
      </c>
      <c r="AH333" s="22">
        <v>13</v>
      </c>
      <c r="AI333" s="40">
        <f t="shared" si="250"/>
        <v>0.31093039942597467</v>
      </c>
      <c r="AJ333" s="22">
        <v>16</v>
      </c>
      <c r="AK333" s="40">
        <f t="shared" si="251"/>
        <v>0.38610038610038611</v>
      </c>
      <c r="AL333" s="22">
        <v>13</v>
      </c>
      <c r="AM333" s="40">
        <f t="shared" si="252"/>
        <v>0.30595434219816431</v>
      </c>
      <c r="AN333" s="42">
        <f t="shared" si="253"/>
        <v>0.33432837590817499</v>
      </c>
      <c r="AO333" s="25">
        <f t="shared" si="254"/>
        <v>4.4904855705040325E-2</v>
      </c>
    </row>
    <row r="334" spans="1:41" x14ac:dyDescent="0.25">
      <c r="A334" s="15" t="s">
        <v>482</v>
      </c>
      <c r="B334" s="16" t="s">
        <v>1252</v>
      </c>
      <c r="C334" s="16" t="s">
        <v>821</v>
      </c>
      <c r="D334" s="17">
        <v>0</v>
      </c>
      <c r="E334" s="18">
        <v>39.354838709677402</v>
      </c>
      <c r="F334" s="19">
        <v>28</v>
      </c>
      <c r="G334" s="19">
        <v>27</v>
      </c>
      <c r="H334" s="17">
        <v>103.19499999999999</v>
      </c>
      <c r="I334" s="17">
        <v>5.88</v>
      </c>
      <c r="J334" s="20">
        <v>23</v>
      </c>
      <c r="K334" s="37">
        <f t="shared" si="235"/>
        <v>0.52946593001841624</v>
      </c>
      <c r="L334" s="20">
        <v>19</v>
      </c>
      <c r="M334" s="37">
        <f t="shared" si="236"/>
        <v>0.42735042735042739</v>
      </c>
      <c r="N334" s="20">
        <v>21</v>
      </c>
      <c r="O334" s="37">
        <f t="shared" si="237"/>
        <v>0.47297297297297303</v>
      </c>
      <c r="P334" s="37">
        <f t="shared" si="238"/>
        <v>0.4765964434472722</v>
      </c>
      <c r="Q334" s="21">
        <f t="shared" si="239"/>
        <v>5.115409196723756E-2</v>
      </c>
      <c r="R334" s="22">
        <v>21</v>
      </c>
      <c r="S334" s="40">
        <f t="shared" si="240"/>
        <v>0.47148630444544232</v>
      </c>
      <c r="T334" s="22">
        <v>21</v>
      </c>
      <c r="U334" s="40">
        <f t="shared" si="241"/>
        <v>0.47738122300522839</v>
      </c>
      <c r="V334" s="22">
        <v>21</v>
      </c>
      <c r="W334" s="40">
        <f t="shared" si="242"/>
        <v>0.47543581616481778</v>
      </c>
      <c r="X334" s="40">
        <f t="shared" si="243"/>
        <v>0.47476778120516289</v>
      </c>
      <c r="Y334" s="23">
        <f t="shared" si="244"/>
        <v>3.0037009233807692E-3</v>
      </c>
      <c r="Z334" s="20">
        <v>21</v>
      </c>
      <c r="AA334" s="37">
        <f t="shared" si="245"/>
        <v>0.49400141143260412</v>
      </c>
      <c r="AB334" s="20">
        <v>20</v>
      </c>
      <c r="AC334" s="37">
        <f t="shared" si="246"/>
        <v>0.45966444495518266</v>
      </c>
      <c r="AD334" s="20">
        <v>21</v>
      </c>
      <c r="AE334" s="37">
        <f t="shared" si="247"/>
        <v>0.4796710826861581</v>
      </c>
      <c r="AF334" s="37">
        <f t="shared" si="248"/>
        <v>0.477778979691315</v>
      </c>
      <c r="AG334" s="21">
        <f t="shared" si="249"/>
        <v>1.7246502747664875E-2</v>
      </c>
      <c r="AH334" s="22">
        <v>19</v>
      </c>
      <c r="AI334" s="40">
        <f t="shared" si="250"/>
        <v>0.45443673762257836</v>
      </c>
      <c r="AJ334" s="22">
        <v>19</v>
      </c>
      <c r="AK334" s="40">
        <f t="shared" si="251"/>
        <v>0.45849420849420852</v>
      </c>
      <c r="AL334" s="22">
        <v>22</v>
      </c>
      <c r="AM334" s="40">
        <f t="shared" si="252"/>
        <v>0.51776888679689337</v>
      </c>
      <c r="AN334" s="42">
        <f t="shared" si="253"/>
        <v>0.47689994430456012</v>
      </c>
      <c r="AO334" s="25">
        <f t="shared" si="254"/>
        <v>3.5451637660336169E-2</v>
      </c>
    </row>
    <row r="335" spans="1:41" x14ac:dyDescent="0.25">
      <c r="A335" s="15" t="s">
        <v>460</v>
      </c>
      <c r="B335" s="16" t="s">
        <v>1221</v>
      </c>
      <c r="C335" s="16" t="s">
        <v>767</v>
      </c>
      <c r="D335" s="17">
        <v>0</v>
      </c>
      <c r="E335" s="18">
        <v>28.348214285714299</v>
      </c>
      <c r="F335" s="19">
        <v>30</v>
      </c>
      <c r="G335" s="19">
        <v>30</v>
      </c>
      <c r="H335" s="17">
        <v>151.94200000000001</v>
      </c>
      <c r="I335" s="17">
        <v>8.9499999999999993</v>
      </c>
      <c r="J335" s="20">
        <v>16</v>
      </c>
      <c r="K335" s="37">
        <f t="shared" si="235"/>
        <v>0.36832412523020258</v>
      </c>
      <c r="L335" s="20">
        <v>19</v>
      </c>
      <c r="M335" s="37">
        <f t="shared" si="236"/>
        <v>0.42735042735042739</v>
      </c>
      <c r="N335" s="20">
        <v>16</v>
      </c>
      <c r="O335" s="37">
        <f t="shared" si="237"/>
        <v>0.36036036036036034</v>
      </c>
      <c r="P335" s="37">
        <f t="shared" si="238"/>
        <v>0.3853449709803301</v>
      </c>
      <c r="Q335" s="21">
        <f t="shared" si="239"/>
        <v>3.6595070178517805E-2</v>
      </c>
      <c r="R335" s="22">
        <v>19</v>
      </c>
      <c r="S335" s="40">
        <f t="shared" si="240"/>
        <v>0.42658284687920972</v>
      </c>
      <c r="T335" s="22">
        <v>19</v>
      </c>
      <c r="U335" s="40">
        <f t="shared" si="241"/>
        <v>0.43191634462377809</v>
      </c>
      <c r="V335" s="22">
        <v>20</v>
      </c>
      <c r="W335" s="40">
        <f t="shared" si="242"/>
        <v>0.45279601539506448</v>
      </c>
      <c r="X335" s="40">
        <f t="shared" si="243"/>
        <v>0.43709840229935076</v>
      </c>
      <c r="Y335" s="23">
        <f t="shared" si="244"/>
        <v>1.3853621989388587E-2</v>
      </c>
      <c r="Z335" s="20">
        <v>17</v>
      </c>
      <c r="AA335" s="37">
        <f t="shared" si="245"/>
        <v>0.39990590449306046</v>
      </c>
      <c r="AB335" s="20">
        <v>18</v>
      </c>
      <c r="AC335" s="37">
        <f t="shared" si="246"/>
        <v>0.41369800045966443</v>
      </c>
      <c r="AD335" s="20">
        <v>16</v>
      </c>
      <c r="AE335" s="37">
        <f t="shared" si="247"/>
        <v>0.36546368204659663</v>
      </c>
      <c r="AF335" s="37">
        <f t="shared" si="248"/>
        <v>0.3930225289997738</v>
      </c>
      <c r="AG335" s="21">
        <f t="shared" si="249"/>
        <v>2.4842967049639762E-2</v>
      </c>
      <c r="AH335" s="22">
        <v>15</v>
      </c>
      <c r="AI335" s="40">
        <f t="shared" si="250"/>
        <v>0.35876584549150925</v>
      </c>
      <c r="AJ335" s="22">
        <v>18</v>
      </c>
      <c r="AK335" s="40">
        <f t="shared" si="251"/>
        <v>0.43436293436293438</v>
      </c>
      <c r="AL335" s="22">
        <v>15</v>
      </c>
      <c r="AM335" s="40">
        <f t="shared" si="252"/>
        <v>0.35302424099788188</v>
      </c>
      <c r="AN335" s="42">
        <f t="shared" si="253"/>
        <v>0.38205100695077521</v>
      </c>
      <c r="AO335" s="25">
        <f t="shared" si="254"/>
        <v>4.5394325831777382E-2</v>
      </c>
    </row>
    <row r="336" spans="1:41" x14ac:dyDescent="0.25">
      <c r="A336" s="15" t="s">
        <v>386</v>
      </c>
      <c r="B336" s="16" t="s">
        <v>1083</v>
      </c>
      <c r="C336" s="16" t="s">
        <v>601</v>
      </c>
      <c r="D336" s="17">
        <v>0</v>
      </c>
      <c r="E336" s="18">
        <v>46.394230769230802</v>
      </c>
      <c r="F336" s="19">
        <v>17</v>
      </c>
      <c r="G336" s="19">
        <v>17</v>
      </c>
      <c r="H336" s="17">
        <v>47.965000000000003</v>
      </c>
      <c r="I336" s="17">
        <v>4.49</v>
      </c>
      <c r="J336" s="20">
        <v>13</v>
      </c>
      <c r="K336" s="37">
        <f t="shared" si="235"/>
        <v>0.29926335174953961</v>
      </c>
      <c r="L336" s="20">
        <v>12</v>
      </c>
      <c r="M336" s="37">
        <f t="shared" si="236"/>
        <v>0.26990553306342779</v>
      </c>
      <c r="N336" s="20">
        <v>11</v>
      </c>
      <c r="O336" s="37">
        <f t="shared" si="237"/>
        <v>0.24774774774774774</v>
      </c>
      <c r="P336" s="37">
        <f t="shared" si="238"/>
        <v>0.27230554418690506</v>
      </c>
      <c r="Q336" s="21">
        <f t="shared" si="239"/>
        <v>2.5841524799476701E-2</v>
      </c>
      <c r="R336" s="22">
        <v>12</v>
      </c>
      <c r="S336" s="40">
        <f t="shared" si="240"/>
        <v>0.26942074539739563</v>
      </c>
      <c r="T336" s="22">
        <v>10</v>
      </c>
      <c r="U336" s="40">
        <f t="shared" si="241"/>
        <v>0.22732439190725162</v>
      </c>
      <c r="V336" s="22">
        <v>12</v>
      </c>
      <c r="W336" s="40">
        <f t="shared" si="242"/>
        <v>0.27167760923703871</v>
      </c>
      <c r="X336" s="40">
        <f t="shared" si="243"/>
        <v>0.25614091551389534</v>
      </c>
      <c r="Y336" s="23">
        <f t="shared" si="244"/>
        <v>2.4981340700147826E-2</v>
      </c>
      <c r="Z336" s="20">
        <v>13</v>
      </c>
      <c r="AA336" s="37">
        <f t="shared" si="245"/>
        <v>0.3058103975535168</v>
      </c>
      <c r="AB336" s="20">
        <v>12</v>
      </c>
      <c r="AC336" s="37">
        <f t="shared" si="246"/>
        <v>0.27579866697310962</v>
      </c>
      <c r="AD336" s="20">
        <v>11</v>
      </c>
      <c r="AE336" s="37">
        <f t="shared" si="247"/>
        <v>0.25125628140703515</v>
      </c>
      <c r="AF336" s="37">
        <f t="shared" si="248"/>
        <v>0.27762178197788717</v>
      </c>
      <c r="AG336" s="21">
        <f t="shared" si="249"/>
        <v>2.7322714147233546E-2</v>
      </c>
      <c r="AH336" s="22">
        <v>13</v>
      </c>
      <c r="AI336" s="40">
        <f t="shared" si="250"/>
        <v>0.31093039942597467</v>
      </c>
      <c r="AJ336" s="22">
        <v>10</v>
      </c>
      <c r="AK336" s="40">
        <f t="shared" si="251"/>
        <v>0.2413127413127413</v>
      </c>
      <c r="AL336" s="22">
        <v>10</v>
      </c>
      <c r="AM336" s="40">
        <f t="shared" si="252"/>
        <v>0.2353494939985879</v>
      </c>
      <c r="AN336" s="42">
        <f t="shared" si="253"/>
        <v>0.26253087824576798</v>
      </c>
      <c r="AO336" s="25">
        <f t="shared" si="254"/>
        <v>4.2021129417085024E-2</v>
      </c>
    </row>
    <row r="337" spans="1:41" x14ac:dyDescent="0.25">
      <c r="A337" s="15" t="s">
        <v>368</v>
      </c>
      <c r="B337" s="16" t="s">
        <v>1203</v>
      </c>
      <c r="C337" s="16" t="s">
        <v>755</v>
      </c>
      <c r="D337" s="17">
        <v>0</v>
      </c>
      <c r="E337" s="18">
        <v>23.25</v>
      </c>
      <c r="F337" s="19">
        <v>19</v>
      </c>
      <c r="G337" s="19">
        <v>1</v>
      </c>
      <c r="H337" s="17">
        <v>87.864999999999995</v>
      </c>
      <c r="I337" s="17">
        <v>6.07</v>
      </c>
      <c r="J337" s="20">
        <v>12</v>
      </c>
      <c r="K337" s="37">
        <f t="shared" si="235"/>
        <v>0.27624309392265189</v>
      </c>
      <c r="L337" s="20">
        <v>14</v>
      </c>
      <c r="M337" s="37">
        <f t="shared" si="236"/>
        <v>0.31488978857399907</v>
      </c>
      <c r="N337" s="20">
        <v>12</v>
      </c>
      <c r="O337" s="37">
        <f t="shared" si="237"/>
        <v>0.27027027027027029</v>
      </c>
      <c r="P337" s="37">
        <f t="shared" si="238"/>
        <v>0.28713438425564042</v>
      </c>
      <c r="Q337" s="21">
        <f t="shared" si="239"/>
        <v>2.4221694970672138E-2</v>
      </c>
      <c r="R337" s="22">
        <v>15</v>
      </c>
      <c r="S337" s="40">
        <f t="shared" si="240"/>
        <v>0.33677593174674447</v>
      </c>
      <c r="T337" s="22">
        <v>14</v>
      </c>
      <c r="U337" s="40">
        <f t="shared" si="241"/>
        <v>0.31825414867015228</v>
      </c>
      <c r="V337" s="22">
        <v>15</v>
      </c>
      <c r="W337" s="40">
        <f t="shared" si="242"/>
        <v>0.3395970115462984</v>
      </c>
      <c r="X337" s="40">
        <f t="shared" si="243"/>
        <v>0.33154236398773168</v>
      </c>
      <c r="Y337" s="23">
        <f t="shared" si="244"/>
        <v>1.1594055483463385E-2</v>
      </c>
      <c r="Z337" s="20">
        <v>12</v>
      </c>
      <c r="AA337" s="37">
        <f t="shared" si="245"/>
        <v>0.28228652081863093</v>
      </c>
      <c r="AB337" s="20">
        <v>14</v>
      </c>
      <c r="AC337" s="37">
        <f t="shared" si="246"/>
        <v>0.32176511146862791</v>
      </c>
      <c r="AD337" s="20">
        <v>12</v>
      </c>
      <c r="AE337" s="37">
        <f t="shared" si="247"/>
        <v>0.27409776153494747</v>
      </c>
      <c r="AF337" s="37">
        <f t="shared" si="248"/>
        <v>0.29271646460740214</v>
      </c>
      <c r="AG337" s="21">
        <f t="shared" si="249"/>
        <v>2.5487876686822716E-2</v>
      </c>
      <c r="AH337" s="22">
        <v>9</v>
      </c>
      <c r="AI337" s="40">
        <f t="shared" si="250"/>
        <v>0.21525950729490553</v>
      </c>
      <c r="AJ337" s="22">
        <v>12</v>
      </c>
      <c r="AK337" s="40">
        <f t="shared" si="251"/>
        <v>0.28957528957528955</v>
      </c>
      <c r="AL337" s="22">
        <v>9</v>
      </c>
      <c r="AM337" s="40">
        <f t="shared" si="252"/>
        <v>0.21181454459872912</v>
      </c>
      <c r="AN337" s="42">
        <f t="shared" si="253"/>
        <v>0.2388831138229747</v>
      </c>
      <c r="AO337" s="25">
        <f t="shared" si="254"/>
        <v>4.3934490481536463E-2</v>
      </c>
    </row>
    <row r="338" spans="1:41" x14ac:dyDescent="0.25">
      <c r="A338" s="15" t="s">
        <v>189</v>
      </c>
      <c r="B338" s="16" t="s">
        <v>1342</v>
      </c>
      <c r="C338" s="16" t="s">
        <v>910</v>
      </c>
      <c r="D338" s="17">
        <v>0</v>
      </c>
      <c r="E338" s="18">
        <v>23.505154639175299</v>
      </c>
      <c r="F338" s="19">
        <v>19</v>
      </c>
      <c r="G338" s="19">
        <v>19</v>
      </c>
      <c r="H338" s="17">
        <v>108.914</v>
      </c>
      <c r="I338" s="17">
        <v>5.54</v>
      </c>
      <c r="J338" s="20">
        <v>5</v>
      </c>
      <c r="K338" s="37">
        <f t="shared" si="235"/>
        <v>0.11510128913443832</v>
      </c>
      <c r="L338" s="20">
        <v>8</v>
      </c>
      <c r="M338" s="37">
        <f t="shared" si="236"/>
        <v>0.17993702204228521</v>
      </c>
      <c r="N338" s="20">
        <v>10</v>
      </c>
      <c r="O338" s="37">
        <f t="shared" si="237"/>
        <v>0.22522522522522523</v>
      </c>
      <c r="P338" s="37">
        <f t="shared" si="238"/>
        <v>0.17342117880064958</v>
      </c>
      <c r="Q338" s="21">
        <f t="shared" si="239"/>
        <v>5.5350361199310215E-2</v>
      </c>
      <c r="R338" s="22">
        <v>6</v>
      </c>
      <c r="S338" s="40">
        <f t="shared" si="240"/>
        <v>0.13471037269869782</v>
      </c>
      <c r="T338" s="22">
        <v>8</v>
      </c>
      <c r="U338" s="40">
        <f t="shared" si="241"/>
        <v>0.18185951352580132</v>
      </c>
      <c r="V338" s="22">
        <v>8</v>
      </c>
      <c r="W338" s="40">
        <f t="shared" si="242"/>
        <v>0.1811184061580258</v>
      </c>
      <c r="X338" s="40">
        <f t="shared" si="243"/>
        <v>0.16589609746084163</v>
      </c>
      <c r="Y338" s="23">
        <f t="shared" si="244"/>
        <v>2.7010171819849594E-2</v>
      </c>
      <c r="Z338" s="20">
        <v>12</v>
      </c>
      <c r="AA338" s="37">
        <f t="shared" si="245"/>
        <v>0.28228652081863093</v>
      </c>
      <c r="AB338" s="20">
        <v>10</v>
      </c>
      <c r="AC338" s="37">
        <f t="shared" si="246"/>
        <v>0.22983222247759133</v>
      </c>
      <c r="AD338" s="20">
        <v>9</v>
      </c>
      <c r="AE338" s="37">
        <f t="shared" si="247"/>
        <v>0.2055733211512106</v>
      </c>
      <c r="AF338" s="37">
        <f t="shared" si="248"/>
        <v>0.23923068814914428</v>
      </c>
      <c r="AG338" s="21">
        <f t="shared" si="249"/>
        <v>3.9210676078561955E-2</v>
      </c>
      <c r="AH338" s="22">
        <v>5</v>
      </c>
      <c r="AI338" s="40">
        <f t="shared" si="250"/>
        <v>0.1195886151638364</v>
      </c>
      <c r="AJ338" s="22">
        <v>8</v>
      </c>
      <c r="AK338" s="40">
        <f t="shared" si="251"/>
        <v>0.19305019305019305</v>
      </c>
      <c r="AL338" s="22">
        <v>5</v>
      </c>
      <c r="AM338" s="40">
        <f t="shared" si="252"/>
        <v>0.11767474699929395</v>
      </c>
      <c r="AN338" s="42">
        <f t="shared" si="253"/>
        <v>0.14343785173777446</v>
      </c>
      <c r="AO338" s="25">
        <f t="shared" si="254"/>
        <v>4.2976203074640701E-2</v>
      </c>
    </row>
    <row r="339" spans="1:41" x14ac:dyDescent="0.25">
      <c r="A339" s="15" t="s">
        <v>292</v>
      </c>
      <c r="B339" s="16" t="s">
        <v>1372</v>
      </c>
      <c r="C339" s="16" t="s">
        <v>866</v>
      </c>
      <c r="D339" s="17">
        <v>0</v>
      </c>
      <c r="E339" s="18">
        <v>15.202492211838001</v>
      </c>
      <c r="F339" s="19">
        <v>20</v>
      </c>
      <c r="G339" s="19">
        <v>6</v>
      </c>
      <c r="H339" s="17">
        <v>172.77600000000001</v>
      </c>
      <c r="I339" s="17">
        <v>9.33</v>
      </c>
      <c r="J339" s="20">
        <v>13</v>
      </c>
      <c r="K339" s="37">
        <f t="shared" si="235"/>
        <v>0.29926335174953961</v>
      </c>
      <c r="L339" s="20">
        <v>5</v>
      </c>
      <c r="M339" s="37">
        <f t="shared" si="236"/>
        <v>0.11246063877642824</v>
      </c>
      <c r="N339" s="20">
        <v>11</v>
      </c>
      <c r="O339" s="37">
        <f t="shared" si="237"/>
        <v>0.24774774774774774</v>
      </c>
      <c r="P339" s="37">
        <f t="shared" si="238"/>
        <v>0.21982391275790522</v>
      </c>
      <c r="Q339" s="21">
        <f t="shared" si="239"/>
        <v>9.6481183729956413E-2</v>
      </c>
      <c r="R339" s="22">
        <v>8</v>
      </c>
      <c r="S339" s="40">
        <f t="shared" si="240"/>
        <v>0.17961383026493039</v>
      </c>
      <c r="T339" s="22">
        <v>8</v>
      </c>
      <c r="U339" s="40">
        <f t="shared" si="241"/>
        <v>0.18185951352580132</v>
      </c>
      <c r="V339" s="22">
        <v>8</v>
      </c>
      <c r="W339" s="40">
        <f t="shared" si="242"/>
        <v>0.1811184061580258</v>
      </c>
      <c r="X339" s="40">
        <f t="shared" si="243"/>
        <v>0.18086391664958582</v>
      </c>
      <c r="Y339" s="23">
        <f t="shared" si="244"/>
        <v>1.1442670184307895E-3</v>
      </c>
      <c r="Z339" s="20">
        <v>8</v>
      </c>
      <c r="AA339" s="37">
        <f t="shared" si="245"/>
        <v>0.18819101387908727</v>
      </c>
      <c r="AB339" s="20">
        <v>11</v>
      </c>
      <c r="AC339" s="37">
        <f t="shared" si="246"/>
        <v>0.2528154447253505</v>
      </c>
      <c r="AD339" s="20">
        <v>7</v>
      </c>
      <c r="AE339" s="37">
        <f t="shared" si="247"/>
        <v>0.15989036089538602</v>
      </c>
      <c r="AF339" s="37">
        <f t="shared" si="248"/>
        <v>0.2002989398332746</v>
      </c>
      <c r="AG339" s="21">
        <f t="shared" si="249"/>
        <v>4.7631073936932659E-2</v>
      </c>
      <c r="AH339" s="22">
        <v>10</v>
      </c>
      <c r="AI339" s="40">
        <f t="shared" si="250"/>
        <v>0.2391772303276728</v>
      </c>
      <c r="AJ339" s="22">
        <v>7</v>
      </c>
      <c r="AK339" s="40">
        <f t="shared" si="251"/>
        <v>0.16891891891891891</v>
      </c>
      <c r="AL339" s="22">
        <v>7</v>
      </c>
      <c r="AM339" s="40">
        <f t="shared" si="252"/>
        <v>0.16474464579901155</v>
      </c>
      <c r="AN339" s="42">
        <f t="shared" si="253"/>
        <v>0.19094693168186774</v>
      </c>
      <c r="AO339" s="25">
        <f t="shared" si="254"/>
        <v>4.1820777367446854E-2</v>
      </c>
    </row>
    <row r="340" spans="1:41" x14ac:dyDescent="0.25">
      <c r="A340" s="15" t="s">
        <v>343</v>
      </c>
      <c r="B340" s="16" t="s">
        <v>1339</v>
      </c>
      <c r="C340" s="16" t="s">
        <v>906</v>
      </c>
      <c r="D340" s="17">
        <v>0</v>
      </c>
      <c r="E340" s="18">
        <v>27.423469387755102</v>
      </c>
      <c r="F340" s="19">
        <v>15</v>
      </c>
      <c r="G340" s="19">
        <v>13</v>
      </c>
      <c r="H340" s="17">
        <v>85.492000000000004</v>
      </c>
      <c r="I340" s="17">
        <v>6.89</v>
      </c>
      <c r="J340" s="20">
        <v>5</v>
      </c>
      <c r="K340" s="37">
        <f t="shared" si="235"/>
        <v>0.11510128913443832</v>
      </c>
      <c r="L340" s="20">
        <v>5</v>
      </c>
      <c r="M340" s="37">
        <f t="shared" si="236"/>
        <v>0.11246063877642824</v>
      </c>
      <c r="N340" s="20">
        <v>7</v>
      </c>
      <c r="O340" s="37">
        <f t="shared" si="237"/>
        <v>0.15765765765765766</v>
      </c>
      <c r="P340" s="37">
        <f t="shared" si="238"/>
        <v>0.1284065285228414</v>
      </c>
      <c r="Q340" s="21">
        <f t="shared" si="239"/>
        <v>2.5366605514427581E-2</v>
      </c>
      <c r="R340" s="22"/>
      <c r="S340" s="40"/>
      <c r="T340" s="22"/>
      <c r="U340" s="40"/>
      <c r="V340" s="22"/>
      <c r="W340" s="40"/>
      <c r="X340" s="40"/>
      <c r="Y340" s="23"/>
      <c r="Z340" s="20">
        <v>7</v>
      </c>
      <c r="AA340" s="37">
        <f t="shared" si="245"/>
        <v>0.16466713714420136</v>
      </c>
      <c r="AB340" s="20">
        <v>11</v>
      </c>
      <c r="AC340" s="37">
        <f t="shared" si="246"/>
        <v>0.2528154447253505</v>
      </c>
      <c r="AD340" s="20">
        <v>12</v>
      </c>
      <c r="AE340" s="37">
        <f t="shared" si="247"/>
        <v>0.27409776153494747</v>
      </c>
      <c r="AF340" s="37">
        <f t="shared" si="248"/>
        <v>0.23052678113483313</v>
      </c>
      <c r="AG340" s="21">
        <f t="shared" si="249"/>
        <v>5.8020287677032087E-2</v>
      </c>
      <c r="AH340" s="22">
        <v>10</v>
      </c>
      <c r="AI340" s="40">
        <f t="shared" si="250"/>
        <v>0.2391772303276728</v>
      </c>
      <c r="AJ340" s="22">
        <v>7</v>
      </c>
      <c r="AK340" s="40">
        <f t="shared" si="251"/>
        <v>0.16891891891891891</v>
      </c>
      <c r="AL340" s="22">
        <v>10</v>
      </c>
      <c r="AM340" s="40">
        <f t="shared" si="252"/>
        <v>0.2353494939985879</v>
      </c>
      <c r="AN340" s="42">
        <f t="shared" si="253"/>
        <v>0.21448188108172653</v>
      </c>
      <c r="AO340" s="25">
        <f t="shared" si="254"/>
        <v>3.950506970172727E-2</v>
      </c>
    </row>
    <row r="341" spans="1:41" x14ac:dyDescent="0.25">
      <c r="A341" s="15" t="s">
        <v>162</v>
      </c>
      <c r="B341" s="16" t="s">
        <v>1245</v>
      </c>
      <c r="C341" s="16" t="s">
        <v>814</v>
      </c>
      <c r="D341" s="17">
        <v>0</v>
      </c>
      <c r="E341" s="18">
        <v>14.713896457765699</v>
      </c>
      <c r="F341" s="19">
        <v>9</v>
      </c>
      <c r="G341" s="19">
        <v>9</v>
      </c>
      <c r="H341" s="17">
        <v>82.353999999999999</v>
      </c>
      <c r="I341" s="17">
        <v>8.2899999999999991</v>
      </c>
      <c r="J341" s="20">
        <v>5</v>
      </c>
      <c r="K341" s="37">
        <f t="shared" si="235"/>
        <v>0.11510128913443832</v>
      </c>
      <c r="L341" s="20">
        <v>5</v>
      </c>
      <c r="M341" s="37">
        <f t="shared" si="236"/>
        <v>0.11246063877642824</v>
      </c>
      <c r="N341" s="20">
        <v>6</v>
      </c>
      <c r="O341" s="37">
        <f t="shared" si="237"/>
        <v>0.13513513513513514</v>
      </c>
      <c r="P341" s="37">
        <f t="shared" si="238"/>
        <v>0.1208990210153339</v>
      </c>
      <c r="Q341" s="21">
        <f t="shared" si="239"/>
        <v>1.2399333349108648E-2</v>
      </c>
      <c r="R341" s="22">
        <v>6</v>
      </c>
      <c r="S341" s="40">
        <f>(R341/4454)*100</f>
        <v>0.13471037269869782</v>
      </c>
      <c r="T341" s="22">
        <v>5</v>
      </c>
      <c r="U341" s="40">
        <f>(T341/4399)*100</f>
        <v>0.11366219595362581</v>
      </c>
      <c r="V341" s="22">
        <v>5</v>
      </c>
      <c r="W341" s="40">
        <f>(V341/4417)*100</f>
        <v>0.11319900384876612</v>
      </c>
      <c r="X341" s="40">
        <f>AVERAGE(S341,U341,W341)</f>
        <v>0.12052385750036325</v>
      </c>
      <c r="Y341" s="23">
        <f>STDEV(S341,U341,W341)</f>
        <v>1.2288065219388052E-2</v>
      </c>
      <c r="Z341" s="20"/>
      <c r="AA341" s="20"/>
      <c r="AB341" s="20"/>
      <c r="AC341" s="20"/>
      <c r="AD341" s="20"/>
      <c r="AE341" s="20"/>
      <c r="AF341" s="20"/>
      <c r="AG341" s="21"/>
      <c r="AH341" s="22">
        <v>8</v>
      </c>
      <c r="AI341" s="40">
        <f t="shared" si="250"/>
        <v>0.19134178426213824</v>
      </c>
      <c r="AJ341" s="22">
        <v>5</v>
      </c>
      <c r="AK341" s="40">
        <f t="shared" si="251"/>
        <v>0.12065637065637065</v>
      </c>
      <c r="AL341" s="22">
        <v>5</v>
      </c>
      <c r="AM341" s="40">
        <f t="shared" si="252"/>
        <v>0.11767474699929395</v>
      </c>
      <c r="AN341" s="42">
        <f t="shared" si="253"/>
        <v>0.14322430063926761</v>
      </c>
      <c r="AO341" s="25">
        <f t="shared" si="254"/>
        <v>4.1697622145105952E-2</v>
      </c>
    </row>
    <row r="342" spans="1:41" x14ac:dyDescent="0.25">
      <c r="A342" s="15" t="s">
        <v>168</v>
      </c>
      <c r="B342" s="16" t="s">
        <v>1341</v>
      </c>
      <c r="C342" s="16" t="s">
        <v>909</v>
      </c>
      <c r="D342" s="17">
        <v>0</v>
      </c>
      <c r="E342" s="18">
        <v>16.290480863591799</v>
      </c>
      <c r="F342" s="19">
        <v>14</v>
      </c>
      <c r="G342" s="19">
        <v>14</v>
      </c>
      <c r="H342" s="17">
        <v>117.62</v>
      </c>
      <c r="I342" s="17">
        <v>6.52</v>
      </c>
      <c r="J342" s="20">
        <v>5</v>
      </c>
      <c r="K342" s="37">
        <f t="shared" si="235"/>
        <v>0.11510128913443832</v>
      </c>
      <c r="L342" s="20">
        <v>6</v>
      </c>
      <c r="M342" s="37">
        <f t="shared" si="236"/>
        <v>0.1349527665317139</v>
      </c>
      <c r="N342" s="20">
        <v>6</v>
      </c>
      <c r="O342" s="37">
        <f t="shared" si="237"/>
        <v>0.13513513513513514</v>
      </c>
      <c r="P342" s="37">
        <f t="shared" si="238"/>
        <v>0.12839639693376245</v>
      </c>
      <c r="Q342" s="21">
        <f t="shared" si="239"/>
        <v>1.1514262161494133E-2</v>
      </c>
      <c r="R342" s="22"/>
      <c r="S342" s="40"/>
      <c r="T342" s="22"/>
      <c r="U342" s="40"/>
      <c r="V342" s="22"/>
      <c r="W342" s="40"/>
      <c r="X342" s="40"/>
      <c r="Y342" s="23"/>
      <c r="Z342" s="20"/>
      <c r="AA342" s="20"/>
      <c r="AB342" s="20"/>
      <c r="AC342" s="20"/>
      <c r="AD342" s="20"/>
      <c r="AE342" s="20"/>
      <c r="AF342" s="20"/>
      <c r="AG342" s="21"/>
      <c r="AH342" s="22">
        <v>8</v>
      </c>
      <c r="AI342" s="40">
        <f t="shared" si="250"/>
        <v>0.19134178426213824</v>
      </c>
      <c r="AJ342" s="22">
        <v>5</v>
      </c>
      <c r="AK342" s="40">
        <f t="shared" si="251"/>
        <v>0.12065637065637065</v>
      </c>
      <c r="AL342" s="22">
        <v>5</v>
      </c>
      <c r="AM342" s="40">
        <f t="shared" si="252"/>
        <v>0.11767474699929395</v>
      </c>
      <c r="AN342" s="42">
        <f t="shared" si="253"/>
        <v>0.14322430063926761</v>
      </c>
      <c r="AO342" s="25">
        <f t="shared" si="254"/>
        <v>4.1697622145105952E-2</v>
      </c>
    </row>
    <row r="343" spans="1:41" x14ac:dyDescent="0.25">
      <c r="A343" s="15" t="s">
        <v>294</v>
      </c>
      <c r="B343" s="16" t="s">
        <v>1073</v>
      </c>
      <c r="C343" s="16" t="s">
        <v>591</v>
      </c>
      <c r="D343" s="17">
        <v>0</v>
      </c>
      <c r="E343" s="18">
        <v>45.4277286135693</v>
      </c>
      <c r="F343" s="19">
        <v>12</v>
      </c>
      <c r="G343" s="19">
        <v>12</v>
      </c>
      <c r="H343" s="17">
        <v>37.256</v>
      </c>
      <c r="I343" s="17">
        <v>5.91</v>
      </c>
      <c r="J343" s="20">
        <v>10</v>
      </c>
      <c r="K343" s="37">
        <f t="shared" si="235"/>
        <v>0.23020257826887663</v>
      </c>
      <c r="L343" s="20">
        <v>11</v>
      </c>
      <c r="M343" s="37">
        <f t="shared" si="236"/>
        <v>0.24741340530814215</v>
      </c>
      <c r="N343" s="20">
        <v>10</v>
      </c>
      <c r="O343" s="37">
        <f t="shared" si="237"/>
        <v>0.22522522522522523</v>
      </c>
      <c r="P343" s="37">
        <f t="shared" si="238"/>
        <v>0.23428040293408134</v>
      </c>
      <c r="Q343" s="21">
        <f t="shared" si="239"/>
        <v>1.1642608141997296E-2</v>
      </c>
      <c r="R343" s="22">
        <v>11</v>
      </c>
      <c r="S343" s="40">
        <f t="shared" ref="S343:S374" si="255">(R343/4454)*100</f>
        <v>0.24696901661427931</v>
      </c>
      <c r="T343" s="22">
        <v>9</v>
      </c>
      <c r="U343" s="40">
        <f t="shared" ref="U343:U374" si="256">(T343/4399)*100</f>
        <v>0.20459195271652647</v>
      </c>
      <c r="V343" s="22">
        <v>9</v>
      </c>
      <c r="W343" s="40">
        <f t="shared" ref="W343:W374" si="257">(V343/4417)*100</f>
        <v>0.20375820692777905</v>
      </c>
      <c r="X343" s="40">
        <f t="shared" ref="X343:X374" si="258">AVERAGE(S343,U343,W343)</f>
        <v>0.21843972541952827</v>
      </c>
      <c r="Y343" s="23">
        <f t="shared" ref="Y343:Y374" si="259">STDEV(S343,U343,W343)</f>
        <v>2.4710607541423131E-2</v>
      </c>
      <c r="Z343" s="20">
        <v>10</v>
      </c>
      <c r="AA343" s="37">
        <f t="shared" ref="AA343:AA353" si="260">(Z343/4251)*100</f>
        <v>0.2352387673488591</v>
      </c>
      <c r="AB343" s="20">
        <v>10</v>
      </c>
      <c r="AC343" s="37">
        <f t="shared" ref="AC343:AC353" si="261">(AB343/4351)*100</f>
        <v>0.22983222247759133</v>
      </c>
      <c r="AD343" s="20">
        <v>10</v>
      </c>
      <c r="AE343" s="37">
        <f t="shared" ref="AE343:AE353" si="262">(AD343/4378)*100</f>
        <v>0.22841480127912286</v>
      </c>
      <c r="AF343" s="37">
        <f t="shared" ref="AF343:AF353" si="263">AVERAGE(AA343,AC343,AE343)</f>
        <v>0.23116193036852442</v>
      </c>
      <c r="AG343" s="21">
        <f t="shared" ref="AG343:AG353" si="264">STDEV(AA343,AC343,AE343)</f>
        <v>3.6010721371051639E-3</v>
      </c>
      <c r="AH343" s="22">
        <v>6</v>
      </c>
      <c r="AI343" s="40">
        <f t="shared" si="250"/>
        <v>0.14350633819660369</v>
      </c>
      <c r="AJ343" s="22">
        <v>8</v>
      </c>
      <c r="AK343" s="40">
        <f t="shared" si="251"/>
        <v>0.19305019305019305</v>
      </c>
      <c r="AL343" s="22">
        <v>10</v>
      </c>
      <c r="AM343" s="40">
        <f t="shared" si="252"/>
        <v>0.2353494939985879</v>
      </c>
      <c r="AN343" s="42">
        <f t="shared" si="253"/>
        <v>0.19063534174846156</v>
      </c>
      <c r="AO343" s="25">
        <f t="shared" si="254"/>
        <v>4.5969173877980239E-2</v>
      </c>
    </row>
    <row r="344" spans="1:41" x14ac:dyDescent="0.25">
      <c r="A344" s="15" t="s">
        <v>365</v>
      </c>
      <c r="B344" s="16" t="s">
        <v>1295</v>
      </c>
      <c r="C344" s="16" t="s">
        <v>860</v>
      </c>
      <c r="D344" s="17">
        <v>0</v>
      </c>
      <c r="E344" s="18">
        <v>25.5835667600373</v>
      </c>
      <c r="F344" s="19">
        <v>21</v>
      </c>
      <c r="G344" s="19">
        <v>21</v>
      </c>
      <c r="H344" s="17">
        <v>123.01300000000001</v>
      </c>
      <c r="I344" s="17">
        <v>6.07</v>
      </c>
      <c r="J344" s="20">
        <v>9</v>
      </c>
      <c r="K344" s="37">
        <f t="shared" si="235"/>
        <v>0.20718232044198895</v>
      </c>
      <c r="L344" s="20">
        <v>6</v>
      </c>
      <c r="M344" s="37">
        <f t="shared" si="236"/>
        <v>0.1349527665317139</v>
      </c>
      <c r="N344" s="20">
        <v>7</v>
      </c>
      <c r="O344" s="37">
        <f t="shared" si="237"/>
        <v>0.15765765765765766</v>
      </c>
      <c r="P344" s="37">
        <f t="shared" si="238"/>
        <v>0.16659758154378684</v>
      </c>
      <c r="Q344" s="21">
        <f t="shared" si="239"/>
        <v>3.6935332594098438E-2</v>
      </c>
      <c r="R344" s="22">
        <v>8</v>
      </c>
      <c r="S344" s="40">
        <f t="shared" si="255"/>
        <v>0.17961383026493039</v>
      </c>
      <c r="T344" s="22">
        <v>7</v>
      </c>
      <c r="U344" s="40">
        <f t="shared" si="256"/>
        <v>0.15912707433507614</v>
      </c>
      <c r="V344" s="22">
        <v>7</v>
      </c>
      <c r="W344" s="40">
        <f t="shared" si="257"/>
        <v>0.15847860538827258</v>
      </c>
      <c r="X344" s="40">
        <f t="shared" si="258"/>
        <v>0.16573983666275968</v>
      </c>
      <c r="Y344" s="23">
        <f t="shared" si="259"/>
        <v>1.2019604895692161E-2</v>
      </c>
      <c r="Z344" s="20">
        <v>12</v>
      </c>
      <c r="AA344" s="37">
        <f t="shared" si="260"/>
        <v>0.28228652081863093</v>
      </c>
      <c r="AB344" s="20">
        <v>11</v>
      </c>
      <c r="AC344" s="37">
        <f t="shared" si="261"/>
        <v>0.2528154447253505</v>
      </c>
      <c r="AD344" s="20">
        <v>11</v>
      </c>
      <c r="AE344" s="37">
        <f t="shared" si="262"/>
        <v>0.25125628140703515</v>
      </c>
      <c r="AF344" s="37">
        <f t="shared" si="263"/>
        <v>0.26211941565033886</v>
      </c>
      <c r="AG344" s="21">
        <f t="shared" si="264"/>
        <v>1.7482615528433079E-2</v>
      </c>
      <c r="AH344" s="22">
        <v>12</v>
      </c>
      <c r="AI344" s="40">
        <f t="shared" si="250"/>
        <v>0.28701267639320738</v>
      </c>
      <c r="AJ344" s="22">
        <v>8</v>
      </c>
      <c r="AK344" s="40">
        <f t="shared" si="251"/>
        <v>0.19305019305019305</v>
      </c>
      <c r="AL344" s="22">
        <v>10</v>
      </c>
      <c r="AM344" s="40">
        <f t="shared" si="252"/>
        <v>0.2353494939985879</v>
      </c>
      <c r="AN344" s="42">
        <f t="shared" si="253"/>
        <v>0.23847078781399611</v>
      </c>
      <c r="AO344" s="25">
        <f t="shared" si="254"/>
        <v>4.7058940970958273E-2</v>
      </c>
    </row>
    <row r="345" spans="1:41" x14ac:dyDescent="0.25">
      <c r="A345" s="15" t="s">
        <v>498</v>
      </c>
      <c r="B345" s="16" t="s">
        <v>1096</v>
      </c>
      <c r="C345" s="16" t="s">
        <v>614</v>
      </c>
      <c r="D345" s="17">
        <v>0</v>
      </c>
      <c r="E345" s="18">
        <v>47.9389312977099</v>
      </c>
      <c r="F345" s="19">
        <v>28</v>
      </c>
      <c r="G345" s="19">
        <v>26</v>
      </c>
      <c r="H345" s="17">
        <v>72.376999999999995</v>
      </c>
      <c r="I345" s="17">
        <v>5.16</v>
      </c>
      <c r="J345" s="20">
        <v>26</v>
      </c>
      <c r="K345" s="37">
        <f t="shared" si="235"/>
        <v>0.59852670349907922</v>
      </c>
      <c r="L345" s="20">
        <v>25</v>
      </c>
      <c r="M345" s="37">
        <f t="shared" si="236"/>
        <v>0.56230319388214123</v>
      </c>
      <c r="N345" s="20">
        <v>24</v>
      </c>
      <c r="O345" s="37">
        <f t="shared" si="237"/>
        <v>0.54054054054054057</v>
      </c>
      <c r="P345" s="37">
        <f t="shared" si="238"/>
        <v>0.56712347930725371</v>
      </c>
      <c r="Q345" s="21">
        <f t="shared" si="239"/>
        <v>2.9292066116069951E-2</v>
      </c>
      <c r="R345" s="22">
        <v>25</v>
      </c>
      <c r="S345" s="40">
        <f t="shared" si="255"/>
        <v>0.56129321957790757</v>
      </c>
      <c r="T345" s="22">
        <v>25</v>
      </c>
      <c r="U345" s="40">
        <f t="shared" si="256"/>
        <v>0.56831097976812917</v>
      </c>
      <c r="V345" s="22">
        <v>26</v>
      </c>
      <c r="W345" s="40">
        <f t="shared" si="257"/>
        <v>0.58863482001358391</v>
      </c>
      <c r="X345" s="40">
        <f t="shared" si="258"/>
        <v>0.57274633978654022</v>
      </c>
      <c r="Y345" s="23">
        <f t="shared" si="259"/>
        <v>1.4200179311041596E-2</v>
      </c>
      <c r="Z345" s="20">
        <v>27</v>
      </c>
      <c r="AA345" s="37">
        <f t="shared" si="260"/>
        <v>0.63514467184191958</v>
      </c>
      <c r="AB345" s="20">
        <v>27</v>
      </c>
      <c r="AC345" s="37">
        <f t="shared" si="261"/>
        <v>0.62054700068949664</v>
      </c>
      <c r="AD345" s="20">
        <v>28</v>
      </c>
      <c r="AE345" s="37">
        <f t="shared" si="262"/>
        <v>0.6395614435815441</v>
      </c>
      <c r="AF345" s="37">
        <f t="shared" si="263"/>
        <v>0.63175103870432014</v>
      </c>
      <c r="AG345" s="21">
        <f t="shared" si="264"/>
        <v>9.9511214960020192E-3</v>
      </c>
      <c r="AH345" s="22">
        <v>26</v>
      </c>
      <c r="AI345" s="40">
        <f t="shared" si="250"/>
        <v>0.62186079885194934</v>
      </c>
      <c r="AJ345" s="22">
        <v>22</v>
      </c>
      <c r="AK345" s="40">
        <f t="shared" si="251"/>
        <v>0.53088803088803083</v>
      </c>
      <c r="AL345" s="22">
        <v>24</v>
      </c>
      <c r="AM345" s="40">
        <f t="shared" si="252"/>
        <v>0.56483878559661105</v>
      </c>
      <c r="AN345" s="42">
        <f t="shared" si="253"/>
        <v>0.57252920511219707</v>
      </c>
      <c r="AO345" s="25">
        <f t="shared" si="254"/>
        <v>4.5971382859323687E-2</v>
      </c>
    </row>
    <row r="346" spans="1:41" x14ac:dyDescent="0.25">
      <c r="A346" s="15" t="s">
        <v>362</v>
      </c>
      <c r="B346" s="16" t="s">
        <v>1266</v>
      </c>
      <c r="C346" s="16" t="s">
        <v>834</v>
      </c>
      <c r="D346" s="17">
        <v>0</v>
      </c>
      <c r="E346" s="18">
        <v>38.3783783783784</v>
      </c>
      <c r="F346" s="19">
        <v>14</v>
      </c>
      <c r="G346" s="19">
        <v>3</v>
      </c>
      <c r="H346" s="17">
        <v>59.226999999999997</v>
      </c>
      <c r="I346" s="17">
        <v>9.25</v>
      </c>
      <c r="J346" s="20">
        <v>10</v>
      </c>
      <c r="K346" s="37">
        <f t="shared" si="235"/>
        <v>0.23020257826887663</v>
      </c>
      <c r="L346" s="20">
        <v>10</v>
      </c>
      <c r="M346" s="37">
        <f t="shared" si="236"/>
        <v>0.22492127755285649</v>
      </c>
      <c r="N346" s="20">
        <v>12</v>
      </c>
      <c r="O346" s="37">
        <f t="shared" si="237"/>
        <v>0.27027027027027029</v>
      </c>
      <c r="P346" s="37">
        <f t="shared" si="238"/>
        <v>0.24179804203066779</v>
      </c>
      <c r="Q346" s="21">
        <f t="shared" si="239"/>
        <v>2.4798666698217297E-2</v>
      </c>
      <c r="R346" s="22">
        <v>10</v>
      </c>
      <c r="S346" s="40">
        <f t="shared" si="255"/>
        <v>0.22451728783116301</v>
      </c>
      <c r="T346" s="22">
        <v>9</v>
      </c>
      <c r="U346" s="40">
        <f t="shared" si="256"/>
        <v>0.20459195271652647</v>
      </c>
      <c r="V346" s="22">
        <v>9</v>
      </c>
      <c r="W346" s="40">
        <f t="shared" si="257"/>
        <v>0.20375820692777905</v>
      </c>
      <c r="X346" s="40">
        <f t="shared" si="258"/>
        <v>0.21095581582515618</v>
      </c>
      <c r="Y346" s="23">
        <f t="shared" si="259"/>
        <v>1.1751975375967385E-2</v>
      </c>
      <c r="Z346" s="20">
        <v>9</v>
      </c>
      <c r="AA346" s="37">
        <f t="shared" si="260"/>
        <v>0.21171489061397319</v>
      </c>
      <c r="AB346" s="20">
        <v>11</v>
      </c>
      <c r="AC346" s="37">
        <f t="shared" si="261"/>
        <v>0.2528154447253505</v>
      </c>
      <c r="AD346" s="20">
        <v>10</v>
      </c>
      <c r="AE346" s="37">
        <f t="shared" si="262"/>
        <v>0.22841480127912286</v>
      </c>
      <c r="AF346" s="37">
        <f t="shared" si="263"/>
        <v>0.23098171220614885</v>
      </c>
      <c r="AG346" s="21">
        <f t="shared" si="264"/>
        <v>2.0670163541830714E-2</v>
      </c>
      <c r="AH346" s="22">
        <v>10</v>
      </c>
      <c r="AI346" s="40">
        <f t="shared" si="250"/>
        <v>0.2391772303276728</v>
      </c>
      <c r="AJ346" s="22">
        <v>8</v>
      </c>
      <c r="AK346" s="40">
        <f t="shared" si="251"/>
        <v>0.19305019305019305</v>
      </c>
      <c r="AL346" s="22">
        <v>12</v>
      </c>
      <c r="AM346" s="40">
        <f t="shared" si="252"/>
        <v>0.28241939279830552</v>
      </c>
      <c r="AN346" s="42">
        <f t="shared" si="253"/>
        <v>0.23821560539205713</v>
      </c>
      <c r="AO346" s="25">
        <f t="shared" si="254"/>
        <v>4.469235961316087E-2</v>
      </c>
    </row>
    <row r="347" spans="1:41" x14ac:dyDescent="0.25">
      <c r="A347" s="15" t="s">
        <v>283</v>
      </c>
      <c r="B347" s="16" t="s">
        <v>1203</v>
      </c>
      <c r="C347" s="16" t="s">
        <v>758</v>
      </c>
      <c r="D347" s="17">
        <v>0</v>
      </c>
      <c r="E347" s="18">
        <v>28.176100628930801</v>
      </c>
      <c r="F347" s="19">
        <v>17</v>
      </c>
      <c r="G347" s="19">
        <v>17</v>
      </c>
      <c r="H347" s="17">
        <v>87.209000000000003</v>
      </c>
      <c r="I347" s="17">
        <v>7.68</v>
      </c>
      <c r="J347" s="20">
        <v>6</v>
      </c>
      <c r="K347" s="37">
        <f t="shared" si="235"/>
        <v>0.13812154696132595</v>
      </c>
      <c r="L347" s="20">
        <v>6</v>
      </c>
      <c r="M347" s="37">
        <f t="shared" si="236"/>
        <v>0.1349527665317139</v>
      </c>
      <c r="N347" s="20">
        <v>6</v>
      </c>
      <c r="O347" s="37">
        <f t="shared" si="237"/>
        <v>0.13513513513513514</v>
      </c>
      <c r="P347" s="37">
        <f t="shared" si="238"/>
        <v>0.13606981620939165</v>
      </c>
      <c r="Q347" s="21">
        <f t="shared" si="239"/>
        <v>1.7791891090334028E-3</v>
      </c>
      <c r="R347" s="22">
        <v>9</v>
      </c>
      <c r="S347" s="40">
        <f t="shared" si="255"/>
        <v>0.20206555904804671</v>
      </c>
      <c r="T347" s="22">
        <v>14</v>
      </c>
      <c r="U347" s="40">
        <f t="shared" si="256"/>
        <v>0.31825414867015228</v>
      </c>
      <c r="V347" s="22">
        <v>7</v>
      </c>
      <c r="W347" s="40">
        <f t="shared" si="257"/>
        <v>0.15847860538827258</v>
      </c>
      <c r="X347" s="40">
        <f t="shared" si="258"/>
        <v>0.22626610436882388</v>
      </c>
      <c r="Y347" s="23">
        <f t="shared" si="259"/>
        <v>8.259119718905987E-2</v>
      </c>
      <c r="Z347" s="20">
        <v>6</v>
      </c>
      <c r="AA347" s="37">
        <f t="shared" si="260"/>
        <v>0.14114326040931546</v>
      </c>
      <c r="AB347" s="20">
        <v>7</v>
      </c>
      <c r="AC347" s="37">
        <f t="shared" si="261"/>
        <v>0.16088255573431395</v>
      </c>
      <c r="AD347" s="20">
        <v>8</v>
      </c>
      <c r="AE347" s="37">
        <f t="shared" si="262"/>
        <v>0.18273184102329831</v>
      </c>
      <c r="AF347" s="37">
        <f t="shared" si="263"/>
        <v>0.16158588572230925</v>
      </c>
      <c r="AG347" s="21">
        <f t="shared" si="264"/>
        <v>2.0803209227795664E-2</v>
      </c>
      <c r="AH347" s="22">
        <v>6</v>
      </c>
      <c r="AI347" s="40">
        <f t="shared" si="250"/>
        <v>0.14350633819660369</v>
      </c>
      <c r="AJ347" s="22">
        <v>10</v>
      </c>
      <c r="AK347" s="40">
        <f t="shared" si="251"/>
        <v>0.2413127413127413</v>
      </c>
      <c r="AL347" s="22">
        <v>8</v>
      </c>
      <c r="AM347" s="40">
        <f t="shared" si="252"/>
        <v>0.18827959519887033</v>
      </c>
      <c r="AN347" s="42">
        <f t="shared" si="253"/>
        <v>0.19103289156940514</v>
      </c>
      <c r="AO347" s="25">
        <f t="shared" si="254"/>
        <v>4.896129699371831E-2</v>
      </c>
    </row>
    <row r="348" spans="1:41" x14ac:dyDescent="0.25">
      <c r="A348" s="15" t="s">
        <v>428</v>
      </c>
      <c r="B348" s="16" t="s">
        <v>1051</v>
      </c>
      <c r="C348" s="16" t="s">
        <v>568</v>
      </c>
      <c r="D348" s="17">
        <v>0</v>
      </c>
      <c r="E348" s="18">
        <v>25.9541984732824</v>
      </c>
      <c r="F348" s="19">
        <v>20</v>
      </c>
      <c r="G348" s="19">
        <v>15</v>
      </c>
      <c r="H348" s="17">
        <v>102.46899999999999</v>
      </c>
      <c r="I348" s="17">
        <v>6.11</v>
      </c>
      <c r="J348" s="20">
        <v>12</v>
      </c>
      <c r="K348" s="37">
        <f t="shared" si="235"/>
        <v>0.27624309392265189</v>
      </c>
      <c r="L348" s="20">
        <v>14</v>
      </c>
      <c r="M348" s="37">
        <f t="shared" si="236"/>
        <v>0.31488978857399907</v>
      </c>
      <c r="N348" s="20">
        <v>10</v>
      </c>
      <c r="O348" s="37">
        <f t="shared" si="237"/>
        <v>0.22522522522522523</v>
      </c>
      <c r="P348" s="37">
        <f t="shared" si="238"/>
        <v>0.27211936924062541</v>
      </c>
      <c r="Q348" s="21">
        <f t="shared" si="239"/>
        <v>4.4974296093117636E-2</v>
      </c>
      <c r="R348" s="22">
        <v>10</v>
      </c>
      <c r="S348" s="40">
        <f t="shared" si="255"/>
        <v>0.22451728783116301</v>
      </c>
      <c r="T348" s="22">
        <v>12</v>
      </c>
      <c r="U348" s="40">
        <f t="shared" si="256"/>
        <v>0.27278927028870198</v>
      </c>
      <c r="V348" s="22">
        <v>12</v>
      </c>
      <c r="W348" s="40">
        <f t="shared" si="257"/>
        <v>0.27167760923703871</v>
      </c>
      <c r="X348" s="40">
        <f t="shared" si="258"/>
        <v>0.25632805578563461</v>
      </c>
      <c r="Y348" s="23">
        <f t="shared" si="259"/>
        <v>2.7554539843070727E-2</v>
      </c>
      <c r="Z348" s="20">
        <v>16</v>
      </c>
      <c r="AA348" s="37">
        <f t="shared" si="260"/>
        <v>0.37638202775817453</v>
      </c>
      <c r="AB348" s="20">
        <v>14</v>
      </c>
      <c r="AC348" s="37">
        <f t="shared" si="261"/>
        <v>0.32176511146862791</v>
      </c>
      <c r="AD348" s="20">
        <v>14</v>
      </c>
      <c r="AE348" s="37">
        <f t="shared" si="262"/>
        <v>0.31978072179077205</v>
      </c>
      <c r="AF348" s="37">
        <f t="shared" si="263"/>
        <v>0.33930928700585811</v>
      </c>
      <c r="AG348" s="21">
        <f t="shared" si="264"/>
        <v>3.2121262907375533E-2</v>
      </c>
      <c r="AH348" s="22">
        <v>13</v>
      </c>
      <c r="AI348" s="40">
        <f t="shared" si="250"/>
        <v>0.31093039942597467</v>
      </c>
      <c r="AJ348" s="22">
        <v>15</v>
      </c>
      <c r="AK348" s="40">
        <f t="shared" si="251"/>
        <v>0.36196911196911197</v>
      </c>
      <c r="AL348" s="22">
        <v>11</v>
      </c>
      <c r="AM348" s="40">
        <f t="shared" si="252"/>
        <v>0.25888444339844668</v>
      </c>
      <c r="AN348" s="42">
        <f t="shared" si="253"/>
        <v>0.31059465159784444</v>
      </c>
      <c r="AO348" s="25">
        <f t="shared" si="254"/>
        <v>5.1543154429409932E-2</v>
      </c>
    </row>
    <row r="349" spans="1:41" x14ac:dyDescent="0.25">
      <c r="A349" s="15" t="s">
        <v>238</v>
      </c>
      <c r="B349" s="16" t="s">
        <v>1203</v>
      </c>
      <c r="C349" s="16" t="s">
        <v>789</v>
      </c>
      <c r="D349" s="17">
        <v>0</v>
      </c>
      <c r="E349" s="18">
        <v>25.841584158415799</v>
      </c>
      <c r="F349" s="19">
        <v>16</v>
      </c>
      <c r="G349" s="19">
        <v>16</v>
      </c>
      <c r="H349" s="17">
        <v>107.404</v>
      </c>
      <c r="I349" s="17">
        <v>6.68</v>
      </c>
      <c r="J349" s="20">
        <v>6</v>
      </c>
      <c r="K349" s="37">
        <f t="shared" si="235"/>
        <v>0.13812154696132595</v>
      </c>
      <c r="L349" s="20">
        <v>6</v>
      </c>
      <c r="M349" s="37">
        <f t="shared" si="236"/>
        <v>0.1349527665317139</v>
      </c>
      <c r="N349" s="20">
        <v>8</v>
      </c>
      <c r="O349" s="37">
        <f t="shared" si="237"/>
        <v>0.18018018018018017</v>
      </c>
      <c r="P349" s="37">
        <f t="shared" si="238"/>
        <v>0.15108483122440666</v>
      </c>
      <c r="Q349" s="21">
        <f t="shared" si="239"/>
        <v>2.5247074889904412E-2</v>
      </c>
      <c r="R349" s="22">
        <v>6</v>
      </c>
      <c r="S349" s="40">
        <f t="shared" si="255"/>
        <v>0.13471037269869782</v>
      </c>
      <c r="T349" s="22">
        <v>7</v>
      </c>
      <c r="U349" s="40">
        <f t="shared" si="256"/>
        <v>0.15912707433507614</v>
      </c>
      <c r="V349" s="22">
        <v>5</v>
      </c>
      <c r="W349" s="40">
        <f t="shared" si="257"/>
        <v>0.11319900384876612</v>
      </c>
      <c r="X349" s="40">
        <f t="shared" si="258"/>
        <v>0.13567881696084669</v>
      </c>
      <c r="Y349" s="23">
        <f t="shared" si="259"/>
        <v>2.2979345679664934E-2</v>
      </c>
      <c r="Z349" s="20">
        <v>7</v>
      </c>
      <c r="AA349" s="37">
        <f t="shared" si="260"/>
        <v>0.16466713714420136</v>
      </c>
      <c r="AB349" s="20">
        <v>5</v>
      </c>
      <c r="AC349" s="37">
        <f t="shared" si="261"/>
        <v>0.11491611123879567</v>
      </c>
      <c r="AD349" s="20">
        <v>8</v>
      </c>
      <c r="AE349" s="37">
        <f t="shared" si="262"/>
        <v>0.18273184102329831</v>
      </c>
      <c r="AF349" s="37">
        <f t="shared" si="263"/>
        <v>0.15410502980209845</v>
      </c>
      <c r="AG349" s="21">
        <f t="shared" si="264"/>
        <v>3.5119964196746345E-2</v>
      </c>
      <c r="AH349" s="22">
        <v>9</v>
      </c>
      <c r="AI349" s="40">
        <f t="shared" si="250"/>
        <v>0.21525950729490553</v>
      </c>
      <c r="AJ349" s="22">
        <v>5</v>
      </c>
      <c r="AK349" s="40">
        <f t="shared" si="251"/>
        <v>0.12065637065637065</v>
      </c>
      <c r="AL349" s="22">
        <v>7</v>
      </c>
      <c r="AM349" s="40">
        <f t="shared" si="252"/>
        <v>0.16474464579901155</v>
      </c>
      <c r="AN349" s="42">
        <f t="shared" si="253"/>
        <v>0.1668868412500959</v>
      </c>
      <c r="AO349" s="25">
        <f t="shared" si="254"/>
        <v>4.7337935278963281E-2</v>
      </c>
    </row>
    <row r="350" spans="1:41" x14ac:dyDescent="0.25">
      <c r="A350" s="15" t="s">
        <v>486</v>
      </c>
      <c r="B350" s="16" t="s">
        <v>1117</v>
      </c>
      <c r="C350" s="16" t="s">
        <v>635</v>
      </c>
      <c r="D350" s="17">
        <v>0</v>
      </c>
      <c r="E350" s="18">
        <v>50.5154639175258</v>
      </c>
      <c r="F350" s="19">
        <v>30</v>
      </c>
      <c r="G350" s="19">
        <v>30</v>
      </c>
      <c r="H350" s="17">
        <v>73.415999999999997</v>
      </c>
      <c r="I350" s="17">
        <v>6.07</v>
      </c>
      <c r="J350" s="20">
        <v>23</v>
      </c>
      <c r="K350" s="37">
        <f t="shared" si="235"/>
        <v>0.52946593001841624</v>
      </c>
      <c r="L350" s="20">
        <v>25</v>
      </c>
      <c r="M350" s="37">
        <f t="shared" si="236"/>
        <v>0.56230319388214123</v>
      </c>
      <c r="N350" s="20">
        <v>24</v>
      </c>
      <c r="O350" s="37">
        <f t="shared" si="237"/>
        <v>0.54054054054054057</v>
      </c>
      <c r="P350" s="37">
        <f t="shared" si="238"/>
        <v>0.54410322148036605</v>
      </c>
      <c r="Q350" s="21">
        <f t="shared" si="239"/>
        <v>1.6706016764124875E-2</v>
      </c>
      <c r="R350" s="22">
        <v>26</v>
      </c>
      <c r="S350" s="40">
        <f t="shared" si="255"/>
        <v>0.58374494836102375</v>
      </c>
      <c r="T350" s="22">
        <v>25</v>
      </c>
      <c r="U350" s="40">
        <f t="shared" si="256"/>
        <v>0.56831097976812917</v>
      </c>
      <c r="V350" s="22">
        <v>24</v>
      </c>
      <c r="W350" s="40">
        <f t="shared" si="257"/>
        <v>0.54335521847407742</v>
      </c>
      <c r="X350" s="40">
        <f t="shared" si="258"/>
        <v>0.56513704886774352</v>
      </c>
      <c r="Y350" s="23">
        <f t="shared" si="259"/>
        <v>2.038106837497581E-2</v>
      </c>
      <c r="Z350" s="20">
        <v>20</v>
      </c>
      <c r="AA350" s="37">
        <f t="shared" si="260"/>
        <v>0.47047753469771819</v>
      </c>
      <c r="AB350" s="20">
        <v>24</v>
      </c>
      <c r="AC350" s="37">
        <f t="shared" si="261"/>
        <v>0.55159733394621924</v>
      </c>
      <c r="AD350" s="20">
        <v>21</v>
      </c>
      <c r="AE350" s="37">
        <f t="shared" si="262"/>
        <v>0.4796710826861581</v>
      </c>
      <c r="AF350" s="37">
        <f t="shared" si="263"/>
        <v>0.50058198377669849</v>
      </c>
      <c r="AG350" s="21">
        <f t="shared" si="264"/>
        <v>4.4419081438533271E-2</v>
      </c>
      <c r="AH350" s="22">
        <v>19</v>
      </c>
      <c r="AI350" s="40">
        <f t="shared" si="250"/>
        <v>0.45443673762257836</v>
      </c>
      <c r="AJ350" s="22">
        <v>21</v>
      </c>
      <c r="AK350" s="40">
        <f t="shared" si="251"/>
        <v>0.5067567567567568</v>
      </c>
      <c r="AL350" s="22">
        <v>23</v>
      </c>
      <c r="AM350" s="40">
        <f t="shared" si="252"/>
        <v>0.54130383619675226</v>
      </c>
      <c r="AN350" s="42">
        <f t="shared" si="253"/>
        <v>0.50083244352536249</v>
      </c>
      <c r="AO350" s="25">
        <f t="shared" si="254"/>
        <v>4.3735526967461677E-2</v>
      </c>
    </row>
    <row r="351" spans="1:41" x14ac:dyDescent="0.25">
      <c r="A351" s="15" t="s">
        <v>388</v>
      </c>
      <c r="B351" s="16" t="s">
        <v>1240</v>
      </c>
      <c r="C351" s="16" t="s">
        <v>809</v>
      </c>
      <c r="D351" s="17">
        <v>0</v>
      </c>
      <c r="E351" s="18">
        <v>31.218014329580299</v>
      </c>
      <c r="F351" s="19">
        <v>23</v>
      </c>
      <c r="G351" s="19">
        <v>23</v>
      </c>
      <c r="H351" s="17">
        <v>105.66200000000001</v>
      </c>
      <c r="I351" s="17">
        <v>7.02</v>
      </c>
      <c r="J351" s="20">
        <v>11</v>
      </c>
      <c r="K351" s="37">
        <f t="shared" si="235"/>
        <v>0.25322283609576429</v>
      </c>
      <c r="L351" s="20">
        <v>10</v>
      </c>
      <c r="M351" s="37">
        <f t="shared" si="236"/>
        <v>0.22492127755285649</v>
      </c>
      <c r="N351" s="20">
        <v>9</v>
      </c>
      <c r="O351" s="37">
        <f t="shared" si="237"/>
        <v>0.20270270270270271</v>
      </c>
      <c r="P351" s="37">
        <f t="shared" si="238"/>
        <v>0.22694893878377451</v>
      </c>
      <c r="Q351" s="21">
        <f t="shared" si="239"/>
        <v>2.532102934447393E-2</v>
      </c>
      <c r="R351" s="22">
        <v>14</v>
      </c>
      <c r="S351" s="40">
        <f t="shared" si="255"/>
        <v>0.31432420296362817</v>
      </c>
      <c r="T351" s="22">
        <v>14</v>
      </c>
      <c r="U351" s="40">
        <f t="shared" si="256"/>
        <v>0.31825414867015228</v>
      </c>
      <c r="V351" s="22">
        <v>13</v>
      </c>
      <c r="W351" s="40">
        <f t="shared" si="257"/>
        <v>0.29431741000679196</v>
      </c>
      <c r="X351" s="40">
        <f t="shared" si="258"/>
        <v>0.3089652538801908</v>
      </c>
      <c r="Y351" s="23">
        <f t="shared" si="259"/>
        <v>1.2836690224456533E-2</v>
      </c>
      <c r="Z351" s="20">
        <v>12</v>
      </c>
      <c r="AA351" s="37">
        <f t="shared" si="260"/>
        <v>0.28228652081863093</v>
      </c>
      <c r="AB351" s="20">
        <v>16</v>
      </c>
      <c r="AC351" s="37">
        <f t="shared" si="261"/>
        <v>0.36773155596414614</v>
      </c>
      <c r="AD351" s="20">
        <v>12</v>
      </c>
      <c r="AE351" s="37">
        <f t="shared" si="262"/>
        <v>0.27409776153494747</v>
      </c>
      <c r="AF351" s="37">
        <f t="shared" si="263"/>
        <v>0.30803861277257483</v>
      </c>
      <c r="AG351" s="21">
        <f t="shared" si="264"/>
        <v>5.1857492658300093E-2</v>
      </c>
      <c r="AH351" s="22">
        <v>11</v>
      </c>
      <c r="AI351" s="40">
        <f t="shared" si="250"/>
        <v>0.26309495336044009</v>
      </c>
      <c r="AJ351" s="22">
        <v>9</v>
      </c>
      <c r="AK351" s="40">
        <f t="shared" si="251"/>
        <v>0.21718146718146719</v>
      </c>
      <c r="AL351" s="22">
        <v>13</v>
      </c>
      <c r="AM351" s="40">
        <f t="shared" si="252"/>
        <v>0.30595434219816431</v>
      </c>
      <c r="AN351" s="42">
        <f t="shared" si="253"/>
        <v>0.26207692091335716</v>
      </c>
      <c r="AO351" s="25">
        <f t="shared" si="254"/>
        <v>4.4395192613953756E-2</v>
      </c>
    </row>
    <row r="352" spans="1:41" x14ac:dyDescent="0.25">
      <c r="A352" s="15" t="s">
        <v>469</v>
      </c>
      <c r="B352" s="16" t="s">
        <v>1127</v>
      </c>
      <c r="C352" s="16" t="s">
        <v>645</v>
      </c>
      <c r="D352" s="17">
        <v>0</v>
      </c>
      <c r="E352" s="18">
        <v>77.742946708463904</v>
      </c>
      <c r="F352" s="19">
        <v>22</v>
      </c>
      <c r="G352" s="19">
        <v>22</v>
      </c>
      <c r="H352" s="17">
        <v>35.729999999999997</v>
      </c>
      <c r="I352" s="17">
        <v>4.96</v>
      </c>
      <c r="J352" s="20">
        <v>18</v>
      </c>
      <c r="K352" s="37">
        <f t="shared" si="235"/>
        <v>0.4143646408839779</v>
      </c>
      <c r="L352" s="20">
        <v>20</v>
      </c>
      <c r="M352" s="37">
        <f t="shared" si="236"/>
        <v>0.44984255510571297</v>
      </c>
      <c r="N352" s="20">
        <v>19</v>
      </c>
      <c r="O352" s="37">
        <f t="shared" si="237"/>
        <v>0.42792792792792789</v>
      </c>
      <c r="P352" s="37">
        <f t="shared" si="238"/>
        <v>0.4307117079725396</v>
      </c>
      <c r="Q352" s="21">
        <f t="shared" si="239"/>
        <v>1.7902029853728366E-2</v>
      </c>
      <c r="R352" s="22">
        <v>18</v>
      </c>
      <c r="S352" s="40">
        <f t="shared" si="255"/>
        <v>0.40413111809609342</v>
      </c>
      <c r="T352" s="22">
        <v>21</v>
      </c>
      <c r="U352" s="40">
        <f t="shared" si="256"/>
        <v>0.47738122300522839</v>
      </c>
      <c r="V352" s="22">
        <v>19</v>
      </c>
      <c r="W352" s="40">
        <f t="shared" si="257"/>
        <v>0.43015621462531128</v>
      </c>
      <c r="X352" s="40">
        <f t="shared" si="258"/>
        <v>0.43722285190887772</v>
      </c>
      <c r="Y352" s="23">
        <f t="shared" si="259"/>
        <v>3.713283572760015E-2</v>
      </c>
      <c r="Z352" s="20">
        <v>15</v>
      </c>
      <c r="AA352" s="37">
        <f t="shared" si="260"/>
        <v>0.35285815102328866</v>
      </c>
      <c r="AB352" s="20">
        <v>19</v>
      </c>
      <c r="AC352" s="37">
        <f t="shared" si="261"/>
        <v>0.43668122270742354</v>
      </c>
      <c r="AD352" s="20">
        <v>15</v>
      </c>
      <c r="AE352" s="37">
        <f t="shared" si="262"/>
        <v>0.34262220191868431</v>
      </c>
      <c r="AF352" s="37">
        <f t="shared" si="263"/>
        <v>0.37738719188313219</v>
      </c>
      <c r="AG352" s="21">
        <f t="shared" si="264"/>
        <v>5.1604556311066634E-2</v>
      </c>
      <c r="AH352" s="22">
        <v>15</v>
      </c>
      <c r="AI352" s="40">
        <f t="shared" si="250"/>
        <v>0.35876584549150925</v>
      </c>
      <c r="AJ352" s="22">
        <v>19</v>
      </c>
      <c r="AK352" s="40">
        <f t="shared" si="251"/>
        <v>0.45849420849420852</v>
      </c>
      <c r="AL352" s="22">
        <v>17</v>
      </c>
      <c r="AM352" s="40">
        <f t="shared" si="252"/>
        <v>0.40009413979759945</v>
      </c>
      <c r="AN352" s="42">
        <f t="shared" si="253"/>
        <v>0.40578473126110576</v>
      </c>
      <c r="AO352" s="25">
        <f t="shared" si="254"/>
        <v>5.0107122449836589E-2</v>
      </c>
    </row>
    <row r="353" spans="1:41" x14ac:dyDescent="0.25">
      <c r="A353" s="15" t="s">
        <v>410</v>
      </c>
      <c r="B353" s="16" t="s">
        <v>1077</v>
      </c>
      <c r="C353" s="16" t="s">
        <v>595</v>
      </c>
      <c r="D353" s="17">
        <v>0</v>
      </c>
      <c r="E353" s="18">
        <v>57.5539568345324</v>
      </c>
      <c r="F353" s="19">
        <v>24</v>
      </c>
      <c r="G353" s="19">
        <v>24</v>
      </c>
      <c r="H353" s="17">
        <v>60.411000000000001</v>
      </c>
      <c r="I353" s="17">
        <v>6.16</v>
      </c>
      <c r="J353" s="20">
        <v>14</v>
      </c>
      <c r="K353" s="37">
        <f t="shared" ref="K353:K384" si="265">(J353/4344)*100</f>
        <v>0.32228360957642727</v>
      </c>
      <c r="L353" s="20">
        <v>15</v>
      </c>
      <c r="M353" s="37">
        <f t="shared" ref="M353:M384" si="266">(L353/4446)*100</f>
        <v>0.33738191632928477</v>
      </c>
      <c r="N353" s="20">
        <v>16</v>
      </c>
      <c r="O353" s="37">
        <f t="shared" ref="O353:O384" si="267">(N353/4440)*100</f>
        <v>0.36036036036036034</v>
      </c>
      <c r="P353" s="37">
        <f t="shared" ref="P353:P384" si="268">AVERAGE(K353,M353,O353)</f>
        <v>0.34000862875535748</v>
      </c>
      <c r="Q353" s="21">
        <f t="shared" ref="Q353:Q384" si="269">STDEV(K353,M353,O353)</f>
        <v>1.9173795951568918E-2</v>
      </c>
      <c r="R353" s="22">
        <v>18</v>
      </c>
      <c r="S353" s="40">
        <f t="shared" si="255"/>
        <v>0.40413111809609342</v>
      </c>
      <c r="T353" s="22">
        <v>18</v>
      </c>
      <c r="U353" s="40">
        <f t="shared" si="256"/>
        <v>0.40918390543305294</v>
      </c>
      <c r="V353" s="22">
        <v>14</v>
      </c>
      <c r="W353" s="40">
        <f t="shared" si="257"/>
        <v>0.31695721077654515</v>
      </c>
      <c r="X353" s="40">
        <f t="shared" si="258"/>
        <v>0.3767574114352305</v>
      </c>
      <c r="Y353" s="23">
        <f t="shared" si="259"/>
        <v>5.185007872783215E-2</v>
      </c>
      <c r="Z353" s="20">
        <v>15</v>
      </c>
      <c r="AA353" s="37">
        <f t="shared" si="260"/>
        <v>0.35285815102328866</v>
      </c>
      <c r="AB353" s="20">
        <v>14</v>
      </c>
      <c r="AC353" s="37">
        <f t="shared" si="261"/>
        <v>0.32176511146862791</v>
      </c>
      <c r="AD353" s="20">
        <v>19</v>
      </c>
      <c r="AE353" s="37">
        <f t="shared" si="262"/>
        <v>0.43398812243033347</v>
      </c>
      <c r="AF353" s="37">
        <f t="shared" si="263"/>
        <v>0.3695371283074167</v>
      </c>
      <c r="AG353" s="21">
        <f t="shared" si="264"/>
        <v>5.7940851389681088E-2</v>
      </c>
      <c r="AH353" s="22">
        <v>12</v>
      </c>
      <c r="AI353" s="40">
        <f t="shared" si="250"/>
        <v>0.28701267639320738</v>
      </c>
      <c r="AJ353" s="22">
        <v>14</v>
      </c>
      <c r="AK353" s="40">
        <f t="shared" si="251"/>
        <v>0.33783783783783783</v>
      </c>
      <c r="AL353" s="22">
        <v>10</v>
      </c>
      <c r="AM353" s="40">
        <f t="shared" si="252"/>
        <v>0.2353494939985879</v>
      </c>
      <c r="AN353" s="42">
        <f t="shared" si="253"/>
        <v>0.28673333607654433</v>
      </c>
      <c r="AO353" s="25">
        <f t="shared" si="254"/>
        <v>5.1244742940007831E-2</v>
      </c>
    </row>
    <row r="354" spans="1:41" x14ac:dyDescent="0.25">
      <c r="A354" s="15" t="s">
        <v>240</v>
      </c>
      <c r="B354" s="16" t="s">
        <v>1150</v>
      </c>
      <c r="C354" s="16" t="s">
        <v>667</v>
      </c>
      <c r="D354" s="17">
        <v>0</v>
      </c>
      <c r="E354" s="18">
        <v>30.050083472454101</v>
      </c>
      <c r="F354" s="19">
        <v>14</v>
      </c>
      <c r="G354" s="19">
        <v>14</v>
      </c>
      <c r="H354" s="17">
        <v>67.271000000000001</v>
      </c>
      <c r="I354" s="17">
        <v>8.34</v>
      </c>
      <c r="J354" s="20">
        <v>6</v>
      </c>
      <c r="K354" s="37">
        <f t="shared" si="265"/>
        <v>0.13812154696132595</v>
      </c>
      <c r="L354" s="20">
        <v>8</v>
      </c>
      <c r="M354" s="37">
        <f t="shared" si="266"/>
        <v>0.17993702204228521</v>
      </c>
      <c r="N354" s="20">
        <v>8</v>
      </c>
      <c r="O354" s="37">
        <f t="shared" si="267"/>
        <v>0.18018018018018017</v>
      </c>
      <c r="P354" s="37">
        <f t="shared" si="268"/>
        <v>0.16607958306126377</v>
      </c>
      <c r="Q354" s="21">
        <f t="shared" si="269"/>
        <v>2.4212674746794643E-2</v>
      </c>
      <c r="R354" s="22">
        <v>10</v>
      </c>
      <c r="S354" s="40">
        <f t="shared" si="255"/>
        <v>0.22451728783116301</v>
      </c>
      <c r="T354" s="22">
        <v>7</v>
      </c>
      <c r="U354" s="40">
        <f t="shared" si="256"/>
        <v>0.15912707433507614</v>
      </c>
      <c r="V354" s="22">
        <v>7</v>
      </c>
      <c r="W354" s="40">
        <f t="shared" si="257"/>
        <v>0.15847860538827258</v>
      </c>
      <c r="X354" s="40">
        <f t="shared" si="258"/>
        <v>0.18070765585150392</v>
      </c>
      <c r="Y354" s="23">
        <f t="shared" si="259"/>
        <v>3.794163964088295E-2</v>
      </c>
      <c r="Z354" s="20"/>
      <c r="AA354" s="20"/>
      <c r="AB354" s="20"/>
      <c r="AC354" s="20"/>
      <c r="AD354" s="20"/>
      <c r="AE354" s="20"/>
      <c r="AF354" s="20"/>
      <c r="AG354" s="21"/>
      <c r="AH354" s="22">
        <v>9</v>
      </c>
      <c r="AI354" s="40">
        <f t="shared" si="250"/>
        <v>0.21525950729490553</v>
      </c>
      <c r="AJ354" s="22">
        <v>7</v>
      </c>
      <c r="AK354" s="40">
        <f t="shared" si="251"/>
        <v>0.16891891891891891</v>
      </c>
      <c r="AL354" s="22">
        <v>5</v>
      </c>
      <c r="AM354" s="40">
        <f t="shared" si="252"/>
        <v>0.11767474699929395</v>
      </c>
      <c r="AN354" s="42">
        <f t="shared" si="253"/>
        <v>0.16728439107103946</v>
      </c>
      <c r="AO354" s="25">
        <f t="shared" si="254"/>
        <v>4.8812909372952837E-2</v>
      </c>
    </row>
    <row r="355" spans="1:41" x14ac:dyDescent="0.25">
      <c r="A355" s="15" t="s">
        <v>430</v>
      </c>
      <c r="B355" s="16" t="s">
        <v>1362</v>
      </c>
      <c r="C355" s="16" t="s">
        <v>929</v>
      </c>
      <c r="D355" s="17">
        <v>0</v>
      </c>
      <c r="E355" s="18">
        <v>58.018867924528301</v>
      </c>
      <c r="F355" s="19">
        <v>16</v>
      </c>
      <c r="G355" s="19">
        <v>16</v>
      </c>
      <c r="H355" s="17">
        <v>43.926000000000002</v>
      </c>
      <c r="I355" s="17">
        <v>8.44</v>
      </c>
      <c r="J355" s="20">
        <v>13</v>
      </c>
      <c r="K355" s="37">
        <f t="shared" si="265"/>
        <v>0.29926335174953961</v>
      </c>
      <c r="L355" s="20">
        <v>10</v>
      </c>
      <c r="M355" s="37">
        <f t="shared" si="266"/>
        <v>0.22492127755285649</v>
      </c>
      <c r="N355" s="20">
        <v>13</v>
      </c>
      <c r="O355" s="37">
        <f t="shared" si="267"/>
        <v>0.2927927927927928</v>
      </c>
      <c r="P355" s="37">
        <f t="shared" si="268"/>
        <v>0.27232580736506296</v>
      </c>
      <c r="Q355" s="21">
        <f t="shared" si="269"/>
        <v>4.1180810073873857E-2</v>
      </c>
      <c r="R355" s="22">
        <v>14</v>
      </c>
      <c r="S355" s="40">
        <f t="shared" si="255"/>
        <v>0.31432420296362817</v>
      </c>
      <c r="T355" s="22">
        <v>12</v>
      </c>
      <c r="U355" s="40">
        <f t="shared" si="256"/>
        <v>0.27278927028870198</v>
      </c>
      <c r="V355" s="22">
        <v>11</v>
      </c>
      <c r="W355" s="40">
        <f t="shared" si="257"/>
        <v>0.24903780846728549</v>
      </c>
      <c r="X355" s="40">
        <f t="shared" si="258"/>
        <v>0.27871709390653859</v>
      </c>
      <c r="Y355" s="23">
        <f t="shared" si="259"/>
        <v>3.3044404158891365E-2</v>
      </c>
      <c r="Z355" s="20">
        <v>15</v>
      </c>
      <c r="AA355" s="37">
        <f t="shared" ref="AA355:AA361" si="270">(Z355/4251)*100</f>
        <v>0.35285815102328866</v>
      </c>
      <c r="AB355" s="20">
        <v>12</v>
      </c>
      <c r="AC355" s="37">
        <f t="shared" ref="AC355:AC361" si="271">(AB355/4351)*100</f>
        <v>0.27579866697310962</v>
      </c>
      <c r="AD355" s="20">
        <v>13</v>
      </c>
      <c r="AE355" s="37">
        <f t="shared" ref="AE355:AE361" si="272">(AD355/4378)*100</f>
        <v>0.29693924166285973</v>
      </c>
      <c r="AF355" s="37">
        <f t="shared" ref="AF355:AF361" si="273">AVERAGE(AA355,AC355,AE355)</f>
        <v>0.30853201988641937</v>
      </c>
      <c r="AG355" s="21">
        <f t="shared" ref="AG355:AG361" si="274">STDEV(AA355,AC355,AE355)</f>
        <v>3.9816270552694794E-2</v>
      </c>
      <c r="AH355" s="22">
        <v>14</v>
      </c>
      <c r="AI355" s="40">
        <f t="shared" si="250"/>
        <v>0.33484812245874196</v>
      </c>
      <c r="AJ355" s="22">
        <v>11</v>
      </c>
      <c r="AK355" s="40">
        <f t="shared" si="251"/>
        <v>0.26544401544401541</v>
      </c>
      <c r="AL355" s="22">
        <v>15</v>
      </c>
      <c r="AM355" s="40">
        <f t="shared" si="252"/>
        <v>0.35302424099788188</v>
      </c>
      <c r="AN355" s="42">
        <f t="shared" si="253"/>
        <v>0.31777212630021306</v>
      </c>
      <c r="AO355" s="25">
        <f t="shared" si="254"/>
        <v>4.6219759958497204E-2</v>
      </c>
    </row>
    <row r="356" spans="1:41" x14ac:dyDescent="0.25">
      <c r="A356" s="15" t="s">
        <v>433</v>
      </c>
      <c r="B356" s="16" t="s">
        <v>1379</v>
      </c>
      <c r="C356" s="16" t="s">
        <v>945</v>
      </c>
      <c r="D356" s="17">
        <v>0</v>
      </c>
      <c r="E356" s="18">
        <v>49.662162162162197</v>
      </c>
      <c r="F356" s="19">
        <v>22</v>
      </c>
      <c r="G356" s="19">
        <v>22</v>
      </c>
      <c r="H356" s="17">
        <v>64.177000000000007</v>
      </c>
      <c r="I356" s="17">
        <v>6.76</v>
      </c>
      <c r="J356" s="20">
        <v>14</v>
      </c>
      <c r="K356" s="37">
        <f t="shared" si="265"/>
        <v>0.32228360957642727</v>
      </c>
      <c r="L356" s="20">
        <v>15</v>
      </c>
      <c r="M356" s="37">
        <f t="shared" si="266"/>
        <v>0.33738191632928477</v>
      </c>
      <c r="N356" s="20">
        <v>14</v>
      </c>
      <c r="O356" s="37">
        <f t="shared" si="267"/>
        <v>0.31531531531531531</v>
      </c>
      <c r="P356" s="37">
        <f t="shared" si="268"/>
        <v>0.32499361374034247</v>
      </c>
      <c r="Q356" s="21">
        <f t="shared" si="269"/>
        <v>1.1280151240287414E-2</v>
      </c>
      <c r="R356" s="22">
        <v>13</v>
      </c>
      <c r="S356" s="40">
        <f t="shared" si="255"/>
        <v>0.29187247418051188</v>
      </c>
      <c r="T356" s="22">
        <v>13</v>
      </c>
      <c r="U356" s="40">
        <f t="shared" si="256"/>
        <v>0.29552170947942713</v>
      </c>
      <c r="V356" s="22">
        <v>13</v>
      </c>
      <c r="W356" s="40">
        <f t="shared" si="257"/>
        <v>0.29431741000679196</v>
      </c>
      <c r="X356" s="40">
        <f t="shared" si="258"/>
        <v>0.29390386455557699</v>
      </c>
      <c r="Y356" s="23">
        <f t="shared" si="259"/>
        <v>1.8594339049500309E-3</v>
      </c>
      <c r="Z356" s="20">
        <v>10</v>
      </c>
      <c r="AA356" s="37">
        <f t="shared" si="270"/>
        <v>0.2352387673488591</v>
      </c>
      <c r="AB356" s="20">
        <v>10</v>
      </c>
      <c r="AC356" s="37">
        <f t="shared" si="271"/>
        <v>0.22983222247759133</v>
      </c>
      <c r="AD356" s="20">
        <v>15</v>
      </c>
      <c r="AE356" s="37">
        <f t="shared" si="272"/>
        <v>0.34262220191868431</v>
      </c>
      <c r="AF356" s="37">
        <f t="shared" si="273"/>
        <v>0.26923106391504492</v>
      </c>
      <c r="AG356" s="21">
        <f t="shared" si="274"/>
        <v>6.3616051708379223E-2</v>
      </c>
      <c r="AH356" s="22">
        <v>13</v>
      </c>
      <c r="AI356" s="40">
        <f t="shared" si="250"/>
        <v>0.31093039942597467</v>
      </c>
      <c r="AJ356" s="22">
        <v>16</v>
      </c>
      <c r="AK356" s="40">
        <f t="shared" si="251"/>
        <v>0.38610038610038611</v>
      </c>
      <c r="AL356" s="22">
        <v>12</v>
      </c>
      <c r="AM356" s="40">
        <f t="shared" si="252"/>
        <v>0.28241939279830552</v>
      </c>
      <c r="AN356" s="42">
        <f t="shared" si="253"/>
        <v>0.32648339277488875</v>
      </c>
      <c r="AO356" s="25">
        <f t="shared" si="254"/>
        <v>5.3561728823947108E-2</v>
      </c>
    </row>
    <row r="357" spans="1:41" x14ac:dyDescent="0.25">
      <c r="A357" s="15" t="s">
        <v>274</v>
      </c>
      <c r="B357" s="16" t="s">
        <v>1360</v>
      </c>
      <c r="C357" s="16" t="s">
        <v>927</v>
      </c>
      <c r="D357" s="17">
        <v>0</v>
      </c>
      <c r="E357" s="18">
        <v>5.4345434543454303</v>
      </c>
      <c r="F357" s="19">
        <v>22</v>
      </c>
      <c r="G357" s="19">
        <v>22</v>
      </c>
      <c r="H357" s="17">
        <v>504.411</v>
      </c>
      <c r="I357" s="17">
        <v>5.36</v>
      </c>
      <c r="J357" s="20">
        <v>10</v>
      </c>
      <c r="K357" s="37">
        <f t="shared" si="265"/>
        <v>0.23020257826887663</v>
      </c>
      <c r="L357" s="20">
        <v>8</v>
      </c>
      <c r="M357" s="37">
        <f t="shared" si="266"/>
        <v>0.17993702204228521</v>
      </c>
      <c r="N357" s="20">
        <v>8</v>
      </c>
      <c r="O357" s="37">
        <f t="shared" si="267"/>
        <v>0.18018018018018017</v>
      </c>
      <c r="P357" s="37">
        <f t="shared" si="268"/>
        <v>0.19677326016378069</v>
      </c>
      <c r="Q357" s="21">
        <f t="shared" si="269"/>
        <v>2.8950893996537691E-2</v>
      </c>
      <c r="R357" s="22">
        <v>6</v>
      </c>
      <c r="S357" s="40">
        <f t="shared" si="255"/>
        <v>0.13471037269869782</v>
      </c>
      <c r="T357" s="22">
        <v>7</v>
      </c>
      <c r="U357" s="40">
        <f t="shared" si="256"/>
        <v>0.15912707433507614</v>
      </c>
      <c r="V357" s="22">
        <v>5</v>
      </c>
      <c r="W357" s="40">
        <f t="shared" si="257"/>
        <v>0.11319900384876612</v>
      </c>
      <c r="X357" s="40">
        <f t="shared" si="258"/>
        <v>0.13567881696084669</v>
      </c>
      <c r="Y357" s="23">
        <f t="shared" si="259"/>
        <v>2.2979345679664934E-2</v>
      </c>
      <c r="Z357" s="20">
        <v>8</v>
      </c>
      <c r="AA357" s="37">
        <f t="shared" si="270"/>
        <v>0.18819101387908727</v>
      </c>
      <c r="AB357" s="20">
        <v>7</v>
      </c>
      <c r="AC357" s="37">
        <f t="shared" si="271"/>
        <v>0.16088255573431395</v>
      </c>
      <c r="AD357" s="20">
        <v>8</v>
      </c>
      <c r="AE357" s="37">
        <f t="shared" si="272"/>
        <v>0.18273184102329831</v>
      </c>
      <c r="AF357" s="37">
        <f t="shared" si="273"/>
        <v>0.17726847021223316</v>
      </c>
      <c r="AG357" s="21">
        <f t="shared" si="274"/>
        <v>1.4450753856654256E-2</v>
      </c>
      <c r="AH357" s="22">
        <v>7</v>
      </c>
      <c r="AI357" s="40">
        <f t="shared" si="250"/>
        <v>0.16742406122937098</v>
      </c>
      <c r="AJ357" s="22">
        <v>10</v>
      </c>
      <c r="AK357" s="40">
        <f t="shared" si="251"/>
        <v>0.2413127413127413</v>
      </c>
      <c r="AL357" s="22">
        <v>6</v>
      </c>
      <c r="AM357" s="40">
        <f t="shared" si="252"/>
        <v>0.14120969639915276</v>
      </c>
      <c r="AN357" s="42">
        <f t="shared" si="253"/>
        <v>0.18331549964708835</v>
      </c>
      <c r="AO357" s="25">
        <f t="shared" si="254"/>
        <v>5.190913466318877E-2</v>
      </c>
    </row>
    <row r="358" spans="1:41" x14ac:dyDescent="0.25">
      <c r="A358" s="15" t="s">
        <v>304</v>
      </c>
      <c r="B358" s="16" t="s">
        <v>1387</v>
      </c>
      <c r="C358" s="16" t="s">
        <v>955</v>
      </c>
      <c r="D358" s="17">
        <v>0</v>
      </c>
      <c r="E358" s="18">
        <v>27.285318559556799</v>
      </c>
      <c r="F358" s="19">
        <v>17</v>
      </c>
      <c r="G358" s="19">
        <v>17</v>
      </c>
      <c r="H358" s="17">
        <v>83.302999999999997</v>
      </c>
      <c r="I358" s="17">
        <v>7.36</v>
      </c>
      <c r="J358" s="20">
        <v>12</v>
      </c>
      <c r="K358" s="37">
        <f t="shared" si="265"/>
        <v>0.27624309392265189</v>
      </c>
      <c r="L358" s="20">
        <v>12</v>
      </c>
      <c r="M358" s="37">
        <f t="shared" si="266"/>
        <v>0.26990553306342779</v>
      </c>
      <c r="N358" s="20">
        <v>14</v>
      </c>
      <c r="O358" s="37">
        <f t="shared" si="267"/>
        <v>0.31531531531531531</v>
      </c>
      <c r="P358" s="37">
        <f t="shared" si="268"/>
        <v>0.28715464743379832</v>
      </c>
      <c r="Q358" s="21">
        <f t="shared" si="269"/>
        <v>2.4592856301392053E-2</v>
      </c>
      <c r="R358" s="22">
        <v>11</v>
      </c>
      <c r="S358" s="40">
        <f t="shared" si="255"/>
        <v>0.24696901661427931</v>
      </c>
      <c r="T358" s="22">
        <v>9</v>
      </c>
      <c r="U358" s="40">
        <f t="shared" si="256"/>
        <v>0.20459195271652647</v>
      </c>
      <c r="V358" s="22">
        <v>13</v>
      </c>
      <c r="W358" s="40">
        <f t="shared" si="257"/>
        <v>0.29431741000679196</v>
      </c>
      <c r="X358" s="40">
        <f t="shared" si="258"/>
        <v>0.24862612644586593</v>
      </c>
      <c r="Y358" s="23">
        <f t="shared" si="259"/>
        <v>4.4885676236771123E-2</v>
      </c>
      <c r="Z358" s="20">
        <v>10</v>
      </c>
      <c r="AA358" s="37">
        <f t="shared" si="270"/>
        <v>0.2352387673488591</v>
      </c>
      <c r="AB358" s="20">
        <v>9</v>
      </c>
      <c r="AC358" s="37">
        <f t="shared" si="271"/>
        <v>0.20684900022983221</v>
      </c>
      <c r="AD358" s="20">
        <v>7</v>
      </c>
      <c r="AE358" s="37">
        <f t="shared" si="272"/>
        <v>0.15989036089538602</v>
      </c>
      <c r="AF358" s="37">
        <f t="shared" si="273"/>
        <v>0.20065937615802576</v>
      </c>
      <c r="AG358" s="21">
        <f t="shared" si="274"/>
        <v>3.8053635481806132E-2</v>
      </c>
      <c r="AH358" s="22">
        <v>6</v>
      </c>
      <c r="AI358" s="40">
        <f t="shared" si="250"/>
        <v>0.14350633819660369</v>
      </c>
      <c r="AJ358" s="22">
        <v>10</v>
      </c>
      <c r="AK358" s="40">
        <f t="shared" si="251"/>
        <v>0.2413127413127413</v>
      </c>
      <c r="AL358" s="22">
        <v>9</v>
      </c>
      <c r="AM358" s="40">
        <f t="shared" si="252"/>
        <v>0.21181454459872912</v>
      </c>
      <c r="AN358" s="42">
        <f t="shared" si="253"/>
        <v>0.19887787470269136</v>
      </c>
      <c r="AO358" s="25">
        <f t="shared" si="254"/>
        <v>5.0170122519567387E-2</v>
      </c>
    </row>
    <row r="359" spans="1:41" x14ac:dyDescent="0.25">
      <c r="A359" s="15" t="s">
        <v>326</v>
      </c>
      <c r="B359" s="16" t="s">
        <v>1294</v>
      </c>
      <c r="C359" s="16" t="s">
        <v>859</v>
      </c>
      <c r="D359" s="17">
        <v>0</v>
      </c>
      <c r="E359" s="18">
        <v>19.241573033707901</v>
      </c>
      <c r="F359" s="19">
        <v>31</v>
      </c>
      <c r="G359" s="19">
        <v>31</v>
      </c>
      <c r="H359" s="17">
        <v>244.392</v>
      </c>
      <c r="I359" s="17">
        <v>6.06</v>
      </c>
      <c r="J359" s="20">
        <v>9</v>
      </c>
      <c r="K359" s="37">
        <f t="shared" si="265"/>
        <v>0.20718232044198895</v>
      </c>
      <c r="L359" s="20">
        <v>9</v>
      </c>
      <c r="M359" s="37">
        <f t="shared" si="266"/>
        <v>0.20242914979757085</v>
      </c>
      <c r="N359" s="20">
        <v>8</v>
      </c>
      <c r="O359" s="37">
        <f t="shared" si="267"/>
        <v>0.18018018018018017</v>
      </c>
      <c r="P359" s="37">
        <f t="shared" si="268"/>
        <v>0.19659721680658002</v>
      </c>
      <c r="Q359" s="21">
        <f t="shared" si="269"/>
        <v>1.4414835291745594E-2</v>
      </c>
      <c r="R359" s="22">
        <v>13</v>
      </c>
      <c r="S359" s="40">
        <f t="shared" si="255"/>
        <v>0.29187247418051188</v>
      </c>
      <c r="T359" s="22">
        <v>10</v>
      </c>
      <c r="U359" s="40">
        <f t="shared" si="256"/>
        <v>0.22732439190725162</v>
      </c>
      <c r="V359" s="22">
        <v>13</v>
      </c>
      <c r="W359" s="40">
        <f t="shared" si="257"/>
        <v>0.29431741000679196</v>
      </c>
      <c r="X359" s="40">
        <f t="shared" si="258"/>
        <v>0.27117142536485184</v>
      </c>
      <c r="Y359" s="23">
        <f t="shared" si="259"/>
        <v>3.7992317448039215E-2</v>
      </c>
      <c r="Z359" s="20">
        <v>8</v>
      </c>
      <c r="AA359" s="37">
        <f t="shared" si="270"/>
        <v>0.18819101387908727</v>
      </c>
      <c r="AB359" s="20">
        <v>12</v>
      </c>
      <c r="AC359" s="37">
        <f t="shared" si="271"/>
        <v>0.27579866697310962</v>
      </c>
      <c r="AD359" s="20">
        <v>10</v>
      </c>
      <c r="AE359" s="37">
        <f t="shared" si="272"/>
        <v>0.22841480127912286</v>
      </c>
      <c r="AF359" s="37">
        <f t="shared" si="273"/>
        <v>0.23080149404377326</v>
      </c>
      <c r="AG359" s="21">
        <f t="shared" si="274"/>
        <v>4.3852564884226231E-2</v>
      </c>
      <c r="AH359" s="22">
        <v>8</v>
      </c>
      <c r="AI359" s="40">
        <f t="shared" si="250"/>
        <v>0.19134178426213824</v>
      </c>
      <c r="AJ359" s="22">
        <v>11</v>
      </c>
      <c r="AK359" s="40">
        <f t="shared" si="251"/>
        <v>0.26544401544401541</v>
      </c>
      <c r="AL359" s="22">
        <v>7</v>
      </c>
      <c r="AM359" s="40">
        <f t="shared" si="252"/>
        <v>0.16474464579901155</v>
      </c>
      <c r="AN359" s="42">
        <f t="shared" si="253"/>
        <v>0.20717681516838837</v>
      </c>
      <c r="AO359" s="25">
        <f t="shared" si="254"/>
        <v>5.2183828094312198E-2</v>
      </c>
    </row>
    <row r="360" spans="1:41" x14ac:dyDescent="0.25">
      <c r="A360" s="15" t="s">
        <v>262</v>
      </c>
      <c r="B360" s="16" t="s">
        <v>1338</v>
      </c>
      <c r="C360" s="16" t="s">
        <v>905</v>
      </c>
      <c r="D360" s="17">
        <v>0</v>
      </c>
      <c r="E360" s="18">
        <v>33.395522388059703</v>
      </c>
      <c r="F360" s="19">
        <v>15</v>
      </c>
      <c r="G360" s="19">
        <v>15</v>
      </c>
      <c r="H360" s="17">
        <v>61.128</v>
      </c>
      <c r="I360" s="17">
        <v>7.43</v>
      </c>
      <c r="J360" s="20">
        <v>10</v>
      </c>
      <c r="K360" s="37">
        <f t="shared" si="265"/>
        <v>0.23020257826887663</v>
      </c>
      <c r="L360" s="20">
        <v>13</v>
      </c>
      <c r="M360" s="37">
        <f t="shared" si="266"/>
        <v>0.29239766081871343</v>
      </c>
      <c r="N360" s="20">
        <v>12</v>
      </c>
      <c r="O360" s="37">
        <f t="shared" si="267"/>
        <v>0.27027027027027029</v>
      </c>
      <c r="P360" s="37">
        <f t="shared" si="268"/>
        <v>0.26429016978595349</v>
      </c>
      <c r="Q360" s="21">
        <f t="shared" si="269"/>
        <v>3.1525835035683798E-2</v>
      </c>
      <c r="R360" s="22">
        <v>10</v>
      </c>
      <c r="S360" s="40">
        <f t="shared" si="255"/>
        <v>0.22451728783116301</v>
      </c>
      <c r="T360" s="22">
        <v>12</v>
      </c>
      <c r="U360" s="40">
        <f t="shared" si="256"/>
        <v>0.27278927028870198</v>
      </c>
      <c r="V360" s="22">
        <v>12</v>
      </c>
      <c r="W360" s="40">
        <f t="shared" si="257"/>
        <v>0.27167760923703871</v>
      </c>
      <c r="X360" s="40">
        <f t="shared" si="258"/>
        <v>0.25632805578563461</v>
      </c>
      <c r="Y360" s="23">
        <f t="shared" si="259"/>
        <v>2.7554539843070727E-2</v>
      </c>
      <c r="Z360" s="20">
        <v>6</v>
      </c>
      <c r="AA360" s="37">
        <f t="shared" si="270"/>
        <v>0.14114326040931546</v>
      </c>
      <c r="AB360" s="20">
        <v>7</v>
      </c>
      <c r="AC360" s="37">
        <f t="shared" si="271"/>
        <v>0.16088255573431395</v>
      </c>
      <c r="AD360" s="20">
        <v>10</v>
      </c>
      <c r="AE360" s="37">
        <f t="shared" si="272"/>
        <v>0.22841480127912286</v>
      </c>
      <c r="AF360" s="37">
        <f t="shared" si="273"/>
        <v>0.17681353914091744</v>
      </c>
      <c r="AG360" s="21">
        <f t="shared" si="274"/>
        <v>4.5764917083653912E-2</v>
      </c>
      <c r="AH360" s="22">
        <v>9</v>
      </c>
      <c r="AI360" s="40">
        <f t="shared" si="250"/>
        <v>0.21525950729490553</v>
      </c>
      <c r="AJ360" s="22">
        <v>5</v>
      </c>
      <c r="AK360" s="40">
        <f t="shared" si="251"/>
        <v>0.12065637065637065</v>
      </c>
      <c r="AL360" s="22">
        <v>8</v>
      </c>
      <c r="AM360" s="40">
        <f t="shared" si="252"/>
        <v>0.18827959519887033</v>
      </c>
      <c r="AN360" s="42">
        <f t="shared" si="253"/>
        <v>0.17473182438338219</v>
      </c>
      <c r="AO360" s="25">
        <f t="shared" si="254"/>
        <v>4.8734945737263856E-2</v>
      </c>
    </row>
    <row r="361" spans="1:41" x14ac:dyDescent="0.25">
      <c r="A361" s="15" t="s">
        <v>277</v>
      </c>
      <c r="B361" s="16" t="s">
        <v>1330</v>
      </c>
      <c r="C361" s="16" t="s">
        <v>894</v>
      </c>
      <c r="D361" s="17">
        <v>0</v>
      </c>
      <c r="E361" s="18">
        <v>38.282647584973198</v>
      </c>
      <c r="F361" s="19">
        <v>16</v>
      </c>
      <c r="G361" s="19">
        <v>16</v>
      </c>
      <c r="H361" s="17">
        <v>64.238</v>
      </c>
      <c r="I361" s="17">
        <v>5.86</v>
      </c>
      <c r="J361" s="20">
        <v>11</v>
      </c>
      <c r="K361" s="37">
        <f t="shared" si="265"/>
        <v>0.25322283609576429</v>
      </c>
      <c r="L361" s="20">
        <v>12</v>
      </c>
      <c r="M361" s="37">
        <f t="shared" si="266"/>
        <v>0.26990553306342779</v>
      </c>
      <c r="N361" s="20">
        <v>11</v>
      </c>
      <c r="O361" s="37">
        <f t="shared" si="267"/>
        <v>0.24774774774774774</v>
      </c>
      <c r="P361" s="37">
        <f t="shared" si="268"/>
        <v>0.25695870563564666</v>
      </c>
      <c r="Q361" s="21">
        <f t="shared" si="269"/>
        <v>1.154163781437483E-2</v>
      </c>
      <c r="R361" s="22">
        <v>14</v>
      </c>
      <c r="S361" s="40">
        <f t="shared" si="255"/>
        <v>0.31432420296362817</v>
      </c>
      <c r="T361" s="22">
        <v>13</v>
      </c>
      <c r="U361" s="40">
        <f t="shared" si="256"/>
        <v>0.29552170947942713</v>
      </c>
      <c r="V361" s="22">
        <v>11</v>
      </c>
      <c r="W361" s="40">
        <f t="shared" si="257"/>
        <v>0.24903780846728549</v>
      </c>
      <c r="X361" s="40">
        <f t="shared" si="258"/>
        <v>0.28629457363678029</v>
      </c>
      <c r="Y361" s="23">
        <f t="shared" si="259"/>
        <v>3.360704321235379E-2</v>
      </c>
      <c r="Z361" s="20">
        <v>11</v>
      </c>
      <c r="AA361" s="37">
        <f t="shared" si="270"/>
        <v>0.258762644083745</v>
      </c>
      <c r="AB361" s="20">
        <v>7</v>
      </c>
      <c r="AC361" s="37">
        <f t="shared" si="271"/>
        <v>0.16088255573431395</v>
      </c>
      <c r="AD361" s="20">
        <v>8</v>
      </c>
      <c r="AE361" s="37">
        <f t="shared" si="272"/>
        <v>0.18273184102329831</v>
      </c>
      <c r="AF361" s="37">
        <f t="shared" si="273"/>
        <v>0.20079234694711909</v>
      </c>
      <c r="AG361" s="21">
        <f t="shared" si="274"/>
        <v>5.1378636897949991E-2</v>
      </c>
      <c r="AH361" s="22">
        <v>10</v>
      </c>
      <c r="AI361" s="40">
        <f t="shared" si="250"/>
        <v>0.2391772303276728</v>
      </c>
      <c r="AJ361" s="22">
        <v>7</v>
      </c>
      <c r="AK361" s="40">
        <f t="shared" si="251"/>
        <v>0.16891891891891891</v>
      </c>
      <c r="AL361" s="22">
        <v>6</v>
      </c>
      <c r="AM361" s="40">
        <f t="shared" si="252"/>
        <v>0.14120969639915276</v>
      </c>
      <c r="AN361" s="42">
        <f t="shared" si="253"/>
        <v>0.1831019485485815</v>
      </c>
      <c r="AO361" s="25">
        <f t="shared" si="254"/>
        <v>5.0500278940970721E-2</v>
      </c>
    </row>
    <row r="362" spans="1:41" x14ac:dyDescent="0.25">
      <c r="A362" s="15" t="s">
        <v>249</v>
      </c>
      <c r="B362" s="16" t="s">
        <v>1293</v>
      </c>
      <c r="C362" s="16" t="s">
        <v>858</v>
      </c>
      <c r="D362" s="17">
        <v>0</v>
      </c>
      <c r="E362" s="18">
        <v>41.129032258064498</v>
      </c>
      <c r="F362" s="19">
        <v>11</v>
      </c>
      <c r="G362" s="19">
        <v>11</v>
      </c>
      <c r="H362" s="17">
        <v>28.45</v>
      </c>
      <c r="I362" s="17">
        <v>4.68</v>
      </c>
      <c r="J362" s="20">
        <v>5</v>
      </c>
      <c r="K362" s="37">
        <f t="shared" si="265"/>
        <v>0.11510128913443832</v>
      </c>
      <c r="L362" s="20">
        <v>6</v>
      </c>
      <c r="M362" s="37">
        <f t="shared" si="266"/>
        <v>0.1349527665317139</v>
      </c>
      <c r="N362" s="20">
        <v>6</v>
      </c>
      <c r="O362" s="37">
        <f t="shared" si="267"/>
        <v>0.13513513513513514</v>
      </c>
      <c r="P362" s="37">
        <f t="shared" si="268"/>
        <v>0.12839639693376245</v>
      </c>
      <c r="Q362" s="21">
        <f t="shared" si="269"/>
        <v>1.1514262161494133E-2</v>
      </c>
      <c r="R362" s="22">
        <v>7</v>
      </c>
      <c r="S362" s="40">
        <f t="shared" si="255"/>
        <v>0.15716210148181409</v>
      </c>
      <c r="T362" s="22">
        <v>7</v>
      </c>
      <c r="U362" s="40">
        <f t="shared" si="256"/>
        <v>0.15912707433507614</v>
      </c>
      <c r="V362" s="22">
        <v>6</v>
      </c>
      <c r="W362" s="40">
        <f t="shared" si="257"/>
        <v>0.13583880461851935</v>
      </c>
      <c r="X362" s="40">
        <f t="shared" si="258"/>
        <v>0.15070932681180318</v>
      </c>
      <c r="Y362" s="23">
        <f t="shared" si="259"/>
        <v>1.2915672739126855E-2</v>
      </c>
      <c r="Z362" s="20"/>
      <c r="AA362" s="20"/>
      <c r="AB362" s="20"/>
      <c r="AC362" s="20"/>
      <c r="AD362" s="20"/>
      <c r="AE362" s="20"/>
      <c r="AF362" s="20"/>
      <c r="AG362" s="21"/>
      <c r="AH362" s="22">
        <v>5</v>
      </c>
      <c r="AI362" s="40">
        <f t="shared" si="250"/>
        <v>0.1195886151638364</v>
      </c>
      <c r="AJ362" s="22">
        <v>8</v>
      </c>
      <c r="AK362" s="40">
        <f t="shared" si="251"/>
        <v>0.19305019305019305</v>
      </c>
      <c r="AL362" s="22">
        <v>9</v>
      </c>
      <c r="AM362" s="40">
        <f t="shared" si="252"/>
        <v>0.21181454459872912</v>
      </c>
      <c r="AN362" s="42">
        <f t="shared" si="253"/>
        <v>0.17481778427091954</v>
      </c>
      <c r="AO362" s="25">
        <f t="shared" si="254"/>
        <v>4.8741369107292681E-2</v>
      </c>
    </row>
    <row r="363" spans="1:41" x14ac:dyDescent="0.25">
      <c r="A363" s="15" t="s">
        <v>512</v>
      </c>
      <c r="B363" s="16" t="s">
        <v>1314</v>
      </c>
      <c r="C363" s="16" t="s">
        <v>879</v>
      </c>
      <c r="D363" s="17">
        <v>0</v>
      </c>
      <c r="E363" s="18">
        <v>43.586698337292198</v>
      </c>
      <c r="F363" s="19">
        <v>59</v>
      </c>
      <c r="G363" s="19">
        <v>59</v>
      </c>
      <c r="H363" s="17">
        <v>192.35499999999999</v>
      </c>
      <c r="I363" s="17">
        <v>5.6</v>
      </c>
      <c r="J363" s="20">
        <v>35</v>
      </c>
      <c r="K363" s="37">
        <f t="shared" si="265"/>
        <v>0.80570902394106814</v>
      </c>
      <c r="L363" s="20">
        <v>37</v>
      </c>
      <c r="M363" s="37">
        <f t="shared" si="266"/>
        <v>0.83220872694556913</v>
      </c>
      <c r="N363" s="20">
        <v>37</v>
      </c>
      <c r="O363" s="37">
        <f t="shared" si="267"/>
        <v>0.83333333333333337</v>
      </c>
      <c r="P363" s="37">
        <f t="shared" si="268"/>
        <v>0.82375036140665692</v>
      </c>
      <c r="Q363" s="21">
        <f t="shared" si="269"/>
        <v>1.5634371686840891E-2</v>
      </c>
      <c r="R363" s="22">
        <v>44</v>
      </c>
      <c r="S363" s="40">
        <f t="shared" si="255"/>
        <v>0.98787606645711723</v>
      </c>
      <c r="T363" s="22">
        <v>37</v>
      </c>
      <c r="U363" s="40">
        <f t="shared" si="256"/>
        <v>0.8411002500568312</v>
      </c>
      <c r="V363" s="22">
        <v>36</v>
      </c>
      <c r="W363" s="40">
        <f t="shared" si="257"/>
        <v>0.81503282771111618</v>
      </c>
      <c r="X363" s="40">
        <f t="shared" si="258"/>
        <v>0.8813363814083548</v>
      </c>
      <c r="Y363" s="23">
        <f t="shared" si="259"/>
        <v>9.3182111988592414E-2</v>
      </c>
      <c r="Z363" s="20">
        <v>43</v>
      </c>
      <c r="AA363" s="37">
        <f t="shared" ref="AA363:AA394" si="275">(Z363/4251)*100</f>
        <v>1.011526699600094</v>
      </c>
      <c r="AB363" s="20">
        <v>37</v>
      </c>
      <c r="AC363" s="37">
        <f t="shared" ref="AC363:AC394" si="276">(AB363/4351)*100</f>
        <v>0.85037922316708803</v>
      </c>
      <c r="AD363" s="20">
        <v>39</v>
      </c>
      <c r="AE363" s="37">
        <f t="shared" ref="AE363:AE394" si="277">(AD363/4378)*100</f>
        <v>0.89081772498857925</v>
      </c>
      <c r="AF363" s="37">
        <f t="shared" ref="AF363:AF394" si="278">AVERAGE(AA363,AC363,AE363)</f>
        <v>0.91757454925192039</v>
      </c>
      <c r="AG363" s="21">
        <f t="shared" ref="AG363:AG394" si="279">STDEV(AA363,AC363,AE363)</f>
        <v>8.3839567172523291E-2</v>
      </c>
      <c r="AH363" s="22">
        <v>36</v>
      </c>
      <c r="AI363" s="40">
        <f t="shared" si="250"/>
        <v>0.86103802917962213</v>
      </c>
      <c r="AJ363" s="22">
        <v>37</v>
      </c>
      <c r="AK363" s="40">
        <f t="shared" si="251"/>
        <v>0.89285714285714279</v>
      </c>
      <c r="AL363" s="22">
        <v>40</v>
      </c>
      <c r="AM363" s="40">
        <f t="shared" si="252"/>
        <v>0.9413979759943516</v>
      </c>
      <c r="AN363" s="42">
        <f t="shared" si="253"/>
        <v>0.89843104934370555</v>
      </c>
      <c r="AO363" s="25">
        <f t="shared" si="254"/>
        <v>4.0468896552256606E-2</v>
      </c>
    </row>
    <row r="364" spans="1:41" x14ac:dyDescent="0.25">
      <c r="A364" s="15" t="s">
        <v>494</v>
      </c>
      <c r="B364" s="16" t="s">
        <v>1351</v>
      </c>
      <c r="C364" s="16" t="s">
        <v>918</v>
      </c>
      <c r="D364" s="17">
        <v>0</v>
      </c>
      <c r="E364" s="18">
        <v>34.799608993157399</v>
      </c>
      <c r="F364" s="19">
        <v>29</v>
      </c>
      <c r="G364" s="19">
        <v>18</v>
      </c>
      <c r="H364" s="17">
        <v>112.91</v>
      </c>
      <c r="I364" s="17">
        <v>5.45</v>
      </c>
      <c r="J364" s="20">
        <v>21</v>
      </c>
      <c r="K364" s="37">
        <f t="shared" si="265"/>
        <v>0.48342541436464087</v>
      </c>
      <c r="L364" s="20">
        <v>21</v>
      </c>
      <c r="M364" s="37">
        <f t="shared" si="266"/>
        <v>0.47233468286099867</v>
      </c>
      <c r="N364" s="20">
        <v>24</v>
      </c>
      <c r="O364" s="37">
        <f t="shared" si="267"/>
        <v>0.54054054054054057</v>
      </c>
      <c r="P364" s="37">
        <f t="shared" si="268"/>
        <v>0.49876687925539337</v>
      </c>
      <c r="Q364" s="21">
        <f t="shared" si="269"/>
        <v>3.6599592404781299E-2</v>
      </c>
      <c r="R364" s="22">
        <v>24</v>
      </c>
      <c r="S364" s="40">
        <f t="shared" si="255"/>
        <v>0.53884149079479127</v>
      </c>
      <c r="T364" s="22">
        <v>24</v>
      </c>
      <c r="U364" s="40">
        <f t="shared" si="256"/>
        <v>0.54557854057740396</v>
      </c>
      <c r="V364" s="22">
        <v>24</v>
      </c>
      <c r="W364" s="40">
        <f t="shared" si="257"/>
        <v>0.54335521847407742</v>
      </c>
      <c r="X364" s="40">
        <f t="shared" si="258"/>
        <v>0.54259174994875758</v>
      </c>
      <c r="Y364" s="23">
        <f t="shared" si="259"/>
        <v>3.4328010552923107E-3</v>
      </c>
      <c r="Z364" s="20">
        <v>26</v>
      </c>
      <c r="AA364" s="37">
        <f t="shared" si="275"/>
        <v>0.6116207951070336</v>
      </c>
      <c r="AB364" s="20">
        <v>26</v>
      </c>
      <c r="AC364" s="37">
        <f t="shared" si="276"/>
        <v>0.59756377844173758</v>
      </c>
      <c r="AD364" s="20">
        <v>25</v>
      </c>
      <c r="AE364" s="37">
        <f t="shared" si="277"/>
        <v>0.57103700319780726</v>
      </c>
      <c r="AF364" s="37">
        <f t="shared" si="278"/>
        <v>0.59340719224885952</v>
      </c>
      <c r="AG364" s="21">
        <f t="shared" si="279"/>
        <v>2.0608710488940474E-2</v>
      </c>
      <c r="AH364" s="22">
        <v>25</v>
      </c>
      <c r="AI364" s="40">
        <f t="shared" si="250"/>
        <v>0.59794307581918205</v>
      </c>
      <c r="AJ364" s="22">
        <v>21</v>
      </c>
      <c r="AK364" s="40">
        <f t="shared" si="251"/>
        <v>0.5067567567567568</v>
      </c>
      <c r="AL364" s="22">
        <v>24</v>
      </c>
      <c r="AM364" s="40">
        <f t="shared" si="252"/>
        <v>0.56483878559661105</v>
      </c>
      <c r="AN364" s="42">
        <f t="shared" si="253"/>
        <v>0.55651287272418337</v>
      </c>
      <c r="AO364" s="25">
        <f t="shared" si="254"/>
        <v>4.6159796521519116E-2</v>
      </c>
    </row>
    <row r="365" spans="1:41" x14ac:dyDescent="0.25">
      <c r="A365" s="15" t="s">
        <v>489</v>
      </c>
      <c r="B365" s="16" t="s">
        <v>1247</v>
      </c>
      <c r="C365" s="16" t="s">
        <v>816</v>
      </c>
      <c r="D365" s="17">
        <v>0</v>
      </c>
      <c r="E365" s="18">
        <v>74.5794392523364</v>
      </c>
      <c r="F365" s="19">
        <v>29</v>
      </c>
      <c r="G365" s="19">
        <v>29</v>
      </c>
      <c r="H365" s="17">
        <v>57.441000000000003</v>
      </c>
      <c r="I365" s="17">
        <v>6.4</v>
      </c>
      <c r="J365" s="20">
        <v>20</v>
      </c>
      <c r="K365" s="37">
        <f t="shared" si="265"/>
        <v>0.46040515653775327</v>
      </c>
      <c r="L365" s="20">
        <v>24</v>
      </c>
      <c r="M365" s="37">
        <f t="shared" si="266"/>
        <v>0.53981106612685559</v>
      </c>
      <c r="N365" s="20">
        <v>21</v>
      </c>
      <c r="O365" s="37">
        <f t="shared" si="267"/>
        <v>0.47297297297297303</v>
      </c>
      <c r="P365" s="37">
        <f t="shared" si="268"/>
        <v>0.49106306521252735</v>
      </c>
      <c r="Q365" s="21">
        <f t="shared" si="269"/>
        <v>4.2682118004439037E-2</v>
      </c>
      <c r="R365" s="22">
        <v>22</v>
      </c>
      <c r="S365" s="40">
        <f t="shared" si="255"/>
        <v>0.49393803322855862</v>
      </c>
      <c r="T365" s="22">
        <v>20</v>
      </c>
      <c r="U365" s="40">
        <f t="shared" si="256"/>
        <v>0.45464878381450324</v>
      </c>
      <c r="V365" s="22">
        <v>22</v>
      </c>
      <c r="W365" s="40">
        <f t="shared" si="257"/>
        <v>0.49807561693457097</v>
      </c>
      <c r="X365" s="40">
        <f t="shared" si="258"/>
        <v>0.48222081132587763</v>
      </c>
      <c r="Y365" s="23">
        <f t="shared" si="259"/>
        <v>2.3967528565687651E-2</v>
      </c>
      <c r="Z365" s="20">
        <v>21</v>
      </c>
      <c r="AA365" s="37">
        <f t="shared" si="275"/>
        <v>0.49400141143260412</v>
      </c>
      <c r="AB365" s="20">
        <v>23</v>
      </c>
      <c r="AC365" s="37">
        <f t="shared" si="276"/>
        <v>0.52861411169846007</v>
      </c>
      <c r="AD365" s="20">
        <v>23</v>
      </c>
      <c r="AE365" s="37">
        <f t="shared" si="277"/>
        <v>0.52535404294198262</v>
      </c>
      <c r="AF365" s="37">
        <f t="shared" si="278"/>
        <v>0.51598985535768227</v>
      </c>
      <c r="AG365" s="21">
        <f t="shared" si="279"/>
        <v>1.911218882700173E-2</v>
      </c>
      <c r="AH365" s="22">
        <v>20</v>
      </c>
      <c r="AI365" s="40">
        <f t="shared" si="250"/>
        <v>0.47835446065534559</v>
      </c>
      <c r="AJ365" s="22">
        <v>24</v>
      </c>
      <c r="AK365" s="40">
        <f t="shared" si="251"/>
        <v>0.5791505791505791</v>
      </c>
      <c r="AL365" s="22">
        <v>21</v>
      </c>
      <c r="AM365" s="40">
        <f t="shared" si="252"/>
        <v>0.49423393739703458</v>
      </c>
      <c r="AN365" s="42">
        <f t="shared" si="253"/>
        <v>0.51724632573431972</v>
      </c>
      <c r="AO365" s="25">
        <f t="shared" si="254"/>
        <v>5.4195404682185026E-2</v>
      </c>
    </row>
    <row r="366" spans="1:41" x14ac:dyDescent="0.25">
      <c r="A366" s="15" t="s">
        <v>500</v>
      </c>
      <c r="B366" s="16" t="s">
        <v>1165</v>
      </c>
      <c r="C366" s="16" t="s">
        <v>682</v>
      </c>
      <c r="D366" s="17">
        <v>0</v>
      </c>
      <c r="E366" s="18">
        <v>67.190226876090705</v>
      </c>
      <c r="F366" s="19">
        <v>32</v>
      </c>
      <c r="G366" s="19">
        <v>32</v>
      </c>
      <c r="H366" s="17">
        <v>60.917000000000002</v>
      </c>
      <c r="I366" s="17">
        <v>6.18</v>
      </c>
      <c r="J366" s="20">
        <v>27</v>
      </c>
      <c r="K366" s="37">
        <f t="shared" si="265"/>
        <v>0.62154696132596687</v>
      </c>
      <c r="L366" s="20">
        <v>26</v>
      </c>
      <c r="M366" s="37">
        <f t="shared" si="266"/>
        <v>0.58479532163742687</v>
      </c>
      <c r="N366" s="20">
        <v>28</v>
      </c>
      <c r="O366" s="37">
        <f t="shared" si="267"/>
        <v>0.63063063063063063</v>
      </c>
      <c r="P366" s="37">
        <f t="shared" si="268"/>
        <v>0.61232430453134146</v>
      </c>
      <c r="Q366" s="21">
        <f t="shared" si="269"/>
        <v>2.4269568112951747E-2</v>
      </c>
      <c r="R366" s="22">
        <v>27</v>
      </c>
      <c r="S366" s="40">
        <f t="shared" si="255"/>
        <v>0.60619667714414005</v>
      </c>
      <c r="T366" s="22">
        <v>29</v>
      </c>
      <c r="U366" s="40">
        <f t="shared" si="256"/>
        <v>0.65924073653102977</v>
      </c>
      <c r="V366" s="22">
        <v>30</v>
      </c>
      <c r="W366" s="40">
        <f t="shared" si="257"/>
        <v>0.6791940230925968</v>
      </c>
      <c r="X366" s="40">
        <f t="shared" si="258"/>
        <v>0.64821047892258887</v>
      </c>
      <c r="Y366" s="23">
        <f t="shared" si="259"/>
        <v>3.7728014340289565E-2</v>
      </c>
      <c r="Z366" s="20">
        <v>27</v>
      </c>
      <c r="AA366" s="37">
        <f t="shared" si="275"/>
        <v>0.63514467184191958</v>
      </c>
      <c r="AB366" s="20">
        <v>25</v>
      </c>
      <c r="AC366" s="37">
        <f t="shared" si="276"/>
        <v>0.57458055619397841</v>
      </c>
      <c r="AD366" s="20">
        <v>28</v>
      </c>
      <c r="AE366" s="37">
        <f t="shared" si="277"/>
        <v>0.6395614435815441</v>
      </c>
      <c r="AF366" s="37">
        <f t="shared" si="278"/>
        <v>0.61642889053914729</v>
      </c>
      <c r="AG366" s="21">
        <f t="shared" si="279"/>
        <v>3.6308942200906545E-2</v>
      </c>
      <c r="AH366" s="22">
        <v>24</v>
      </c>
      <c r="AI366" s="40">
        <f t="shared" si="250"/>
        <v>0.57402535278641476</v>
      </c>
      <c r="AJ366" s="22">
        <v>23</v>
      </c>
      <c r="AK366" s="40">
        <f t="shared" si="251"/>
        <v>0.55501930501930508</v>
      </c>
      <c r="AL366" s="22">
        <v>27</v>
      </c>
      <c r="AM366" s="40">
        <f t="shared" si="252"/>
        <v>0.6354436337961874</v>
      </c>
      <c r="AN366" s="42">
        <f t="shared" si="253"/>
        <v>0.58816276386730237</v>
      </c>
      <c r="AO366" s="25">
        <f t="shared" si="254"/>
        <v>4.2034723251801236E-2</v>
      </c>
    </row>
    <row r="367" spans="1:41" x14ac:dyDescent="0.25">
      <c r="A367" s="15" t="s">
        <v>490</v>
      </c>
      <c r="B367" s="16" t="s">
        <v>1071</v>
      </c>
      <c r="C367" s="16" t="s">
        <v>589</v>
      </c>
      <c r="D367" s="17">
        <v>0</v>
      </c>
      <c r="E367" s="18">
        <v>34.794908062234803</v>
      </c>
      <c r="F367" s="19">
        <v>26</v>
      </c>
      <c r="G367" s="19">
        <v>26</v>
      </c>
      <c r="H367" s="17">
        <v>76.677000000000007</v>
      </c>
      <c r="I367" s="17">
        <v>4.75</v>
      </c>
      <c r="J367" s="20">
        <v>23</v>
      </c>
      <c r="K367" s="37">
        <f t="shared" si="265"/>
        <v>0.52946593001841624</v>
      </c>
      <c r="L367" s="20">
        <v>20</v>
      </c>
      <c r="M367" s="37">
        <f t="shared" si="266"/>
        <v>0.44984255510571297</v>
      </c>
      <c r="N367" s="20">
        <v>23</v>
      </c>
      <c r="O367" s="37">
        <f t="shared" si="267"/>
        <v>0.51801801801801806</v>
      </c>
      <c r="P367" s="37">
        <f t="shared" si="268"/>
        <v>0.49910883438071574</v>
      </c>
      <c r="Q367" s="21">
        <f t="shared" si="269"/>
        <v>4.3048093773059709E-2</v>
      </c>
      <c r="R367" s="22">
        <v>21</v>
      </c>
      <c r="S367" s="40">
        <f t="shared" si="255"/>
        <v>0.47148630444544232</v>
      </c>
      <c r="T367" s="22">
        <v>23</v>
      </c>
      <c r="U367" s="40">
        <f t="shared" si="256"/>
        <v>0.52284610138667886</v>
      </c>
      <c r="V367" s="22">
        <v>23</v>
      </c>
      <c r="W367" s="40">
        <f t="shared" si="257"/>
        <v>0.52071541770432428</v>
      </c>
      <c r="X367" s="40">
        <f t="shared" si="258"/>
        <v>0.50501594117881521</v>
      </c>
      <c r="Y367" s="23">
        <f t="shared" si="259"/>
        <v>2.9057053495537392E-2</v>
      </c>
      <c r="Z367" s="20">
        <v>23</v>
      </c>
      <c r="AA367" s="37">
        <f t="shared" si="275"/>
        <v>0.54104916490237587</v>
      </c>
      <c r="AB367" s="20">
        <v>20</v>
      </c>
      <c r="AC367" s="37">
        <f t="shared" si="276"/>
        <v>0.45966444495518266</v>
      </c>
      <c r="AD367" s="20">
        <v>21</v>
      </c>
      <c r="AE367" s="37">
        <f t="shared" si="277"/>
        <v>0.4796710826861581</v>
      </c>
      <c r="AF367" s="37">
        <f t="shared" si="278"/>
        <v>0.49346156418123882</v>
      </c>
      <c r="AG367" s="21">
        <f t="shared" si="279"/>
        <v>4.2408739607778856E-2</v>
      </c>
      <c r="AH367" s="22">
        <v>20</v>
      </c>
      <c r="AI367" s="40">
        <f t="shared" si="250"/>
        <v>0.47835446065534559</v>
      </c>
      <c r="AJ367" s="22">
        <v>24</v>
      </c>
      <c r="AK367" s="40">
        <f t="shared" si="251"/>
        <v>0.5791505791505791</v>
      </c>
      <c r="AL367" s="22">
        <v>23</v>
      </c>
      <c r="AM367" s="40">
        <f t="shared" si="252"/>
        <v>0.54130383619675226</v>
      </c>
      <c r="AN367" s="42">
        <f t="shared" si="253"/>
        <v>0.53293629200089232</v>
      </c>
      <c r="AO367" s="25">
        <f t="shared" si="254"/>
        <v>5.0916364980510345E-2</v>
      </c>
    </row>
    <row r="368" spans="1:41" x14ac:dyDescent="0.25">
      <c r="A368" s="15" t="s">
        <v>487</v>
      </c>
      <c r="B368" s="16" t="s">
        <v>1070</v>
      </c>
      <c r="C368" s="16" t="s">
        <v>588</v>
      </c>
      <c r="D368" s="17">
        <v>0</v>
      </c>
      <c r="E368" s="18">
        <v>54.6168958742633</v>
      </c>
      <c r="F368" s="19">
        <v>25</v>
      </c>
      <c r="G368" s="19">
        <v>25</v>
      </c>
      <c r="H368" s="17">
        <v>57.023000000000003</v>
      </c>
      <c r="I368" s="17">
        <v>4.88</v>
      </c>
      <c r="J368" s="20">
        <v>20</v>
      </c>
      <c r="K368" s="37">
        <f t="shared" si="265"/>
        <v>0.46040515653775327</v>
      </c>
      <c r="L368" s="20">
        <v>16</v>
      </c>
      <c r="M368" s="37">
        <f t="shared" si="266"/>
        <v>0.35987404408457041</v>
      </c>
      <c r="N368" s="20">
        <v>20</v>
      </c>
      <c r="O368" s="37">
        <f t="shared" si="267"/>
        <v>0.45045045045045046</v>
      </c>
      <c r="P368" s="37">
        <f t="shared" si="268"/>
        <v>0.4235765503575914</v>
      </c>
      <c r="Q368" s="21">
        <f t="shared" si="269"/>
        <v>5.539206642127819E-2</v>
      </c>
      <c r="R368" s="22">
        <v>17</v>
      </c>
      <c r="S368" s="40">
        <f t="shared" si="255"/>
        <v>0.38167938931297707</v>
      </c>
      <c r="T368" s="22">
        <v>18</v>
      </c>
      <c r="U368" s="40">
        <f t="shared" si="256"/>
        <v>0.40918390543305294</v>
      </c>
      <c r="V368" s="22">
        <v>15</v>
      </c>
      <c r="W368" s="40">
        <f t="shared" si="257"/>
        <v>0.3395970115462984</v>
      </c>
      <c r="X368" s="40">
        <f t="shared" si="258"/>
        <v>0.37682010209744282</v>
      </c>
      <c r="Y368" s="23">
        <f t="shared" si="259"/>
        <v>3.5047017767335077E-2</v>
      </c>
      <c r="Z368" s="20">
        <v>23</v>
      </c>
      <c r="AA368" s="37">
        <f t="shared" si="275"/>
        <v>0.54104916490237587</v>
      </c>
      <c r="AB368" s="20">
        <v>20</v>
      </c>
      <c r="AC368" s="37">
        <f t="shared" si="276"/>
        <v>0.45966444495518266</v>
      </c>
      <c r="AD368" s="20">
        <v>23</v>
      </c>
      <c r="AE368" s="37">
        <f t="shared" si="277"/>
        <v>0.52535404294198262</v>
      </c>
      <c r="AF368" s="37">
        <f t="shared" si="278"/>
        <v>0.50868921759984698</v>
      </c>
      <c r="AG368" s="21">
        <f t="shared" si="279"/>
        <v>4.3175866673220119E-2</v>
      </c>
      <c r="AH368" s="22">
        <v>22</v>
      </c>
      <c r="AI368" s="40">
        <f t="shared" si="250"/>
        <v>0.52618990672088017</v>
      </c>
      <c r="AJ368" s="22">
        <v>19</v>
      </c>
      <c r="AK368" s="40">
        <f t="shared" si="251"/>
        <v>0.45849420849420852</v>
      </c>
      <c r="AL368" s="22">
        <v>23</v>
      </c>
      <c r="AM368" s="40">
        <f t="shared" si="252"/>
        <v>0.54130383619675226</v>
      </c>
      <c r="AN368" s="42">
        <f t="shared" si="253"/>
        <v>0.50866265047061365</v>
      </c>
      <c r="AO368" s="25">
        <f t="shared" si="254"/>
        <v>4.4099457409421207E-2</v>
      </c>
    </row>
    <row r="369" spans="1:41" x14ac:dyDescent="0.25">
      <c r="A369" s="15" t="s">
        <v>474</v>
      </c>
      <c r="B369" s="16" t="s">
        <v>1370</v>
      </c>
      <c r="C369" s="16" t="s">
        <v>937</v>
      </c>
      <c r="D369" s="17">
        <v>0</v>
      </c>
      <c r="E369" s="18">
        <v>41.6666666666667</v>
      </c>
      <c r="F369" s="19">
        <v>25</v>
      </c>
      <c r="G369" s="19">
        <v>25</v>
      </c>
      <c r="H369" s="17">
        <v>85.41</v>
      </c>
      <c r="I369" s="17">
        <v>7.93</v>
      </c>
      <c r="J369" s="20">
        <v>18</v>
      </c>
      <c r="K369" s="37">
        <f t="shared" si="265"/>
        <v>0.4143646408839779</v>
      </c>
      <c r="L369" s="20">
        <v>16</v>
      </c>
      <c r="M369" s="37">
        <f t="shared" si="266"/>
        <v>0.35987404408457041</v>
      </c>
      <c r="N369" s="20">
        <v>18</v>
      </c>
      <c r="O369" s="37">
        <f t="shared" si="267"/>
        <v>0.40540540540540543</v>
      </c>
      <c r="P369" s="37">
        <f t="shared" si="268"/>
        <v>0.39321469679131793</v>
      </c>
      <c r="Q369" s="21">
        <f t="shared" si="269"/>
        <v>2.9219279889725037E-2</v>
      </c>
      <c r="R369" s="22">
        <v>17</v>
      </c>
      <c r="S369" s="40">
        <f t="shared" si="255"/>
        <v>0.38167938931297707</v>
      </c>
      <c r="T369" s="22">
        <v>16</v>
      </c>
      <c r="U369" s="40">
        <f t="shared" si="256"/>
        <v>0.36371902705160264</v>
      </c>
      <c r="V369" s="22">
        <v>19</v>
      </c>
      <c r="W369" s="40">
        <f t="shared" si="257"/>
        <v>0.43015621462531128</v>
      </c>
      <c r="X369" s="40">
        <f t="shared" si="258"/>
        <v>0.391851543663297</v>
      </c>
      <c r="Y369" s="23">
        <f t="shared" si="259"/>
        <v>3.436683744936514E-2</v>
      </c>
      <c r="Z369" s="20">
        <v>18</v>
      </c>
      <c r="AA369" s="37">
        <f t="shared" si="275"/>
        <v>0.42342978122794639</v>
      </c>
      <c r="AB369" s="20">
        <v>22</v>
      </c>
      <c r="AC369" s="37">
        <f t="shared" si="276"/>
        <v>0.505630889450701</v>
      </c>
      <c r="AD369" s="20">
        <v>17</v>
      </c>
      <c r="AE369" s="37">
        <f t="shared" si="277"/>
        <v>0.38830516217450894</v>
      </c>
      <c r="AF369" s="37">
        <f t="shared" si="278"/>
        <v>0.43912194428438545</v>
      </c>
      <c r="AG369" s="21">
        <f t="shared" si="279"/>
        <v>6.0216397735702087E-2</v>
      </c>
      <c r="AH369" s="22">
        <v>20</v>
      </c>
      <c r="AI369" s="40">
        <f t="shared" si="250"/>
        <v>0.47835446065534559</v>
      </c>
      <c r="AJ369" s="22">
        <v>19</v>
      </c>
      <c r="AK369" s="40">
        <f t="shared" si="251"/>
        <v>0.45849420849420852</v>
      </c>
      <c r="AL369" s="22">
        <v>16</v>
      </c>
      <c r="AM369" s="40">
        <f t="shared" si="252"/>
        <v>0.37655919039774066</v>
      </c>
      <c r="AN369" s="42">
        <f t="shared" si="253"/>
        <v>0.4378026198490983</v>
      </c>
      <c r="AO369" s="25">
        <f t="shared" si="254"/>
        <v>5.3959944794250106E-2</v>
      </c>
    </row>
    <row r="370" spans="1:41" x14ac:dyDescent="0.25">
      <c r="A370" s="15" t="s">
        <v>350</v>
      </c>
      <c r="B370" s="16" t="s">
        <v>1415</v>
      </c>
      <c r="C370" s="16" t="s">
        <v>984</v>
      </c>
      <c r="D370" s="17">
        <v>0</v>
      </c>
      <c r="E370" s="18">
        <v>37.042253521126803</v>
      </c>
      <c r="F370" s="19">
        <v>19</v>
      </c>
      <c r="G370" s="19">
        <v>19</v>
      </c>
      <c r="H370" s="17">
        <v>80.7</v>
      </c>
      <c r="I370" s="17">
        <v>5.73</v>
      </c>
      <c r="J370" s="20">
        <v>9</v>
      </c>
      <c r="K370" s="37">
        <f t="shared" si="265"/>
        <v>0.20718232044198895</v>
      </c>
      <c r="L370" s="20">
        <v>11</v>
      </c>
      <c r="M370" s="37">
        <f t="shared" si="266"/>
        <v>0.24741340530814215</v>
      </c>
      <c r="N370" s="20">
        <v>14</v>
      </c>
      <c r="O370" s="37">
        <f t="shared" si="267"/>
        <v>0.31531531531531531</v>
      </c>
      <c r="P370" s="37">
        <f t="shared" si="268"/>
        <v>0.25663701368848213</v>
      </c>
      <c r="Q370" s="21">
        <f t="shared" si="269"/>
        <v>5.4653383781190709E-2</v>
      </c>
      <c r="R370" s="22">
        <v>8</v>
      </c>
      <c r="S370" s="40">
        <f t="shared" si="255"/>
        <v>0.17961383026493039</v>
      </c>
      <c r="T370" s="22">
        <v>11</v>
      </c>
      <c r="U370" s="40">
        <f t="shared" si="256"/>
        <v>0.25005683109797683</v>
      </c>
      <c r="V370" s="22">
        <v>11</v>
      </c>
      <c r="W370" s="40">
        <f t="shared" si="257"/>
        <v>0.24903780846728549</v>
      </c>
      <c r="X370" s="40">
        <f t="shared" si="258"/>
        <v>0.22623615661006424</v>
      </c>
      <c r="Y370" s="23">
        <f t="shared" si="259"/>
        <v>4.0379333664073598E-2</v>
      </c>
      <c r="Z370" s="20">
        <v>10</v>
      </c>
      <c r="AA370" s="37">
        <f t="shared" si="275"/>
        <v>0.2352387673488591</v>
      </c>
      <c r="AB370" s="20">
        <v>9</v>
      </c>
      <c r="AC370" s="37">
        <f t="shared" si="276"/>
        <v>0.20684900022983221</v>
      </c>
      <c r="AD370" s="20">
        <v>9</v>
      </c>
      <c r="AE370" s="37">
        <f t="shared" si="277"/>
        <v>0.2055733211512106</v>
      </c>
      <c r="AF370" s="37">
        <f t="shared" si="278"/>
        <v>0.21588702957663397</v>
      </c>
      <c r="AG370" s="21">
        <f t="shared" si="279"/>
        <v>1.6771229990123912E-2</v>
      </c>
      <c r="AH370" s="22">
        <v>9</v>
      </c>
      <c r="AI370" s="40">
        <f t="shared" si="250"/>
        <v>0.21525950729490553</v>
      </c>
      <c r="AJ370" s="22">
        <v>8</v>
      </c>
      <c r="AK370" s="40">
        <f t="shared" si="251"/>
        <v>0.19305019305019305</v>
      </c>
      <c r="AL370" s="22">
        <v>12</v>
      </c>
      <c r="AM370" s="40">
        <f t="shared" si="252"/>
        <v>0.28241939279830552</v>
      </c>
      <c r="AN370" s="42">
        <f t="shared" si="253"/>
        <v>0.23024303104780139</v>
      </c>
      <c r="AO370" s="25">
        <f t="shared" si="254"/>
        <v>4.6530559355596558E-2</v>
      </c>
    </row>
    <row r="371" spans="1:41" x14ac:dyDescent="0.25">
      <c r="A371" s="15" t="s">
        <v>351</v>
      </c>
      <c r="B371" s="16" t="s">
        <v>1181</v>
      </c>
      <c r="C371" s="16" t="s">
        <v>698</v>
      </c>
      <c r="D371" s="17">
        <v>0</v>
      </c>
      <c r="E371" s="18">
        <v>46.212121212121197</v>
      </c>
      <c r="F371" s="19">
        <v>12</v>
      </c>
      <c r="G371" s="19">
        <v>12</v>
      </c>
      <c r="H371" s="17">
        <v>29.866</v>
      </c>
      <c r="I371" s="17">
        <v>9.73</v>
      </c>
      <c r="J371" s="20">
        <v>11</v>
      </c>
      <c r="K371" s="37">
        <f t="shared" si="265"/>
        <v>0.25322283609576429</v>
      </c>
      <c r="L371" s="20">
        <v>11</v>
      </c>
      <c r="M371" s="37">
        <f t="shared" si="266"/>
        <v>0.24741340530814215</v>
      </c>
      <c r="N371" s="20">
        <v>11</v>
      </c>
      <c r="O371" s="37">
        <f t="shared" si="267"/>
        <v>0.24774774774774774</v>
      </c>
      <c r="P371" s="37">
        <f t="shared" si="268"/>
        <v>0.2494613297172181</v>
      </c>
      <c r="Q371" s="21">
        <f t="shared" si="269"/>
        <v>3.2618466998946059E-3</v>
      </c>
      <c r="R371" s="22">
        <v>12</v>
      </c>
      <c r="S371" s="40">
        <f t="shared" si="255"/>
        <v>0.26942074539739563</v>
      </c>
      <c r="T371" s="22">
        <v>11</v>
      </c>
      <c r="U371" s="40">
        <f t="shared" si="256"/>
        <v>0.25005683109797683</v>
      </c>
      <c r="V371" s="22">
        <v>11</v>
      </c>
      <c r="W371" s="40">
        <f t="shared" si="257"/>
        <v>0.24903780846728549</v>
      </c>
      <c r="X371" s="40">
        <f t="shared" si="258"/>
        <v>0.25617179498755266</v>
      </c>
      <c r="Y371" s="23">
        <f t="shared" si="259"/>
        <v>1.1485234738668785E-2</v>
      </c>
      <c r="Z371" s="20">
        <v>9</v>
      </c>
      <c r="AA371" s="37">
        <f t="shared" si="275"/>
        <v>0.21171489061397319</v>
      </c>
      <c r="AB371" s="20">
        <v>10</v>
      </c>
      <c r="AC371" s="37">
        <f t="shared" si="276"/>
        <v>0.22983222247759133</v>
      </c>
      <c r="AD371" s="20">
        <v>11</v>
      </c>
      <c r="AE371" s="37">
        <f t="shared" si="277"/>
        <v>0.25125628140703515</v>
      </c>
      <c r="AF371" s="37">
        <f t="shared" si="278"/>
        <v>0.23093446483286653</v>
      </c>
      <c r="AG371" s="21">
        <f t="shared" si="279"/>
        <v>1.9793726281823069E-2</v>
      </c>
      <c r="AH371" s="22">
        <v>8</v>
      </c>
      <c r="AI371" s="40">
        <f t="shared" si="250"/>
        <v>0.19134178426213824</v>
      </c>
      <c r="AJ371" s="22">
        <v>12</v>
      </c>
      <c r="AK371" s="40">
        <f t="shared" si="251"/>
        <v>0.28957528957528955</v>
      </c>
      <c r="AL371" s="22">
        <v>9</v>
      </c>
      <c r="AM371" s="40">
        <f t="shared" si="252"/>
        <v>0.21181454459872912</v>
      </c>
      <c r="AN371" s="42">
        <f t="shared" si="253"/>
        <v>0.23091053947871898</v>
      </c>
      <c r="AO371" s="25">
        <f t="shared" si="254"/>
        <v>5.182613391783799E-2</v>
      </c>
    </row>
    <row r="372" spans="1:41" x14ac:dyDescent="0.25">
      <c r="A372" s="15" t="s">
        <v>398</v>
      </c>
      <c r="B372" s="16" t="s">
        <v>1014</v>
      </c>
      <c r="C372" s="16" t="s">
        <v>532</v>
      </c>
      <c r="D372" s="17">
        <v>0</v>
      </c>
      <c r="E372" s="18">
        <v>27.126654064272198</v>
      </c>
      <c r="F372" s="19">
        <v>20</v>
      </c>
      <c r="G372" s="19">
        <v>20</v>
      </c>
      <c r="H372" s="17">
        <v>117.73399999999999</v>
      </c>
      <c r="I372" s="17">
        <v>5.66</v>
      </c>
      <c r="J372" s="20">
        <v>14</v>
      </c>
      <c r="K372" s="37">
        <f t="shared" si="265"/>
        <v>0.32228360957642727</v>
      </c>
      <c r="L372" s="20">
        <v>13</v>
      </c>
      <c r="M372" s="37">
        <f t="shared" si="266"/>
        <v>0.29239766081871343</v>
      </c>
      <c r="N372" s="20">
        <v>13</v>
      </c>
      <c r="O372" s="37">
        <f t="shared" si="267"/>
        <v>0.2927927927927928</v>
      </c>
      <c r="P372" s="37">
        <f t="shared" si="268"/>
        <v>0.30249135439597785</v>
      </c>
      <c r="Q372" s="21">
        <f t="shared" si="269"/>
        <v>1.7141734339478475E-2</v>
      </c>
      <c r="R372" s="22">
        <v>12</v>
      </c>
      <c r="S372" s="40">
        <f t="shared" si="255"/>
        <v>0.26942074539739563</v>
      </c>
      <c r="T372" s="22">
        <v>12</v>
      </c>
      <c r="U372" s="40">
        <f t="shared" si="256"/>
        <v>0.27278927028870198</v>
      </c>
      <c r="V372" s="22">
        <v>12</v>
      </c>
      <c r="W372" s="40">
        <f t="shared" si="257"/>
        <v>0.27167760923703871</v>
      </c>
      <c r="X372" s="40">
        <f t="shared" si="258"/>
        <v>0.27129587497437879</v>
      </c>
      <c r="Y372" s="23">
        <f t="shared" si="259"/>
        <v>1.7164005276461554E-3</v>
      </c>
      <c r="Z372" s="20">
        <v>12</v>
      </c>
      <c r="AA372" s="37">
        <f t="shared" si="275"/>
        <v>0.28228652081863093</v>
      </c>
      <c r="AB372" s="20">
        <v>14</v>
      </c>
      <c r="AC372" s="37">
        <f t="shared" si="276"/>
        <v>0.32176511146862791</v>
      </c>
      <c r="AD372" s="20">
        <v>15</v>
      </c>
      <c r="AE372" s="37">
        <f t="shared" si="277"/>
        <v>0.34262220191868431</v>
      </c>
      <c r="AF372" s="37">
        <f t="shared" si="278"/>
        <v>0.3155579447353144</v>
      </c>
      <c r="AG372" s="21">
        <f t="shared" si="279"/>
        <v>3.0643030081785323E-2</v>
      </c>
      <c r="AH372" s="22">
        <v>13</v>
      </c>
      <c r="AI372" s="40">
        <f t="shared" si="250"/>
        <v>0.31093039942597467</v>
      </c>
      <c r="AJ372" s="22">
        <v>12</v>
      </c>
      <c r="AK372" s="40">
        <f t="shared" si="251"/>
        <v>0.28957528957528955</v>
      </c>
      <c r="AL372" s="22">
        <v>9</v>
      </c>
      <c r="AM372" s="40">
        <f t="shared" si="252"/>
        <v>0.21181454459872912</v>
      </c>
      <c r="AN372" s="42">
        <f t="shared" si="253"/>
        <v>0.27077341119999776</v>
      </c>
      <c r="AO372" s="25">
        <f t="shared" si="254"/>
        <v>5.2164366596014221E-2</v>
      </c>
    </row>
    <row r="373" spans="1:41" x14ac:dyDescent="0.25">
      <c r="A373" s="15" t="s">
        <v>404</v>
      </c>
      <c r="B373" s="16" t="s">
        <v>1099</v>
      </c>
      <c r="C373" s="16" t="s">
        <v>617</v>
      </c>
      <c r="D373" s="17">
        <v>0</v>
      </c>
      <c r="E373" s="18">
        <v>19.717261904761902</v>
      </c>
      <c r="F373" s="19">
        <v>24</v>
      </c>
      <c r="G373" s="19">
        <v>24</v>
      </c>
      <c r="H373" s="17">
        <v>161.83799999999999</v>
      </c>
      <c r="I373" s="17">
        <v>6.77</v>
      </c>
      <c r="J373" s="20">
        <v>11</v>
      </c>
      <c r="K373" s="37">
        <f t="shared" si="265"/>
        <v>0.25322283609576429</v>
      </c>
      <c r="L373" s="20">
        <v>12</v>
      </c>
      <c r="M373" s="37">
        <f t="shared" si="266"/>
        <v>0.26990553306342779</v>
      </c>
      <c r="N373" s="20">
        <v>12</v>
      </c>
      <c r="O373" s="37">
        <f t="shared" si="267"/>
        <v>0.27027027027027029</v>
      </c>
      <c r="P373" s="37">
        <f t="shared" si="268"/>
        <v>0.26446621314315416</v>
      </c>
      <c r="Q373" s="21">
        <f t="shared" si="269"/>
        <v>9.7387578201659358E-3</v>
      </c>
      <c r="R373" s="22">
        <v>13</v>
      </c>
      <c r="S373" s="40">
        <f t="shared" si="255"/>
        <v>0.29187247418051188</v>
      </c>
      <c r="T373" s="22">
        <v>16</v>
      </c>
      <c r="U373" s="40">
        <f t="shared" si="256"/>
        <v>0.36371902705160264</v>
      </c>
      <c r="V373" s="22">
        <v>14</v>
      </c>
      <c r="W373" s="40">
        <f t="shared" si="257"/>
        <v>0.31695721077654515</v>
      </c>
      <c r="X373" s="40">
        <f t="shared" si="258"/>
        <v>0.32418290400288657</v>
      </c>
      <c r="Y373" s="23">
        <f t="shared" si="259"/>
        <v>3.6464225918227129E-2</v>
      </c>
      <c r="Z373" s="20">
        <v>16</v>
      </c>
      <c r="AA373" s="37">
        <f t="shared" si="275"/>
        <v>0.37638202775817453</v>
      </c>
      <c r="AB373" s="20">
        <v>14</v>
      </c>
      <c r="AC373" s="37">
        <f t="shared" si="276"/>
        <v>0.32176511146862791</v>
      </c>
      <c r="AD373" s="20">
        <v>13</v>
      </c>
      <c r="AE373" s="37">
        <f t="shared" si="277"/>
        <v>0.29693924166285973</v>
      </c>
      <c r="AF373" s="37">
        <f t="shared" si="278"/>
        <v>0.33169546029655406</v>
      </c>
      <c r="AG373" s="21">
        <f t="shared" si="279"/>
        <v>4.0641701939383719E-2</v>
      </c>
      <c r="AH373" s="22">
        <v>10</v>
      </c>
      <c r="AI373" s="40">
        <f t="shared" si="250"/>
        <v>0.2391772303276728</v>
      </c>
      <c r="AJ373" s="22">
        <v>11</v>
      </c>
      <c r="AK373" s="40">
        <f t="shared" si="251"/>
        <v>0.26544401544401541</v>
      </c>
      <c r="AL373" s="22">
        <v>14</v>
      </c>
      <c r="AM373" s="40">
        <f t="shared" si="252"/>
        <v>0.32948929159802309</v>
      </c>
      <c r="AN373" s="42">
        <f t="shared" si="253"/>
        <v>0.27803684578990379</v>
      </c>
      <c r="AO373" s="25">
        <f t="shared" si="254"/>
        <v>4.6454296193302977E-2</v>
      </c>
    </row>
    <row r="374" spans="1:41" x14ac:dyDescent="0.25">
      <c r="A374" s="15" t="s">
        <v>355</v>
      </c>
      <c r="B374" s="16" t="s">
        <v>1031</v>
      </c>
      <c r="C374" s="16" t="s">
        <v>548</v>
      </c>
      <c r="D374" s="17">
        <v>0</v>
      </c>
      <c r="E374" s="18">
        <v>20.014450867051998</v>
      </c>
      <c r="F374" s="19">
        <v>23</v>
      </c>
      <c r="G374" s="19">
        <v>23</v>
      </c>
      <c r="H374" s="17">
        <v>149.596</v>
      </c>
      <c r="I374" s="17">
        <v>6.83</v>
      </c>
      <c r="J374" s="20">
        <v>10</v>
      </c>
      <c r="K374" s="37">
        <f t="shared" si="265"/>
        <v>0.23020257826887663</v>
      </c>
      <c r="L374" s="20">
        <v>11</v>
      </c>
      <c r="M374" s="37">
        <f t="shared" si="266"/>
        <v>0.24741340530814215</v>
      </c>
      <c r="N374" s="20">
        <v>11</v>
      </c>
      <c r="O374" s="37">
        <f t="shared" si="267"/>
        <v>0.24774774774774774</v>
      </c>
      <c r="P374" s="37">
        <f t="shared" si="268"/>
        <v>0.24178791044158884</v>
      </c>
      <c r="Q374" s="21">
        <f t="shared" si="269"/>
        <v>1.0034584564434684E-2</v>
      </c>
      <c r="R374" s="22">
        <v>11</v>
      </c>
      <c r="S374" s="40">
        <f t="shared" si="255"/>
        <v>0.24696901661427931</v>
      </c>
      <c r="T374" s="22">
        <v>12</v>
      </c>
      <c r="U374" s="40">
        <f t="shared" si="256"/>
        <v>0.27278927028870198</v>
      </c>
      <c r="V374" s="22">
        <v>8</v>
      </c>
      <c r="W374" s="40">
        <f t="shared" si="257"/>
        <v>0.1811184061580258</v>
      </c>
      <c r="X374" s="40">
        <f t="shared" si="258"/>
        <v>0.23362556435366902</v>
      </c>
      <c r="Y374" s="23">
        <f t="shared" si="259"/>
        <v>4.7269679724847052E-2</v>
      </c>
      <c r="Z374" s="20">
        <v>12</v>
      </c>
      <c r="AA374" s="37">
        <f t="shared" si="275"/>
        <v>0.28228652081863093</v>
      </c>
      <c r="AB374" s="20">
        <v>9</v>
      </c>
      <c r="AC374" s="37">
        <f t="shared" si="276"/>
        <v>0.20684900022983221</v>
      </c>
      <c r="AD374" s="20">
        <v>14</v>
      </c>
      <c r="AE374" s="37">
        <f t="shared" si="277"/>
        <v>0.31978072179077205</v>
      </c>
      <c r="AF374" s="37">
        <f t="shared" si="278"/>
        <v>0.26963874761307838</v>
      </c>
      <c r="AG374" s="21">
        <f t="shared" si="279"/>
        <v>5.7518414955332019E-2</v>
      </c>
      <c r="AH374" s="22">
        <v>12</v>
      </c>
      <c r="AI374" s="40">
        <f t="shared" si="250"/>
        <v>0.28701267639320738</v>
      </c>
      <c r="AJ374" s="22">
        <v>9</v>
      </c>
      <c r="AK374" s="40">
        <f t="shared" si="251"/>
        <v>0.21718146718146719</v>
      </c>
      <c r="AL374" s="22">
        <v>8</v>
      </c>
      <c r="AM374" s="40">
        <f t="shared" si="252"/>
        <v>0.18827959519887033</v>
      </c>
      <c r="AN374" s="42">
        <f t="shared" si="253"/>
        <v>0.23082457959118163</v>
      </c>
      <c r="AO374" s="25">
        <f t="shared" si="254"/>
        <v>5.0760774400120869E-2</v>
      </c>
    </row>
    <row r="375" spans="1:41" x14ac:dyDescent="0.25">
      <c r="A375" s="15" t="s">
        <v>371</v>
      </c>
      <c r="B375" s="16" t="s">
        <v>1206</v>
      </c>
      <c r="C375" s="16" t="s">
        <v>769</v>
      </c>
      <c r="D375" s="17">
        <v>0</v>
      </c>
      <c r="E375" s="18">
        <v>35.963581183611502</v>
      </c>
      <c r="F375" s="19">
        <v>17</v>
      </c>
      <c r="G375" s="19">
        <v>17</v>
      </c>
      <c r="H375" s="17">
        <v>72.05</v>
      </c>
      <c r="I375" s="17">
        <v>6.49</v>
      </c>
      <c r="J375" s="20">
        <v>10</v>
      </c>
      <c r="K375" s="37">
        <f t="shared" si="265"/>
        <v>0.23020257826887663</v>
      </c>
      <c r="L375" s="20">
        <v>10</v>
      </c>
      <c r="M375" s="37">
        <f t="shared" si="266"/>
        <v>0.22492127755285649</v>
      </c>
      <c r="N375" s="20">
        <v>10</v>
      </c>
      <c r="O375" s="37">
        <f t="shared" si="267"/>
        <v>0.22522522522522523</v>
      </c>
      <c r="P375" s="37">
        <f t="shared" si="268"/>
        <v>0.22678302701565278</v>
      </c>
      <c r="Q375" s="21">
        <f t="shared" si="269"/>
        <v>2.9653151817223755E-3</v>
      </c>
      <c r="R375" s="22">
        <v>8</v>
      </c>
      <c r="S375" s="40">
        <f t="shared" ref="S375:S393" si="280">(R375/4454)*100</f>
        <v>0.17961383026493039</v>
      </c>
      <c r="T375" s="22">
        <v>9</v>
      </c>
      <c r="U375" s="40">
        <f t="shared" ref="U375:U393" si="281">(T375/4399)*100</f>
        <v>0.20459195271652647</v>
      </c>
      <c r="V375" s="22">
        <v>9</v>
      </c>
      <c r="W375" s="40">
        <f t="shared" ref="W375:W393" si="282">(V375/4417)*100</f>
        <v>0.20375820692777905</v>
      </c>
      <c r="X375" s="40">
        <f t="shared" ref="X375:X393" si="283">AVERAGE(S375,U375,W375)</f>
        <v>0.19598799663641198</v>
      </c>
      <c r="Y375" s="23">
        <f t="shared" ref="Y375:Y393" si="284">STDEV(S375,U375,W375)</f>
        <v>1.418657027899211E-2</v>
      </c>
      <c r="Z375" s="20">
        <v>7</v>
      </c>
      <c r="AA375" s="37">
        <f t="shared" si="275"/>
        <v>0.16466713714420136</v>
      </c>
      <c r="AB375" s="20">
        <v>11</v>
      </c>
      <c r="AC375" s="37">
        <f t="shared" si="276"/>
        <v>0.2528154447253505</v>
      </c>
      <c r="AD375" s="20">
        <v>12</v>
      </c>
      <c r="AE375" s="37">
        <f t="shared" si="277"/>
        <v>0.27409776153494747</v>
      </c>
      <c r="AF375" s="37">
        <f t="shared" si="278"/>
        <v>0.23052678113483313</v>
      </c>
      <c r="AG375" s="21">
        <f t="shared" si="279"/>
        <v>5.8020287677032087E-2</v>
      </c>
      <c r="AH375" s="22">
        <v>11</v>
      </c>
      <c r="AI375" s="40">
        <f t="shared" si="250"/>
        <v>0.26309495336044009</v>
      </c>
      <c r="AJ375" s="22">
        <v>8</v>
      </c>
      <c r="AK375" s="40">
        <f t="shared" si="251"/>
        <v>0.19305019305019305</v>
      </c>
      <c r="AL375" s="22">
        <v>12</v>
      </c>
      <c r="AM375" s="40">
        <f t="shared" si="252"/>
        <v>0.28241939279830552</v>
      </c>
      <c r="AN375" s="42">
        <f t="shared" si="253"/>
        <v>0.24618817973631288</v>
      </c>
      <c r="AO375" s="25">
        <f t="shared" si="254"/>
        <v>4.7022257620063686E-2</v>
      </c>
    </row>
    <row r="376" spans="1:41" x14ac:dyDescent="0.25">
      <c r="A376" s="15" t="s">
        <v>456</v>
      </c>
      <c r="B376" s="16" t="s">
        <v>1119</v>
      </c>
      <c r="C376" s="16" t="s">
        <v>637</v>
      </c>
      <c r="D376" s="17">
        <v>0</v>
      </c>
      <c r="E376" s="18">
        <v>58.4269662921348</v>
      </c>
      <c r="F376" s="19">
        <v>25</v>
      </c>
      <c r="G376" s="19">
        <v>25</v>
      </c>
      <c r="H376" s="17">
        <v>67.587999999999994</v>
      </c>
      <c r="I376" s="17">
        <v>7.5</v>
      </c>
      <c r="J376" s="20">
        <v>17</v>
      </c>
      <c r="K376" s="37">
        <f t="shared" si="265"/>
        <v>0.39134438305709029</v>
      </c>
      <c r="L376" s="20">
        <v>14</v>
      </c>
      <c r="M376" s="37">
        <f t="shared" si="266"/>
        <v>0.31488978857399907</v>
      </c>
      <c r="N376" s="20">
        <v>16</v>
      </c>
      <c r="O376" s="37">
        <f t="shared" si="267"/>
        <v>0.36036036036036034</v>
      </c>
      <c r="P376" s="37">
        <f t="shared" si="268"/>
        <v>0.35553151066381661</v>
      </c>
      <c r="Q376" s="21">
        <f t="shared" si="269"/>
        <v>3.8455358487957683E-2</v>
      </c>
      <c r="R376" s="22">
        <v>18</v>
      </c>
      <c r="S376" s="40">
        <f t="shared" si="280"/>
        <v>0.40413111809609342</v>
      </c>
      <c r="T376" s="22">
        <v>15</v>
      </c>
      <c r="U376" s="40">
        <f t="shared" si="281"/>
        <v>0.34098658786087749</v>
      </c>
      <c r="V376" s="22">
        <v>18</v>
      </c>
      <c r="W376" s="40">
        <f t="shared" si="282"/>
        <v>0.40751641385555809</v>
      </c>
      <c r="X376" s="40">
        <f t="shared" si="283"/>
        <v>0.38421137327084298</v>
      </c>
      <c r="Y376" s="23">
        <f t="shared" si="284"/>
        <v>3.7472011050221708E-2</v>
      </c>
      <c r="Z376" s="20">
        <v>15</v>
      </c>
      <c r="AA376" s="37">
        <f t="shared" si="275"/>
        <v>0.35285815102328866</v>
      </c>
      <c r="AB376" s="20">
        <v>17</v>
      </c>
      <c r="AC376" s="37">
        <f t="shared" si="276"/>
        <v>0.39071477821190531</v>
      </c>
      <c r="AD376" s="20">
        <v>18</v>
      </c>
      <c r="AE376" s="37">
        <f t="shared" si="277"/>
        <v>0.41114664230242121</v>
      </c>
      <c r="AF376" s="37">
        <f t="shared" si="278"/>
        <v>0.38490652384587176</v>
      </c>
      <c r="AG376" s="21">
        <f t="shared" si="279"/>
        <v>2.9575140202284567E-2</v>
      </c>
      <c r="AH376" s="22">
        <v>18</v>
      </c>
      <c r="AI376" s="40">
        <f t="shared" si="250"/>
        <v>0.43051901458981107</v>
      </c>
      <c r="AJ376" s="22">
        <v>14</v>
      </c>
      <c r="AK376" s="40">
        <f t="shared" si="251"/>
        <v>0.33783783783783783</v>
      </c>
      <c r="AL376" s="22">
        <v>14</v>
      </c>
      <c r="AM376" s="40">
        <f t="shared" si="252"/>
        <v>0.32948929159802309</v>
      </c>
      <c r="AN376" s="42">
        <f t="shared" si="253"/>
        <v>0.365948714675224</v>
      </c>
      <c r="AO376" s="25">
        <f t="shared" si="254"/>
        <v>5.6075103917642408E-2</v>
      </c>
    </row>
    <row r="377" spans="1:41" x14ac:dyDescent="0.25">
      <c r="A377" s="15" t="s">
        <v>485</v>
      </c>
      <c r="B377" s="16" t="s">
        <v>1291</v>
      </c>
      <c r="C377" s="16" t="s">
        <v>793</v>
      </c>
      <c r="D377" s="17">
        <v>0</v>
      </c>
      <c r="E377" s="18">
        <v>62.5225225225225</v>
      </c>
      <c r="F377" s="19">
        <v>28</v>
      </c>
      <c r="G377" s="19">
        <v>1</v>
      </c>
      <c r="H377" s="17">
        <v>60.19</v>
      </c>
      <c r="I377" s="17">
        <v>5.62</v>
      </c>
      <c r="J377" s="20">
        <v>20</v>
      </c>
      <c r="K377" s="37">
        <f t="shared" si="265"/>
        <v>0.46040515653775327</v>
      </c>
      <c r="L377" s="20">
        <v>21</v>
      </c>
      <c r="M377" s="37">
        <f t="shared" si="266"/>
        <v>0.47233468286099867</v>
      </c>
      <c r="N377" s="20">
        <v>19</v>
      </c>
      <c r="O377" s="37">
        <f t="shared" si="267"/>
        <v>0.42792792792792789</v>
      </c>
      <c r="P377" s="37">
        <f t="shared" si="268"/>
        <v>0.45355592244222659</v>
      </c>
      <c r="Q377" s="21">
        <f t="shared" si="269"/>
        <v>2.298203595621905E-2</v>
      </c>
      <c r="R377" s="22">
        <v>23</v>
      </c>
      <c r="S377" s="40">
        <f t="shared" si="280"/>
        <v>0.51638976201167497</v>
      </c>
      <c r="T377" s="22">
        <v>19</v>
      </c>
      <c r="U377" s="40">
        <f t="shared" si="281"/>
        <v>0.43191634462377809</v>
      </c>
      <c r="V377" s="22">
        <v>22</v>
      </c>
      <c r="W377" s="40">
        <f t="shared" si="282"/>
        <v>0.49807561693457097</v>
      </c>
      <c r="X377" s="40">
        <f t="shared" si="283"/>
        <v>0.48212724119000799</v>
      </c>
      <c r="Y377" s="23">
        <f t="shared" si="284"/>
        <v>4.4437625701254369E-2</v>
      </c>
      <c r="Z377" s="20">
        <v>21</v>
      </c>
      <c r="AA377" s="37">
        <f t="shared" si="275"/>
        <v>0.49400141143260412</v>
      </c>
      <c r="AB377" s="20">
        <v>21</v>
      </c>
      <c r="AC377" s="37">
        <f t="shared" si="276"/>
        <v>0.48264766720294189</v>
      </c>
      <c r="AD377" s="20">
        <v>21</v>
      </c>
      <c r="AE377" s="37">
        <f t="shared" si="277"/>
        <v>0.4796710826861581</v>
      </c>
      <c r="AF377" s="37">
        <f t="shared" si="278"/>
        <v>0.48544005377390137</v>
      </c>
      <c r="AG377" s="21">
        <f t="shared" si="279"/>
        <v>7.5622514879208052E-3</v>
      </c>
      <c r="AH377" s="22">
        <v>18</v>
      </c>
      <c r="AI377" s="40">
        <f t="shared" si="250"/>
        <v>0.43051901458981107</v>
      </c>
      <c r="AJ377" s="22">
        <v>22</v>
      </c>
      <c r="AK377" s="40">
        <f t="shared" si="251"/>
        <v>0.53088803088803083</v>
      </c>
      <c r="AL377" s="22">
        <v>22</v>
      </c>
      <c r="AM377" s="40">
        <f t="shared" si="252"/>
        <v>0.51776888679689337</v>
      </c>
      <c r="AN377" s="42">
        <f t="shared" si="253"/>
        <v>0.49305864409157846</v>
      </c>
      <c r="AO377" s="25">
        <f t="shared" si="254"/>
        <v>5.4556685466446306E-2</v>
      </c>
    </row>
    <row r="378" spans="1:41" x14ac:dyDescent="0.25">
      <c r="A378" s="15" t="s">
        <v>505</v>
      </c>
      <c r="B378" s="16" t="s">
        <v>1350</v>
      </c>
      <c r="C378" s="16" t="s">
        <v>917</v>
      </c>
      <c r="D378" s="17">
        <v>0</v>
      </c>
      <c r="E378" s="18">
        <v>35.2040816326531</v>
      </c>
      <c r="F378" s="19">
        <v>57</v>
      </c>
      <c r="G378" s="19">
        <v>57</v>
      </c>
      <c r="H378" s="17">
        <v>226.232</v>
      </c>
      <c r="I378" s="17">
        <v>5.66</v>
      </c>
      <c r="J378" s="20">
        <v>19</v>
      </c>
      <c r="K378" s="37">
        <f t="shared" si="265"/>
        <v>0.43738489871086556</v>
      </c>
      <c r="L378" s="20">
        <v>21</v>
      </c>
      <c r="M378" s="37">
        <f t="shared" si="266"/>
        <v>0.47233468286099867</v>
      </c>
      <c r="N378" s="20">
        <v>20</v>
      </c>
      <c r="O378" s="37">
        <f t="shared" si="267"/>
        <v>0.45045045045045046</v>
      </c>
      <c r="P378" s="37">
        <f t="shared" si="268"/>
        <v>0.45339001067410489</v>
      </c>
      <c r="Q378" s="21">
        <f t="shared" si="269"/>
        <v>1.7659349188647706E-2</v>
      </c>
      <c r="R378" s="22">
        <v>34</v>
      </c>
      <c r="S378" s="40">
        <f t="shared" si="280"/>
        <v>0.76335877862595414</v>
      </c>
      <c r="T378" s="22">
        <v>37</v>
      </c>
      <c r="U378" s="40">
        <f t="shared" si="281"/>
        <v>0.8411002500568312</v>
      </c>
      <c r="V378" s="22">
        <v>36</v>
      </c>
      <c r="W378" s="40">
        <f t="shared" si="282"/>
        <v>0.81503282771111618</v>
      </c>
      <c r="X378" s="40">
        <f t="shared" si="283"/>
        <v>0.80649728546463384</v>
      </c>
      <c r="Y378" s="23">
        <f t="shared" si="284"/>
        <v>3.9567356572566006E-2</v>
      </c>
      <c r="Z378" s="20">
        <v>32</v>
      </c>
      <c r="AA378" s="37">
        <f t="shared" si="275"/>
        <v>0.75276405551634906</v>
      </c>
      <c r="AB378" s="20">
        <v>36</v>
      </c>
      <c r="AC378" s="37">
        <f t="shared" si="276"/>
        <v>0.82739600091932886</v>
      </c>
      <c r="AD378" s="20">
        <v>30</v>
      </c>
      <c r="AE378" s="37">
        <f t="shared" si="277"/>
        <v>0.68524440383736862</v>
      </c>
      <c r="AF378" s="37">
        <f t="shared" si="278"/>
        <v>0.75513482009101551</v>
      </c>
      <c r="AG378" s="21">
        <f t="shared" si="279"/>
        <v>7.1105446568735936E-2</v>
      </c>
      <c r="AH378" s="22">
        <v>28</v>
      </c>
      <c r="AI378" s="40">
        <f t="shared" si="250"/>
        <v>0.66969624491748392</v>
      </c>
      <c r="AJ378" s="22">
        <v>28</v>
      </c>
      <c r="AK378" s="40">
        <f t="shared" si="251"/>
        <v>0.67567567567567566</v>
      </c>
      <c r="AL378" s="22">
        <v>32</v>
      </c>
      <c r="AM378" s="40">
        <f t="shared" si="252"/>
        <v>0.75311838079548132</v>
      </c>
      <c r="AN378" s="42">
        <f t="shared" si="253"/>
        <v>0.699496767129547</v>
      </c>
      <c r="AO378" s="25">
        <f t="shared" si="254"/>
        <v>4.653382089568877E-2</v>
      </c>
    </row>
    <row r="379" spans="1:41" x14ac:dyDescent="0.25">
      <c r="A379" s="15" t="s">
        <v>356</v>
      </c>
      <c r="B379" s="16" t="s">
        <v>1066</v>
      </c>
      <c r="C379" s="16" t="s">
        <v>584</v>
      </c>
      <c r="D379" s="17">
        <v>0</v>
      </c>
      <c r="E379" s="18">
        <v>32.288401253918501</v>
      </c>
      <c r="F379" s="19">
        <v>15</v>
      </c>
      <c r="G379" s="19">
        <v>15</v>
      </c>
      <c r="H379" s="17">
        <v>71.938000000000002</v>
      </c>
      <c r="I379" s="17">
        <v>5.31</v>
      </c>
      <c r="J379" s="20">
        <v>13</v>
      </c>
      <c r="K379" s="37">
        <f t="shared" si="265"/>
        <v>0.29926335174953961</v>
      </c>
      <c r="L379" s="20">
        <v>9</v>
      </c>
      <c r="M379" s="37">
        <f t="shared" si="266"/>
        <v>0.20242914979757085</v>
      </c>
      <c r="N379" s="20">
        <v>13</v>
      </c>
      <c r="O379" s="37">
        <f t="shared" si="267"/>
        <v>0.2927927927927928</v>
      </c>
      <c r="P379" s="37">
        <f t="shared" si="268"/>
        <v>0.26482843144663443</v>
      </c>
      <c r="Q379" s="21">
        <f t="shared" si="269"/>
        <v>5.4136122839030035E-2</v>
      </c>
      <c r="R379" s="22">
        <v>14</v>
      </c>
      <c r="S379" s="40">
        <f t="shared" si="280"/>
        <v>0.31432420296362817</v>
      </c>
      <c r="T379" s="22">
        <v>9</v>
      </c>
      <c r="U379" s="40">
        <f t="shared" si="281"/>
        <v>0.20459195271652647</v>
      </c>
      <c r="V379" s="22">
        <v>10</v>
      </c>
      <c r="W379" s="40">
        <f t="shared" si="282"/>
        <v>0.22639800769753224</v>
      </c>
      <c r="X379" s="40">
        <f t="shared" si="283"/>
        <v>0.24843805445922898</v>
      </c>
      <c r="Y379" s="23">
        <f t="shared" si="284"/>
        <v>5.8091431657486821E-2</v>
      </c>
      <c r="Z379" s="20">
        <v>11</v>
      </c>
      <c r="AA379" s="37">
        <f t="shared" si="275"/>
        <v>0.258762644083745</v>
      </c>
      <c r="AB379" s="20">
        <v>12</v>
      </c>
      <c r="AC379" s="37">
        <f t="shared" si="276"/>
        <v>0.27579866697310962</v>
      </c>
      <c r="AD379" s="20">
        <v>12</v>
      </c>
      <c r="AE379" s="37">
        <f t="shared" si="277"/>
        <v>0.27409776153494747</v>
      </c>
      <c r="AF379" s="37">
        <f t="shared" si="278"/>
        <v>0.26955302419726734</v>
      </c>
      <c r="AG379" s="21">
        <f t="shared" si="279"/>
        <v>9.3833627806408828E-3</v>
      </c>
      <c r="AH379" s="22">
        <v>11</v>
      </c>
      <c r="AI379" s="40">
        <f t="shared" si="250"/>
        <v>0.26309495336044009</v>
      </c>
      <c r="AJ379" s="22">
        <v>7</v>
      </c>
      <c r="AK379" s="40">
        <f t="shared" si="251"/>
        <v>0.16891891891891891</v>
      </c>
      <c r="AL379" s="22">
        <v>11</v>
      </c>
      <c r="AM379" s="40">
        <f t="shared" si="252"/>
        <v>0.25888444339844668</v>
      </c>
      <c r="AN379" s="42">
        <f t="shared" si="253"/>
        <v>0.23029943855926857</v>
      </c>
      <c r="AO379" s="25">
        <f t="shared" si="254"/>
        <v>5.3198761658750322E-2</v>
      </c>
    </row>
    <row r="380" spans="1:41" x14ac:dyDescent="0.25">
      <c r="A380" s="15" t="s">
        <v>373</v>
      </c>
      <c r="B380" s="16" t="s">
        <v>1280</v>
      </c>
      <c r="C380" s="16" t="s">
        <v>847</v>
      </c>
      <c r="D380" s="17">
        <v>0</v>
      </c>
      <c r="E380" s="18">
        <v>24.9417249417249</v>
      </c>
      <c r="F380" s="19">
        <v>16</v>
      </c>
      <c r="G380" s="19">
        <v>15</v>
      </c>
      <c r="H380" s="17">
        <v>96.346000000000004</v>
      </c>
      <c r="I380" s="17">
        <v>5.53</v>
      </c>
      <c r="J380" s="20">
        <v>7</v>
      </c>
      <c r="K380" s="37">
        <f t="shared" si="265"/>
        <v>0.16114180478821363</v>
      </c>
      <c r="L380" s="20">
        <v>8</v>
      </c>
      <c r="M380" s="37">
        <f t="shared" si="266"/>
        <v>0.17993702204228521</v>
      </c>
      <c r="N380" s="20">
        <v>6</v>
      </c>
      <c r="O380" s="37">
        <f t="shared" si="267"/>
        <v>0.13513513513513514</v>
      </c>
      <c r="P380" s="37">
        <f t="shared" si="268"/>
        <v>0.15873798732187799</v>
      </c>
      <c r="Q380" s="21">
        <f t="shared" si="269"/>
        <v>2.249746700006152E-2</v>
      </c>
      <c r="R380" s="22">
        <v>7</v>
      </c>
      <c r="S380" s="40">
        <f t="shared" si="280"/>
        <v>0.15716210148181409</v>
      </c>
      <c r="T380" s="22">
        <v>6</v>
      </c>
      <c r="U380" s="40">
        <f t="shared" si="281"/>
        <v>0.13639463514435099</v>
      </c>
      <c r="V380" s="22">
        <v>7</v>
      </c>
      <c r="W380" s="40">
        <f t="shared" si="282"/>
        <v>0.15847860538827258</v>
      </c>
      <c r="X380" s="40">
        <f t="shared" si="283"/>
        <v>0.15067844733814589</v>
      </c>
      <c r="Y380" s="23">
        <f t="shared" si="284"/>
        <v>1.2387645608614774E-2</v>
      </c>
      <c r="Z380" s="20">
        <v>7</v>
      </c>
      <c r="AA380" s="37">
        <f t="shared" si="275"/>
        <v>0.16466713714420136</v>
      </c>
      <c r="AB380" s="20">
        <v>7</v>
      </c>
      <c r="AC380" s="37">
        <f t="shared" si="276"/>
        <v>0.16088255573431395</v>
      </c>
      <c r="AD380" s="20">
        <v>6</v>
      </c>
      <c r="AE380" s="37">
        <f t="shared" si="277"/>
        <v>0.13704888076747374</v>
      </c>
      <c r="AF380" s="37">
        <f t="shared" si="278"/>
        <v>0.15419952454866301</v>
      </c>
      <c r="AG380" s="21">
        <f t="shared" si="279"/>
        <v>1.4972948964514348E-2</v>
      </c>
      <c r="AH380" s="22">
        <v>12</v>
      </c>
      <c r="AI380" s="40">
        <f t="shared" si="250"/>
        <v>0.28701267639320738</v>
      </c>
      <c r="AJ380" s="22">
        <v>12</v>
      </c>
      <c r="AK380" s="40">
        <f t="shared" si="251"/>
        <v>0.28957528957528955</v>
      </c>
      <c r="AL380" s="22">
        <v>8</v>
      </c>
      <c r="AM380" s="40">
        <f t="shared" si="252"/>
        <v>0.18827959519887033</v>
      </c>
      <c r="AN380" s="42">
        <f t="shared" si="253"/>
        <v>0.25495585372245572</v>
      </c>
      <c r="AO380" s="25">
        <f t="shared" si="254"/>
        <v>5.7757547858338448E-2</v>
      </c>
    </row>
    <row r="381" spans="1:41" x14ac:dyDescent="0.25">
      <c r="A381" s="15" t="s">
        <v>380</v>
      </c>
      <c r="B381" s="16" t="s">
        <v>1203</v>
      </c>
      <c r="C381" s="16" t="s">
        <v>756</v>
      </c>
      <c r="D381" s="17">
        <v>0</v>
      </c>
      <c r="E381" s="18">
        <v>35.494505494505503</v>
      </c>
      <c r="F381" s="19">
        <v>24</v>
      </c>
      <c r="G381" s="19">
        <v>24</v>
      </c>
      <c r="H381" s="17">
        <v>101.967</v>
      </c>
      <c r="I381" s="17">
        <v>7.56</v>
      </c>
      <c r="J381" s="20">
        <v>10</v>
      </c>
      <c r="K381" s="37">
        <f t="shared" si="265"/>
        <v>0.23020257826887663</v>
      </c>
      <c r="L381" s="20">
        <v>16</v>
      </c>
      <c r="M381" s="37">
        <f t="shared" si="266"/>
        <v>0.35987404408457041</v>
      </c>
      <c r="N381" s="20">
        <v>12</v>
      </c>
      <c r="O381" s="37">
        <f t="shared" si="267"/>
        <v>0.27027027027027029</v>
      </c>
      <c r="P381" s="37">
        <f t="shared" si="268"/>
        <v>0.28678229754123913</v>
      </c>
      <c r="Q381" s="21">
        <f t="shared" si="269"/>
        <v>6.639395714329413E-2</v>
      </c>
      <c r="R381" s="22">
        <v>12</v>
      </c>
      <c r="S381" s="40">
        <f t="shared" si="280"/>
        <v>0.26942074539739563</v>
      </c>
      <c r="T381" s="22">
        <v>7</v>
      </c>
      <c r="U381" s="40">
        <f t="shared" si="281"/>
        <v>0.15912707433507614</v>
      </c>
      <c r="V381" s="22">
        <v>10</v>
      </c>
      <c r="W381" s="40">
        <f t="shared" si="282"/>
        <v>0.22639800769753224</v>
      </c>
      <c r="X381" s="40">
        <f t="shared" si="283"/>
        <v>0.21831527581000135</v>
      </c>
      <c r="Y381" s="23">
        <f t="shared" si="284"/>
        <v>5.5589309990096543E-2</v>
      </c>
      <c r="Z381" s="20">
        <v>11</v>
      </c>
      <c r="AA381" s="37">
        <f t="shared" si="275"/>
        <v>0.258762644083745</v>
      </c>
      <c r="AB381" s="20">
        <v>11</v>
      </c>
      <c r="AC381" s="37">
        <f t="shared" si="276"/>
        <v>0.2528154447253505</v>
      </c>
      <c r="AD381" s="20">
        <v>14</v>
      </c>
      <c r="AE381" s="37">
        <f t="shared" si="277"/>
        <v>0.31978072179077205</v>
      </c>
      <c r="AF381" s="37">
        <f t="shared" si="278"/>
        <v>0.27711960353328918</v>
      </c>
      <c r="AG381" s="21">
        <f t="shared" si="279"/>
        <v>3.7065085367314954E-2</v>
      </c>
      <c r="AH381" s="22">
        <v>12</v>
      </c>
      <c r="AI381" s="40">
        <f t="shared" si="250"/>
        <v>0.28701267639320738</v>
      </c>
      <c r="AJ381" s="22">
        <v>8</v>
      </c>
      <c r="AK381" s="40">
        <f t="shared" si="251"/>
        <v>0.19305019305019305</v>
      </c>
      <c r="AL381" s="22">
        <v>12</v>
      </c>
      <c r="AM381" s="40">
        <f t="shared" si="252"/>
        <v>0.28241939279830552</v>
      </c>
      <c r="AN381" s="42">
        <f t="shared" si="253"/>
        <v>0.25416075408056865</v>
      </c>
      <c r="AO381" s="25">
        <f t="shared" si="254"/>
        <v>5.2973107003754558E-2</v>
      </c>
    </row>
    <row r="382" spans="1:41" x14ac:dyDescent="0.25">
      <c r="A382" s="15" t="s">
        <v>462</v>
      </c>
      <c r="B382" s="16" t="s">
        <v>1007</v>
      </c>
      <c r="C382" s="16" t="s">
        <v>525</v>
      </c>
      <c r="D382" s="17">
        <v>0</v>
      </c>
      <c r="E382" s="18">
        <v>15.7752808988764</v>
      </c>
      <c r="F382" s="19">
        <v>26</v>
      </c>
      <c r="G382" s="19">
        <v>26</v>
      </c>
      <c r="H382" s="17">
        <v>243.084</v>
      </c>
      <c r="I382" s="17">
        <v>6.43</v>
      </c>
      <c r="J382" s="20">
        <v>10</v>
      </c>
      <c r="K382" s="37">
        <f t="shared" si="265"/>
        <v>0.23020257826887663</v>
      </c>
      <c r="L382" s="20">
        <v>14</v>
      </c>
      <c r="M382" s="37">
        <f t="shared" si="266"/>
        <v>0.31488978857399907</v>
      </c>
      <c r="N382" s="20">
        <v>7</v>
      </c>
      <c r="O382" s="37">
        <f t="shared" si="267"/>
        <v>0.15765765765765766</v>
      </c>
      <c r="P382" s="37">
        <f t="shared" si="268"/>
        <v>0.23425000816684446</v>
      </c>
      <c r="Q382" s="21">
        <f t="shared" si="269"/>
        <v>7.869416760286374E-2</v>
      </c>
      <c r="R382" s="22">
        <v>12</v>
      </c>
      <c r="S382" s="40">
        <f t="shared" si="280"/>
        <v>0.26942074539739563</v>
      </c>
      <c r="T382" s="22">
        <v>11</v>
      </c>
      <c r="U382" s="40">
        <f t="shared" si="281"/>
        <v>0.25005683109797683</v>
      </c>
      <c r="V382" s="22">
        <v>14</v>
      </c>
      <c r="W382" s="40">
        <f t="shared" si="282"/>
        <v>0.31695721077654515</v>
      </c>
      <c r="X382" s="40">
        <f t="shared" si="283"/>
        <v>0.27881159575730591</v>
      </c>
      <c r="Y382" s="23">
        <f t="shared" si="284"/>
        <v>3.4424646013369746E-2</v>
      </c>
      <c r="Z382" s="20">
        <v>12</v>
      </c>
      <c r="AA382" s="37">
        <f t="shared" si="275"/>
        <v>0.28228652081863093</v>
      </c>
      <c r="AB382" s="20">
        <v>14</v>
      </c>
      <c r="AC382" s="37">
        <f t="shared" si="276"/>
        <v>0.32176511146862791</v>
      </c>
      <c r="AD382" s="20">
        <v>13</v>
      </c>
      <c r="AE382" s="37">
        <f t="shared" si="277"/>
        <v>0.29693924166285973</v>
      </c>
      <c r="AF382" s="37">
        <f t="shared" si="278"/>
        <v>0.30033029131670624</v>
      </c>
      <c r="AG382" s="21">
        <f t="shared" si="279"/>
        <v>1.9956557650147141E-2</v>
      </c>
      <c r="AH382" s="22">
        <v>14</v>
      </c>
      <c r="AI382" s="40">
        <f t="shared" si="250"/>
        <v>0.33484812245874196</v>
      </c>
      <c r="AJ382" s="22">
        <v>16</v>
      </c>
      <c r="AK382" s="40">
        <f t="shared" si="251"/>
        <v>0.38610038610038611</v>
      </c>
      <c r="AL382" s="22">
        <v>19</v>
      </c>
      <c r="AM382" s="40">
        <f t="shared" si="252"/>
        <v>0.44716403859731702</v>
      </c>
      <c r="AN382" s="42">
        <f t="shared" si="253"/>
        <v>0.38937084905214836</v>
      </c>
      <c r="AO382" s="25">
        <f t="shared" si="254"/>
        <v>5.6229335763914076E-2</v>
      </c>
    </row>
    <row r="383" spans="1:41" x14ac:dyDescent="0.25">
      <c r="A383" s="15" t="s">
        <v>375</v>
      </c>
      <c r="B383" s="16" t="s">
        <v>1189</v>
      </c>
      <c r="C383" s="16" t="s">
        <v>706</v>
      </c>
      <c r="D383" s="17">
        <v>0</v>
      </c>
      <c r="E383" s="18">
        <v>39.223300970873801</v>
      </c>
      <c r="F383" s="19">
        <v>18</v>
      </c>
      <c r="G383" s="19">
        <v>18</v>
      </c>
      <c r="H383" s="17">
        <v>59.225000000000001</v>
      </c>
      <c r="I383" s="17">
        <v>6.49</v>
      </c>
      <c r="J383" s="20">
        <v>9</v>
      </c>
      <c r="K383" s="37">
        <f t="shared" si="265"/>
        <v>0.20718232044198895</v>
      </c>
      <c r="L383" s="20">
        <v>9</v>
      </c>
      <c r="M383" s="37">
        <f t="shared" si="266"/>
        <v>0.20242914979757085</v>
      </c>
      <c r="N383" s="20">
        <v>10</v>
      </c>
      <c r="O383" s="37">
        <f t="shared" si="267"/>
        <v>0.22522522522522523</v>
      </c>
      <c r="P383" s="37">
        <f t="shared" si="268"/>
        <v>0.21161223182159503</v>
      </c>
      <c r="Q383" s="21">
        <f t="shared" si="269"/>
        <v>1.2026360623613423E-2</v>
      </c>
      <c r="R383" s="22">
        <v>9</v>
      </c>
      <c r="S383" s="40">
        <f t="shared" si="280"/>
        <v>0.20206555904804671</v>
      </c>
      <c r="T383" s="22">
        <v>10</v>
      </c>
      <c r="U383" s="40">
        <f t="shared" si="281"/>
        <v>0.22732439190725162</v>
      </c>
      <c r="V383" s="22">
        <v>8</v>
      </c>
      <c r="W383" s="40">
        <f t="shared" si="282"/>
        <v>0.1811184061580258</v>
      </c>
      <c r="X383" s="40">
        <f t="shared" si="283"/>
        <v>0.20350278570444136</v>
      </c>
      <c r="Y383" s="23">
        <f t="shared" si="284"/>
        <v>2.3136497036301835E-2</v>
      </c>
      <c r="Z383" s="20">
        <v>10</v>
      </c>
      <c r="AA383" s="37">
        <f t="shared" si="275"/>
        <v>0.2352387673488591</v>
      </c>
      <c r="AB383" s="20">
        <v>12</v>
      </c>
      <c r="AC383" s="37">
        <f t="shared" si="276"/>
        <v>0.27579866697310962</v>
      </c>
      <c r="AD383" s="20">
        <v>11</v>
      </c>
      <c r="AE383" s="37">
        <f t="shared" si="277"/>
        <v>0.25125628140703515</v>
      </c>
      <c r="AF383" s="37">
        <f t="shared" si="278"/>
        <v>0.2540979052430013</v>
      </c>
      <c r="AG383" s="21">
        <f t="shared" si="279"/>
        <v>2.0428717137920521E-2</v>
      </c>
      <c r="AH383" s="22">
        <v>11</v>
      </c>
      <c r="AI383" s="40">
        <f t="shared" si="250"/>
        <v>0.26309495336044009</v>
      </c>
      <c r="AJ383" s="22">
        <v>8</v>
      </c>
      <c r="AK383" s="40">
        <f t="shared" si="251"/>
        <v>0.19305019305019305</v>
      </c>
      <c r="AL383" s="22">
        <v>13</v>
      </c>
      <c r="AM383" s="40">
        <f t="shared" si="252"/>
        <v>0.30595434219816431</v>
      </c>
      <c r="AN383" s="42">
        <f t="shared" si="253"/>
        <v>0.25403316286959915</v>
      </c>
      <c r="AO383" s="25">
        <f t="shared" si="254"/>
        <v>5.6994945029201924E-2</v>
      </c>
    </row>
    <row r="384" spans="1:41" x14ac:dyDescent="0.25">
      <c r="A384" s="15" t="s">
        <v>390</v>
      </c>
      <c r="B384" s="16" t="s">
        <v>1313</v>
      </c>
      <c r="C384" s="16" t="s">
        <v>878</v>
      </c>
      <c r="D384" s="17">
        <v>0</v>
      </c>
      <c r="E384" s="18">
        <v>29.541595925297099</v>
      </c>
      <c r="F384" s="19">
        <v>28</v>
      </c>
      <c r="G384" s="19">
        <v>28</v>
      </c>
      <c r="H384" s="17">
        <v>134.10599999999999</v>
      </c>
      <c r="I384" s="17">
        <v>7.05</v>
      </c>
      <c r="J384" s="20">
        <v>11</v>
      </c>
      <c r="K384" s="37">
        <f t="shared" si="265"/>
        <v>0.25322283609576429</v>
      </c>
      <c r="L384" s="20">
        <v>17</v>
      </c>
      <c r="M384" s="37">
        <f t="shared" si="266"/>
        <v>0.38236617183985605</v>
      </c>
      <c r="N384" s="20">
        <v>13</v>
      </c>
      <c r="O384" s="37">
        <f t="shared" si="267"/>
        <v>0.2927927927927928</v>
      </c>
      <c r="P384" s="37">
        <f t="shared" si="268"/>
        <v>0.30946060024280436</v>
      </c>
      <c r="Q384" s="21">
        <f t="shared" si="269"/>
        <v>6.6165415026816082E-2</v>
      </c>
      <c r="R384" s="22">
        <v>15</v>
      </c>
      <c r="S384" s="40">
        <f t="shared" si="280"/>
        <v>0.33677593174674447</v>
      </c>
      <c r="T384" s="22">
        <v>15</v>
      </c>
      <c r="U384" s="40">
        <f t="shared" si="281"/>
        <v>0.34098658786087749</v>
      </c>
      <c r="V384" s="22">
        <v>18</v>
      </c>
      <c r="W384" s="40">
        <f t="shared" si="282"/>
        <v>0.40751641385555809</v>
      </c>
      <c r="X384" s="40">
        <f t="shared" si="283"/>
        <v>0.36175964448772668</v>
      </c>
      <c r="Y384" s="23">
        <f t="shared" si="284"/>
        <v>3.9682412520706922E-2</v>
      </c>
      <c r="Z384" s="20">
        <v>8</v>
      </c>
      <c r="AA384" s="37">
        <f t="shared" si="275"/>
        <v>0.18819101387908727</v>
      </c>
      <c r="AB384" s="20">
        <v>7</v>
      </c>
      <c r="AC384" s="37">
        <f t="shared" si="276"/>
        <v>0.16088255573431395</v>
      </c>
      <c r="AD384" s="20">
        <v>11</v>
      </c>
      <c r="AE384" s="37">
        <f t="shared" si="277"/>
        <v>0.25125628140703515</v>
      </c>
      <c r="AF384" s="37">
        <f t="shared" si="278"/>
        <v>0.20010995034014545</v>
      </c>
      <c r="AG384" s="21">
        <f t="shared" si="279"/>
        <v>4.635081830738403E-2</v>
      </c>
      <c r="AH384" s="22">
        <v>11</v>
      </c>
      <c r="AI384" s="40">
        <f t="shared" si="250"/>
        <v>0.26309495336044009</v>
      </c>
      <c r="AJ384" s="22">
        <v>9</v>
      </c>
      <c r="AK384" s="40">
        <f t="shared" si="251"/>
        <v>0.21718146718146719</v>
      </c>
      <c r="AL384" s="22">
        <v>14</v>
      </c>
      <c r="AM384" s="40">
        <f t="shared" si="252"/>
        <v>0.32948929159802309</v>
      </c>
      <c r="AN384" s="42">
        <f t="shared" si="253"/>
        <v>0.26992190404664346</v>
      </c>
      <c r="AO384" s="25">
        <f t="shared" si="254"/>
        <v>5.6464301094132655E-2</v>
      </c>
    </row>
    <row r="385" spans="1:41" x14ac:dyDescent="0.25">
      <c r="A385" s="15" t="s">
        <v>406</v>
      </c>
      <c r="B385" s="16" t="s">
        <v>1328</v>
      </c>
      <c r="C385" s="16" t="s">
        <v>892</v>
      </c>
      <c r="D385" s="17">
        <v>0</v>
      </c>
      <c r="E385" s="18">
        <v>33.944954128440401</v>
      </c>
      <c r="F385" s="19">
        <v>19</v>
      </c>
      <c r="G385" s="19">
        <v>19</v>
      </c>
      <c r="H385" s="17">
        <v>82.617000000000004</v>
      </c>
      <c r="I385" s="17">
        <v>9.14</v>
      </c>
      <c r="J385" s="20">
        <v>7</v>
      </c>
      <c r="K385" s="37">
        <f t="shared" ref="K385:K402" si="285">(J385/4344)*100</f>
        <v>0.16114180478821363</v>
      </c>
      <c r="L385" s="20">
        <v>9</v>
      </c>
      <c r="M385" s="37">
        <f t="shared" ref="M385:M402" si="286">(L385/4446)*100</f>
        <v>0.20242914979757085</v>
      </c>
      <c r="N385" s="20">
        <v>7</v>
      </c>
      <c r="O385" s="37">
        <f t="shared" ref="O385:O402" si="287">(N385/4440)*100</f>
        <v>0.15765765765765766</v>
      </c>
      <c r="P385" s="37">
        <f t="shared" ref="P385:P402" si="288">AVERAGE(K385,M385,O385)</f>
        <v>0.17374287074781405</v>
      </c>
      <c r="Q385" s="21">
        <f t="shared" ref="Q385:Q402" si="289">STDEV(K385,M385,O385)</f>
        <v>2.4904051369149062E-2</v>
      </c>
      <c r="R385" s="22">
        <v>10</v>
      </c>
      <c r="S385" s="40">
        <f t="shared" si="280"/>
        <v>0.22451728783116301</v>
      </c>
      <c r="T385" s="22">
        <v>15</v>
      </c>
      <c r="U385" s="40">
        <f t="shared" si="281"/>
        <v>0.34098658786087749</v>
      </c>
      <c r="V385" s="22">
        <v>11</v>
      </c>
      <c r="W385" s="40">
        <f t="shared" si="282"/>
        <v>0.24903780846728549</v>
      </c>
      <c r="X385" s="40">
        <f t="shared" si="283"/>
        <v>0.27151389471977533</v>
      </c>
      <c r="Y385" s="23">
        <f t="shared" si="284"/>
        <v>6.140159038880761E-2</v>
      </c>
      <c r="Z385" s="20">
        <v>12</v>
      </c>
      <c r="AA385" s="37">
        <f t="shared" si="275"/>
        <v>0.28228652081863093</v>
      </c>
      <c r="AB385" s="20">
        <v>11</v>
      </c>
      <c r="AC385" s="37">
        <f t="shared" si="276"/>
        <v>0.2528154447253505</v>
      </c>
      <c r="AD385" s="20">
        <v>12</v>
      </c>
      <c r="AE385" s="37">
        <f t="shared" si="277"/>
        <v>0.27409776153494747</v>
      </c>
      <c r="AF385" s="37">
        <f t="shared" si="278"/>
        <v>0.26973324235964297</v>
      </c>
      <c r="AG385" s="21">
        <f t="shared" si="279"/>
        <v>1.5212588611005089E-2</v>
      </c>
      <c r="AH385" s="22">
        <v>14</v>
      </c>
      <c r="AI385" s="40">
        <f t="shared" si="250"/>
        <v>0.33484812245874196</v>
      </c>
      <c r="AJ385" s="22">
        <v>9</v>
      </c>
      <c r="AK385" s="40">
        <f t="shared" si="251"/>
        <v>0.21718146718146719</v>
      </c>
      <c r="AL385" s="22">
        <v>13</v>
      </c>
      <c r="AM385" s="40">
        <f t="shared" si="252"/>
        <v>0.30595434219816431</v>
      </c>
      <c r="AN385" s="42">
        <f t="shared" si="253"/>
        <v>0.2859946439461245</v>
      </c>
      <c r="AO385" s="25">
        <f t="shared" si="254"/>
        <v>6.1320083225396955E-2</v>
      </c>
    </row>
    <row r="386" spans="1:41" x14ac:dyDescent="0.25">
      <c r="A386" s="15" t="s">
        <v>481</v>
      </c>
      <c r="B386" s="16" t="s">
        <v>1203</v>
      </c>
      <c r="C386" s="16" t="s">
        <v>793</v>
      </c>
      <c r="D386" s="17">
        <v>0</v>
      </c>
      <c r="E386" s="18">
        <v>63.3211678832117</v>
      </c>
      <c r="F386" s="19">
        <v>28</v>
      </c>
      <c r="G386" s="19">
        <v>1</v>
      </c>
      <c r="H386" s="17">
        <v>59.518000000000001</v>
      </c>
      <c r="I386" s="17">
        <v>5.54</v>
      </c>
      <c r="J386" s="20">
        <v>19</v>
      </c>
      <c r="K386" s="37">
        <f t="shared" si="285"/>
        <v>0.43738489871086556</v>
      </c>
      <c r="L386" s="20">
        <v>20</v>
      </c>
      <c r="M386" s="37">
        <f t="shared" si="286"/>
        <v>0.44984255510571297</v>
      </c>
      <c r="N386" s="20">
        <v>18</v>
      </c>
      <c r="O386" s="37">
        <f t="shared" si="287"/>
        <v>0.40540540540540543</v>
      </c>
      <c r="P386" s="37">
        <f t="shared" si="288"/>
        <v>0.43087761974066136</v>
      </c>
      <c r="Q386" s="21">
        <f t="shared" si="289"/>
        <v>2.2922119842390939E-2</v>
      </c>
      <c r="R386" s="22">
        <v>22</v>
      </c>
      <c r="S386" s="40">
        <f t="shared" si="280"/>
        <v>0.49393803322855862</v>
      </c>
      <c r="T386" s="22">
        <v>18</v>
      </c>
      <c r="U386" s="40">
        <f t="shared" si="281"/>
        <v>0.40918390543305294</v>
      </c>
      <c r="V386" s="22">
        <v>21</v>
      </c>
      <c r="W386" s="40">
        <f t="shared" si="282"/>
        <v>0.47543581616481778</v>
      </c>
      <c r="X386" s="40">
        <f t="shared" si="283"/>
        <v>0.4595192516088098</v>
      </c>
      <c r="Y386" s="23">
        <f t="shared" si="284"/>
        <v>4.4562521417031646E-2</v>
      </c>
      <c r="Z386" s="20">
        <v>20</v>
      </c>
      <c r="AA386" s="37">
        <f t="shared" si="275"/>
        <v>0.47047753469771819</v>
      </c>
      <c r="AB386" s="20">
        <v>21</v>
      </c>
      <c r="AC386" s="37">
        <f t="shared" si="276"/>
        <v>0.48264766720294189</v>
      </c>
      <c r="AD386" s="20">
        <v>20</v>
      </c>
      <c r="AE386" s="37">
        <f t="shared" si="277"/>
        <v>0.45682960255824573</v>
      </c>
      <c r="AF386" s="37">
        <f t="shared" si="278"/>
        <v>0.46998493481963527</v>
      </c>
      <c r="AG386" s="21">
        <f t="shared" si="279"/>
        <v>1.291607937724691E-2</v>
      </c>
      <c r="AH386" s="22">
        <v>17</v>
      </c>
      <c r="AI386" s="40">
        <f t="shared" si="250"/>
        <v>0.40660129155704378</v>
      </c>
      <c r="AJ386" s="22">
        <v>22</v>
      </c>
      <c r="AK386" s="40">
        <f t="shared" si="251"/>
        <v>0.53088803088803083</v>
      </c>
      <c r="AL386" s="22">
        <v>21</v>
      </c>
      <c r="AM386" s="40">
        <f t="shared" si="252"/>
        <v>0.49423393739703458</v>
      </c>
      <c r="AN386" s="42">
        <f t="shared" si="253"/>
        <v>0.47724108661403641</v>
      </c>
      <c r="AO386" s="25">
        <f t="shared" si="254"/>
        <v>6.3862086770494028E-2</v>
      </c>
    </row>
    <row r="387" spans="1:41" x14ac:dyDescent="0.25">
      <c r="A387" s="15" t="s">
        <v>453</v>
      </c>
      <c r="B387" s="16" t="s">
        <v>1147</v>
      </c>
      <c r="C387" s="16" t="s">
        <v>664</v>
      </c>
      <c r="D387" s="17">
        <v>0</v>
      </c>
      <c r="E387" s="18">
        <v>63.054187192118199</v>
      </c>
      <c r="F387" s="19">
        <v>22</v>
      </c>
      <c r="G387" s="19">
        <v>19</v>
      </c>
      <c r="H387" s="17">
        <v>46.125</v>
      </c>
      <c r="I387" s="17">
        <v>5.48</v>
      </c>
      <c r="J387" s="20">
        <v>19</v>
      </c>
      <c r="K387" s="37">
        <f t="shared" si="285"/>
        <v>0.43738489871086556</v>
      </c>
      <c r="L387" s="20">
        <v>16</v>
      </c>
      <c r="M387" s="37">
        <f t="shared" si="286"/>
        <v>0.35987404408457041</v>
      </c>
      <c r="N387" s="20">
        <v>16</v>
      </c>
      <c r="O387" s="37">
        <f t="shared" si="287"/>
        <v>0.36036036036036034</v>
      </c>
      <c r="P387" s="37">
        <f t="shared" si="288"/>
        <v>0.38587310105193212</v>
      </c>
      <c r="Q387" s="21">
        <f t="shared" si="289"/>
        <v>4.4611188052115371E-2</v>
      </c>
      <c r="R387" s="22">
        <v>17</v>
      </c>
      <c r="S387" s="40">
        <f t="shared" si="280"/>
        <v>0.38167938931297707</v>
      </c>
      <c r="T387" s="22">
        <v>17</v>
      </c>
      <c r="U387" s="40">
        <f t="shared" si="281"/>
        <v>0.38645146624232779</v>
      </c>
      <c r="V387" s="22">
        <v>17</v>
      </c>
      <c r="W387" s="40">
        <f t="shared" si="282"/>
        <v>0.38487661308580484</v>
      </c>
      <c r="X387" s="40">
        <f t="shared" si="283"/>
        <v>0.38433582288036988</v>
      </c>
      <c r="Y387" s="23">
        <f t="shared" si="284"/>
        <v>2.4315674141654241E-3</v>
      </c>
      <c r="Z387" s="20">
        <v>16</v>
      </c>
      <c r="AA387" s="37">
        <f t="shared" si="275"/>
        <v>0.37638202775817453</v>
      </c>
      <c r="AB387" s="20">
        <v>14</v>
      </c>
      <c r="AC387" s="37">
        <f t="shared" si="276"/>
        <v>0.32176511146862791</v>
      </c>
      <c r="AD387" s="20">
        <v>17</v>
      </c>
      <c r="AE387" s="37">
        <f t="shared" si="277"/>
        <v>0.38830516217450894</v>
      </c>
      <c r="AF387" s="37">
        <f t="shared" si="278"/>
        <v>0.36215076713377048</v>
      </c>
      <c r="AG387" s="21">
        <f t="shared" si="279"/>
        <v>3.5479447166001474E-2</v>
      </c>
      <c r="AH387" s="22">
        <v>13</v>
      </c>
      <c r="AI387" s="40">
        <f t="shared" si="250"/>
        <v>0.31093039942597467</v>
      </c>
      <c r="AJ387" s="22">
        <v>14</v>
      </c>
      <c r="AK387" s="40">
        <f t="shared" si="251"/>
        <v>0.33783783783783783</v>
      </c>
      <c r="AL387" s="22">
        <v>18</v>
      </c>
      <c r="AM387" s="40">
        <f t="shared" si="252"/>
        <v>0.42362908919745823</v>
      </c>
      <c r="AN387" s="42">
        <f t="shared" si="253"/>
        <v>0.35746577548709024</v>
      </c>
      <c r="AO387" s="25">
        <f t="shared" si="254"/>
        <v>5.8857375250044051E-2</v>
      </c>
    </row>
    <row r="388" spans="1:41" x14ac:dyDescent="0.25">
      <c r="A388" s="15" t="s">
        <v>461</v>
      </c>
      <c r="B388" s="16" t="s">
        <v>1015</v>
      </c>
      <c r="C388" s="16" t="s">
        <v>533</v>
      </c>
      <c r="D388" s="17">
        <v>0</v>
      </c>
      <c r="E388" s="18">
        <v>32.341269841269799</v>
      </c>
      <c r="F388" s="19">
        <v>36</v>
      </c>
      <c r="G388" s="19">
        <v>36</v>
      </c>
      <c r="H388" s="17">
        <v>169.85599999999999</v>
      </c>
      <c r="I388" s="17">
        <v>7.59</v>
      </c>
      <c r="J388" s="20">
        <v>17</v>
      </c>
      <c r="K388" s="37">
        <f t="shared" si="285"/>
        <v>0.39134438305709029</v>
      </c>
      <c r="L388" s="20">
        <v>21</v>
      </c>
      <c r="M388" s="37">
        <f t="shared" si="286"/>
        <v>0.47233468286099867</v>
      </c>
      <c r="N388" s="20">
        <v>26</v>
      </c>
      <c r="O388" s="37">
        <f t="shared" si="287"/>
        <v>0.5855855855855856</v>
      </c>
      <c r="P388" s="37">
        <f t="shared" si="288"/>
        <v>0.48308821716789146</v>
      </c>
      <c r="Q388" s="21">
        <f t="shared" si="289"/>
        <v>9.7566080504426111E-2</v>
      </c>
      <c r="R388" s="22">
        <v>28</v>
      </c>
      <c r="S388" s="40">
        <f t="shared" si="280"/>
        <v>0.62864840592725635</v>
      </c>
      <c r="T388" s="22">
        <v>26</v>
      </c>
      <c r="U388" s="40">
        <f t="shared" si="281"/>
        <v>0.59104341895885426</v>
      </c>
      <c r="V388" s="22">
        <v>24</v>
      </c>
      <c r="W388" s="40">
        <f t="shared" si="282"/>
        <v>0.54335521847407742</v>
      </c>
      <c r="X388" s="40">
        <f t="shared" si="283"/>
        <v>0.58768234778672934</v>
      </c>
      <c r="Y388" s="23">
        <f t="shared" si="284"/>
        <v>4.2745813316029523E-2</v>
      </c>
      <c r="Z388" s="20">
        <v>16</v>
      </c>
      <c r="AA388" s="37">
        <f t="shared" si="275"/>
        <v>0.37638202775817453</v>
      </c>
      <c r="AB388" s="20">
        <v>16</v>
      </c>
      <c r="AC388" s="37">
        <f t="shared" si="276"/>
        <v>0.36773155596414614</v>
      </c>
      <c r="AD388" s="20">
        <v>19</v>
      </c>
      <c r="AE388" s="37">
        <f t="shared" si="277"/>
        <v>0.43398812243033347</v>
      </c>
      <c r="AF388" s="37">
        <f t="shared" si="278"/>
        <v>0.39270056871755138</v>
      </c>
      <c r="AG388" s="21">
        <f t="shared" si="279"/>
        <v>3.6016721592257946E-2</v>
      </c>
      <c r="AH388" s="22">
        <v>14</v>
      </c>
      <c r="AI388" s="40">
        <f t="shared" si="250"/>
        <v>0.33484812245874196</v>
      </c>
      <c r="AJ388" s="22">
        <v>15</v>
      </c>
      <c r="AK388" s="40">
        <f t="shared" si="251"/>
        <v>0.36196911196911197</v>
      </c>
      <c r="AL388" s="22">
        <v>19</v>
      </c>
      <c r="AM388" s="40">
        <f t="shared" si="252"/>
        <v>0.44716403859731702</v>
      </c>
      <c r="AN388" s="42">
        <f t="shared" si="253"/>
        <v>0.38132709100839035</v>
      </c>
      <c r="AO388" s="25">
        <f t="shared" si="254"/>
        <v>5.8606866226370305E-2</v>
      </c>
    </row>
    <row r="389" spans="1:41" x14ac:dyDescent="0.25">
      <c r="A389" s="15" t="s">
        <v>511</v>
      </c>
      <c r="B389" s="16" t="s">
        <v>1142</v>
      </c>
      <c r="C389" s="16" t="s">
        <v>659</v>
      </c>
      <c r="D389" s="17">
        <v>0</v>
      </c>
      <c r="E389" s="18">
        <v>59.673659673659699</v>
      </c>
      <c r="F389" s="19">
        <v>42</v>
      </c>
      <c r="G389" s="19">
        <v>41</v>
      </c>
      <c r="H389" s="17">
        <v>95.253</v>
      </c>
      <c r="I389" s="17">
        <v>6.83</v>
      </c>
      <c r="J389" s="20">
        <v>37</v>
      </c>
      <c r="K389" s="37">
        <f t="shared" si="285"/>
        <v>0.85174953959484356</v>
      </c>
      <c r="L389" s="20">
        <v>34</v>
      </c>
      <c r="M389" s="37">
        <f t="shared" si="286"/>
        <v>0.7647323436797121</v>
      </c>
      <c r="N389" s="20">
        <v>35</v>
      </c>
      <c r="O389" s="37">
        <f t="shared" si="287"/>
        <v>0.78828828828828823</v>
      </c>
      <c r="P389" s="37">
        <f t="shared" si="288"/>
        <v>0.80159005718761467</v>
      </c>
      <c r="Q389" s="21">
        <f t="shared" si="289"/>
        <v>4.5007786972049713E-2</v>
      </c>
      <c r="R389" s="22">
        <v>37</v>
      </c>
      <c r="S389" s="40">
        <f t="shared" si="280"/>
        <v>0.83071396497530303</v>
      </c>
      <c r="T389" s="22">
        <v>32</v>
      </c>
      <c r="U389" s="40">
        <f t="shared" si="281"/>
        <v>0.72743805410320528</v>
      </c>
      <c r="V389" s="22">
        <v>37</v>
      </c>
      <c r="W389" s="40">
        <f t="shared" si="282"/>
        <v>0.83767262848086932</v>
      </c>
      <c r="X389" s="40">
        <f t="shared" si="283"/>
        <v>0.79860821585312591</v>
      </c>
      <c r="Y389" s="23">
        <f t="shared" si="284"/>
        <v>6.1733294842235019E-2</v>
      </c>
      <c r="Z389" s="20">
        <v>36</v>
      </c>
      <c r="AA389" s="37">
        <f t="shared" si="275"/>
        <v>0.84685956245589278</v>
      </c>
      <c r="AB389" s="20">
        <v>39</v>
      </c>
      <c r="AC389" s="37">
        <f t="shared" si="276"/>
        <v>0.89634566766260626</v>
      </c>
      <c r="AD389" s="20">
        <v>41</v>
      </c>
      <c r="AE389" s="37">
        <f t="shared" si="277"/>
        <v>0.93650068524440377</v>
      </c>
      <c r="AF389" s="37">
        <f t="shared" si="278"/>
        <v>0.89323530512096772</v>
      </c>
      <c r="AG389" s="21">
        <f t="shared" si="279"/>
        <v>4.4901430824101224E-2</v>
      </c>
      <c r="AH389" s="22">
        <v>37</v>
      </c>
      <c r="AI389" s="40">
        <f t="shared" ref="AI389:AI401" si="290">(AH389/4181)*100</f>
        <v>0.88495575221238942</v>
      </c>
      <c r="AJ389" s="22">
        <v>32</v>
      </c>
      <c r="AK389" s="40">
        <f t="shared" ref="AK389:AK401" si="291">(AJ389/4144)*100</f>
        <v>0.77220077220077221</v>
      </c>
      <c r="AL389" s="22">
        <v>36</v>
      </c>
      <c r="AM389" s="40">
        <f t="shared" ref="AM389:AM401" si="292">(AL389/4249)*100</f>
        <v>0.84725817839491646</v>
      </c>
      <c r="AN389" s="42">
        <f t="shared" ref="AN389:AN401" si="293">AVERAGE(AI389,AK389,AM389)</f>
        <v>0.834804900936026</v>
      </c>
      <c r="AO389" s="25">
        <f t="shared" ref="AO389:AO401" si="294">STDEV(AI389,AK389,AM389)</f>
        <v>5.7399777603716645E-2</v>
      </c>
    </row>
    <row r="390" spans="1:41" x14ac:dyDescent="0.25">
      <c r="A390" s="15" t="s">
        <v>506</v>
      </c>
      <c r="B390" s="16" t="s">
        <v>1408</v>
      </c>
      <c r="C390" s="16" t="s">
        <v>977</v>
      </c>
      <c r="D390" s="17">
        <v>0</v>
      </c>
      <c r="E390" s="18">
        <v>21.403962101636498</v>
      </c>
      <c r="F390" s="19">
        <v>73</v>
      </c>
      <c r="G390" s="19">
        <v>69</v>
      </c>
      <c r="H390" s="17">
        <v>531.71</v>
      </c>
      <c r="I390" s="17">
        <v>6.42</v>
      </c>
      <c r="J390" s="20">
        <v>30</v>
      </c>
      <c r="K390" s="37">
        <f t="shared" si="285"/>
        <v>0.69060773480662985</v>
      </c>
      <c r="L390" s="20">
        <v>30</v>
      </c>
      <c r="M390" s="37">
        <f t="shared" si="286"/>
        <v>0.67476383265856954</v>
      </c>
      <c r="N390" s="20">
        <v>24</v>
      </c>
      <c r="O390" s="37">
        <f t="shared" si="287"/>
        <v>0.54054054054054057</v>
      </c>
      <c r="P390" s="37">
        <f t="shared" si="288"/>
        <v>0.63530403600191332</v>
      </c>
      <c r="Q390" s="21">
        <f t="shared" si="289"/>
        <v>8.2449059199377686E-2</v>
      </c>
      <c r="R390" s="22">
        <v>34</v>
      </c>
      <c r="S390" s="40">
        <f t="shared" si="280"/>
        <v>0.76335877862595414</v>
      </c>
      <c r="T390" s="22">
        <v>36</v>
      </c>
      <c r="U390" s="40">
        <f t="shared" si="281"/>
        <v>0.81836781086610588</v>
      </c>
      <c r="V390" s="22">
        <v>29</v>
      </c>
      <c r="W390" s="40">
        <f t="shared" si="282"/>
        <v>0.65655422232284355</v>
      </c>
      <c r="X390" s="40">
        <f t="shared" si="283"/>
        <v>0.74609360393830126</v>
      </c>
      <c r="Y390" s="23">
        <f t="shared" si="284"/>
        <v>8.2276813575018995E-2</v>
      </c>
      <c r="Z390" s="20">
        <v>28</v>
      </c>
      <c r="AA390" s="37">
        <f t="shared" si="275"/>
        <v>0.65866854857680546</v>
      </c>
      <c r="AB390" s="20">
        <v>28</v>
      </c>
      <c r="AC390" s="37">
        <f t="shared" si="276"/>
        <v>0.64353022293725581</v>
      </c>
      <c r="AD390" s="20">
        <v>33</v>
      </c>
      <c r="AE390" s="37">
        <f t="shared" si="277"/>
        <v>0.75376884422110546</v>
      </c>
      <c r="AF390" s="37">
        <f t="shared" si="278"/>
        <v>0.68532253857838887</v>
      </c>
      <c r="AG390" s="21">
        <f t="shared" si="279"/>
        <v>5.975755009113401E-2</v>
      </c>
      <c r="AH390" s="22">
        <v>32</v>
      </c>
      <c r="AI390" s="40">
        <f t="shared" si="290"/>
        <v>0.76536713704855297</v>
      </c>
      <c r="AJ390" s="22">
        <v>28</v>
      </c>
      <c r="AK390" s="40">
        <f t="shared" si="291"/>
        <v>0.67567567567567566</v>
      </c>
      <c r="AL390" s="22">
        <v>33</v>
      </c>
      <c r="AM390" s="40">
        <f t="shared" si="292"/>
        <v>0.77665333019534011</v>
      </c>
      <c r="AN390" s="42">
        <f t="shared" si="293"/>
        <v>0.73923204763985628</v>
      </c>
      <c r="AO390" s="25">
        <f t="shared" si="294"/>
        <v>5.5329954381633156E-2</v>
      </c>
    </row>
    <row r="391" spans="1:41" x14ac:dyDescent="0.25">
      <c r="A391" s="15" t="s">
        <v>491</v>
      </c>
      <c r="B391" s="16" t="s">
        <v>1191</v>
      </c>
      <c r="C391" s="16" t="s">
        <v>708</v>
      </c>
      <c r="D391" s="17">
        <v>0</v>
      </c>
      <c r="E391" s="18">
        <v>51.8610421836228</v>
      </c>
      <c r="F391" s="19">
        <v>32</v>
      </c>
      <c r="G391" s="19">
        <v>31</v>
      </c>
      <c r="H391" s="17">
        <v>89.266000000000005</v>
      </c>
      <c r="I391" s="17">
        <v>5.26</v>
      </c>
      <c r="J391" s="20">
        <v>23</v>
      </c>
      <c r="K391" s="37">
        <f t="shared" si="285"/>
        <v>0.52946593001841624</v>
      </c>
      <c r="L391" s="20">
        <v>23</v>
      </c>
      <c r="M391" s="37">
        <f t="shared" si="286"/>
        <v>0.51731893837156995</v>
      </c>
      <c r="N391" s="20">
        <v>26</v>
      </c>
      <c r="O391" s="37">
        <f t="shared" si="287"/>
        <v>0.5855855855855856</v>
      </c>
      <c r="P391" s="37">
        <f t="shared" si="288"/>
        <v>0.544123484658524</v>
      </c>
      <c r="Q391" s="21">
        <f t="shared" si="289"/>
        <v>3.6417258428958169E-2</v>
      </c>
      <c r="R391" s="22">
        <v>21</v>
      </c>
      <c r="S391" s="40">
        <f t="shared" si="280"/>
        <v>0.47148630444544232</v>
      </c>
      <c r="T391" s="22">
        <v>23</v>
      </c>
      <c r="U391" s="40">
        <f t="shared" si="281"/>
        <v>0.52284610138667886</v>
      </c>
      <c r="V391" s="22">
        <v>24</v>
      </c>
      <c r="W391" s="40">
        <f t="shared" si="282"/>
        <v>0.54335521847407742</v>
      </c>
      <c r="X391" s="40">
        <f t="shared" si="283"/>
        <v>0.51256254143539959</v>
      </c>
      <c r="Y391" s="23">
        <f t="shared" si="284"/>
        <v>3.7021600517366922E-2</v>
      </c>
      <c r="Z391" s="20">
        <v>24</v>
      </c>
      <c r="AA391" s="37">
        <f t="shared" si="275"/>
        <v>0.56457304163726185</v>
      </c>
      <c r="AB391" s="20">
        <v>26</v>
      </c>
      <c r="AC391" s="37">
        <f t="shared" si="276"/>
        <v>0.59756377844173758</v>
      </c>
      <c r="AD391" s="20">
        <v>26</v>
      </c>
      <c r="AE391" s="37">
        <f t="shared" si="277"/>
        <v>0.59387848332571946</v>
      </c>
      <c r="AF391" s="37">
        <f t="shared" si="278"/>
        <v>0.58533843446823963</v>
      </c>
      <c r="AG391" s="21">
        <f t="shared" si="279"/>
        <v>1.8077513783472943E-2</v>
      </c>
      <c r="AH391" s="22">
        <v>24</v>
      </c>
      <c r="AI391" s="40">
        <f t="shared" si="290"/>
        <v>0.57402535278641476</v>
      </c>
      <c r="AJ391" s="22">
        <v>19</v>
      </c>
      <c r="AK391" s="40">
        <f t="shared" si="291"/>
        <v>0.45849420849420852</v>
      </c>
      <c r="AL391" s="22">
        <v>24</v>
      </c>
      <c r="AM391" s="40">
        <f t="shared" si="292"/>
        <v>0.56483878559661105</v>
      </c>
      <c r="AN391" s="42">
        <f t="shared" si="293"/>
        <v>0.53245278229241144</v>
      </c>
      <c r="AO391" s="25">
        <f t="shared" si="294"/>
        <v>6.4214493947093942E-2</v>
      </c>
    </row>
    <row r="392" spans="1:41" x14ac:dyDescent="0.25">
      <c r="A392" s="15" t="s">
        <v>366</v>
      </c>
      <c r="B392" s="16" t="s">
        <v>1355</v>
      </c>
      <c r="C392" s="16" t="s">
        <v>922</v>
      </c>
      <c r="D392" s="17">
        <v>0</v>
      </c>
      <c r="E392" s="18">
        <v>32.324621733149897</v>
      </c>
      <c r="F392" s="19">
        <v>17</v>
      </c>
      <c r="G392" s="19">
        <v>17</v>
      </c>
      <c r="H392" s="17">
        <v>79.725999999999999</v>
      </c>
      <c r="I392" s="17">
        <v>5.72</v>
      </c>
      <c r="J392" s="20">
        <v>7</v>
      </c>
      <c r="K392" s="37">
        <f t="shared" si="285"/>
        <v>0.16114180478821363</v>
      </c>
      <c r="L392" s="20">
        <v>6</v>
      </c>
      <c r="M392" s="37">
        <f t="shared" si="286"/>
        <v>0.1349527665317139</v>
      </c>
      <c r="N392" s="20">
        <v>13</v>
      </c>
      <c r="O392" s="37">
        <f t="shared" si="287"/>
        <v>0.2927927927927928</v>
      </c>
      <c r="P392" s="37">
        <f t="shared" si="288"/>
        <v>0.19629578803757344</v>
      </c>
      <c r="Q392" s="21">
        <f t="shared" si="289"/>
        <v>8.4588535725869565E-2</v>
      </c>
      <c r="R392" s="22">
        <v>10</v>
      </c>
      <c r="S392" s="40">
        <f t="shared" si="280"/>
        <v>0.22451728783116301</v>
      </c>
      <c r="T392" s="22">
        <v>8</v>
      </c>
      <c r="U392" s="40">
        <f t="shared" si="281"/>
        <v>0.18185951352580132</v>
      </c>
      <c r="V392" s="22">
        <v>6</v>
      </c>
      <c r="W392" s="40">
        <f t="shared" si="282"/>
        <v>0.13583880461851935</v>
      </c>
      <c r="X392" s="40">
        <f t="shared" si="283"/>
        <v>0.18073853532516124</v>
      </c>
      <c r="Y392" s="23">
        <f t="shared" si="284"/>
        <v>4.4349867985356027E-2</v>
      </c>
      <c r="Z392" s="20">
        <v>11</v>
      </c>
      <c r="AA392" s="37">
        <f t="shared" si="275"/>
        <v>0.258762644083745</v>
      </c>
      <c r="AB392" s="20">
        <v>11</v>
      </c>
      <c r="AC392" s="37">
        <f t="shared" si="276"/>
        <v>0.2528154447253505</v>
      </c>
      <c r="AD392" s="20">
        <v>12</v>
      </c>
      <c r="AE392" s="37">
        <f t="shared" si="277"/>
        <v>0.27409776153494747</v>
      </c>
      <c r="AF392" s="37">
        <f t="shared" si="278"/>
        <v>0.26189195011468097</v>
      </c>
      <c r="AG392" s="21">
        <f t="shared" si="279"/>
        <v>1.0980831907121277E-2</v>
      </c>
      <c r="AH392" s="22">
        <v>7</v>
      </c>
      <c r="AI392" s="40">
        <f t="shared" si="290"/>
        <v>0.16742406122937098</v>
      </c>
      <c r="AJ392" s="22">
        <v>10</v>
      </c>
      <c r="AK392" s="40">
        <f t="shared" si="291"/>
        <v>0.2413127413127413</v>
      </c>
      <c r="AL392" s="22">
        <v>13</v>
      </c>
      <c r="AM392" s="40">
        <f t="shared" si="292"/>
        <v>0.30595434219816431</v>
      </c>
      <c r="AN392" s="42">
        <f t="shared" si="293"/>
        <v>0.23823038158009222</v>
      </c>
      <c r="AO392" s="25">
        <f t="shared" si="294"/>
        <v>6.9316559294762242E-2</v>
      </c>
    </row>
    <row r="393" spans="1:41" x14ac:dyDescent="0.25">
      <c r="A393" s="15" t="s">
        <v>361</v>
      </c>
      <c r="B393" s="16" t="s">
        <v>1085</v>
      </c>
      <c r="C393" s="16" t="s">
        <v>603</v>
      </c>
      <c r="D393" s="17">
        <v>0</v>
      </c>
      <c r="E393" s="18">
        <v>32.312925170067999</v>
      </c>
      <c r="F393" s="19">
        <v>19</v>
      </c>
      <c r="G393" s="19">
        <v>16</v>
      </c>
      <c r="H393" s="17">
        <v>66.745000000000005</v>
      </c>
      <c r="I393" s="17">
        <v>5.16</v>
      </c>
      <c r="J393" s="20">
        <v>11</v>
      </c>
      <c r="K393" s="37">
        <f t="shared" si="285"/>
        <v>0.25322283609576429</v>
      </c>
      <c r="L393" s="20">
        <v>9</v>
      </c>
      <c r="M393" s="37">
        <f t="shared" si="286"/>
        <v>0.20242914979757085</v>
      </c>
      <c r="N393" s="20">
        <v>10</v>
      </c>
      <c r="O393" s="37">
        <f t="shared" si="287"/>
        <v>0.22522522522522523</v>
      </c>
      <c r="P393" s="37">
        <f t="shared" si="288"/>
        <v>0.22695907037285346</v>
      </c>
      <c r="Q393" s="21">
        <f t="shared" si="289"/>
        <v>2.5441193096763105E-2</v>
      </c>
      <c r="R393" s="22">
        <v>11</v>
      </c>
      <c r="S393" s="40">
        <f t="shared" si="280"/>
        <v>0.24696901661427931</v>
      </c>
      <c r="T393" s="22">
        <v>10</v>
      </c>
      <c r="U393" s="40">
        <f t="shared" si="281"/>
        <v>0.22732439190725162</v>
      </c>
      <c r="V393" s="22">
        <v>7</v>
      </c>
      <c r="W393" s="40">
        <f t="shared" si="282"/>
        <v>0.15847860538827258</v>
      </c>
      <c r="X393" s="40">
        <f t="shared" si="283"/>
        <v>0.21092400463660113</v>
      </c>
      <c r="Y393" s="23">
        <f t="shared" si="284"/>
        <v>4.6468997694241711E-2</v>
      </c>
      <c r="Z393" s="20">
        <v>10</v>
      </c>
      <c r="AA393" s="37">
        <f t="shared" si="275"/>
        <v>0.2352387673488591</v>
      </c>
      <c r="AB393" s="20">
        <v>12</v>
      </c>
      <c r="AC393" s="37">
        <f t="shared" si="276"/>
        <v>0.27579866697310962</v>
      </c>
      <c r="AD393" s="20">
        <v>8</v>
      </c>
      <c r="AE393" s="37">
        <f t="shared" si="277"/>
        <v>0.18273184102329831</v>
      </c>
      <c r="AF393" s="37">
        <f t="shared" si="278"/>
        <v>0.23125642511508901</v>
      </c>
      <c r="AG393" s="21">
        <f t="shared" si="279"/>
        <v>4.666104167657744E-2</v>
      </c>
      <c r="AH393" s="22">
        <v>10</v>
      </c>
      <c r="AI393" s="40">
        <f t="shared" si="290"/>
        <v>0.2391772303276728</v>
      </c>
      <c r="AJ393" s="22">
        <v>13</v>
      </c>
      <c r="AK393" s="40">
        <f t="shared" si="291"/>
        <v>0.31370656370656369</v>
      </c>
      <c r="AL393" s="22">
        <v>7</v>
      </c>
      <c r="AM393" s="40">
        <f t="shared" si="292"/>
        <v>0.16474464579901155</v>
      </c>
      <c r="AN393" s="42">
        <f t="shared" si="293"/>
        <v>0.23920947994441599</v>
      </c>
      <c r="AO393" s="25">
        <f t="shared" si="294"/>
        <v>7.4480964190203877E-2</v>
      </c>
    </row>
    <row r="394" spans="1:41" x14ac:dyDescent="0.25">
      <c r="A394" s="15" t="s">
        <v>367</v>
      </c>
      <c r="B394" s="16" t="s">
        <v>1028</v>
      </c>
      <c r="C394" s="16" t="s">
        <v>545</v>
      </c>
      <c r="D394" s="17">
        <v>0</v>
      </c>
      <c r="E394" s="18">
        <v>14.3744030563515</v>
      </c>
      <c r="F394" s="19">
        <v>25</v>
      </c>
      <c r="G394" s="19">
        <v>25</v>
      </c>
      <c r="H394" s="17">
        <v>235.48699999999999</v>
      </c>
      <c r="I394" s="17">
        <v>5.87</v>
      </c>
      <c r="J394" s="20">
        <v>7</v>
      </c>
      <c r="K394" s="37">
        <f t="shared" si="285"/>
        <v>0.16114180478821363</v>
      </c>
      <c r="L394" s="20">
        <v>7</v>
      </c>
      <c r="M394" s="37">
        <f t="shared" si="286"/>
        <v>0.15744489428699954</v>
      </c>
      <c r="N394" s="20">
        <v>7</v>
      </c>
      <c r="O394" s="37">
        <f t="shared" si="287"/>
        <v>0.15765765765765766</v>
      </c>
      <c r="P394" s="37">
        <f t="shared" si="288"/>
        <v>0.15874811891095694</v>
      </c>
      <c r="Q394" s="21">
        <f t="shared" si="289"/>
        <v>2.0757206272056577E-3</v>
      </c>
      <c r="R394" s="22"/>
      <c r="S394" s="40"/>
      <c r="T394" s="22"/>
      <c r="U394" s="40"/>
      <c r="V394" s="22"/>
      <c r="W394" s="40"/>
      <c r="X394" s="40"/>
      <c r="Y394" s="23"/>
      <c r="Z394" s="20">
        <v>12</v>
      </c>
      <c r="AA394" s="37">
        <f t="shared" si="275"/>
        <v>0.28228652081863093</v>
      </c>
      <c r="AB394" s="20">
        <v>14</v>
      </c>
      <c r="AC394" s="37">
        <f t="shared" si="276"/>
        <v>0.32176511146862791</v>
      </c>
      <c r="AD394" s="20">
        <v>9</v>
      </c>
      <c r="AE394" s="37">
        <f t="shared" si="277"/>
        <v>0.2055733211512106</v>
      </c>
      <c r="AF394" s="37">
        <f t="shared" si="278"/>
        <v>0.26987498447948982</v>
      </c>
      <c r="AG394" s="21">
        <f t="shared" si="279"/>
        <v>5.9081872939295198E-2</v>
      </c>
      <c r="AH394" s="22">
        <v>10</v>
      </c>
      <c r="AI394" s="40">
        <f t="shared" si="290"/>
        <v>0.2391772303276728</v>
      </c>
      <c r="AJ394" s="22">
        <v>7</v>
      </c>
      <c r="AK394" s="40">
        <f t="shared" si="291"/>
        <v>0.16891891891891891</v>
      </c>
      <c r="AL394" s="22">
        <v>13</v>
      </c>
      <c r="AM394" s="40">
        <f t="shared" si="292"/>
        <v>0.30595434219816431</v>
      </c>
      <c r="AN394" s="42">
        <f t="shared" si="293"/>
        <v>0.23801683048158537</v>
      </c>
      <c r="AO394" s="25">
        <f t="shared" si="294"/>
        <v>6.8525080840394326E-2</v>
      </c>
    </row>
    <row r="395" spans="1:41" x14ac:dyDescent="0.25">
      <c r="A395" s="15" t="s">
        <v>455</v>
      </c>
      <c r="B395" s="16" t="s">
        <v>1411</v>
      </c>
      <c r="C395" s="16" t="s">
        <v>980</v>
      </c>
      <c r="D395" s="17">
        <v>0</v>
      </c>
      <c r="E395" s="18">
        <v>36.136136136136102</v>
      </c>
      <c r="F395" s="19">
        <v>25</v>
      </c>
      <c r="G395" s="19">
        <v>25</v>
      </c>
      <c r="H395" s="17">
        <v>111.11199999999999</v>
      </c>
      <c r="I395" s="17">
        <v>5.19</v>
      </c>
      <c r="J395" s="20">
        <v>16</v>
      </c>
      <c r="K395" s="37">
        <f t="shared" si="285"/>
        <v>0.36832412523020258</v>
      </c>
      <c r="L395" s="20">
        <v>15</v>
      </c>
      <c r="M395" s="37">
        <f t="shared" si="286"/>
        <v>0.33738191632928477</v>
      </c>
      <c r="N395" s="20">
        <v>17</v>
      </c>
      <c r="O395" s="37">
        <f t="shared" si="287"/>
        <v>0.38288288288288286</v>
      </c>
      <c r="P395" s="37">
        <f t="shared" si="288"/>
        <v>0.36286297481412344</v>
      </c>
      <c r="Q395" s="21">
        <f t="shared" si="289"/>
        <v>2.323688043236859E-2</v>
      </c>
      <c r="R395" s="22">
        <v>15</v>
      </c>
      <c r="S395" s="40">
        <f t="shared" ref="S395:S404" si="295">(R395/4454)*100</f>
        <v>0.33677593174674447</v>
      </c>
      <c r="T395" s="22">
        <v>16</v>
      </c>
      <c r="U395" s="40">
        <f t="shared" ref="U395:U404" si="296">(T395/4399)*100</f>
        <v>0.36371902705160264</v>
      </c>
      <c r="V395" s="22">
        <v>20</v>
      </c>
      <c r="W395" s="40">
        <f t="shared" ref="W395:W404" si="297">(V395/4417)*100</f>
        <v>0.45279601539506448</v>
      </c>
      <c r="X395" s="40">
        <f t="shared" ref="X395:X404" si="298">AVERAGE(S395,U395,W395)</f>
        <v>0.3844303247311372</v>
      </c>
      <c r="Y395" s="23">
        <f t="shared" ref="Y395:Y404" si="299">STDEV(S395,U395,W395)</f>
        <v>6.0719711306283966E-2</v>
      </c>
      <c r="Z395" s="20">
        <v>15</v>
      </c>
      <c r="AA395" s="37">
        <f t="shared" ref="AA395:AA426" si="300">(Z395/4251)*100</f>
        <v>0.35285815102328866</v>
      </c>
      <c r="AB395" s="20">
        <v>16</v>
      </c>
      <c r="AC395" s="37">
        <f t="shared" ref="AC395:AC426" si="301">(AB395/4351)*100</f>
        <v>0.36773155596414614</v>
      </c>
      <c r="AD395" s="20">
        <v>16</v>
      </c>
      <c r="AE395" s="37">
        <f t="shared" ref="AE395:AE426" si="302">(AD395/4378)*100</f>
        <v>0.36546368204659663</v>
      </c>
      <c r="AF395" s="37">
        <f t="shared" ref="AF395:AF426" si="303">AVERAGE(AA395,AC395,AE395)</f>
        <v>0.36201779634467712</v>
      </c>
      <c r="AG395" s="21">
        <f t="shared" ref="AG395:AG426" si="304">STDEV(AA395,AC395,AE395)</f>
        <v>8.0131229765117665E-3</v>
      </c>
      <c r="AH395" s="22">
        <v>18</v>
      </c>
      <c r="AI395" s="40">
        <f t="shared" si="290"/>
        <v>0.43051901458981107</v>
      </c>
      <c r="AJ395" s="22">
        <v>16</v>
      </c>
      <c r="AK395" s="40">
        <f t="shared" si="291"/>
        <v>0.38610038610038611</v>
      </c>
      <c r="AL395" s="22">
        <v>12</v>
      </c>
      <c r="AM395" s="40">
        <f t="shared" si="292"/>
        <v>0.28241939279830552</v>
      </c>
      <c r="AN395" s="42">
        <f t="shared" si="293"/>
        <v>0.36634626449616753</v>
      </c>
      <c r="AO395" s="25">
        <f t="shared" si="294"/>
        <v>7.6000286078161977E-2</v>
      </c>
    </row>
    <row r="396" spans="1:41" x14ac:dyDescent="0.25">
      <c r="A396" s="15" t="s">
        <v>426</v>
      </c>
      <c r="B396" s="16" t="s">
        <v>1203</v>
      </c>
      <c r="C396" s="16" t="s">
        <v>693</v>
      </c>
      <c r="D396" s="17">
        <v>0</v>
      </c>
      <c r="E396" s="18">
        <v>48.345588235294102</v>
      </c>
      <c r="F396" s="19">
        <v>19</v>
      </c>
      <c r="G396" s="19">
        <v>1</v>
      </c>
      <c r="H396" s="17">
        <v>59.613999999999997</v>
      </c>
      <c r="I396" s="17">
        <v>8.02</v>
      </c>
      <c r="J396" s="20">
        <v>15</v>
      </c>
      <c r="K396" s="37">
        <f t="shared" si="285"/>
        <v>0.34530386740331492</v>
      </c>
      <c r="L396" s="20">
        <v>14</v>
      </c>
      <c r="M396" s="37">
        <f t="shared" si="286"/>
        <v>0.31488978857399907</v>
      </c>
      <c r="N396" s="20">
        <v>14</v>
      </c>
      <c r="O396" s="37">
        <f t="shared" si="287"/>
        <v>0.31531531531531531</v>
      </c>
      <c r="P396" s="37">
        <f t="shared" si="288"/>
        <v>0.32516965709754314</v>
      </c>
      <c r="Q396" s="21">
        <f t="shared" si="289"/>
        <v>1.7438035632767811E-2</v>
      </c>
      <c r="R396" s="22">
        <v>13</v>
      </c>
      <c r="S396" s="40">
        <f t="shared" si="295"/>
        <v>0.29187247418051188</v>
      </c>
      <c r="T396" s="22">
        <v>13</v>
      </c>
      <c r="U396" s="40">
        <f t="shared" si="296"/>
        <v>0.29552170947942713</v>
      </c>
      <c r="V396" s="22">
        <v>15</v>
      </c>
      <c r="W396" s="40">
        <f t="shared" si="297"/>
        <v>0.3395970115462984</v>
      </c>
      <c r="X396" s="40">
        <f t="shared" si="298"/>
        <v>0.3089970650687458</v>
      </c>
      <c r="Y396" s="23">
        <f t="shared" si="299"/>
        <v>2.6563071601163241E-2</v>
      </c>
      <c r="Z396" s="20">
        <v>14</v>
      </c>
      <c r="AA396" s="37">
        <f t="shared" si="300"/>
        <v>0.32933427428840273</v>
      </c>
      <c r="AB396" s="20">
        <v>15</v>
      </c>
      <c r="AC396" s="37">
        <f t="shared" si="301"/>
        <v>0.34474833371638702</v>
      </c>
      <c r="AD396" s="20">
        <v>13</v>
      </c>
      <c r="AE396" s="37">
        <f t="shared" si="302"/>
        <v>0.29693924166285973</v>
      </c>
      <c r="AF396" s="37">
        <f t="shared" si="303"/>
        <v>0.32367394988921649</v>
      </c>
      <c r="AG396" s="21">
        <f t="shared" si="304"/>
        <v>2.4401983013142167E-2</v>
      </c>
      <c r="AH396" s="22">
        <v>15</v>
      </c>
      <c r="AI396" s="40">
        <f t="shared" si="290"/>
        <v>0.35876584549150925</v>
      </c>
      <c r="AJ396" s="22">
        <v>9</v>
      </c>
      <c r="AK396" s="40">
        <f t="shared" si="291"/>
        <v>0.21718146718146719</v>
      </c>
      <c r="AL396" s="22">
        <v>15</v>
      </c>
      <c r="AM396" s="40">
        <f t="shared" si="292"/>
        <v>0.35302424099788188</v>
      </c>
      <c r="AN396" s="42">
        <f t="shared" si="293"/>
        <v>0.30965718455695274</v>
      </c>
      <c r="AO396" s="25">
        <f t="shared" si="294"/>
        <v>8.0137757852483935E-2</v>
      </c>
    </row>
    <row r="397" spans="1:41" x14ac:dyDescent="0.25">
      <c r="A397" s="15" t="s">
        <v>457</v>
      </c>
      <c r="B397" s="16" t="s">
        <v>1206</v>
      </c>
      <c r="C397" s="16" t="s">
        <v>796</v>
      </c>
      <c r="D397" s="17">
        <v>0</v>
      </c>
      <c r="E397" s="18">
        <v>55.46875</v>
      </c>
      <c r="F397" s="19">
        <v>24</v>
      </c>
      <c r="G397" s="19">
        <v>24</v>
      </c>
      <c r="H397" s="17">
        <v>57.7</v>
      </c>
      <c r="I397" s="17">
        <v>7.94</v>
      </c>
      <c r="J397" s="20">
        <v>16</v>
      </c>
      <c r="K397" s="37">
        <f t="shared" si="285"/>
        <v>0.36832412523020258</v>
      </c>
      <c r="L397" s="20">
        <v>17</v>
      </c>
      <c r="M397" s="37">
        <f t="shared" si="286"/>
        <v>0.38236617183985605</v>
      </c>
      <c r="N397" s="20">
        <v>14</v>
      </c>
      <c r="O397" s="37">
        <f t="shared" si="287"/>
        <v>0.31531531531531531</v>
      </c>
      <c r="P397" s="37">
        <f t="shared" si="288"/>
        <v>0.35533520412845804</v>
      </c>
      <c r="Q397" s="21">
        <f t="shared" si="289"/>
        <v>3.5362245314871428E-2</v>
      </c>
      <c r="R397" s="22">
        <v>18</v>
      </c>
      <c r="S397" s="40">
        <f t="shared" si="295"/>
        <v>0.40413111809609342</v>
      </c>
      <c r="T397" s="22">
        <v>13</v>
      </c>
      <c r="U397" s="40">
        <f t="shared" si="296"/>
        <v>0.29552170947942713</v>
      </c>
      <c r="V397" s="22">
        <v>13</v>
      </c>
      <c r="W397" s="40">
        <f t="shared" si="297"/>
        <v>0.29431741000679196</v>
      </c>
      <c r="X397" s="40">
        <f t="shared" si="298"/>
        <v>0.33132341252743752</v>
      </c>
      <c r="Y397" s="23">
        <f t="shared" si="299"/>
        <v>6.3056197767816874E-2</v>
      </c>
      <c r="Z397" s="20">
        <v>16</v>
      </c>
      <c r="AA397" s="37">
        <f t="shared" si="300"/>
        <v>0.37638202775817453</v>
      </c>
      <c r="AB397" s="20">
        <v>18</v>
      </c>
      <c r="AC397" s="37">
        <f t="shared" si="301"/>
        <v>0.41369800045966443</v>
      </c>
      <c r="AD397" s="20">
        <v>16</v>
      </c>
      <c r="AE397" s="37">
        <f t="shared" si="302"/>
        <v>0.36546368204659663</v>
      </c>
      <c r="AF397" s="37">
        <f t="shared" si="303"/>
        <v>0.38518123675481181</v>
      </c>
      <c r="AG397" s="21">
        <f t="shared" si="304"/>
        <v>2.5292428262588398E-2</v>
      </c>
      <c r="AH397" s="22">
        <v>19</v>
      </c>
      <c r="AI397" s="40">
        <f t="shared" si="290"/>
        <v>0.45443673762257836</v>
      </c>
      <c r="AJ397" s="22">
        <v>12</v>
      </c>
      <c r="AK397" s="40">
        <f t="shared" si="291"/>
        <v>0.28957528957528955</v>
      </c>
      <c r="AL397" s="22">
        <v>16</v>
      </c>
      <c r="AM397" s="40">
        <f t="shared" si="292"/>
        <v>0.37655919039774066</v>
      </c>
      <c r="AN397" s="42">
        <f t="shared" si="293"/>
        <v>0.37352373919853621</v>
      </c>
      <c r="AO397" s="25">
        <f t="shared" si="294"/>
        <v>8.2472630223906732E-2</v>
      </c>
    </row>
    <row r="398" spans="1:41" x14ac:dyDescent="0.25">
      <c r="A398" s="15" t="s">
        <v>412</v>
      </c>
      <c r="B398" s="16" t="s">
        <v>1258</v>
      </c>
      <c r="C398" s="16" t="s">
        <v>827</v>
      </c>
      <c r="D398" s="17">
        <v>0</v>
      </c>
      <c r="E398" s="18">
        <v>27.144203581526899</v>
      </c>
      <c r="F398" s="19">
        <v>24</v>
      </c>
      <c r="G398" s="19">
        <v>24</v>
      </c>
      <c r="H398" s="17">
        <v>116.52500000000001</v>
      </c>
      <c r="I398" s="17">
        <v>5.5</v>
      </c>
      <c r="J398" s="20">
        <v>9</v>
      </c>
      <c r="K398" s="37">
        <f t="shared" si="285"/>
        <v>0.20718232044198895</v>
      </c>
      <c r="L398" s="20">
        <v>14</v>
      </c>
      <c r="M398" s="37">
        <f t="shared" si="286"/>
        <v>0.31488978857399907</v>
      </c>
      <c r="N398" s="20">
        <v>11</v>
      </c>
      <c r="O398" s="37">
        <f t="shared" si="287"/>
        <v>0.24774774774774774</v>
      </c>
      <c r="P398" s="37">
        <f t="shared" si="288"/>
        <v>0.25660661892124526</v>
      </c>
      <c r="Q398" s="21">
        <f t="shared" si="289"/>
        <v>5.4397466592695842E-2</v>
      </c>
      <c r="R398" s="22">
        <v>11</v>
      </c>
      <c r="S398" s="40">
        <f t="shared" si="295"/>
        <v>0.24696901661427931</v>
      </c>
      <c r="T398" s="22">
        <v>8</v>
      </c>
      <c r="U398" s="40">
        <f t="shared" si="296"/>
        <v>0.18185951352580132</v>
      </c>
      <c r="V398" s="22">
        <v>14</v>
      </c>
      <c r="W398" s="40">
        <f t="shared" si="297"/>
        <v>0.31695721077654515</v>
      </c>
      <c r="X398" s="40">
        <f t="shared" si="298"/>
        <v>0.24859524697220858</v>
      </c>
      <c r="Y398" s="23">
        <f t="shared" si="299"/>
        <v>6.7563528767347503E-2</v>
      </c>
      <c r="Z398" s="20">
        <v>12</v>
      </c>
      <c r="AA398" s="37">
        <f t="shared" si="300"/>
        <v>0.28228652081863093</v>
      </c>
      <c r="AB398" s="20">
        <v>10</v>
      </c>
      <c r="AC398" s="37">
        <f t="shared" si="301"/>
        <v>0.22983222247759133</v>
      </c>
      <c r="AD398" s="20">
        <v>12</v>
      </c>
      <c r="AE398" s="37">
        <f t="shared" si="302"/>
        <v>0.27409776153494747</v>
      </c>
      <c r="AF398" s="37">
        <f t="shared" si="303"/>
        <v>0.26207216827705654</v>
      </c>
      <c r="AG398" s="21">
        <f t="shared" si="304"/>
        <v>2.821922258879345E-2</v>
      </c>
      <c r="AH398" s="22">
        <v>16</v>
      </c>
      <c r="AI398" s="40">
        <f t="shared" si="290"/>
        <v>0.38268356852427649</v>
      </c>
      <c r="AJ398" s="22">
        <v>9</v>
      </c>
      <c r="AK398" s="40">
        <f t="shared" si="291"/>
        <v>0.21718146718146719</v>
      </c>
      <c r="AL398" s="22">
        <v>12</v>
      </c>
      <c r="AM398" s="40">
        <f t="shared" si="292"/>
        <v>0.28241939279830552</v>
      </c>
      <c r="AN398" s="42">
        <f t="shared" si="293"/>
        <v>0.29409480950134975</v>
      </c>
      <c r="AO398" s="25">
        <f t="shared" si="294"/>
        <v>8.336649748918136E-2</v>
      </c>
    </row>
    <row r="399" spans="1:41" x14ac:dyDescent="0.25">
      <c r="A399" s="15" t="s">
        <v>427</v>
      </c>
      <c r="B399" s="16" t="s">
        <v>1176</v>
      </c>
      <c r="C399" s="16" t="s">
        <v>693</v>
      </c>
      <c r="D399" s="17">
        <v>0</v>
      </c>
      <c r="E399" s="18">
        <v>48.345588235294102</v>
      </c>
      <c r="F399" s="19">
        <v>19</v>
      </c>
      <c r="G399" s="19">
        <v>1</v>
      </c>
      <c r="H399" s="17">
        <v>59.613999999999997</v>
      </c>
      <c r="I399" s="17">
        <v>7.84</v>
      </c>
      <c r="J399" s="20">
        <v>15</v>
      </c>
      <c r="K399" s="37">
        <f t="shared" si="285"/>
        <v>0.34530386740331492</v>
      </c>
      <c r="L399" s="20">
        <v>14</v>
      </c>
      <c r="M399" s="37">
        <f t="shared" si="286"/>
        <v>0.31488978857399907</v>
      </c>
      <c r="N399" s="20">
        <v>14</v>
      </c>
      <c r="O399" s="37">
        <f t="shared" si="287"/>
        <v>0.31531531531531531</v>
      </c>
      <c r="P399" s="37">
        <f t="shared" si="288"/>
        <v>0.32516965709754314</v>
      </c>
      <c r="Q399" s="21">
        <f t="shared" si="289"/>
        <v>1.7438035632767811E-2</v>
      </c>
      <c r="R399" s="22">
        <v>13</v>
      </c>
      <c r="S399" s="40">
        <f t="shared" si="295"/>
        <v>0.29187247418051188</v>
      </c>
      <c r="T399" s="22">
        <v>13</v>
      </c>
      <c r="U399" s="40">
        <f t="shared" si="296"/>
        <v>0.29552170947942713</v>
      </c>
      <c r="V399" s="22">
        <v>15</v>
      </c>
      <c r="W399" s="40">
        <f t="shared" si="297"/>
        <v>0.3395970115462984</v>
      </c>
      <c r="X399" s="40">
        <f t="shared" si="298"/>
        <v>0.3089970650687458</v>
      </c>
      <c r="Y399" s="23">
        <f t="shared" si="299"/>
        <v>2.6563071601163241E-2</v>
      </c>
      <c r="Z399" s="20">
        <v>14</v>
      </c>
      <c r="AA399" s="37">
        <f t="shared" si="300"/>
        <v>0.32933427428840273</v>
      </c>
      <c r="AB399" s="20">
        <v>15</v>
      </c>
      <c r="AC399" s="37">
        <f t="shared" si="301"/>
        <v>0.34474833371638702</v>
      </c>
      <c r="AD399" s="20">
        <v>13</v>
      </c>
      <c r="AE399" s="37">
        <f t="shared" si="302"/>
        <v>0.29693924166285973</v>
      </c>
      <c r="AF399" s="37">
        <f t="shared" si="303"/>
        <v>0.32367394988921649</v>
      </c>
      <c r="AG399" s="21">
        <f t="shared" si="304"/>
        <v>2.4401983013142167E-2</v>
      </c>
      <c r="AH399" s="22">
        <v>14</v>
      </c>
      <c r="AI399" s="40">
        <f t="shared" si="290"/>
        <v>0.33484812245874196</v>
      </c>
      <c r="AJ399" s="22">
        <v>9</v>
      </c>
      <c r="AK399" s="40">
        <f t="shared" si="291"/>
        <v>0.21718146718146719</v>
      </c>
      <c r="AL399" s="22">
        <v>16</v>
      </c>
      <c r="AM399" s="40">
        <f t="shared" si="292"/>
        <v>0.37655919039774066</v>
      </c>
      <c r="AN399" s="42">
        <f t="shared" si="293"/>
        <v>0.30952959334598329</v>
      </c>
      <c r="AO399" s="25">
        <f t="shared" si="294"/>
        <v>8.2650381739747175E-2</v>
      </c>
    </row>
    <row r="400" spans="1:41" x14ac:dyDescent="0.25">
      <c r="A400" s="15" t="s">
        <v>452</v>
      </c>
      <c r="B400" s="16" t="s">
        <v>1310</v>
      </c>
      <c r="C400" s="16" t="s">
        <v>875</v>
      </c>
      <c r="D400" s="17">
        <v>0</v>
      </c>
      <c r="E400" s="18">
        <v>26.682501979414099</v>
      </c>
      <c r="F400" s="19">
        <v>26</v>
      </c>
      <c r="G400" s="19">
        <v>26</v>
      </c>
      <c r="H400" s="17">
        <v>140.12700000000001</v>
      </c>
      <c r="I400" s="17">
        <v>7.77</v>
      </c>
      <c r="J400" s="20">
        <v>13</v>
      </c>
      <c r="K400" s="37">
        <f t="shared" si="285"/>
        <v>0.29926335174953961</v>
      </c>
      <c r="L400" s="20">
        <v>18</v>
      </c>
      <c r="M400" s="37">
        <f t="shared" si="286"/>
        <v>0.40485829959514169</v>
      </c>
      <c r="N400" s="20">
        <v>14</v>
      </c>
      <c r="O400" s="37">
        <f t="shared" si="287"/>
        <v>0.31531531531531531</v>
      </c>
      <c r="P400" s="37">
        <f t="shared" si="288"/>
        <v>0.33981232221999891</v>
      </c>
      <c r="Q400" s="21">
        <f t="shared" si="289"/>
        <v>5.6900358198300485E-2</v>
      </c>
      <c r="R400" s="22">
        <v>17</v>
      </c>
      <c r="S400" s="40">
        <f t="shared" si="295"/>
        <v>0.38167938931297707</v>
      </c>
      <c r="T400" s="22">
        <v>17</v>
      </c>
      <c r="U400" s="40">
        <f t="shared" si="296"/>
        <v>0.38645146624232779</v>
      </c>
      <c r="V400" s="22">
        <v>17</v>
      </c>
      <c r="W400" s="40">
        <f t="shared" si="297"/>
        <v>0.38487661308580484</v>
      </c>
      <c r="X400" s="40">
        <f t="shared" si="298"/>
        <v>0.38433582288036988</v>
      </c>
      <c r="Y400" s="23">
        <f t="shared" si="299"/>
        <v>2.4315674141654241E-3</v>
      </c>
      <c r="Z400" s="20">
        <v>16</v>
      </c>
      <c r="AA400" s="37">
        <f t="shared" si="300"/>
        <v>0.37638202775817453</v>
      </c>
      <c r="AB400" s="20">
        <v>14</v>
      </c>
      <c r="AC400" s="37">
        <f t="shared" si="301"/>
        <v>0.32176511146862791</v>
      </c>
      <c r="AD400" s="20">
        <v>17</v>
      </c>
      <c r="AE400" s="37">
        <f t="shared" si="302"/>
        <v>0.38830516217450894</v>
      </c>
      <c r="AF400" s="37">
        <f t="shared" si="303"/>
        <v>0.36215076713377048</v>
      </c>
      <c r="AG400" s="21">
        <f t="shared" si="304"/>
        <v>3.5479447166001474E-2</v>
      </c>
      <c r="AH400" s="22">
        <v>19</v>
      </c>
      <c r="AI400" s="40">
        <f t="shared" si="290"/>
        <v>0.45443673762257836</v>
      </c>
      <c r="AJ400" s="22">
        <v>14</v>
      </c>
      <c r="AK400" s="40">
        <f t="shared" si="291"/>
        <v>0.33783783783783783</v>
      </c>
      <c r="AL400" s="22">
        <v>12</v>
      </c>
      <c r="AM400" s="40">
        <f t="shared" si="292"/>
        <v>0.28241939279830552</v>
      </c>
      <c r="AN400" s="42">
        <f t="shared" si="293"/>
        <v>0.3582313227529072</v>
      </c>
      <c r="AO400" s="25">
        <f t="shared" si="294"/>
        <v>8.7803259622488694E-2</v>
      </c>
    </row>
    <row r="401" spans="1:41" x14ac:dyDescent="0.25">
      <c r="A401" s="15" t="s">
        <v>513</v>
      </c>
      <c r="B401" s="16" t="s">
        <v>1104</v>
      </c>
      <c r="C401" s="16" t="s">
        <v>622</v>
      </c>
      <c r="D401" s="17">
        <v>0</v>
      </c>
      <c r="E401" s="18">
        <v>47.107438016528903</v>
      </c>
      <c r="F401" s="19">
        <v>78</v>
      </c>
      <c r="G401" s="19">
        <v>69</v>
      </c>
      <c r="H401" s="17">
        <v>269.65300000000002</v>
      </c>
      <c r="I401" s="17">
        <v>6.18</v>
      </c>
      <c r="J401" s="20">
        <v>42</v>
      </c>
      <c r="K401" s="37">
        <f t="shared" si="285"/>
        <v>0.96685082872928174</v>
      </c>
      <c r="L401" s="20">
        <v>53</v>
      </c>
      <c r="M401" s="37">
        <f t="shared" si="286"/>
        <v>1.1920827710301394</v>
      </c>
      <c r="N401" s="20">
        <v>47</v>
      </c>
      <c r="O401" s="37">
        <f t="shared" si="287"/>
        <v>1.0585585585585584</v>
      </c>
      <c r="P401" s="37">
        <f t="shared" si="288"/>
        <v>1.072497386105993</v>
      </c>
      <c r="Q401" s="21">
        <f t="shared" si="289"/>
        <v>0.11326109280420202</v>
      </c>
      <c r="R401" s="22">
        <v>52</v>
      </c>
      <c r="S401" s="40">
        <f t="shared" si="295"/>
        <v>1.1674898967220475</v>
      </c>
      <c r="T401" s="22">
        <v>49</v>
      </c>
      <c r="U401" s="40">
        <f t="shared" si="296"/>
        <v>1.113889520345533</v>
      </c>
      <c r="V401" s="22">
        <v>45</v>
      </c>
      <c r="W401" s="40">
        <f t="shared" si="297"/>
        <v>1.0187910346388951</v>
      </c>
      <c r="X401" s="40">
        <f t="shared" si="298"/>
        <v>1.1000568172354919</v>
      </c>
      <c r="Y401" s="23">
        <f t="shared" si="299"/>
        <v>7.5308337205810108E-2</v>
      </c>
      <c r="Z401" s="20">
        <v>40</v>
      </c>
      <c r="AA401" s="37">
        <f t="shared" si="300"/>
        <v>0.94095506939543638</v>
      </c>
      <c r="AB401" s="20">
        <v>49</v>
      </c>
      <c r="AC401" s="37">
        <f t="shared" si="301"/>
        <v>1.1261778901401975</v>
      </c>
      <c r="AD401" s="20">
        <v>44</v>
      </c>
      <c r="AE401" s="37">
        <f t="shared" si="302"/>
        <v>1.0050251256281406</v>
      </c>
      <c r="AF401" s="37">
        <f t="shared" si="303"/>
        <v>1.0240526950545916</v>
      </c>
      <c r="AG401" s="21">
        <f t="shared" si="304"/>
        <v>9.4065985509483113E-2</v>
      </c>
      <c r="AH401" s="22">
        <v>39</v>
      </c>
      <c r="AI401" s="40">
        <f t="shared" si="290"/>
        <v>0.93279119827792389</v>
      </c>
      <c r="AJ401" s="22">
        <v>44</v>
      </c>
      <c r="AK401" s="40">
        <f t="shared" si="291"/>
        <v>1.0617760617760617</v>
      </c>
      <c r="AL401" s="22">
        <v>46</v>
      </c>
      <c r="AM401" s="40">
        <f t="shared" si="292"/>
        <v>1.0826076723935045</v>
      </c>
      <c r="AN401" s="42">
        <f t="shared" si="293"/>
        <v>1.0257249774824968</v>
      </c>
      <c r="AO401" s="25">
        <f t="shared" si="294"/>
        <v>8.1154201913162846E-2</v>
      </c>
    </row>
    <row r="402" spans="1:41" x14ac:dyDescent="0.25">
      <c r="A402" s="15" t="s">
        <v>67</v>
      </c>
      <c r="B402" s="16" t="s">
        <v>1203</v>
      </c>
      <c r="C402" s="16" t="s">
        <v>798</v>
      </c>
      <c r="D402" s="17">
        <v>0</v>
      </c>
      <c r="E402" s="18">
        <v>30</v>
      </c>
      <c r="F402" s="19">
        <v>5</v>
      </c>
      <c r="G402" s="19">
        <v>5</v>
      </c>
      <c r="H402" s="17">
        <v>18.241</v>
      </c>
      <c r="I402" s="17">
        <v>11.05</v>
      </c>
      <c r="J402" s="20">
        <v>5</v>
      </c>
      <c r="K402" s="37">
        <f t="shared" si="285"/>
        <v>0.11510128913443832</v>
      </c>
      <c r="L402" s="20">
        <v>5</v>
      </c>
      <c r="M402" s="37">
        <f t="shared" si="286"/>
        <v>0.11246063877642824</v>
      </c>
      <c r="N402" s="20">
        <v>5</v>
      </c>
      <c r="O402" s="37">
        <f t="shared" si="287"/>
        <v>0.11261261261261261</v>
      </c>
      <c r="P402" s="37">
        <f t="shared" si="288"/>
        <v>0.11339151350782639</v>
      </c>
      <c r="Q402" s="21">
        <f t="shared" si="289"/>
        <v>1.4826575908611877E-3</v>
      </c>
      <c r="R402" s="22">
        <v>5</v>
      </c>
      <c r="S402" s="40">
        <f t="shared" si="295"/>
        <v>0.1122586439155815</v>
      </c>
      <c r="T402" s="22">
        <v>5</v>
      </c>
      <c r="U402" s="40">
        <f t="shared" si="296"/>
        <v>0.11366219595362581</v>
      </c>
      <c r="V402" s="22">
        <v>5</v>
      </c>
      <c r="W402" s="40">
        <f t="shared" si="297"/>
        <v>0.11319900384876612</v>
      </c>
      <c r="X402" s="40">
        <f t="shared" si="298"/>
        <v>0.11303994790599114</v>
      </c>
      <c r="Y402" s="23">
        <f t="shared" si="299"/>
        <v>7.1516688651922938E-4</v>
      </c>
      <c r="Z402" s="20">
        <v>5</v>
      </c>
      <c r="AA402" s="37">
        <f t="shared" si="300"/>
        <v>0.11761938367442955</v>
      </c>
      <c r="AB402" s="20">
        <v>5</v>
      </c>
      <c r="AC402" s="37">
        <f t="shared" si="301"/>
        <v>0.11491611123879567</v>
      </c>
      <c r="AD402" s="20">
        <v>5</v>
      </c>
      <c r="AE402" s="37">
        <f t="shared" si="302"/>
        <v>0.11420740063956143</v>
      </c>
      <c r="AF402" s="37">
        <f t="shared" si="303"/>
        <v>0.11558096518426221</v>
      </c>
      <c r="AG402" s="21">
        <f t="shared" si="304"/>
        <v>1.8005360685525819E-3</v>
      </c>
      <c r="AH402" s="22"/>
      <c r="AI402" s="22"/>
      <c r="AJ402" s="22"/>
      <c r="AK402" s="22"/>
      <c r="AL402" s="22"/>
      <c r="AM402" s="22"/>
      <c r="AN402" s="24"/>
      <c r="AO402" s="25"/>
    </row>
    <row r="403" spans="1:41" x14ac:dyDescent="0.25">
      <c r="A403" s="15" t="s">
        <v>51</v>
      </c>
      <c r="B403" s="16" t="s">
        <v>1419</v>
      </c>
      <c r="C403" s="16" t="s">
        <v>988</v>
      </c>
      <c r="D403" s="17">
        <v>0</v>
      </c>
      <c r="E403" s="18">
        <v>38.536585365853703</v>
      </c>
      <c r="F403" s="19">
        <v>6</v>
      </c>
      <c r="G403" s="19">
        <v>6</v>
      </c>
      <c r="H403" s="17">
        <v>22.949000000000002</v>
      </c>
      <c r="I403" s="17">
        <v>6.55</v>
      </c>
      <c r="J403" s="20"/>
      <c r="K403" s="37"/>
      <c r="L403" s="20"/>
      <c r="M403" s="20"/>
      <c r="N403" s="20"/>
      <c r="O403" s="20"/>
      <c r="P403" s="26"/>
      <c r="Q403" s="21"/>
      <c r="R403" s="22">
        <v>5</v>
      </c>
      <c r="S403" s="40">
        <f t="shared" si="295"/>
        <v>0.1122586439155815</v>
      </c>
      <c r="T403" s="22">
        <v>5</v>
      </c>
      <c r="U403" s="40">
        <f t="shared" si="296"/>
        <v>0.11366219595362581</v>
      </c>
      <c r="V403" s="22">
        <v>5</v>
      </c>
      <c r="W403" s="40">
        <f t="shared" si="297"/>
        <v>0.11319900384876612</v>
      </c>
      <c r="X403" s="40">
        <f t="shared" si="298"/>
        <v>0.11303994790599114</v>
      </c>
      <c r="Y403" s="23">
        <f t="shared" si="299"/>
        <v>7.1516688651922938E-4</v>
      </c>
      <c r="Z403" s="20">
        <v>5</v>
      </c>
      <c r="AA403" s="37">
        <f t="shared" si="300"/>
        <v>0.11761938367442955</v>
      </c>
      <c r="AB403" s="20">
        <v>5</v>
      </c>
      <c r="AC403" s="37">
        <f t="shared" si="301"/>
        <v>0.11491611123879567</v>
      </c>
      <c r="AD403" s="20">
        <v>5</v>
      </c>
      <c r="AE403" s="37">
        <f t="shared" si="302"/>
        <v>0.11420740063956143</v>
      </c>
      <c r="AF403" s="37">
        <f t="shared" si="303"/>
        <v>0.11558096518426221</v>
      </c>
      <c r="AG403" s="21">
        <f t="shared" si="304"/>
        <v>1.8005360685525819E-3</v>
      </c>
      <c r="AH403" s="22"/>
      <c r="AI403" s="22"/>
      <c r="AJ403" s="22"/>
      <c r="AK403" s="22"/>
      <c r="AL403" s="22"/>
      <c r="AM403" s="22"/>
      <c r="AN403" s="27"/>
      <c r="AO403" s="25"/>
    </row>
    <row r="404" spans="1:41" x14ac:dyDescent="0.25">
      <c r="A404" s="15" t="s">
        <v>108</v>
      </c>
      <c r="B404" s="16" t="s">
        <v>1275</v>
      </c>
      <c r="C404" s="16" t="s">
        <v>842</v>
      </c>
      <c r="D404" s="17">
        <v>0</v>
      </c>
      <c r="E404" s="18">
        <v>32.4324324324324</v>
      </c>
      <c r="F404" s="19">
        <v>7</v>
      </c>
      <c r="G404" s="19">
        <v>6</v>
      </c>
      <c r="H404" s="17">
        <v>32.331000000000003</v>
      </c>
      <c r="I404" s="17">
        <v>8.43</v>
      </c>
      <c r="J404" s="20">
        <v>7</v>
      </c>
      <c r="K404" s="37">
        <f>(J404/4344)*100</f>
        <v>0.16114180478821363</v>
      </c>
      <c r="L404" s="20">
        <v>6</v>
      </c>
      <c r="M404" s="37">
        <f>(L404/4446)*100</f>
        <v>0.1349527665317139</v>
      </c>
      <c r="N404" s="20">
        <v>6</v>
      </c>
      <c r="O404" s="37">
        <f>(N404/4440)*100</f>
        <v>0.13513513513513514</v>
      </c>
      <c r="P404" s="37">
        <f>AVERAGE(K404,M404,O404)</f>
        <v>0.14374323548502091</v>
      </c>
      <c r="Q404" s="21">
        <f>STDEV(K404,M404,O404)</f>
        <v>1.5067878912620018E-2</v>
      </c>
      <c r="R404" s="22">
        <v>6</v>
      </c>
      <c r="S404" s="40">
        <f t="shared" si="295"/>
        <v>0.13471037269869782</v>
      </c>
      <c r="T404" s="22">
        <v>5</v>
      </c>
      <c r="U404" s="40">
        <f t="shared" si="296"/>
        <v>0.11366219595362581</v>
      </c>
      <c r="V404" s="22">
        <v>6</v>
      </c>
      <c r="W404" s="40">
        <f t="shared" si="297"/>
        <v>0.13583880461851935</v>
      </c>
      <c r="X404" s="40">
        <f t="shared" si="298"/>
        <v>0.12807045775694767</v>
      </c>
      <c r="Y404" s="23">
        <f t="shared" si="299"/>
        <v>1.2490670350073913E-2</v>
      </c>
      <c r="Z404" s="20">
        <v>6</v>
      </c>
      <c r="AA404" s="37">
        <f t="shared" si="300"/>
        <v>0.14114326040931546</v>
      </c>
      <c r="AB404" s="20">
        <v>6</v>
      </c>
      <c r="AC404" s="37">
        <f t="shared" si="301"/>
        <v>0.13789933348655481</v>
      </c>
      <c r="AD404" s="20">
        <v>6</v>
      </c>
      <c r="AE404" s="37">
        <f t="shared" si="302"/>
        <v>0.13704888076747374</v>
      </c>
      <c r="AF404" s="37">
        <f t="shared" si="303"/>
        <v>0.13869715822111467</v>
      </c>
      <c r="AG404" s="21">
        <f t="shared" si="304"/>
        <v>2.160643282263093E-3</v>
      </c>
      <c r="AH404" s="22"/>
      <c r="AI404" s="22"/>
      <c r="AJ404" s="22"/>
      <c r="AK404" s="22"/>
      <c r="AL404" s="22"/>
      <c r="AM404" s="22"/>
      <c r="AN404" s="27"/>
      <c r="AO404" s="25"/>
    </row>
    <row r="405" spans="1:41" x14ac:dyDescent="0.25">
      <c r="A405" s="15" t="s">
        <v>106</v>
      </c>
      <c r="B405" s="16" t="s">
        <v>1375</v>
      </c>
      <c r="C405" s="16" t="s">
        <v>941</v>
      </c>
      <c r="D405" s="17">
        <v>0</v>
      </c>
      <c r="E405" s="18">
        <v>21.6617210682493</v>
      </c>
      <c r="F405" s="19">
        <v>6</v>
      </c>
      <c r="G405" s="19">
        <v>6</v>
      </c>
      <c r="H405" s="17">
        <v>37.753999999999998</v>
      </c>
      <c r="I405" s="17">
        <v>5.59</v>
      </c>
      <c r="J405" s="20">
        <v>5</v>
      </c>
      <c r="K405" s="37">
        <f>(J405/4344)*100</f>
        <v>0.11510128913443832</v>
      </c>
      <c r="L405" s="20">
        <v>5</v>
      </c>
      <c r="M405" s="37">
        <f>(L405/4446)*100</f>
        <v>0.11246063877642824</v>
      </c>
      <c r="N405" s="20">
        <v>5</v>
      </c>
      <c r="O405" s="37">
        <f>(N405/4440)*100</f>
        <v>0.11261261261261261</v>
      </c>
      <c r="P405" s="37">
        <f>AVERAGE(K405,M405,O405)</f>
        <v>0.11339151350782639</v>
      </c>
      <c r="Q405" s="21">
        <f>STDEV(K405,M405,O405)</f>
        <v>1.4826575908611877E-3</v>
      </c>
      <c r="R405" s="22"/>
      <c r="S405" s="40"/>
      <c r="T405" s="22"/>
      <c r="U405" s="40"/>
      <c r="V405" s="22"/>
      <c r="W405" s="40"/>
      <c r="X405" s="40"/>
      <c r="Y405" s="23"/>
      <c r="Z405" s="20">
        <v>6</v>
      </c>
      <c r="AA405" s="37">
        <f t="shared" si="300"/>
        <v>0.14114326040931546</v>
      </c>
      <c r="AB405" s="20">
        <v>6</v>
      </c>
      <c r="AC405" s="37">
        <f t="shared" si="301"/>
        <v>0.13789933348655481</v>
      </c>
      <c r="AD405" s="20">
        <v>6</v>
      </c>
      <c r="AE405" s="37">
        <f t="shared" si="302"/>
        <v>0.13704888076747374</v>
      </c>
      <c r="AF405" s="37">
        <f t="shared" si="303"/>
        <v>0.13869715822111467</v>
      </c>
      <c r="AG405" s="21">
        <f t="shared" si="304"/>
        <v>2.160643282263093E-3</v>
      </c>
      <c r="AH405" s="22"/>
      <c r="AI405" s="22"/>
      <c r="AJ405" s="22"/>
      <c r="AK405" s="22"/>
      <c r="AL405" s="22"/>
      <c r="AM405" s="22"/>
      <c r="AN405" s="27"/>
      <c r="AO405" s="25"/>
    </row>
    <row r="406" spans="1:41" x14ac:dyDescent="0.25">
      <c r="A406" s="15" t="s">
        <v>66</v>
      </c>
      <c r="B406" s="16" t="s">
        <v>1335</v>
      </c>
      <c r="C406" s="16" t="s">
        <v>902</v>
      </c>
      <c r="D406" s="17">
        <v>0</v>
      </c>
      <c r="E406" s="18">
        <v>17.796610169491501</v>
      </c>
      <c r="F406" s="19">
        <v>6</v>
      </c>
      <c r="G406" s="19">
        <v>2</v>
      </c>
      <c r="H406" s="17">
        <v>51.185000000000002</v>
      </c>
      <c r="I406" s="17">
        <v>6.8</v>
      </c>
      <c r="J406" s="20">
        <v>6</v>
      </c>
      <c r="K406" s="37">
        <f>(J406/4344)*100</f>
        <v>0.13812154696132595</v>
      </c>
      <c r="L406" s="20">
        <v>5</v>
      </c>
      <c r="M406" s="37">
        <f>(L406/4446)*100</f>
        <v>0.11246063877642824</v>
      </c>
      <c r="N406" s="20">
        <v>5</v>
      </c>
      <c r="O406" s="37">
        <f>(N406/4440)*100</f>
        <v>0.11261261261261261</v>
      </c>
      <c r="P406" s="37">
        <f>AVERAGE(K406,M406,O406)</f>
        <v>0.12106493278345561</v>
      </c>
      <c r="Q406" s="21">
        <f>STDEV(K406,M406,O406)</f>
        <v>1.4771656624132139E-2</v>
      </c>
      <c r="R406" s="22"/>
      <c r="S406" s="40"/>
      <c r="T406" s="22"/>
      <c r="U406" s="40"/>
      <c r="V406" s="22"/>
      <c r="W406" s="40"/>
      <c r="X406" s="40"/>
      <c r="Y406" s="23"/>
      <c r="Z406" s="20">
        <v>5</v>
      </c>
      <c r="AA406" s="37">
        <f t="shared" si="300"/>
        <v>0.11761938367442955</v>
      </c>
      <c r="AB406" s="20">
        <v>5</v>
      </c>
      <c r="AC406" s="37">
        <f t="shared" si="301"/>
        <v>0.11491611123879567</v>
      </c>
      <c r="AD406" s="20">
        <v>5</v>
      </c>
      <c r="AE406" s="37">
        <f t="shared" si="302"/>
        <v>0.11420740063956143</v>
      </c>
      <c r="AF406" s="37">
        <f t="shared" si="303"/>
        <v>0.11558096518426221</v>
      </c>
      <c r="AG406" s="21">
        <f t="shared" si="304"/>
        <v>1.8005360685525819E-3</v>
      </c>
      <c r="AH406" s="22"/>
      <c r="AI406" s="22"/>
      <c r="AJ406" s="22"/>
      <c r="AK406" s="22"/>
      <c r="AL406" s="22"/>
      <c r="AM406" s="22"/>
      <c r="AN406" s="27"/>
      <c r="AO406" s="25"/>
    </row>
    <row r="407" spans="1:41" x14ac:dyDescent="0.25">
      <c r="A407" s="15" t="s">
        <v>50</v>
      </c>
      <c r="B407" s="16" t="s">
        <v>1264</v>
      </c>
      <c r="C407" s="16" t="s">
        <v>833</v>
      </c>
      <c r="D407" s="17">
        <v>0</v>
      </c>
      <c r="E407" s="18">
        <v>32.051282051282101</v>
      </c>
      <c r="F407" s="19">
        <v>5</v>
      </c>
      <c r="G407" s="19">
        <v>5</v>
      </c>
      <c r="H407" s="17">
        <v>17.684000000000001</v>
      </c>
      <c r="I407" s="17">
        <v>10.45</v>
      </c>
      <c r="J407" s="20"/>
      <c r="K407" s="37"/>
      <c r="L407" s="20"/>
      <c r="M407" s="20"/>
      <c r="N407" s="20"/>
      <c r="O407" s="20"/>
      <c r="P407" s="20"/>
      <c r="Q407" s="21"/>
      <c r="R407" s="22"/>
      <c r="S407" s="40"/>
      <c r="T407" s="22"/>
      <c r="U407" s="40"/>
      <c r="V407" s="22"/>
      <c r="W407" s="40"/>
      <c r="X407" s="40"/>
      <c r="Y407" s="23"/>
      <c r="Z407" s="20">
        <v>5</v>
      </c>
      <c r="AA407" s="37">
        <f t="shared" si="300"/>
        <v>0.11761938367442955</v>
      </c>
      <c r="AB407" s="20">
        <v>5</v>
      </c>
      <c r="AC407" s="37">
        <f t="shared" si="301"/>
        <v>0.11491611123879567</v>
      </c>
      <c r="AD407" s="20">
        <v>5</v>
      </c>
      <c r="AE407" s="37">
        <f t="shared" si="302"/>
        <v>0.11420740063956143</v>
      </c>
      <c r="AF407" s="37">
        <f t="shared" si="303"/>
        <v>0.11558096518426221</v>
      </c>
      <c r="AG407" s="21">
        <f t="shared" si="304"/>
        <v>1.8005360685525819E-3</v>
      </c>
      <c r="AH407" s="22"/>
      <c r="AI407" s="22"/>
      <c r="AJ407" s="22"/>
      <c r="AK407" s="22"/>
      <c r="AL407" s="22"/>
      <c r="AM407" s="22"/>
      <c r="AN407" s="27"/>
      <c r="AO407" s="25"/>
    </row>
    <row r="408" spans="1:41" x14ac:dyDescent="0.25">
      <c r="A408" s="15" t="s">
        <v>48</v>
      </c>
      <c r="B408" s="16" t="s">
        <v>1331</v>
      </c>
      <c r="C408" s="16" t="s">
        <v>895</v>
      </c>
      <c r="D408" s="17">
        <v>0</v>
      </c>
      <c r="E408" s="18">
        <v>15.6545209176788</v>
      </c>
      <c r="F408" s="19">
        <v>9</v>
      </c>
      <c r="G408" s="19">
        <v>9</v>
      </c>
      <c r="H408" s="17">
        <v>82.991</v>
      </c>
      <c r="I408" s="17">
        <v>5.08</v>
      </c>
      <c r="J408" s="20"/>
      <c r="K408" s="37"/>
      <c r="L408" s="20"/>
      <c r="M408" s="20"/>
      <c r="N408" s="20"/>
      <c r="O408" s="20"/>
      <c r="P408" s="20"/>
      <c r="Q408" s="21"/>
      <c r="R408" s="22"/>
      <c r="S408" s="40"/>
      <c r="T408" s="22"/>
      <c r="U408" s="40"/>
      <c r="V408" s="22"/>
      <c r="W408" s="40"/>
      <c r="X408" s="40"/>
      <c r="Y408" s="23"/>
      <c r="Z408" s="20">
        <v>5</v>
      </c>
      <c r="AA408" s="37">
        <f t="shared" si="300"/>
        <v>0.11761938367442955</v>
      </c>
      <c r="AB408" s="20">
        <v>5</v>
      </c>
      <c r="AC408" s="37">
        <f t="shared" si="301"/>
        <v>0.11491611123879567</v>
      </c>
      <c r="AD408" s="20">
        <v>5</v>
      </c>
      <c r="AE408" s="37">
        <f t="shared" si="302"/>
        <v>0.11420740063956143</v>
      </c>
      <c r="AF408" s="37">
        <f t="shared" si="303"/>
        <v>0.11558096518426221</v>
      </c>
      <c r="AG408" s="21">
        <f t="shared" si="304"/>
        <v>1.8005360685525819E-3</v>
      </c>
      <c r="AH408" s="22"/>
      <c r="AI408" s="22"/>
      <c r="AJ408" s="22"/>
      <c r="AK408" s="22"/>
      <c r="AL408" s="22"/>
      <c r="AM408" s="22"/>
      <c r="AN408" s="27"/>
      <c r="AO408" s="25"/>
    </row>
    <row r="409" spans="1:41" x14ac:dyDescent="0.25">
      <c r="A409" s="15" t="s">
        <v>17</v>
      </c>
      <c r="B409" s="16" t="s">
        <v>1394</v>
      </c>
      <c r="C409" s="16" t="s">
        <v>962</v>
      </c>
      <c r="D409" s="17">
        <v>0</v>
      </c>
      <c r="E409" s="18">
        <v>29.550827423167799</v>
      </c>
      <c r="F409" s="19">
        <v>8</v>
      </c>
      <c r="G409" s="19">
        <v>8</v>
      </c>
      <c r="H409" s="17">
        <v>48.265999999999998</v>
      </c>
      <c r="I409" s="17">
        <v>7.88</v>
      </c>
      <c r="J409" s="20"/>
      <c r="K409" s="37"/>
      <c r="L409" s="20"/>
      <c r="M409" s="20"/>
      <c r="N409" s="20"/>
      <c r="O409" s="20"/>
      <c r="P409" s="20"/>
      <c r="Q409" s="21"/>
      <c r="R409" s="22"/>
      <c r="S409" s="40"/>
      <c r="T409" s="22"/>
      <c r="U409" s="40"/>
      <c r="V409" s="22"/>
      <c r="W409" s="40"/>
      <c r="X409" s="40"/>
      <c r="Y409" s="23"/>
      <c r="Z409" s="20">
        <v>6</v>
      </c>
      <c r="AA409" s="37">
        <f t="shared" si="300"/>
        <v>0.14114326040931546</v>
      </c>
      <c r="AB409" s="20">
        <v>6</v>
      </c>
      <c r="AC409" s="37">
        <f t="shared" si="301"/>
        <v>0.13789933348655481</v>
      </c>
      <c r="AD409" s="20">
        <v>6</v>
      </c>
      <c r="AE409" s="37">
        <f t="shared" si="302"/>
        <v>0.13704888076747374</v>
      </c>
      <c r="AF409" s="37">
        <f t="shared" si="303"/>
        <v>0.13869715822111467</v>
      </c>
      <c r="AG409" s="21">
        <f t="shared" si="304"/>
        <v>2.160643282263093E-3</v>
      </c>
      <c r="AH409" s="22"/>
      <c r="AI409" s="22"/>
      <c r="AJ409" s="22"/>
      <c r="AK409" s="22"/>
      <c r="AL409" s="22"/>
      <c r="AM409" s="22"/>
      <c r="AN409" s="27"/>
      <c r="AO409" s="25"/>
    </row>
    <row r="410" spans="1:41" x14ac:dyDescent="0.25">
      <c r="A410" s="15" t="s">
        <v>24</v>
      </c>
      <c r="B410" s="16" t="s">
        <v>1398</v>
      </c>
      <c r="C410" s="16" t="s">
        <v>967</v>
      </c>
      <c r="D410" s="17">
        <v>0</v>
      </c>
      <c r="E410" s="18">
        <v>58.673469387755098</v>
      </c>
      <c r="F410" s="19">
        <v>9</v>
      </c>
      <c r="G410" s="19">
        <v>9</v>
      </c>
      <c r="H410" s="17">
        <v>22.151</v>
      </c>
      <c r="I410" s="17">
        <v>5.83</v>
      </c>
      <c r="J410" s="20"/>
      <c r="K410" s="37"/>
      <c r="L410" s="20"/>
      <c r="M410" s="20"/>
      <c r="N410" s="20"/>
      <c r="O410" s="20"/>
      <c r="P410" s="20"/>
      <c r="Q410" s="21"/>
      <c r="R410" s="22"/>
      <c r="S410" s="40"/>
      <c r="T410" s="22"/>
      <c r="U410" s="40"/>
      <c r="V410" s="22"/>
      <c r="W410" s="40"/>
      <c r="X410" s="40"/>
      <c r="Y410" s="23"/>
      <c r="Z410" s="20">
        <v>5</v>
      </c>
      <c r="AA410" s="37">
        <f t="shared" si="300"/>
        <v>0.11761938367442955</v>
      </c>
      <c r="AB410" s="20">
        <v>5</v>
      </c>
      <c r="AC410" s="37">
        <f t="shared" si="301"/>
        <v>0.11491611123879567</v>
      </c>
      <c r="AD410" s="20">
        <v>5</v>
      </c>
      <c r="AE410" s="37">
        <f t="shared" si="302"/>
        <v>0.11420740063956143</v>
      </c>
      <c r="AF410" s="37">
        <f t="shared" si="303"/>
        <v>0.11558096518426221</v>
      </c>
      <c r="AG410" s="21">
        <f t="shared" si="304"/>
        <v>1.8005360685525819E-3</v>
      </c>
      <c r="AH410" s="22"/>
      <c r="AI410" s="22"/>
      <c r="AJ410" s="22"/>
      <c r="AK410" s="22"/>
      <c r="AL410" s="22"/>
      <c r="AM410" s="22"/>
      <c r="AN410" s="27"/>
      <c r="AO410" s="25"/>
    </row>
    <row r="411" spans="1:41" x14ac:dyDescent="0.25">
      <c r="A411" s="15" t="s">
        <v>29</v>
      </c>
      <c r="B411" s="16" t="s">
        <v>1405</v>
      </c>
      <c r="C411" s="16" t="s">
        <v>974</v>
      </c>
      <c r="D411" s="17">
        <v>0</v>
      </c>
      <c r="E411" s="18">
        <v>16.021505376344098</v>
      </c>
      <c r="F411" s="19">
        <v>12</v>
      </c>
      <c r="G411" s="19">
        <v>12</v>
      </c>
      <c r="H411" s="17">
        <v>106.53100000000001</v>
      </c>
      <c r="I411" s="17">
        <v>6.2</v>
      </c>
      <c r="J411" s="20"/>
      <c r="K411" s="37"/>
      <c r="L411" s="20"/>
      <c r="M411" s="20"/>
      <c r="N411" s="20"/>
      <c r="O411" s="20"/>
      <c r="P411" s="20"/>
      <c r="Q411" s="21"/>
      <c r="R411" s="22"/>
      <c r="S411" s="40"/>
      <c r="T411" s="22"/>
      <c r="U411" s="40"/>
      <c r="V411" s="22"/>
      <c r="W411" s="40"/>
      <c r="X411" s="40"/>
      <c r="Y411" s="23"/>
      <c r="Z411" s="20">
        <v>5</v>
      </c>
      <c r="AA411" s="37">
        <f t="shared" si="300"/>
        <v>0.11761938367442955</v>
      </c>
      <c r="AB411" s="20">
        <v>5</v>
      </c>
      <c r="AC411" s="37">
        <f t="shared" si="301"/>
        <v>0.11491611123879567</v>
      </c>
      <c r="AD411" s="20">
        <v>5</v>
      </c>
      <c r="AE411" s="37">
        <f t="shared" si="302"/>
        <v>0.11420740063956143</v>
      </c>
      <c r="AF411" s="37">
        <f t="shared" si="303"/>
        <v>0.11558096518426221</v>
      </c>
      <c r="AG411" s="21">
        <f t="shared" si="304"/>
        <v>1.8005360685525819E-3</v>
      </c>
      <c r="AH411" s="22"/>
      <c r="AI411" s="22"/>
      <c r="AJ411" s="22"/>
      <c r="AK411" s="22"/>
      <c r="AL411" s="22"/>
      <c r="AM411" s="22"/>
      <c r="AN411" s="27"/>
      <c r="AO411" s="25"/>
    </row>
    <row r="412" spans="1:41" x14ac:dyDescent="0.25">
      <c r="A412" s="15" t="s">
        <v>49</v>
      </c>
      <c r="B412" s="16" t="s">
        <v>1418</v>
      </c>
      <c r="C412" s="16" t="s">
        <v>987</v>
      </c>
      <c r="D412" s="17">
        <v>0</v>
      </c>
      <c r="E412" s="18">
        <v>33.716475095785398</v>
      </c>
      <c r="F412" s="19">
        <v>6</v>
      </c>
      <c r="G412" s="19">
        <v>6</v>
      </c>
      <c r="H412" s="17">
        <v>29.452000000000002</v>
      </c>
      <c r="I412" s="17">
        <v>7.72</v>
      </c>
      <c r="J412" s="20"/>
      <c r="K412" s="37"/>
      <c r="L412" s="20"/>
      <c r="M412" s="20"/>
      <c r="N412" s="20"/>
      <c r="O412" s="20"/>
      <c r="P412" s="20"/>
      <c r="Q412" s="21"/>
      <c r="R412" s="22"/>
      <c r="S412" s="40"/>
      <c r="T412" s="22"/>
      <c r="U412" s="40"/>
      <c r="V412" s="22"/>
      <c r="W412" s="40"/>
      <c r="X412" s="40"/>
      <c r="Y412" s="23"/>
      <c r="Z412" s="20">
        <v>5</v>
      </c>
      <c r="AA412" s="37">
        <f t="shared" si="300"/>
        <v>0.11761938367442955</v>
      </c>
      <c r="AB412" s="20">
        <v>5</v>
      </c>
      <c r="AC412" s="37">
        <f t="shared" si="301"/>
        <v>0.11491611123879567</v>
      </c>
      <c r="AD412" s="20">
        <v>5</v>
      </c>
      <c r="AE412" s="37">
        <f t="shared" si="302"/>
        <v>0.11420740063956143</v>
      </c>
      <c r="AF412" s="37">
        <f t="shared" si="303"/>
        <v>0.11558096518426221</v>
      </c>
      <c r="AG412" s="21">
        <f t="shared" si="304"/>
        <v>1.8005360685525819E-3</v>
      </c>
      <c r="AH412" s="22"/>
      <c r="AI412" s="22"/>
      <c r="AJ412" s="22"/>
      <c r="AK412" s="22"/>
      <c r="AL412" s="22"/>
      <c r="AM412" s="22"/>
      <c r="AN412" s="27"/>
      <c r="AO412" s="25"/>
    </row>
    <row r="413" spans="1:41" x14ac:dyDescent="0.25">
      <c r="A413" s="15" t="s">
        <v>220</v>
      </c>
      <c r="B413" s="16" t="s">
        <v>1285</v>
      </c>
      <c r="C413" s="16" t="s">
        <v>851</v>
      </c>
      <c r="D413" s="17">
        <v>0</v>
      </c>
      <c r="E413" s="18">
        <v>21.462829736210999</v>
      </c>
      <c r="F413" s="19">
        <v>13</v>
      </c>
      <c r="G413" s="19">
        <v>13</v>
      </c>
      <c r="H413" s="17">
        <v>88.790999999999997</v>
      </c>
      <c r="I413" s="17">
        <v>5.77</v>
      </c>
      <c r="J413" s="20">
        <v>8</v>
      </c>
      <c r="K413" s="37">
        <f>(J413/4344)*100</f>
        <v>0.18416206261510129</v>
      </c>
      <c r="L413" s="20">
        <v>10</v>
      </c>
      <c r="M413" s="37">
        <f>(L413/4446)*100</f>
        <v>0.22492127755285649</v>
      </c>
      <c r="N413" s="20">
        <v>10</v>
      </c>
      <c r="O413" s="37">
        <f>(N413/4440)*100</f>
        <v>0.22522522522522523</v>
      </c>
      <c r="P413" s="37">
        <f>AVERAGE(K413,M413,O413)</f>
        <v>0.21143618846439435</v>
      </c>
      <c r="Q413" s="21">
        <f>STDEV(K413,M413,O413)</f>
        <v>2.3620574753362603E-2</v>
      </c>
      <c r="R413" s="22">
        <v>10</v>
      </c>
      <c r="S413" s="40">
        <f t="shared" ref="S413:S422" si="305">(R413/4454)*100</f>
        <v>0.22451728783116301</v>
      </c>
      <c r="T413" s="22">
        <v>10</v>
      </c>
      <c r="U413" s="40">
        <f t="shared" ref="U413:U422" si="306">(T413/4399)*100</f>
        <v>0.22732439190725162</v>
      </c>
      <c r="V413" s="22">
        <v>11</v>
      </c>
      <c r="W413" s="40">
        <f t="shared" ref="W413:W422" si="307">(V413/4417)*100</f>
        <v>0.24903780846728549</v>
      </c>
      <c r="X413" s="40">
        <f t="shared" ref="X413:X422" si="308">AVERAGE(S413,U413,W413)</f>
        <v>0.2336264960685667</v>
      </c>
      <c r="Y413" s="23">
        <f t="shared" ref="Y413:Y422" si="309">STDEV(S413,U413,W413)</f>
        <v>1.3420185196623621E-2</v>
      </c>
      <c r="Z413" s="20">
        <v>6</v>
      </c>
      <c r="AA413" s="37">
        <f t="shared" si="300"/>
        <v>0.14114326040931546</v>
      </c>
      <c r="AB413" s="20">
        <v>6</v>
      </c>
      <c r="AC413" s="37">
        <f t="shared" si="301"/>
        <v>0.13789933348655481</v>
      </c>
      <c r="AD413" s="20">
        <v>7</v>
      </c>
      <c r="AE413" s="37">
        <f t="shared" si="302"/>
        <v>0.15989036089538602</v>
      </c>
      <c r="AF413" s="37">
        <f t="shared" si="303"/>
        <v>0.14631098493041875</v>
      </c>
      <c r="AG413" s="21">
        <f t="shared" si="304"/>
        <v>1.1871409106272966E-2</v>
      </c>
      <c r="AH413" s="22"/>
      <c r="AI413" s="22"/>
      <c r="AJ413" s="22"/>
      <c r="AK413" s="22"/>
      <c r="AL413" s="22"/>
      <c r="AM413" s="22"/>
      <c r="AN413" s="27"/>
      <c r="AO413" s="25"/>
    </row>
    <row r="414" spans="1:41" x14ac:dyDescent="0.25">
      <c r="A414" s="15" t="s">
        <v>110</v>
      </c>
      <c r="B414" s="16" t="s">
        <v>1282</v>
      </c>
      <c r="C414" s="16"/>
      <c r="D414" s="17">
        <v>0</v>
      </c>
      <c r="E414" s="18">
        <v>14.5762711864407</v>
      </c>
      <c r="F414" s="19">
        <v>7</v>
      </c>
      <c r="G414" s="19">
        <v>7</v>
      </c>
      <c r="H414" s="17">
        <v>63.866</v>
      </c>
      <c r="I414" s="17">
        <v>8.35</v>
      </c>
      <c r="J414" s="20">
        <v>6</v>
      </c>
      <c r="K414" s="37">
        <f>(J414/4344)*100</f>
        <v>0.13812154696132595</v>
      </c>
      <c r="L414" s="20">
        <v>6</v>
      </c>
      <c r="M414" s="37">
        <f>(L414/4446)*100</f>
        <v>0.1349527665317139</v>
      </c>
      <c r="N414" s="20">
        <v>6</v>
      </c>
      <c r="O414" s="37">
        <f>(N414/4440)*100</f>
        <v>0.13513513513513514</v>
      </c>
      <c r="P414" s="37">
        <f>AVERAGE(K414,M414,O414)</f>
        <v>0.13606981620939165</v>
      </c>
      <c r="Q414" s="21">
        <f>STDEV(K414,M414,O414)</f>
        <v>1.7791891090334028E-3</v>
      </c>
      <c r="R414" s="22">
        <v>5</v>
      </c>
      <c r="S414" s="40">
        <f t="shared" si="305"/>
        <v>0.1122586439155815</v>
      </c>
      <c r="T414" s="22">
        <v>5</v>
      </c>
      <c r="U414" s="40">
        <f t="shared" si="306"/>
        <v>0.11366219595362581</v>
      </c>
      <c r="V414" s="22">
        <v>6</v>
      </c>
      <c r="W414" s="40">
        <f t="shared" si="307"/>
        <v>0.13583880461851935</v>
      </c>
      <c r="X414" s="40">
        <f t="shared" si="308"/>
        <v>0.12058654816257557</v>
      </c>
      <c r="Y414" s="23">
        <f t="shared" si="309"/>
        <v>1.3227470840235636E-2</v>
      </c>
      <c r="Z414" s="20">
        <v>6</v>
      </c>
      <c r="AA414" s="37">
        <f t="shared" si="300"/>
        <v>0.14114326040931546</v>
      </c>
      <c r="AB414" s="20">
        <v>7</v>
      </c>
      <c r="AC414" s="37">
        <f t="shared" si="301"/>
        <v>0.16088255573431395</v>
      </c>
      <c r="AD414" s="20">
        <v>6</v>
      </c>
      <c r="AE414" s="37">
        <f t="shared" si="302"/>
        <v>0.13704888076747374</v>
      </c>
      <c r="AF414" s="37">
        <f t="shared" si="303"/>
        <v>0.14635823230370107</v>
      </c>
      <c r="AG414" s="21">
        <f t="shared" si="304"/>
        <v>1.2743938343411358E-2</v>
      </c>
      <c r="AH414" s="22"/>
      <c r="AI414" s="22"/>
      <c r="AJ414" s="22"/>
      <c r="AK414" s="22"/>
      <c r="AL414" s="22"/>
      <c r="AM414" s="22"/>
      <c r="AN414" s="27"/>
      <c r="AO414" s="25"/>
    </row>
    <row r="415" spans="1:41" x14ac:dyDescent="0.25">
      <c r="A415" s="15" t="s">
        <v>127</v>
      </c>
      <c r="B415" s="16" t="s">
        <v>1363</v>
      </c>
      <c r="C415" s="16" t="s">
        <v>930</v>
      </c>
      <c r="D415" s="17">
        <v>0</v>
      </c>
      <c r="E415" s="18">
        <v>38.518518518518498</v>
      </c>
      <c r="F415" s="19">
        <v>6</v>
      </c>
      <c r="G415" s="19">
        <v>6</v>
      </c>
      <c r="H415" s="17">
        <v>14.93</v>
      </c>
      <c r="I415" s="17">
        <v>10.130000000000001</v>
      </c>
      <c r="J415" s="20">
        <v>6</v>
      </c>
      <c r="K415" s="37">
        <f>(J415/4344)*100</f>
        <v>0.13812154696132595</v>
      </c>
      <c r="L415" s="20">
        <v>6</v>
      </c>
      <c r="M415" s="37">
        <f>(L415/4446)*100</f>
        <v>0.1349527665317139</v>
      </c>
      <c r="N415" s="20">
        <v>6</v>
      </c>
      <c r="O415" s="37">
        <f>(N415/4440)*100</f>
        <v>0.13513513513513514</v>
      </c>
      <c r="P415" s="37">
        <f>AVERAGE(K415,M415,O415)</f>
        <v>0.13606981620939165</v>
      </c>
      <c r="Q415" s="21">
        <f>STDEV(K415,M415,O415)</f>
        <v>1.7791891090334028E-3</v>
      </c>
      <c r="R415" s="22">
        <v>5</v>
      </c>
      <c r="S415" s="40">
        <f t="shared" si="305"/>
        <v>0.1122586439155815</v>
      </c>
      <c r="T415" s="22">
        <v>6</v>
      </c>
      <c r="U415" s="40">
        <f t="shared" si="306"/>
        <v>0.13639463514435099</v>
      </c>
      <c r="V415" s="22">
        <v>6</v>
      </c>
      <c r="W415" s="40">
        <f t="shared" si="307"/>
        <v>0.13583880461851935</v>
      </c>
      <c r="X415" s="40">
        <f t="shared" si="308"/>
        <v>0.12816402789281731</v>
      </c>
      <c r="Y415" s="23">
        <f t="shared" si="309"/>
        <v>1.3777269921535364E-2</v>
      </c>
      <c r="Z415" s="20">
        <v>6</v>
      </c>
      <c r="AA415" s="37">
        <f t="shared" si="300"/>
        <v>0.14114326040931546</v>
      </c>
      <c r="AB415" s="20">
        <v>6</v>
      </c>
      <c r="AC415" s="37">
        <f t="shared" si="301"/>
        <v>0.13789933348655481</v>
      </c>
      <c r="AD415" s="20">
        <v>5</v>
      </c>
      <c r="AE415" s="37">
        <f t="shared" si="302"/>
        <v>0.11420740063956143</v>
      </c>
      <c r="AF415" s="37">
        <f t="shared" si="303"/>
        <v>0.13108333151181056</v>
      </c>
      <c r="AG415" s="21">
        <f t="shared" si="304"/>
        <v>1.4704711747387347E-2</v>
      </c>
      <c r="AH415" s="22"/>
      <c r="AI415" s="22"/>
      <c r="AJ415" s="22"/>
      <c r="AK415" s="22"/>
      <c r="AL415" s="22"/>
      <c r="AM415" s="22"/>
      <c r="AN415" s="27"/>
      <c r="AO415" s="25"/>
    </row>
    <row r="416" spans="1:41" x14ac:dyDescent="0.25">
      <c r="A416" s="15" t="s">
        <v>126</v>
      </c>
      <c r="B416" s="16" t="s">
        <v>1214</v>
      </c>
      <c r="C416" s="16" t="s">
        <v>747</v>
      </c>
      <c r="D416" s="17">
        <v>0</v>
      </c>
      <c r="E416" s="18">
        <v>31.279620853080601</v>
      </c>
      <c r="F416" s="19">
        <v>6</v>
      </c>
      <c r="G416" s="19">
        <v>3</v>
      </c>
      <c r="H416" s="17">
        <v>23.417000000000002</v>
      </c>
      <c r="I416" s="17">
        <v>8.69</v>
      </c>
      <c r="J416" s="20">
        <v>5</v>
      </c>
      <c r="K416" s="37">
        <f>(J416/4344)*100</f>
        <v>0.11510128913443832</v>
      </c>
      <c r="L416" s="20">
        <v>6</v>
      </c>
      <c r="M416" s="37">
        <f>(L416/4446)*100</f>
        <v>0.1349527665317139</v>
      </c>
      <c r="N416" s="20">
        <v>6</v>
      </c>
      <c r="O416" s="37">
        <f>(N416/4440)*100</f>
        <v>0.13513513513513514</v>
      </c>
      <c r="P416" s="37">
        <f>AVERAGE(K416,M416,O416)</f>
        <v>0.12839639693376245</v>
      </c>
      <c r="Q416" s="21">
        <f>STDEV(K416,M416,O416)</f>
        <v>1.1514262161494133E-2</v>
      </c>
      <c r="R416" s="22">
        <v>6</v>
      </c>
      <c r="S416" s="40">
        <f t="shared" si="305"/>
        <v>0.13471037269869782</v>
      </c>
      <c r="T416" s="22">
        <v>5</v>
      </c>
      <c r="U416" s="40">
        <f t="shared" si="306"/>
        <v>0.11366219595362581</v>
      </c>
      <c r="V416" s="22">
        <v>6</v>
      </c>
      <c r="W416" s="40">
        <f t="shared" si="307"/>
        <v>0.13583880461851935</v>
      </c>
      <c r="X416" s="40">
        <f t="shared" si="308"/>
        <v>0.12807045775694767</v>
      </c>
      <c r="Y416" s="23">
        <f t="shared" si="309"/>
        <v>1.2490670350073913E-2</v>
      </c>
      <c r="Z416" s="20">
        <v>6</v>
      </c>
      <c r="AA416" s="37">
        <f t="shared" si="300"/>
        <v>0.14114326040931546</v>
      </c>
      <c r="AB416" s="20">
        <v>5</v>
      </c>
      <c r="AC416" s="37">
        <f t="shared" si="301"/>
        <v>0.11491611123879567</v>
      </c>
      <c r="AD416" s="20">
        <v>6</v>
      </c>
      <c r="AE416" s="37">
        <f t="shared" si="302"/>
        <v>0.13704888076747374</v>
      </c>
      <c r="AF416" s="37">
        <f t="shared" si="303"/>
        <v>0.13103608413852827</v>
      </c>
      <c r="AG416" s="21">
        <f t="shared" si="304"/>
        <v>1.4109611294396725E-2</v>
      </c>
      <c r="AH416" s="22"/>
      <c r="AI416" s="22"/>
      <c r="AJ416" s="22"/>
      <c r="AK416" s="22"/>
      <c r="AL416" s="22"/>
      <c r="AM416" s="22"/>
      <c r="AN416" s="27"/>
      <c r="AO416" s="25"/>
    </row>
    <row r="417" spans="1:41" x14ac:dyDescent="0.25">
      <c r="A417" s="15" t="s">
        <v>77</v>
      </c>
      <c r="B417" s="16" t="s">
        <v>1153</v>
      </c>
      <c r="C417" s="16" t="s">
        <v>670</v>
      </c>
      <c r="D417" s="17">
        <v>0</v>
      </c>
      <c r="E417" s="18">
        <v>33.6391437308869</v>
      </c>
      <c r="F417" s="19">
        <v>9</v>
      </c>
      <c r="G417" s="19">
        <v>1</v>
      </c>
      <c r="H417" s="17">
        <v>37.162999999999997</v>
      </c>
      <c r="I417" s="17">
        <v>6.19</v>
      </c>
      <c r="J417" s="20">
        <v>5</v>
      </c>
      <c r="K417" s="37">
        <f>(J417/4344)*100</f>
        <v>0.11510128913443832</v>
      </c>
      <c r="L417" s="20">
        <v>5</v>
      </c>
      <c r="M417" s="37">
        <f>(L417/4446)*100</f>
        <v>0.11246063877642824</v>
      </c>
      <c r="N417" s="20">
        <v>7</v>
      </c>
      <c r="O417" s="37">
        <f>(N417/4440)*100</f>
        <v>0.15765765765765766</v>
      </c>
      <c r="P417" s="37">
        <f>AVERAGE(K417,M417,O417)</f>
        <v>0.1284065285228414</v>
      </c>
      <c r="Q417" s="21">
        <f>STDEV(K417,M417,O417)</f>
        <v>2.5366605514427581E-2</v>
      </c>
      <c r="R417" s="22">
        <v>6</v>
      </c>
      <c r="S417" s="40">
        <f t="shared" si="305"/>
        <v>0.13471037269869782</v>
      </c>
      <c r="T417" s="22">
        <v>7</v>
      </c>
      <c r="U417" s="40">
        <f t="shared" si="306"/>
        <v>0.15912707433507614</v>
      </c>
      <c r="V417" s="22">
        <v>6</v>
      </c>
      <c r="W417" s="40">
        <f t="shared" si="307"/>
        <v>0.13583880461851935</v>
      </c>
      <c r="X417" s="40">
        <f t="shared" si="308"/>
        <v>0.14322541721743109</v>
      </c>
      <c r="Y417" s="23">
        <f t="shared" si="309"/>
        <v>1.3782792313779576E-2</v>
      </c>
      <c r="Z417" s="20">
        <v>6</v>
      </c>
      <c r="AA417" s="37">
        <f t="shared" si="300"/>
        <v>0.14114326040931546</v>
      </c>
      <c r="AB417" s="20">
        <v>7</v>
      </c>
      <c r="AC417" s="37">
        <f t="shared" si="301"/>
        <v>0.16088255573431395</v>
      </c>
      <c r="AD417" s="20">
        <v>6</v>
      </c>
      <c r="AE417" s="37">
        <f t="shared" si="302"/>
        <v>0.13704888076747374</v>
      </c>
      <c r="AF417" s="37">
        <f t="shared" si="303"/>
        <v>0.14635823230370107</v>
      </c>
      <c r="AG417" s="21">
        <f t="shared" si="304"/>
        <v>1.2743938343411358E-2</v>
      </c>
      <c r="AH417" s="22"/>
      <c r="AI417" s="22"/>
      <c r="AJ417" s="22"/>
      <c r="AK417" s="22"/>
      <c r="AL417" s="22"/>
      <c r="AM417" s="22"/>
      <c r="AN417" s="27"/>
      <c r="AO417" s="25"/>
    </row>
    <row r="418" spans="1:41" x14ac:dyDescent="0.25">
      <c r="A418" s="15" t="s">
        <v>104</v>
      </c>
      <c r="B418" s="16" t="s">
        <v>1203</v>
      </c>
      <c r="C418" s="16" t="s">
        <v>803</v>
      </c>
      <c r="D418" s="17">
        <v>0</v>
      </c>
      <c r="E418" s="18">
        <v>27.099236641221399</v>
      </c>
      <c r="F418" s="19">
        <v>10</v>
      </c>
      <c r="G418" s="19">
        <v>10</v>
      </c>
      <c r="H418" s="17">
        <v>59.01</v>
      </c>
      <c r="I418" s="17">
        <v>7.34</v>
      </c>
      <c r="J418" s="20"/>
      <c r="K418" s="37"/>
      <c r="L418" s="20"/>
      <c r="M418" s="20"/>
      <c r="N418" s="20"/>
      <c r="O418" s="20"/>
      <c r="P418" s="20"/>
      <c r="Q418" s="21"/>
      <c r="R418" s="22">
        <v>6</v>
      </c>
      <c r="S418" s="40">
        <f t="shared" si="305"/>
        <v>0.13471037269869782</v>
      </c>
      <c r="T418" s="22">
        <v>7</v>
      </c>
      <c r="U418" s="40">
        <f t="shared" si="306"/>
        <v>0.15912707433507614</v>
      </c>
      <c r="V418" s="22">
        <v>6</v>
      </c>
      <c r="W418" s="40">
        <f t="shared" si="307"/>
        <v>0.13583880461851935</v>
      </c>
      <c r="X418" s="40">
        <f t="shared" si="308"/>
        <v>0.14322541721743109</v>
      </c>
      <c r="Y418" s="23">
        <f t="shared" si="309"/>
        <v>1.3782792313779576E-2</v>
      </c>
      <c r="Z418" s="20">
        <v>6</v>
      </c>
      <c r="AA418" s="37">
        <f t="shared" si="300"/>
        <v>0.14114326040931546</v>
      </c>
      <c r="AB418" s="20">
        <v>6</v>
      </c>
      <c r="AC418" s="37">
        <f t="shared" si="301"/>
        <v>0.13789933348655481</v>
      </c>
      <c r="AD418" s="20">
        <v>5</v>
      </c>
      <c r="AE418" s="37">
        <f t="shared" si="302"/>
        <v>0.11420740063956143</v>
      </c>
      <c r="AF418" s="37">
        <f t="shared" si="303"/>
        <v>0.13108333151181056</v>
      </c>
      <c r="AG418" s="21">
        <f t="shared" si="304"/>
        <v>1.4704711747387347E-2</v>
      </c>
      <c r="AH418" s="22"/>
      <c r="AI418" s="22"/>
      <c r="AJ418" s="22"/>
      <c r="AK418" s="22"/>
      <c r="AL418" s="22"/>
      <c r="AM418" s="22"/>
      <c r="AN418" s="27"/>
      <c r="AO418" s="25"/>
    </row>
    <row r="419" spans="1:41" x14ac:dyDescent="0.25">
      <c r="A419" s="15" t="s">
        <v>44</v>
      </c>
      <c r="B419" s="16" t="s">
        <v>1203</v>
      </c>
      <c r="C419" s="16" t="s">
        <v>900</v>
      </c>
      <c r="D419" s="17">
        <v>0</v>
      </c>
      <c r="E419" s="18">
        <v>23.933649289099499</v>
      </c>
      <c r="F419" s="19">
        <v>8</v>
      </c>
      <c r="G419" s="19">
        <v>7</v>
      </c>
      <c r="H419" s="17">
        <v>47.332000000000001</v>
      </c>
      <c r="I419" s="17">
        <v>4.7300000000000004</v>
      </c>
      <c r="J419" s="20"/>
      <c r="K419" s="37"/>
      <c r="L419" s="20"/>
      <c r="M419" s="20"/>
      <c r="N419" s="20"/>
      <c r="O419" s="20"/>
      <c r="P419" s="20"/>
      <c r="Q419" s="21"/>
      <c r="R419" s="22">
        <v>5</v>
      </c>
      <c r="S419" s="40">
        <f t="shared" si="305"/>
        <v>0.1122586439155815</v>
      </c>
      <c r="T419" s="22">
        <v>6</v>
      </c>
      <c r="U419" s="40">
        <f t="shared" si="306"/>
        <v>0.13639463514435099</v>
      </c>
      <c r="V419" s="22">
        <v>5</v>
      </c>
      <c r="W419" s="40">
        <f t="shared" si="307"/>
        <v>0.11319900384876612</v>
      </c>
      <c r="X419" s="40">
        <f t="shared" si="308"/>
        <v>0.12061742763623289</v>
      </c>
      <c r="Y419" s="23">
        <f t="shared" si="309"/>
        <v>1.3671549903600864E-2</v>
      </c>
      <c r="Z419" s="20">
        <v>6</v>
      </c>
      <c r="AA419" s="37">
        <f t="shared" si="300"/>
        <v>0.14114326040931546</v>
      </c>
      <c r="AB419" s="20">
        <v>7</v>
      </c>
      <c r="AC419" s="37">
        <f t="shared" si="301"/>
        <v>0.16088255573431395</v>
      </c>
      <c r="AD419" s="20">
        <v>7</v>
      </c>
      <c r="AE419" s="37">
        <f t="shared" si="302"/>
        <v>0.15989036089538602</v>
      </c>
      <c r="AF419" s="37">
        <f t="shared" si="303"/>
        <v>0.15397205901300515</v>
      </c>
      <c r="AG419" s="21">
        <f t="shared" si="304"/>
        <v>1.1121136086754878E-2</v>
      </c>
      <c r="AH419" s="22"/>
      <c r="AI419" s="22"/>
      <c r="AJ419" s="22"/>
      <c r="AK419" s="22"/>
      <c r="AL419" s="22"/>
      <c r="AM419" s="22"/>
      <c r="AN419" s="27"/>
      <c r="AO419" s="25"/>
    </row>
    <row r="420" spans="1:41" x14ac:dyDescent="0.25">
      <c r="A420" s="15" t="s">
        <v>42</v>
      </c>
      <c r="B420" s="16" t="s">
        <v>1357</v>
      </c>
      <c r="C420" s="16" t="s">
        <v>924</v>
      </c>
      <c r="D420" s="17">
        <v>0</v>
      </c>
      <c r="E420" s="18">
        <v>23.648648648648599</v>
      </c>
      <c r="F420" s="19">
        <v>14</v>
      </c>
      <c r="G420" s="19">
        <v>14</v>
      </c>
      <c r="H420" s="17">
        <v>82.447999999999993</v>
      </c>
      <c r="I420" s="17">
        <v>7.21</v>
      </c>
      <c r="J420" s="20"/>
      <c r="K420" s="37"/>
      <c r="L420" s="20"/>
      <c r="M420" s="20"/>
      <c r="N420" s="20"/>
      <c r="O420" s="20"/>
      <c r="P420" s="20"/>
      <c r="Q420" s="21"/>
      <c r="R420" s="22">
        <v>5</v>
      </c>
      <c r="S420" s="40">
        <f t="shared" si="305"/>
        <v>0.1122586439155815</v>
      </c>
      <c r="T420" s="22">
        <v>6</v>
      </c>
      <c r="U420" s="40">
        <f t="shared" si="306"/>
        <v>0.13639463514435099</v>
      </c>
      <c r="V420" s="22">
        <v>6</v>
      </c>
      <c r="W420" s="40">
        <f t="shared" si="307"/>
        <v>0.13583880461851935</v>
      </c>
      <c r="X420" s="40">
        <f t="shared" si="308"/>
        <v>0.12816402789281731</v>
      </c>
      <c r="Y420" s="23">
        <f t="shared" si="309"/>
        <v>1.3777269921535364E-2</v>
      </c>
      <c r="Z420" s="20">
        <v>5</v>
      </c>
      <c r="AA420" s="37">
        <f t="shared" si="300"/>
        <v>0.11761938367442955</v>
      </c>
      <c r="AB420" s="20">
        <v>6</v>
      </c>
      <c r="AC420" s="37">
        <f t="shared" si="301"/>
        <v>0.13789933348655481</v>
      </c>
      <c r="AD420" s="20">
        <v>5</v>
      </c>
      <c r="AE420" s="37">
        <f t="shared" si="302"/>
        <v>0.11420740063956143</v>
      </c>
      <c r="AF420" s="37">
        <f t="shared" si="303"/>
        <v>0.12324203926684858</v>
      </c>
      <c r="AG420" s="21">
        <f t="shared" si="304"/>
        <v>1.2807716909731875E-2</v>
      </c>
      <c r="AH420" s="22"/>
      <c r="AI420" s="22"/>
      <c r="AJ420" s="22"/>
      <c r="AK420" s="22"/>
      <c r="AL420" s="22"/>
      <c r="AM420" s="22"/>
      <c r="AN420" s="27"/>
      <c r="AO420" s="25"/>
    </row>
    <row r="421" spans="1:41" x14ac:dyDescent="0.25">
      <c r="A421" s="15" t="s">
        <v>25</v>
      </c>
      <c r="B421" s="16" t="s">
        <v>1217</v>
      </c>
      <c r="C421" s="16" t="s">
        <v>751</v>
      </c>
      <c r="D421" s="17">
        <v>0</v>
      </c>
      <c r="E421" s="18">
        <v>31.764705882352899</v>
      </c>
      <c r="F421" s="19">
        <v>8</v>
      </c>
      <c r="G421" s="19">
        <v>3</v>
      </c>
      <c r="H421" s="17">
        <v>37.353000000000002</v>
      </c>
      <c r="I421" s="17">
        <v>6</v>
      </c>
      <c r="J421" s="20"/>
      <c r="K421" s="37"/>
      <c r="L421" s="20"/>
      <c r="M421" s="20"/>
      <c r="N421" s="20"/>
      <c r="O421" s="20"/>
      <c r="P421" s="20"/>
      <c r="Q421" s="21"/>
      <c r="R421" s="22">
        <v>7</v>
      </c>
      <c r="S421" s="40">
        <f t="shared" si="305"/>
        <v>0.15716210148181409</v>
      </c>
      <c r="T421" s="22">
        <v>5</v>
      </c>
      <c r="U421" s="40">
        <f t="shared" si="306"/>
        <v>0.11366219595362581</v>
      </c>
      <c r="V421" s="22">
        <v>6</v>
      </c>
      <c r="W421" s="40">
        <f t="shared" si="307"/>
        <v>0.13583880461851935</v>
      </c>
      <c r="X421" s="40">
        <f t="shared" si="308"/>
        <v>0.13555436735131976</v>
      </c>
      <c r="Y421" s="23">
        <f t="shared" si="309"/>
        <v>2.1751347628585022E-2</v>
      </c>
      <c r="Z421" s="20">
        <v>5</v>
      </c>
      <c r="AA421" s="37">
        <f t="shared" si="300"/>
        <v>0.11761938367442955</v>
      </c>
      <c r="AB421" s="20">
        <v>5</v>
      </c>
      <c r="AC421" s="37">
        <f t="shared" si="301"/>
        <v>0.11491611123879567</v>
      </c>
      <c r="AD421" s="20">
        <v>6</v>
      </c>
      <c r="AE421" s="37">
        <f t="shared" si="302"/>
        <v>0.13704888076747374</v>
      </c>
      <c r="AF421" s="37">
        <f t="shared" si="303"/>
        <v>0.12319479189356632</v>
      </c>
      <c r="AG421" s="21">
        <f t="shared" si="304"/>
        <v>1.2073887292827795E-2</v>
      </c>
      <c r="AH421" s="22"/>
      <c r="AI421" s="22"/>
      <c r="AJ421" s="22"/>
      <c r="AK421" s="22"/>
      <c r="AL421" s="22"/>
      <c r="AM421" s="22"/>
      <c r="AN421" s="27"/>
      <c r="AO421" s="25"/>
    </row>
    <row r="422" spans="1:41" x14ac:dyDescent="0.25">
      <c r="A422" s="15" t="s">
        <v>208</v>
      </c>
      <c r="B422" s="16" t="s">
        <v>1158</v>
      </c>
      <c r="C422" s="16" t="s">
        <v>675</v>
      </c>
      <c r="D422" s="17">
        <v>0</v>
      </c>
      <c r="E422" s="18">
        <v>31.311154598825802</v>
      </c>
      <c r="F422" s="19">
        <v>11</v>
      </c>
      <c r="G422" s="19">
        <v>11</v>
      </c>
      <c r="H422" s="17">
        <v>56.515000000000001</v>
      </c>
      <c r="I422" s="17">
        <v>5.81</v>
      </c>
      <c r="J422" s="20">
        <v>8</v>
      </c>
      <c r="K422" s="37">
        <f>(J422/4344)*100</f>
        <v>0.18416206261510129</v>
      </c>
      <c r="L422" s="20">
        <v>10</v>
      </c>
      <c r="M422" s="37">
        <f>(L422/4446)*100</f>
        <v>0.22492127755285649</v>
      </c>
      <c r="N422" s="20">
        <v>9</v>
      </c>
      <c r="O422" s="37">
        <f>(N422/4440)*100</f>
        <v>0.20270270270270271</v>
      </c>
      <c r="P422" s="37">
        <f>AVERAGE(K422,M422,O422)</f>
        <v>0.20392868095688685</v>
      </c>
      <c r="Q422" s="21">
        <f>STDEV(K422,M422,O422)</f>
        <v>2.0407245468101048E-2</v>
      </c>
      <c r="R422" s="22">
        <v>9</v>
      </c>
      <c r="S422" s="40">
        <f t="shared" si="305"/>
        <v>0.20206555904804671</v>
      </c>
      <c r="T422" s="22">
        <v>10</v>
      </c>
      <c r="U422" s="40">
        <f t="shared" si="306"/>
        <v>0.22732439190725162</v>
      </c>
      <c r="V422" s="22">
        <v>7</v>
      </c>
      <c r="W422" s="40">
        <f t="shared" si="307"/>
        <v>0.15847860538827258</v>
      </c>
      <c r="X422" s="40">
        <f t="shared" si="308"/>
        <v>0.19595618544785695</v>
      </c>
      <c r="Y422" s="23">
        <f t="shared" si="309"/>
        <v>3.4827129004473593E-2</v>
      </c>
      <c r="Z422" s="20">
        <v>7</v>
      </c>
      <c r="AA422" s="37">
        <f t="shared" si="300"/>
        <v>0.16466713714420136</v>
      </c>
      <c r="AB422" s="20">
        <v>6</v>
      </c>
      <c r="AC422" s="37">
        <f t="shared" si="301"/>
        <v>0.13789933348655481</v>
      </c>
      <c r="AD422" s="20">
        <v>6</v>
      </c>
      <c r="AE422" s="37">
        <f t="shared" si="302"/>
        <v>0.13704888076747374</v>
      </c>
      <c r="AF422" s="37">
        <f t="shared" si="303"/>
        <v>0.14653845046607664</v>
      </c>
      <c r="AG422" s="21">
        <f t="shared" si="304"/>
        <v>1.5705660698043265E-2</v>
      </c>
      <c r="AH422" s="22"/>
      <c r="AI422" s="22"/>
      <c r="AJ422" s="22"/>
      <c r="AK422" s="22"/>
      <c r="AL422" s="22"/>
      <c r="AM422" s="22"/>
      <c r="AN422" s="27"/>
      <c r="AO422" s="25"/>
    </row>
    <row r="423" spans="1:41" x14ac:dyDescent="0.25">
      <c r="A423" s="15" t="s">
        <v>145</v>
      </c>
      <c r="B423" s="16" t="s">
        <v>1244</v>
      </c>
      <c r="C423" s="16" t="s">
        <v>813</v>
      </c>
      <c r="D423" s="17">
        <v>0</v>
      </c>
      <c r="E423" s="18">
        <v>40.930232558139501</v>
      </c>
      <c r="F423" s="19">
        <v>7</v>
      </c>
      <c r="G423" s="19">
        <v>6</v>
      </c>
      <c r="H423" s="17">
        <v>23.895</v>
      </c>
      <c r="I423" s="17">
        <v>5.9</v>
      </c>
      <c r="J423" s="20">
        <v>6</v>
      </c>
      <c r="K423" s="37">
        <f>(J423/4344)*100</f>
        <v>0.13812154696132595</v>
      </c>
      <c r="L423" s="20">
        <v>6</v>
      </c>
      <c r="M423" s="37">
        <f>(L423/4446)*100</f>
        <v>0.1349527665317139</v>
      </c>
      <c r="N423" s="20">
        <v>6</v>
      </c>
      <c r="O423" s="37">
        <f>(N423/4440)*100</f>
        <v>0.13513513513513514</v>
      </c>
      <c r="P423" s="37">
        <f>AVERAGE(K423,M423,O423)</f>
        <v>0.13606981620939165</v>
      </c>
      <c r="Q423" s="21">
        <f>STDEV(K423,M423,O423)</f>
        <v>1.7791891090334028E-3</v>
      </c>
      <c r="R423" s="22"/>
      <c r="S423" s="40"/>
      <c r="T423" s="22"/>
      <c r="U423" s="40"/>
      <c r="V423" s="22"/>
      <c r="W423" s="40"/>
      <c r="X423" s="40"/>
      <c r="Y423" s="23"/>
      <c r="Z423" s="20">
        <v>5</v>
      </c>
      <c r="AA423" s="37">
        <f t="shared" si="300"/>
        <v>0.11761938367442955</v>
      </c>
      <c r="AB423" s="20">
        <v>6</v>
      </c>
      <c r="AC423" s="37">
        <f t="shared" si="301"/>
        <v>0.13789933348655481</v>
      </c>
      <c r="AD423" s="20">
        <v>5</v>
      </c>
      <c r="AE423" s="37">
        <f t="shared" si="302"/>
        <v>0.11420740063956143</v>
      </c>
      <c r="AF423" s="37">
        <f t="shared" si="303"/>
        <v>0.12324203926684858</v>
      </c>
      <c r="AG423" s="21">
        <f t="shared" si="304"/>
        <v>1.2807716909731875E-2</v>
      </c>
      <c r="AH423" s="22"/>
      <c r="AI423" s="22"/>
      <c r="AJ423" s="22"/>
      <c r="AK423" s="22"/>
      <c r="AL423" s="22"/>
      <c r="AM423" s="22"/>
      <c r="AN423" s="27"/>
      <c r="AO423" s="25"/>
    </row>
    <row r="424" spans="1:41" x14ac:dyDescent="0.25">
      <c r="A424" s="15" t="s">
        <v>70</v>
      </c>
      <c r="B424" s="16" t="s">
        <v>1102</v>
      </c>
      <c r="C424" s="16" t="s">
        <v>620</v>
      </c>
      <c r="D424" s="17">
        <v>0</v>
      </c>
      <c r="E424" s="18">
        <v>14.0394088669951</v>
      </c>
      <c r="F424" s="19">
        <v>10</v>
      </c>
      <c r="G424" s="19">
        <v>10</v>
      </c>
      <c r="H424" s="17">
        <v>91.489000000000004</v>
      </c>
      <c r="I424" s="17">
        <v>5.55</v>
      </c>
      <c r="J424" s="20">
        <v>5</v>
      </c>
      <c r="K424" s="37">
        <f>(J424/4344)*100</f>
        <v>0.11510128913443832</v>
      </c>
      <c r="L424" s="20">
        <v>5</v>
      </c>
      <c r="M424" s="37">
        <f>(L424/4446)*100</f>
        <v>0.11246063877642824</v>
      </c>
      <c r="N424" s="20">
        <v>6</v>
      </c>
      <c r="O424" s="37">
        <f>(N424/4440)*100</f>
        <v>0.13513513513513514</v>
      </c>
      <c r="P424" s="37">
        <f>AVERAGE(K424,M424,O424)</f>
        <v>0.1208990210153339</v>
      </c>
      <c r="Q424" s="21">
        <f>STDEV(K424,M424,O424)</f>
        <v>1.2399333349108648E-2</v>
      </c>
      <c r="R424" s="22"/>
      <c r="S424" s="40"/>
      <c r="T424" s="22"/>
      <c r="U424" s="40"/>
      <c r="V424" s="22"/>
      <c r="W424" s="40"/>
      <c r="X424" s="40"/>
      <c r="Y424" s="23"/>
      <c r="Z424" s="20">
        <v>5</v>
      </c>
      <c r="AA424" s="37">
        <f t="shared" si="300"/>
        <v>0.11761938367442955</v>
      </c>
      <c r="AB424" s="20">
        <v>5</v>
      </c>
      <c r="AC424" s="37">
        <f t="shared" si="301"/>
        <v>0.11491611123879567</v>
      </c>
      <c r="AD424" s="20">
        <v>6</v>
      </c>
      <c r="AE424" s="37">
        <f t="shared" si="302"/>
        <v>0.13704888076747374</v>
      </c>
      <c r="AF424" s="37">
        <f t="shared" si="303"/>
        <v>0.12319479189356632</v>
      </c>
      <c r="AG424" s="21">
        <f t="shared" si="304"/>
        <v>1.2073887292827795E-2</v>
      </c>
      <c r="AH424" s="22"/>
      <c r="AI424" s="22"/>
      <c r="AJ424" s="22"/>
      <c r="AK424" s="22"/>
      <c r="AL424" s="22"/>
      <c r="AM424" s="22"/>
      <c r="AN424" s="27"/>
      <c r="AO424" s="25"/>
    </row>
    <row r="425" spans="1:41" x14ac:dyDescent="0.25">
      <c r="A425" s="15" t="s">
        <v>121</v>
      </c>
      <c r="B425" s="16" t="s">
        <v>1389</v>
      </c>
      <c r="C425" s="16" t="s">
        <v>957</v>
      </c>
      <c r="D425" s="17">
        <v>0</v>
      </c>
      <c r="E425" s="18">
        <v>59.203980099502502</v>
      </c>
      <c r="F425" s="19">
        <v>10</v>
      </c>
      <c r="G425" s="19">
        <v>3</v>
      </c>
      <c r="H425" s="17">
        <v>22.172999999999998</v>
      </c>
      <c r="I425" s="17">
        <v>5.73</v>
      </c>
      <c r="J425" s="20">
        <v>6</v>
      </c>
      <c r="K425" s="37">
        <f>(J425/4344)*100</f>
        <v>0.13812154696132595</v>
      </c>
      <c r="L425" s="20">
        <v>5</v>
      </c>
      <c r="M425" s="37">
        <f>(L425/4446)*100</f>
        <v>0.11246063877642824</v>
      </c>
      <c r="N425" s="20">
        <v>6</v>
      </c>
      <c r="O425" s="37">
        <f>(N425/4440)*100</f>
        <v>0.13513513513513514</v>
      </c>
      <c r="P425" s="37">
        <f>AVERAGE(K425,M425,O425)</f>
        <v>0.12857244029096312</v>
      </c>
      <c r="Q425" s="21">
        <f>STDEV(K425,M425,O425)</f>
        <v>1.4032899733545063E-2</v>
      </c>
      <c r="R425" s="22"/>
      <c r="S425" s="40"/>
      <c r="T425" s="22"/>
      <c r="U425" s="40"/>
      <c r="V425" s="22"/>
      <c r="W425" s="40"/>
      <c r="X425" s="40"/>
      <c r="Y425" s="23"/>
      <c r="Z425" s="20">
        <v>5</v>
      </c>
      <c r="AA425" s="37">
        <f t="shared" si="300"/>
        <v>0.11761938367442955</v>
      </c>
      <c r="AB425" s="20">
        <v>6</v>
      </c>
      <c r="AC425" s="37">
        <f t="shared" si="301"/>
        <v>0.13789933348655481</v>
      </c>
      <c r="AD425" s="20">
        <v>5</v>
      </c>
      <c r="AE425" s="37">
        <f t="shared" si="302"/>
        <v>0.11420740063956143</v>
      </c>
      <c r="AF425" s="37">
        <f t="shared" si="303"/>
        <v>0.12324203926684858</v>
      </c>
      <c r="AG425" s="21">
        <f t="shared" si="304"/>
        <v>1.2807716909731875E-2</v>
      </c>
      <c r="AH425" s="22"/>
      <c r="AI425" s="22"/>
      <c r="AJ425" s="22"/>
      <c r="AK425" s="22"/>
      <c r="AL425" s="22"/>
      <c r="AM425" s="22"/>
      <c r="AN425" s="27"/>
      <c r="AO425" s="25"/>
    </row>
    <row r="426" spans="1:41" x14ac:dyDescent="0.25">
      <c r="A426" s="15" t="s">
        <v>193</v>
      </c>
      <c r="B426" s="16" t="s">
        <v>1323</v>
      </c>
      <c r="C426" s="16" t="s">
        <v>887</v>
      </c>
      <c r="D426" s="17">
        <v>0</v>
      </c>
      <c r="E426" s="18">
        <v>25.849335302806502</v>
      </c>
      <c r="F426" s="19">
        <v>13</v>
      </c>
      <c r="G426" s="19">
        <v>9</v>
      </c>
      <c r="H426" s="17">
        <v>74.522999999999996</v>
      </c>
      <c r="I426" s="17">
        <v>8.25</v>
      </c>
      <c r="J426" s="20">
        <v>5</v>
      </c>
      <c r="K426" s="37">
        <f>(J426/4344)*100</f>
        <v>0.11510128913443832</v>
      </c>
      <c r="L426" s="20">
        <v>7</v>
      </c>
      <c r="M426" s="37">
        <f>(L426/4446)*100</f>
        <v>0.15744489428699954</v>
      </c>
      <c r="N426" s="20">
        <v>7</v>
      </c>
      <c r="O426" s="37">
        <f>(N426/4440)*100</f>
        <v>0.15765765765765766</v>
      </c>
      <c r="P426" s="37">
        <f>AVERAGE(K426,M426,O426)</f>
        <v>0.14340128035969851</v>
      </c>
      <c r="Q426" s="21">
        <f>STDEV(K426,M426,O426)</f>
        <v>2.4508742207125293E-2</v>
      </c>
      <c r="R426" s="22"/>
      <c r="S426" s="40"/>
      <c r="T426" s="22"/>
      <c r="U426" s="40"/>
      <c r="V426" s="22"/>
      <c r="W426" s="40"/>
      <c r="X426" s="40"/>
      <c r="Y426" s="23"/>
      <c r="Z426" s="20">
        <v>5</v>
      </c>
      <c r="AA426" s="37">
        <f t="shared" si="300"/>
        <v>0.11761938367442955</v>
      </c>
      <c r="AB426" s="20">
        <v>5</v>
      </c>
      <c r="AC426" s="37">
        <f t="shared" si="301"/>
        <v>0.11491611123879567</v>
      </c>
      <c r="AD426" s="20">
        <v>6</v>
      </c>
      <c r="AE426" s="37">
        <f t="shared" si="302"/>
        <v>0.13704888076747374</v>
      </c>
      <c r="AF426" s="37">
        <f t="shared" si="303"/>
        <v>0.12319479189356632</v>
      </c>
      <c r="AG426" s="21">
        <f t="shared" si="304"/>
        <v>1.2073887292827795E-2</v>
      </c>
      <c r="AH426" s="22"/>
      <c r="AI426" s="22"/>
      <c r="AJ426" s="22"/>
      <c r="AK426" s="22"/>
      <c r="AL426" s="22"/>
      <c r="AM426" s="22"/>
      <c r="AN426" s="27"/>
      <c r="AO426" s="25"/>
    </row>
    <row r="427" spans="1:41" x14ac:dyDescent="0.25">
      <c r="A427" s="15" t="s">
        <v>188</v>
      </c>
      <c r="B427" s="16" t="s">
        <v>1010</v>
      </c>
      <c r="C427" s="16" t="s">
        <v>528</v>
      </c>
      <c r="D427" s="17">
        <v>0</v>
      </c>
      <c r="E427" s="18">
        <v>11.830774990640201</v>
      </c>
      <c r="F427" s="19">
        <v>24</v>
      </c>
      <c r="G427" s="19">
        <v>24</v>
      </c>
      <c r="H427" s="17">
        <v>292.84300000000002</v>
      </c>
      <c r="I427" s="17">
        <v>7.46</v>
      </c>
      <c r="J427" s="20"/>
      <c r="K427" s="37"/>
      <c r="L427" s="20"/>
      <c r="M427" s="20"/>
      <c r="N427" s="20"/>
      <c r="O427" s="20"/>
      <c r="P427" s="20"/>
      <c r="Q427" s="21"/>
      <c r="R427" s="22"/>
      <c r="S427" s="40"/>
      <c r="T427" s="22"/>
      <c r="U427" s="40"/>
      <c r="V427" s="22"/>
      <c r="W427" s="40"/>
      <c r="X427" s="40"/>
      <c r="Y427" s="23"/>
      <c r="Z427" s="20">
        <v>8</v>
      </c>
      <c r="AA427" s="37">
        <f t="shared" ref="AA427:AA450" si="310">(Z427/4251)*100</f>
        <v>0.18819101387908727</v>
      </c>
      <c r="AB427" s="20">
        <v>7</v>
      </c>
      <c r="AC427" s="37">
        <f t="shared" ref="AC427:AC450" si="311">(AB427/4351)*100</f>
        <v>0.16088255573431395</v>
      </c>
      <c r="AD427" s="20">
        <v>8</v>
      </c>
      <c r="AE427" s="37">
        <f t="shared" ref="AE427:AE450" si="312">(AD427/4378)*100</f>
        <v>0.18273184102329831</v>
      </c>
      <c r="AF427" s="37">
        <f t="shared" ref="AF427:AF450" si="313">AVERAGE(AA427,AC427,AE427)</f>
        <v>0.17726847021223316</v>
      </c>
      <c r="AG427" s="21">
        <f t="shared" ref="AG427:AG450" si="314">STDEV(AA427,AC427,AE427)</f>
        <v>1.4450753856654256E-2</v>
      </c>
      <c r="AH427" s="22"/>
      <c r="AI427" s="22"/>
      <c r="AJ427" s="22"/>
      <c r="AK427" s="22"/>
      <c r="AL427" s="22"/>
      <c r="AM427" s="22"/>
      <c r="AN427" s="27"/>
      <c r="AO427" s="25"/>
    </row>
    <row r="428" spans="1:41" x14ac:dyDescent="0.25">
      <c r="A428" s="15" t="s">
        <v>53</v>
      </c>
      <c r="B428" s="16" t="s">
        <v>1054</v>
      </c>
      <c r="C428" s="16" t="s">
        <v>571</v>
      </c>
      <c r="D428" s="17">
        <v>0</v>
      </c>
      <c r="E428" s="18">
        <v>33.941605839416098</v>
      </c>
      <c r="F428" s="19">
        <v>7</v>
      </c>
      <c r="G428" s="19">
        <v>5</v>
      </c>
      <c r="H428" s="17">
        <v>31.033000000000001</v>
      </c>
      <c r="I428" s="17">
        <v>7.15</v>
      </c>
      <c r="J428" s="20"/>
      <c r="K428" s="37"/>
      <c r="L428" s="20"/>
      <c r="M428" s="20"/>
      <c r="N428" s="20"/>
      <c r="O428" s="20"/>
      <c r="P428" s="20"/>
      <c r="Q428" s="21"/>
      <c r="R428" s="22"/>
      <c r="S428" s="40"/>
      <c r="T428" s="22"/>
      <c r="U428" s="40"/>
      <c r="V428" s="22"/>
      <c r="W428" s="40"/>
      <c r="X428" s="40"/>
      <c r="Y428" s="23"/>
      <c r="Z428" s="20">
        <v>5</v>
      </c>
      <c r="AA428" s="37">
        <f t="shared" si="310"/>
        <v>0.11761938367442955</v>
      </c>
      <c r="AB428" s="20">
        <v>5</v>
      </c>
      <c r="AC428" s="37">
        <f t="shared" si="311"/>
        <v>0.11491611123879567</v>
      </c>
      <c r="AD428" s="20">
        <v>6</v>
      </c>
      <c r="AE428" s="37">
        <f t="shared" si="312"/>
        <v>0.13704888076747374</v>
      </c>
      <c r="AF428" s="37">
        <f t="shared" si="313"/>
        <v>0.12319479189356632</v>
      </c>
      <c r="AG428" s="21">
        <f t="shared" si="314"/>
        <v>1.2073887292827795E-2</v>
      </c>
      <c r="AH428" s="22"/>
      <c r="AI428" s="22"/>
      <c r="AJ428" s="22"/>
      <c r="AK428" s="22"/>
      <c r="AL428" s="22"/>
      <c r="AM428" s="22"/>
      <c r="AN428" s="27"/>
      <c r="AO428" s="25"/>
    </row>
    <row r="429" spans="1:41" x14ac:dyDescent="0.25">
      <c r="A429" s="15" t="s">
        <v>102</v>
      </c>
      <c r="B429" s="16" t="s">
        <v>1251</v>
      </c>
      <c r="C429" s="16" t="s">
        <v>820</v>
      </c>
      <c r="D429" s="17">
        <v>0</v>
      </c>
      <c r="E429" s="18">
        <v>18.4158415841584</v>
      </c>
      <c r="F429" s="19">
        <v>7</v>
      </c>
      <c r="G429" s="19">
        <v>7</v>
      </c>
      <c r="H429" s="17">
        <v>56.121000000000002</v>
      </c>
      <c r="I429" s="17">
        <v>6.46</v>
      </c>
      <c r="J429" s="20"/>
      <c r="K429" s="37"/>
      <c r="L429" s="20"/>
      <c r="M429" s="20"/>
      <c r="N429" s="20"/>
      <c r="O429" s="20"/>
      <c r="P429" s="20"/>
      <c r="Q429" s="21"/>
      <c r="R429" s="22"/>
      <c r="S429" s="40"/>
      <c r="T429" s="22"/>
      <c r="U429" s="40"/>
      <c r="V429" s="22"/>
      <c r="W429" s="40"/>
      <c r="X429" s="40"/>
      <c r="Y429" s="23"/>
      <c r="Z429" s="20">
        <v>5</v>
      </c>
      <c r="AA429" s="37">
        <f t="shared" si="310"/>
        <v>0.11761938367442955</v>
      </c>
      <c r="AB429" s="20">
        <v>6</v>
      </c>
      <c r="AC429" s="37">
        <f t="shared" si="311"/>
        <v>0.13789933348655481</v>
      </c>
      <c r="AD429" s="20">
        <v>6</v>
      </c>
      <c r="AE429" s="37">
        <f t="shared" si="312"/>
        <v>0.13704888076747374</v>
      </c>
      <c r="AF429" s="37">
        <f t="shared" si="313"/>
        <v>0.1308558659761527</v>
      </c>
      <c r="AG429" s="21">
        <f t="shared" si="314"/>
        <v>1.1471014133446124E-2</v>
      </c>
      <c r="AH429" s="22"/>
      <c r="AI429" s="22"/>
      <c r="AJ429" s="22"/>
      <c r="AK429" s="22"/>
      <c r="AL429" s="22"/>
      <c r="AM429" s="22"/>
      <c r="AN429" s="27"/>
      <c r="AO429" s="25"/>
    </row>
    <row r="430" spans="1:41" x14ac:dyDescent="0.25">
      <c r="A430" s="15" t="s">
        <v>100</v>
      </c>
      <c r="B430" s="16" t="s">
        <v>1326</v>
      </c>
      <c r="C430" s="16" t="s">
        <v>890</v>
      </c>
      <c r="D430" s="17">
        <v>0</v>
      </c>
      <c r="E430" s="18">
        <v>14.797507788161999</v>
      </c>
      <c r="F430" s="19">
        <v>7</v>
      </c>
      <c r="G430" s="19">
        <v>7</v>
      </c>
      <c r="H430" s="17">
        <v>67.899000000000001</v>
      </c>
      <c r="I430" s="17">
        <v>8.57</v>
      </c>
      <c r="J430" s="20"/>
      <c r="K430" s="37"/>
      <c r="L430" s="20"/>
      <c r="M430" s="20"/>
      <c r="N430" s="20"/>
      <c r="O430" s="20"/>
      <c r="P430" s="20"/>
      <c r="Q430" s="21"/>
      <c r="R430" s="22"/>
      <c r="S430" s="40"/>
      <c r="T430" s="22"/>
      <c r="U430" s="40"/>
      <c r="V430" s="22"/>
      <c r="W430" s="40"/>
      <c r="X430" s="40"/>
      <c r="Y430" s="23"/>
      <c r="Z430" s="20">
        <v>6</v>
      </c>
      <c r="AA430" s="37">
        <f t="shared" si="310"/>
        <v>0.14114326040931546</v>
      </c>
      <c r="AB430" s="20">
        <v>5</v>
      </c>
      <c r="AC430" s="37">
        <f t="shared" si="311"/>
        <v>0.11491611123879567</v>
      </c>
      <c r="AD430" s="20">
        <v>5</v>
      </c>
      <c r="AE430" s="37">
        <f t="shared" si="312"/>
        <v>0.11420740063956143</v>
      </c>
      <c r="AF430" s="37">
        <f t="shared" si="313"/>
        <v>0.12342225742922418</v>
      </c>
      <c r="AG430" s="21">
        <f t="shared" si="314"/>
        <v>1.5350929211082696E-2</v>
      </c>
      <c r="AH430" s="22"/>
      <c r="AI430" s="22"/>
      <c r="AJ430" s="22"/>
      <c r="AK430" s="22"/>
      <c r="AL430" s="22"/>
      <c r="AM430" s="22"/>
      <c r="AN430" s="27"/>
      <c r="AO430" s="25"/>
    </row>
    <row r="431" spans="1:41" x14ac:dyDescent="0.25">
      <c r="A431" s="15" t="s">
        <v>135</v>
      </c>
      <c r="B431" s="16" t="s">
        <v>1401</v>
      </c>
      <c r="C431" s="16" t="s">
        <v>970</v>
      </c>
      <c r="D431" s="17">
        <v>0</v>
      </c>
      <c r="E431" s="18">
        <v>46.274509803921603</v>
      </c>
      <c r="F431" s="19">
        <v>11</v>
      </c>
      <c r="G431" s="19">
        <v>11</v>
      </c>
      <c r="H431" s="17">
        <v>27.606000000000002</v>
      </c>
      <c r="I431" s="17">
        <v>8.1</v>
      </c>
      <c r="J431" s="20"/>
      <c r="K431" s="37"/>
      <c r="L431" s="20"/>
      <c r="M431" s="20"/>
      <c r="N431" s="20"/>
      <c r="O431" s="20"/>
      <c r="P431" s="20"/>
      <c r="Q431" s="21"/>
      <c r="R431" s="22"/>
      <c r="S431" s="40"/>
      <c r="T431" s="22"/>
      <c r="U431" s="40"/>
      <c r="V431" s="22"/>
      <c r="W431" s="40"/>
      <c r="X431" s="40"/>
      <c r="Y431" s="23"/>
      <c r="Z431" s="20">
        <v>7</v>
      </c>
      <c r="AA431" s="37">
        <f t="shared" si="310"/>
        <v>0.16466713714420136</v>
      </c>
      <c r="AB431" s="20">
        <v>6</v>
      </c>
      <c r="AC431" s="37">
        <f t="shared" si="311"/>
        <v>0.13789933348655481</v>
      </c>
      <c r="AD431" s="20">
        <v>7</v>
      </c>
      <c r="AE431" s="37">
        <f t="shared" si="312"/>
        <v>0.15989036089538602</v>
      </c>
      <c r="AF431" s="37">
        <f t="shared" si="313"/>
        <v>0.15415227717538071</v>
      </c>
      <c r="AG431" s="21">
        <f t="shared" si="314"/>
        <v>1.4276660384940219E-2</v>
      </c>
      <c r="AH431" s="22"/>
      <c r="AI431" s="22"/>
      <c r="AJ431" s="22"/>
      <c r="AK431" s="22"/>
      <c r="AL431" s="22"/>
      <c r="AM431" s="22"/>
      <c r="AN431" s="27"/>
      <c r="AO431" s="25"/>
    </row>
    <row r="432" spans="1:41" x14ac:dyDescent="0.25">
      <c r="A432" s="15" t="s">
        <v>71</v>
      </c>
      <c r="B432" s="16" t="s">
        <v>1423</v>
      </c>
      <c r="C432" s="16" t="s">
        <v>992</v>
      </c>
      <c r="D432" s="17">
        <v>0</v>
      </c>
      <c r="E432" s="18">
        <v>32.446808510638299</v>
      </c>
      <c r="F432" s="19">
        <v>10</v>
      </c>
      <c r="G432" s="19">
        <v>10</v>
      </c>
      <c r="H432" s="17">
        <v>42.781999999999996</v>
      </c>
      <c r="I432" s="17">
        <v>5.71</v>
      </c>
      <c r="J432" s="20"/>
      <c r="K432" s="37"/>
      <c r="L432" s="20"/>
      <c r="M432" s="20"/>
      <c r="N432" s="20"/>
      <c r="O432" s="20"/>
      <c r="P432" s="20"/>
      <c r="Q432" s="21"/>
      <c r="R432" s="22"/>
      <c r="S432" s="40"/>
      <c r="T432" s="22"/>
      <c r="U432" s="40"/>
      <c r="V432" s="22"/>
      <c r="W432" s="40"/>
      <c r="X432" s="40"/>
      <c r="Y432" s="23"/>
      <c r="Z432" s="20">
        <v>6</v>
      </c>
      <c r="AA432" s="37">
        <f t="shared" si="310"/>
        <v>0.14114326040931546</v>
      </c>
      <c r="AB432" s="20">
        <v>5</v>
      </c>
      <c r="AC432" s="37">
        <f t="shared" si="311"/>
        <v>0.11491611123879567</v>
      </c>
      <c r="AD432" s="20">
        <v>6</v>
      </c>
      <c r="AE432" s="37">
        <f t="shared" si="312"/>
        <v>0.13704888076747374</v>
      </c>
      <c r="AF432" s="37">
        <f t="shared" si="313"/>
        <v>0.13103608413852827</v>
      </c>
      <c r="AG432" s="21">
        <f t="shared" si="314"/>
        <v>1.4109611294396725E-2</v>
      </c>
      <c r="AH432" s="22"/>
      <c r="AI432" s="22"/>
      <c r="AJ432" s="22"/>
      <c r="AK432" s="22"/>
      <c r="AL432" s="22"/>
      <c r="AM432" s="22"/>
      <c r="AN432" s="27"/>
      <c r="AO432" s="25"/>
    </row>
    <row r="433" spans="1:41" x14ac:dyDescent="0.25">
      <c r="A433" s="15" t="s">
        <v>101</v>
      </c>
      <c r="B433" s="16" t="s">
        <v>1426</v>
      </c>
      <c r="C433" s="16" t="s">
        <v>995</v>
      </c>
      <c r="D433" s="17">
        <v>0</v>
      </c>
      <c r="E433" s="18">
        <v>41.493775933610003</v>
      </c>
      <c r="F433" s="19">
        <v>7</v>
      </c>
      <c r="G433" s="19">
        <v>7</v>
      </c>
      <c r="H433" s="17">
        <v>26.995999999999999</v>
      </c>
      <c r="I433" s="17">
        <v>5.17</v>
      </c>
      <c r="J433" s="20"/>
      <c r="K433" s="37"/>
      <c r="L433" s="20"/>
      <c r="M433" s="20"/>
      <c r="N433" s="20"/>
      <c r="O433" s="20"/>
      <c r="P433" s="20"/>
      <c r="Q433" s="21"/>
      <c r="R433" s="22"/>
      <c r="S433" s="40"/>
      <c r="T433" s="22"/>
      <c r="U433" s="40"/>
      <c r="V433" s="22"/>
      <c r="W433" s="40"/>
      <c r="X433" s="40"/>
      <c r="Y433" s="23"/>
      <c r="Z433" s="20">
        <v>5</v>
      </c>
      <c r="AA433" s="37">
        <f t="shared" si="310"/>
        <v>0.11761938367442955</v>
      </c>
      <c r="AB433" s="20">
        <v>6</v>
      </c>
      <c r="AC433" s="37">
        <f t="shared" si="311"/>
        <v>0.13789933348655481</v>
      </c>
      <c r="AD433" s="20">
        <v>6</v>
      </c>
      <c r="AE433" s="37">
        <f t="shared" si="312"/>
        <v>0.13704888076747374</v>
      </c>
      <c r="AF433" s="37">
        <f t="shared" si="313"/>
        <v>0.1308558659761527</v>
      </c>
      <c r="AG433" s="21">
        <f t="shared" si="314"/>
        <v>1.1471014133446124E-2</v>
      </c>
      <c r="AH433" s="22"/>
      <c r="AI433" s="22"/>
      <c r="AJ433" s="22"/>
      <c r="AK433" s="22"/>
      <c r="AL433" s="22"/>
      <c r="AM433" s="22"/>
      <c r="AN433" s="27"/>
      <c r="AO433" s="25"/>
    </row>
    <row r="434" spans="1:41" x14ac:dyDescent="0.25">
      <c r="A434" s="15" t="s">
        <v>43</v>
      </c>
      <c r="B434" s="16" t="s">
        <v>1168</v>
      </c>
      <c r="C434" s="16" t="s">
        <v>685</v>
      </c>
      <c r="D434" s="17">
        <v>0</v>
      </c>
      <c r="E434" s="18">
        <v>42.071197411003197</v>
      </c>
      <c r="F434" s="19">
        <v>9</v>
      </c>
      <c r="G434" s="19">
        <v>8</v>
      </c>
      <c r="H434" s="17">
        <v>35.585000000000001</v>
      </c>
      <c r="I434" s="17">
        <v>5.54</v>
      </c>
      <c r="J434" s="20"/>
      <c r="K434" s="37"/>
      <c r="L434" s="20"/>
      <c r="M434" s="20"/>
      <c r="N434" s="20"/>
      <c r="O434" s="20"/>
      <c r="P434" s="20"/>
      <c r="Q434" s="21"/>
      <c r="R434" s="22">
        <v>5</v>
      </c>
      <c r="S434" s="40">
        <f>(R434/4454)*100</f>
        <v>0.1122586439155815</v>
      </c>
      <c r="T434" s="22">
        <v>5</v>
      </c>
      <c r="U434" s="40">
        <f>(T434/4399)*100</f>
        <v>0.11366219595362581</v>
      </c>
      <c r="V434" s="22">
        <v>5</v>
      </c>
      <c r="W434" s="40">
        <f>(V434/4417)*100</f>
        <v>0.11319900384876612</v>
      </c>
      <c r="X434" s="40">
        <f>AVERAGE(S434,U434,W434)</f>
        <v>0.11303994790599114</v>
      </c>
      <c r="Y434" s="23">
        <f>STDEV(S434,U434,W434)</f>
        <v>7.1516688651922938E-4</v>
      </c>
      <c r="Z434" s="20">
        <v>6</v>
      </c>
      <c r="AA434" s="37">
        <f t="shared" si="310"/>
        <v>0.14114326040931546</v>
      </c>
      <c r="AB434" s="20">
        <v>7</v>
      </c>
      <c r="AC434" s="37">
        <f t="shared" si="311"/>
        <v>0.16088255573431395</v>
      </c>
      <c r="AD434" s="20">
        <v>5</v>
      </c>
      <c r="AE434" s="37">
        <f t="shared" si="312"/>
        <v>0.11420740063956143</v>
      </c>
      <c r="AF434" s="37">
        <f t="shared" si="313"/>
        <v>0.13874440559439696</v>
      </c>
      <c r="AG434" s="21">
        <f t="shared" si="314"/>
        <v>2.3429861375968378E-2</v>
      </c>
      <c r="AH434" s="22"/>
      <c r="AI434" s="22"/>
      <c r="AJ434" s="22"/>
      <c r="AK434" s="22"/>
      <c r="AL434" s="22"/>
      <c r="AM434" s="22"/>
      <c r="AN434" s="27"/>
      <c r="AO434" s="25"/>
    </row>
    <row r="435" spans="1:41" x14ac:dyDescent="0.25">
      <c r="A435" s="15" t="s">
        <v>81</v>
      </c>
      <c r="B435" s="16" t="s">
        <v>1030</v>
      </c>
      <c r="C435" s="16" t="s">
        <v>547</v>
      </c>
      <c r="D435" s="17">
        <v>0</v>
      </c>
      <c r="E435" s="18">
        <v>39.5287958115183</v>
      </c>
      <c r="F435" s="19">
        <v>10</v>
      </c>
      <c r="G435" s="19">
        <v>5</v>
      </c>
      <c r="H435" s="17">
        <v>41.381999999999998</v>
      </c>
      <c r="I435" s="17">
        <v>6.6</v>
      </c>
      <c r="J435" s="20">
        <v>7</v>
      </c>
      <c r="K435" s="37">
        <f>(J435/4344)*100</f>
        <v>0.16114180478821363</v>
      </c>
      <c r="L435" s="20">
        <v>5</v>
      </c>
      <c r="M435" s="37">
        <f>(L435/4446)*100</f>
        <v>0.11246063877642824</v>
      </c>
      <c r="N435" s="20">
        <v>7</v>
      </c>
      <c r="O435" s="37">
        <f>(N435/4440)*100</f>
        <v>0.15765765765765766</v>
      </c>
      <c r="P435" s="37">
        <f>AVERAGE(K435,M435,O435)</f>
        <v>0.14375336707409983</v>
      </c>
      <c r="Q435" s="21">
        <f>STDEV(K435,M435,O435)</f>
        <v>2.7156232314898898E-2</v>
      </c>
      <c r="R435" s="22">
        <v>8</v>
      </c>
      <c r="S435" s="40">
        <f>(R435/4454)*100</f>
        <v>0.17961383026493039</v>
      </c>
      <c r="T435" s="22">
        <v>7</v>
      </c>
      <c r="U435" s="40">
        <f>(T435/4399)*100</f>
        <v>0.15912707433507614</v>
      </c>
      <c r="V435" s="22">
        <v>8</v>
      </c>
      <c r="W435" s="40">
        <f>(V435/4417)*100</f>
        <v>0.1811184061580258</v>
      </c>
      <c r="X435" s="40">
        <f>AVERAGE(S435,U435,W435)</f>
        <v>0.17328643691934409</v>
      </c>
      <c r="Y435" s="23">
        <f>STDEV(S435,U435,W435)</f>
        <v>1.2285422204755387E-2</v>
      </c>
      <c r="Z435" s="20">
        <v>6</v>
      </c>
      <c r="AA435" s="37">
        <f t="shared" si="310"/>
        <v>0.14114326040931546</v>
      </c>
      <c r="AB435" s="20">
        <v>7</v>
      </c>
      <c r="AC435" s="37">
        <f t="shared" si="311"/>
        <v>0.16088255573431395</v>
      </c>
      <c r="AD435" s="20">
        <v>8</v>
      </c>
      <c r="AE435" s="37">
        <f t="shared" si="312"/>
        <v>0.18273184102329831</v>
      </c>
      <c r="AF435" s="37">
        <f t="shared" si="313"/>
        <v>0.16158588572230925</v>
      </c>
      <c r="AG435" s="21">
        <f t="shared" si="314"/>
        <v>2.0803209227795664E-2</v>
      </c>
      <c r="AH435" s="22"/>
      <c r="AI435" s="22"/>
      <c r="AJ435" s="22"/>
      <c r="AK435" s="22"/>
      <c r="AL435" s="22"/>
      <c r="AM435" s="22"/>
      <c r="AN435" s="27"/>
      <c r="AO435" s="25"/>
    </row>
    <row r="436" spans="1:41" x14ac:dyDescent="0.25">
      <c r="A436" s="15" t="s">
        <v>80</v>
      </c>
      <c r="B436" s="16" t="s">
        <v>1243</v>
      </c>
      <c r="C436" s="16" t="s">
        <v>812</v>
      </c>
      <c r="D436" s="17">
        <v>0</v>
      </c>
      <c r="E436" s="18">
        <v>47.668393782383397</v>
      </c>
      <c r="F436" s="19">
        <v>10</v>
      </c>
      <c r="G436" s="19">
        <v>4</v>
      </c>
      <c r="H436" s="17">
        <v>21.768000000000001</v>
      </c>
      <c r="I436" s="17">
        <v>6.1</v>
      </c>
      <c r="J436" s="20">
        <v>7</v>
      </c>
      <c r="K436" s="37">
        <f>(J436/4344)*100</f>
        <v>0.16114180478821363</v>
      </c>
      <c r="L436" s="20">
        <v>7</v>
      </c>
      <c r="M436" s="37">
        <f>(L436/4446)*100</f>
        <v>0.15744489428699954</v>
      </c>
      <c r="N436" s="20">
        <v>6</v>
      </c>
      <c r="O436" s="37">
        <f>(N436/4440)*100</f>
        <v>0.13513513513513514</v>
      </c>
      <c r="P436" s="37">
        <f>AVERAGE(K436,M436,O436)</f>
        <v>0.15124061140344944</v>
      </c>
      <c r="Q436" s="21">
        <f>STDEV(K436,M436,O436)</f>
        <v>1.4069703663738727E-2</v>
      </c>
      <c r="R436" s="22">
        <v>8</v>
      </c>
      <c r="S436" s="40">
        <f>(R436/4454)*100</f>
        <v>0.17961383026493039</v>
      </c>
      <c r="T436" s="22">
        <v>6</v>
      </c>
      <c r="U436" s="40">
        <f>(T436/4399)*100</f>
        <v>0.13639463514435099</v>
      </c>
      <c r="V436" s="22">
        <v>6</v>
      </c>
      <c r="W436" s="40">
        <f>(V436/4417)*100</f>
        <v>0.13583880461851935</v>
      </c>
      <c r="X436" s="40">
        <f>AVERAGE(S436,U436,W436)</f>
        <v>0.1506157566759336</v>
      </c>
      <c r="Y436" s="23">
        <f>STDEV(S436,U436,W436)</f>
        <v>2.5114606124683945E-2</v>
      </c>
      <c r="Z436" s="20">
        <v>6</v>
      </c>
      <c r="AA436" s="37">
        <f t="shared" si="310"/>
        <v>0.14114326040931546</v>
      </c>
      <c r="AB436" s="20">
        <v>8</v>
      </c>
      <c r="AC436" s="37">
        <f t="shared" si="311"/>
        <v>0.18386577798207307</v>
      </c>
      <c r="AD436" s="20">
        <v>7</v>
      </c>
      <c r="AE436" s="37">
        <f t="shared" si="312"/>
        <v>0.15989036089538602</v>
      </c>
      <c r="AF436" s="37">
        <f t="shared" si="313"/>
        <v>0.16163313309559149</v>
      </c>
      <c r="AG436" s="21">
        <f t="shared" si="314"/>
        <v>2.1414511858667475E-2</v>
      </c>
      <c r="AH436" s="22"/>
      <c r="AI436" s="22"/>
      <c r="AJ436" s="22"/>
      <c r="AK436" s="22"/>
      <c r="AL436" s="22"/>
      <c r="AM436" s="22"/>
      <c r="AN436" s="27"/>
      <c r="AO436" s="25"/>
    </row>
    <row r="437" spans="1:41" x14ac:dyDescent="0.25">
      <c r="A437" s="15" t="s">
        <v>158</v>
      </c>
      <c r="B437" s="16" t="s">
        <v>1045</v>
      </c>
      <c r="C437" s="16" t="s">
        <v>562</v>
      </c>
      <c r="D437" s="17">
        <v>0</v>
      </c>
      <c r="E437" s="18">
        <v>21.951219512195099</v>
      </c>
      <c r="F437" s="19">
        <v>11</v>
      </c>
      <c r="G437" s="19">
        <v>11</v>
      </c>
      <c r="H437" s="17">
        <v>66.89</v>
      </c>
      <c r="I437" s="17">
        <v>8.18</v>
      </c>
      <c r="J437" s="20">
        <v>6</v>
      </c>
      <c r="K437" s="37">
        <f>(J437/4344)*100</f>
        <v>0.13812154696132595</v>
      </c>
      <c r="L437" s="20">
        <v>6</v>
      </c>
      <c r="M437" s="37">
        <f>(L437/4446)*100</f>
        <v>0.1349527665317139</v>
      </c>
      <c r="N437" s="20">
        <v>6</v>
      </c>
      <c r="O437" s="37">
        <f>(N437/4440)*100</f>
        <v>0.13513513513513514</v>
      </c>
      <c r="P437" s="37">
        <f>AVERAGE(K437,M437,O437)</f>
        <v>0.13606981620939165</v>
      </c>
      <c r="Q437" s="21">
        <f>STDEV(K437,M437,O437)</f>
        <v>1.7791891090334028E-3</v>
      </c>
      <c r="R437" s="22"/>
      <c r="S437" s="40"/>
      <c r="T437" s="22"/>
      <c r="U437" s="40"/>
      <c r="V437" s="22"/>
      <c r="W437" s="40"/>
      <c r="X437" s="40"/>
      <c r="Y437" s="23"/>
      <c r="Z437" s="20">
        <v>9</v>
      </c>
      <c r="AA437" s="37">
        <f t="shared" si="310"/>
        <v>0.21171489061397319</v>
      </c>
      <c r="AB437" s="20">
        <v>8</v>
      </c>
      <c r="AC437" s="37">
        <f t="shared" si="311"/>
        <v>0.18386577798207307</v>
      </c>
      <c r="AD437" s="20">
        <v>7</v>
      </c>
      <c r="AE437" s="37">
        <f t="shared" si="312"/>
        <v>0.15989036089538602</v>
      </c>
      <c r="AF437" s="37">
        <f t="shared" si="313"/>
        <v>0.18515700983047742</v>
      </c>
      <c r="AG437" s="21">
        <f t="shared" si="314"/>
        <v>2.5936382359591715E-2</v>
      </c>
      <c r="AH437" s="22"/>
      <c r="AI437" s="22"/>
      <c r="AJ437" s="22"/>
      <c r="AK437" s="22"/>
      <c r="AL437" s="22"/>
      <c r="AM437" s="22"/>
      <c r="AN437" s="27"/>
      <c r="AO437" s="25"/>
    </row>
    <row r="438" spans="1:41" x14ac:dyDescent="0.25">
      <c r="A438" s="15" t="s">
        <v>56</v>
      </c>
      <c r="B438" s="16" t="s">
        <v>1206</v>
      </c>
      <c r="C438" s="16" t="s">
        <v>724</v>
      </c>
      <c r="D438" s="17">
        <v>0</v>
      </c>
      <c r="E438" s="18">
        <v>20.8333333333333</v>
      </c>
      <c r="F438" s="19">
        <v>10</v>
      </c>
      <c r="G438" s="19">
        <v>9</v>
      </c>
      <c r="H438" s="17">
        <v>60.369</v>
      </c>
      <c r="I438" s="17">
        <v>9.61</v>
      </c>
      <c r="J438" s="20">
        <v>6</v>
      </c>
      <c r="K438" s="37">
        <f>(J438/4344)*100</f>
        <v>0.13812154696132595</v>
      </c>
      <c r="L438" s="20">
        <v>5</v>
      </c>
      <c r="M438" s="37">
        <f>(L438/4446)*100</f>
        <v>0.11246063877642824</v>
      </c>
      <c r="N438" s="20">
        <v>5</v>
      </c>
      <c r="O438" s="37">
        <f>(N438/4440)*100</f>
        <v>0.11261261261261261</v>
      </c>
      <c r="P438" s="37">
        <f>AVERAGE(K438,M438,O438)</f>
        <v>0.12106493278345561</v>
      </c>
      <c r="Q438" s="21">
        <f>STDEV(K438,M438,O438)</f>
        <v>1.4771656624132139E-2</v>
      </c>
      <c r="R438" s="22"/>
      <c r="S438" s="40"/>
      <c r="T438" s="22"/>
      <c r="U438" s="40"/>
      <c r="V438" s="22"/>
      <c r="W438" s="40"/>
      <c r="X438" s="40"/>
      <c r="Y438" s="23"/>
      <c r="Z438" s="20">
        <v>7</v>
      </c>
      <c r="AA438" s="37">
        <f t="shared" si="310"/>
        <v>0.16466713714420136</v>
      </c>
      <c r="AB438" s="20">
        <v>6</v>
      </c>
      <c r="AC438" s="37">
        <f t="shared" si="311"/>
        <v>0.13789933348655481</v>
      </c>
      <c r="AD438" s="20">
        <v>5</v>
      </c>
      <c r="AE438" s="37">
        <f t="shared" si="312"/>
        <v>0.11420740063956143</v>
      </c>
      <c r="AF438" s="37">
        <f t="shared" si="313"/>
        <v>0.13892462375677253</v>
      </c>
      <c r="AG438" s="21">
        <f t="shared" si="314"/>
        <v>2.5245488054959072E-2</v>
      </c>
      <c r="AH438" s="22"/>
      <c r="AI438" s="22"/>
      <c r="AJ438" s="22"/>
      <c r="AK438" s="22"/>
      <c r="AL438" s="22"/>
      <c r="AM438" s="22"/>
      <c r="AN438" s="27"/>
      <c r="AO438" s="25"/>
    </row>
    <row r="439" spans="1:41" x14ac:dyDescent="0.25">
      <c r="A439" s="15" t="s">
        <v>111</v>
      </c>
      <c r="B439" s="16" t="s">
        <v>1033</v>
      </c>
      <c r="C439" s="16" t="s">
        <v>550</v>
      </c>
      <c r="D439" s="17">
        <v>0</v>
      </c>
      <c r="E439" s="18">
        <v>8.2270670505964603</v>
      </c>
      <c r="F439" s="19">
        <v>17</v>
      </c>
      <c r="G439" s="19">
        <v>17</v>
      </c>
      <c r="H439" s="17">
        <v>273.82400000000001</v>
      </c>
      <c r="I439" s="17">
        <v>5.03</v>
      </c>
      <c r="J439" s="20"/>
      <c r="K439" s="37"/>
      <c r="L439" s="20"/>
      <c r="M439" s="20"/>
      <c r="N439" s="20"/>
      <c r="O439" s="20"/>
      <c r="P439" s="20"/>
      <c r="Q439" s="21"/>
      <c r="R439" s="22"/>
      <c r="S439" s="40"/>
      <c r="T439" s="22"/>
      <c r="U439" s="40"/>
      <c r="V439" s="22"/>
      <c r="W439" s="40"/>
      <c r="X439" s="40"/>
      <c r="Y439" s="23"/>
      <c r="Z439" s="20">
        <v>8</v>
      </c>
      <c r="AA439" s="37">
        <f t="shared" si="310"/>
        <v>0.18819101387908727</v>
      </c>
      <c r="AB439" s="20">
        <v>7</v>
      </c>
      <c r="AC439" s="37">
        <f t="shared" si="311"/>
        <v>0.16088255573431395</v>
      </c>
      <c r="AD439" s="20">
        <v>6</v>
      </c>
      <c r="AE439" s="37">
        <f t="shared" si="312"/>
        <v>0.13704888076747374</v>
      </c>
      <c r="AF439" s="37">
        <f t="shared" si="313"/>
        <v>0.16204081679362498</v>
      </c>
      <c r="AG439" s="21">
        <f t="shared" si="314"/>
        <v>2.5590733114012991E-2</v>
      </c>
      <c r="AH439" s="22"/>
      <c r="AI439" s="22"/>
      <c r="AJ439" s="22"/>
      <c r="AK439" s="22"/>
      <c r="AL439" s="22"/>
      <c r="AM439" s="22"/>
      <c r="AN439" s="27"/>
      <c r="AO439" s="25"/>
    </row>
    <row r="440" spans="1:41" x14ac:dyDescent="0.25">
      <c r="A440" s="15" t="s">
        <v>55</v>
      </c>
      <c r="B440" s="16" t="s">
        <v>1086</v>
      </c>
      <c r="C440" s="16" t="s">
        <v>604</v>
      </c>
      <c r="D440" s="17">
        <v>0</v>
      </c>
      <c r="E440" s="18">
        <v>26.151560178306099</v>
      </c>
      <c r="F440" s="19">
        <v>15</v>
      </c>
      <c r="G440" s="19">
        <v>15</v>
      </c>
      <c r="H440" s="17">
        <v>75.837000000000003</v>
      </c>
      <c r="I440" s="17">
        <v>5.5</v>
      </c>
      <c r="J440" s="20"/>
      <c r="K440" s="37"/>
      <c r="L440" s="20"/>
      <c r="M440" s="20"/>
      <c r="N440" s="20"/>
      <c r="O440" s="20"/>
      <c r="P440" s="20"/>
      <c r="Q440" s="21"/>
      <c r="R440" s="22"/>
      <c r="S440" s="40"/>
      <c r="T440" s="22"/>
      <c r="U440" s="40"/>
      <c r="V440" s="22"/>
      <c r="W440" s="40"/>
      <c r="X440" s="40"/>
      <c r="Y440" s="23"/>
      <c r="Z440" s="20">
        <v>5</v>
      </c>
      <c r="AA440" s="37">
        <f t="shared" si="310"/>
        <v>0.11761938367442955</v>
      </c>
      <c r="AB440" s="20">
        <v>7</v>
      </c>
      <c r="AC440" s="37">
        <f t="shared" si="311"/>
        <v>0.16088255573431395</v>
      </c>
      <c r="AD440" s="20">
        <v>6</v>
      </c>
      <c r="AE440" s="37">
        <f t="shared" si="312"/>
        <v>0.13704888076747374</v>
      </c>
      <c r="AF440" s="37">
        <f t="shared" si="313"/>
        <v>0.13851694005873907</v>
      </c>
      <c r="AG440" s="21">
        <f t="shared" si="314"/>
        <v>2.1668915818120492E-2</v>
      </c>
      <c r="AH440" s="22"/>
      <c r="AI440" s="22"/>
      <c r="AJ440" s="22"/>
      <c r="AK440" s="22"/>
      <c r="AL440" s="22"/>
      <c r="AM440" s="22"/>
      <c r="AN440" s="27"/>
      <c r="AO440" s="25"/>
    </row>
    <row r="441" spans="1:41" x14ac:dyDescent="0.25">
      <c r="A441" s="15" t="s">
        <v>75</v>
      </c>
      <c r="B441" s="16" t="s">
        <v>1116</v>
      </c>
      <c r="C441" s="16" t="s">
        <v>634</v>
      </c>
      <c r="D441" s="17">
        <v>0</v>
      </c>
      <c r="E441" s="18">
        <v>33.846153846153797</v>
      </c>
      <c r="F441" s="19">
        <v>8</v>
      </c>
      <c r="G441" s="19">
        <v>8</v>
      </c>
      <c r="H441" s="17">
        <v>34.216999999999999</v>
      </c>
      <c r="I441" s="17">
        <v>8.41</v>
      </c>
      <c r="J441" s="20"/>
      <c r="K441" s="37"/>
      <c r="L441" s="20"/>
      <c r="M441" s="20"/>
      <c r="N441" s="20"/>
      <c r="O441" s="20"/>
      <c r="P441" s="20"/>
      <c r="Q441" s="21"/>
      <c r="R441" s="22"/>
      <c r="S441" s="40"/>
      <c r="T441" s="22"/>
      <c r="U441" s="40"/>
      <c r="V441" s="22"/>
      <c r="W441" s="40"/>
      <c r="X441" s="40"/>
      <c r="Y441" s="23"/>
      <c r="Z441" s="20">
        <v>5</v>
      </c>
      <c r="AA441" s="37">
        <f t="shared" si="310"/>
        <v>0.11761938367442955</v>
      </c>
      <c r="AB441" s="20">
        <v>7</v>
      </c>
      <c r="AC441" s="37">
        <f t="shared" si="311"/>
        <v>0.16088255573431395</v>
      </c>
      <c r="AD441" s="20">
        <v>6</v>
      </c>
      <c r="AE441" s="37">
        <f t="shared" si="312"/>
        <v>0.13704888076747374</v>
      </c>
      <c r="AF441" s="37">
        <f t="shared" si="313"/>
        <v>0.13851694005873907</v>
      </c>
      <c r="AG441" s="21">
        <f t="shared" si="314"/>
        <v>2.1668915818120492E-2</v>
      </c>
      <c r="AH441" s="22"/>
      <c r="AI441" s="22"/>
      <c r="AJ441" s="22"/>
      <c r="AK441" s="22"/>
      <c r="AL441" s="22"/>
      <c r="AM441" s="22"/>
      <c r="AN441" s="27"/>
      <c r="AO441" s="25"/>
    </row>
    <row r="442" spans="1:41" x14ac:dyDescent="0.25">
      <c r="A442" s="15" t="s">
        <v>107</v>
      </c>
      <c r="B442" s="16" t="s">
        <v>1149</v>
      </c>
      <c r="C442" s="16" t="s">
        <v>666</v>
      </c>
      <c r="D442" s="17">
        <v>0</v>
      </c>
      <c r="E442" s="18">
        <v>29.1878172588832</v>
      </c>
      <c r="F442" s="19">
        <v>9</v>
      </c>
      <c r="G442" s="19">
        <v>9</v>
      </c>
      <c r="H442" s="17">
        <v>44.731999999999999</v>
      </c>
      <c r="I442" s="17">
        <v>6.74</v>
      </c>
      <c r="J442" s="20"/>
      <c r="K442" s="37"/>
      <c r="L442" s="20"/>
      <c r="M442" s="20"/>
      <c r="N442" s="20"/>
      <c r="O442" s="20"/>
      <c r="P442" s="20"/>
      <c r="Q442" s="21"/>
      <c r="R442" s="22"/>
      <c r="S442" s="40"/>
      <c r="T442" s="22"/>
      <c r="U442" s="40"/>
      <c r="V442" s="22"/>
      <c r="W442" s="40"/>
      <c r="X442" s="40"/>
      <c r="Y442" s="23"/>
      <c r="Z442" s="20">
        <v>5</v>
      </c>
      <c r="AA442" s="37">
        <f t="shared" si="310"/>
        <v>0.11761938367442955</v>
      </c>
      <c r="AB442" s="20">
        <v>7</v>
      </c>
      <c r="AC442" s="37">
        <f t="shared" si="311"/>
        <v>0.16088255573431395</v>
      </c>
      <c r="AD442" s="20">
        <v>6</v>
      </c>
      <c r="AE442" s="37">
        <f t="shared" si="312"/>
        <v>0.13704888076747374</v>
      </c>
      <c r="AF442" s="37">
        <f t="shared" si="313"/>
        <v>0.13851694005873907</v>
      </c>
      <c r="AG442" s="21">
        <f t="shared" si="314"/>
        <v>2.1668915818120492E-2</v>
      </c>
      <c r="AH442" s="22"/>
      <c r="AI442" s="22"/>
      <c r="AJ442" s="22"/>
      <c r="AK442" s="22"/>
      <c r="AL442" s="22"/>
      <c r="AM442" s="22"/>
      <c r="AN442" s="27"/>
      <c r="AO442" s="25"/>
    </row>
    <row r="443" spans="1:41" x14ac:dyDescent="0.25">
      <c r="A443" s="15" t="s">
        <v>74</v>
      </c>
      <c r="B443" s="16" t="s">
        <v>1203</v>
      </c>
      <c r="C443" s="16" t="s">
        <v>777</v>
      </c>
      <c r="D443" s="17">
        <v>0</v>
      </c>
      <c r="E443" s="18">
        <v>21.9298245614035</v>
      </c>
      <c r="F443" s="19">
        <v>9</v>
      </c>
      <c r="G443" s="19">
        <v>9</v>
      </c>
      <c r="H443" s="17">
        <v>52.832999999999998</v>
      </c>
      <c r="I443" s="17">
        <v>7.06</v>
      </c>
      <c r="J443" s="20"/>
      <c r="K443" s="37"/>
      <c r="L443" s="20"/>
      <c r="M443" s="20"/>
      <c r="N443" s="20"/>
      <c r="O443" s="20"/>
      <c r="P443" s="20"/>
      <c r="Q443" s="21"/>
      <c r="R443" s="22"/>
      <c r="S443" s="40"/>
      <c r="T443" s="22"/>
      <c r="U443" s="40"/>
      <c r="V443" s="22"/>
      <c r="W443" s="40"/>
      <c r="X443" s="40"/>
      <c r="Y443" s="23"/>
      <c r="Z443" s="20">
        <v>6</v>
      </c>
      <c r="AA443" s="37">
        <f t="shared" si="310"/>
        <v>0.14114326040931546</v>
      </c>
      <c r="AB443" s="20">
        <v>7</v>
      </c>
      <c r="AC443" s="37">
        <f t="shared" si="311"/>
        <v>0.16088255573431395</v>
      </c>
      <c r="AD443" s="20">
        <v>5</v>
      </c>
      <c r="AE443" s="37">
        <f t="shared" si="312"/>
        <v>0.11420740063956143</v>
      </c>
      <c r="AF443" s="37">
        <f t="shared" si="313"/>
        <v>0.13874440559439696</v>
      </c>
      <c r="AG443" s="21">
        <f t="shared" si="314"/>
        <v>2.3429861375968378E-2</v>
      </c>
      <c r="AH443" s="22"/>
      <c r="AI443" s="22"/>
      <c r="AJ443" s="22"/>
      <c r="AK443" s="22"/>
      <c r="AL443" s="22"/>
      <c r="AM443" s="22"/>
      <c r="AN443" s="27"/>
      <c r="AO443" s="25"/>
    </row>
    <row r="444" spans="1:41" x14ac:dyDescent="0.25">
      <c r="A444" s="15" t="s">
        <v>133</v>
      </c>
      <c r="B444" s="16" t="s">
        <v>1272</v>
      </c>
      <c r="C444" s="16" t="s">
        <v>839</v>
      </c>
      <c r="D444" s="17">
        <v>0</v>
      </c>
      <c r="E444" s="18">
        <v>17.106549364613901</v>
      </c>
      <c r="F444" s="19">
        <v>13</v>
      </c>
      <c r="G444" s="19">
        <v>13</v>
      </c>
      <c r="H444" s="17">
        <v>116.375</v>
      </c>
      <c r="I444" s="17">
        <v>6.83</v>
      </c>
      <c r="J444" s="20">
        <v>6</v>
      </c>
      <c r="K444" s="37">
        <f>(J444/4344)*100</f>
        <v>0.13812154696132595</v>
      </c>
      <c r="L444" s="20">
        <v>7</v>
      </c>
      <c r="M444" s="37">
        <f>(L444/4446)*100</f>
        <v>0.15744489428699954</v>
      </c>
      <c r="N444" s="20">
        <v>6</v>
      </c>
      <c r="O444" s="37">
        <f>(N444/4440)*100</f>
        <v>0.13513513513513514</v>
      </c>
      <c r="P444" s="37">
        <f>AVERAGE(K444,M444,O444)</f>
        <v>0.14356719212782021</v>
      </c>
      <c r="Q444" s="21">
        <f>STDEV(K444,M444,O444)</f>
        <v>1.2110847485336069E-2</v>
      </c>
      <c r="R444" s="22">
        <v>6</v>
      </c>
      <c r="S444" s="40">
        <f>(R444/4454)*100</f>
        <v>0.13471037269869782</v>
      </c>
      <c r="T444" s="22">
        <v>5</v>
      </c>
      <c r="U444" s="40">
        <f>(T444/4399)*100</f>
        <v>0.11366219595362581</v>
      </c>
      <c r="V444" s="22">
        <v>6</v>
      </c>
      <c r="W444" s="40">
        <f>(V444/4417)*100</f>
        <v>0.13583880461851935</v>
      </c>
      <c r="X444" s="40">
        <f>AVERAGE(S444,U444,W444)</f>
        <v>0.12807045775694767</v>
      </c>
      <c r="Y444" s="23">
        <f>STDEV(S444,U444,W444)</f>
        <v>1.2490670350073913E-2</v>
      </c>
      <c r="Z444" s="20">
        <v>7</v>
      </c>
      <c r="AA444" s="37">
        <f t="shared" si="310"/>
        <v>0.16466713714420136</v>
      </c>
      <c r="AB444" s="20">
        <v>7</v>
      </c>
      <c r="AC444" s="37">
        <f t="shared" si="311"/>
        <v>0.16088255573431395</v>
      </c>
      <c r="AD444" s="20">
        <v>5</v>
      </c>
      <c r="AE444" s="37">
        <f t="shared" si="312"/>
        <v>0.11420740063956143</v>
      </c>
      <c r="AF444" s="37">
        <f t="shared" si="313"/>
        <v>0.1465856978393589</v>
      </c>
      <c r="AG444" s="21">
        <f t="shared" si="314"/>
        <v>2.8104205402053772E-2</v>
      </c>
      <c r="AH444" s="22"/>
      <c r="AI444" s="22"/>
      <c r="AJ444" s="22"/>
      <c r="AK444" s="22"/>
      <c r="AL444" s="22"/>
      <c r="AM444" s="22"/>
      <c r="AN444" s="27"/>
      <c r="AO444" s="25"/>
    </row>
    <row r="445" spans="1:41" x14ac:dyDescent="0.25">
      <c r="A445" s="15" t="s">
        <v>105</v>
      </c>
      <c r="B445" s="16" t="s">
        <v>1043</v>
      </c>
      <c r="C445" s="16" t="s">
        <v>560</v>
      </c>
      <c r="D445" s="17">
        <v>0</v>
      </c>
      <c r="E445" s="18">
        <v>16.411042944785301</v>
      </c>
      <c r="F445" s="19">
        <v>16</v>
      </c>
      <c r="G445" s="19">
        <v>16</v>
      </c>
      <c r="H445" s="17">
        <v>145.738</v>
      </c>
      <c r="I445" s="17">
        <v>7.09</v>
      </c>
      <c r="J445" s="20">
        <v>7</v>
      </c>
      <c r="K445" s="37">
        <f>(J445/4344)*100</f>
        <v>0.16114180478821363</v>
      </c>
      <c r="L445" s="20">
        <v>5</v>
      </c>
      <c r="M445" s="37">
        <f>(L445/4446)*100</f>
        <v>0.11246063877642824</v>
      </c>
      <c r="N445" s="20">
        <v>5</v>
      </c>
      <c r="O445" s="37">
        <f>(N445/4440)*100</f>
        <v>0.11261261261261261</v>
      </c>
      <c r="P445" s="37">
        <f>AVERAGE(K445,M445,O445)</f>
        <v>0.12873835205908482</v>
      </c>
      <c r="Q445" s="21">
        <f>STDEV(K445,M445,O445)</f>
        <v>2.806231611233085E-2</v>
      </c>
      <c r="R445" s="22">
        <v>8</v>
      </c>
      <c r="S445" s="40">
        <f>(R445/4454)*100</f>
        <v>0.17961383026493039</v>
      </c>
      <c r="T445" s="22">
        <v>5</v>
      </c>
      <c r="U445" s="40">
        <f>(T445/4399)*100</f>
        <v>0.11366219595362581</v>
      </c>
      <c r="V445" s="22">
        <v>8</v>
      </c>
      <c r="W445" s="40">
        <f>(V445/4417)*100</f>
        <v>0.1811184061580258</v>
      </c>
      <c r="X445" s="40">
        <f>AVERAGE(S445,U445,W445)</f>
        <v>0.15813147745886066</v>
      </c>
      <c r="Y445" s="23">
        <f>STDEV(S445,U445,W445)</f>
        <v>3.8518874403964599E-2</v>
      </c>
      <c r="Z445" s="20">
        <v>5</v>
      </c>
      <c r="AA445" s="37">
        <f t="shared" si="310"/>
        <v>0.11761938367442955</v>
      </c>
      <c r="AB445" s="20">
        <v>7</v>
      </c>
      <c r="AC445" s="37">
        <f t="shared" si="311"/>
        <v>0.16088255573431395</v>
      </c>
      <c r="AD445" s="20">
        <v>5</v>
      </c>
      <c r="AE445" s="37">
        <f t="shared" si="312"/>
        <v>0.11420740063956143</v>
      </c>
      <c r="AF445" s="37">
        <f t="shared" si="313"/>
        <v>0.13090311334943497</v>
      </c>
      <c r="AG445" s="21">
        <f t="shared" si="314"/>
        <v>2.6018947544794429E-2</v>
      </c>
      <c r="AH445" s="22"/>
      <c r="AI445" s="22"/>
      <c r="AJ445" s="22"/>
      <c r="AK445" s="22"/>
      <c r="AL445" s="22"/>
      <c r="AM445" s="22"/>
      <c r="AN445" s="27"/>
      <c r="AO445" s="25"/>
    </row>
    <row r="446" spans="1:41" x14ac:dyDescent="0.25">
      <c r="A446" s="15" t="s">
        <v>72</v>
      </c>
      <c r="B446" s="16" t="s">
        <v>1203</v>
      </c>
      <c r="C446" s="16" t="s">
        <v>737</v>
      </c>
      <c r="D446" s="17">
        <v>0</v>
      </c>
      <c r="E446" s="18">
        <v>32.9166666666667</v>
      </c>
      <c r="F446" s="19">
        <v>11</v>
      </c>
      <c r="G446" s="19">
        <v>11</v>
      </c>
      <c r="H446" s="17">
        <v>52.719000000000001</v>
      </c>
      <c r="I446" s="17">
        <v>6.1</v>
      </c>
      <c r="J446" s="20">
        <v>5</v>
      </c>
      <c r="K446" s="37">
        <f>(J446/4344)*100</f>
        <v>0.11510128913443832</v>
      </c>
      <c r="L446" s="20">
        <v>8</v>
      </c>
      <c r="M446" s="37">
        <f>(L446/4446)*100</f>
        <v>0.17993702204228521</v>
      </c>
      <c r="N446" s="20">
        <v>7</v>
      </c>
      <c r="O446" s="37">
        <f>(N446/4440)*100</f>
        <v>0.15765765765765766</v>
      </c>
      <c r="P446" s="37">
        <f>AVERAGE(K446,M446,O446)</f>
        <v>0.15089865627812707</v>
      </c>
      <c r="Q446" s="21">
        <f>STDEV(K446,M446,O446)</f>
        <v>3.2942087671560684E-2</v>
      </c>
      <c r="R446" s="22"/>
      <c r="S446" s="40"/>
      <c r="T446" s="22"/>
      <c r="U446" s="40"/>
      <c r="V446" s="22"/>
      <c r="W446" s="40"/>
      <c r="X446" s="40"/>
      <c r="Y446" s="23"/>
      <c r="Z446" s="20">
        <v>5</v>
      </c>
      <c r="AA446" s="37">
        <f t="shared" si="310"/>
        <v>0.11761938367442955</v>
      </c>
      <c r="AB446" s="20">
        <v>5</v>
      </c>
      <c r="AC446" s="37">
        <f t="shared" si="311"/>
        <v>0.11491611123879567</v>
      </c>
      <c r="AD446" s="20">
        <v>7</v>
      </c>
      <c r="AE446" s="37">
        <f t="shared" si="312"/>
        <v>0.15989036089538602</v>
      </c>
      <c r="AF446" s="37">
        <f t="shared" si="313"/>
        <v>0.13080861860287041</v>
      </c>
      <c r="AG446" s="21">
        <f t="shared" si="314"/>
        <v>2.5221770785207237E-2</v>
      </c>
      <c r="AH446" s="22"/>
      <c r="AI446" s="22"/>
      <c r="AJ446" s="22"/>
      <c r="AK446" s="22"/>
      <c r="AL446" s="22"/>
      <c r="AM446" s="22"/>
      <c r="AN446" s="27"/>
      <c r="AO446" s="25"/>
    </row>
    <row r="447" spans="1:41" x14ac:dyDescent="0.25">
      <c r="A447" s="15" t="s">
        <v>76</v>
      </c>
      <c r="B447" s="16" t="s">
        <v>1367</v>
      </c>
      <c r="C447" s="16" t="s">
        <v>934</v>
      </c>
      <c r="D447" s="17">
        <v>0</v>
      </c>
      <c r="E447" s="18">
        <v>32.390745501285302</v>
      </c>
      <c r="F447" s="19">
        <v>11</v>
      </c>
      <c r="G447" s="19">
        <v>11</v>
      </c>
      <c r="H447" s="17">
        <v>45.506999999999998</v>
      </c>
      <c r="I447" s="17">
        <v>5.52</v>
      </c>
      <c r="J447" s="20"/>
      <c r="K447" s="37"/>
      <c r="L447" s="20"/>
      <c r="M447" s="20"/>
      <c r="N447" s="20"/>
      <c r="O447" s="20"/>
      <c r="P447" s="20"/>
      <c r="Q447" s="21"/>
      <c r="R447" s="22">
        <v>5</v>
      </c>
      <c r="S447" s="40">
        <f>(R447/4454)*100</f>
        <v>0.1122586439155815</v>
      </c>
      <c r="T447" s="22">
        <v>6</v>
      </c>
      <c r="U447" s="40">
        <f>(T447/4399)*100</f>
        <v>0.13639463514435099</v>
      </c>
      <c r="V447" s="22">
        <v>7</v>
      </c>
      <c r="W447" s="40">
        <f>(V447/4417)*100</f>
        <v>0.15847860538827258</v>
      </c>
      <c r="X447" s="40">
        <f>AVERAGE(S447,U447,W447)</f>
        <v>0.13571062814940169</v>
      </c>
      <c r="Y447" s="23">
        <f>STDEV(S447,U447,W447)</f>
        <v>2.3117571429782931E-2</v>
      </c>
      <c r="Z447" s="20">
        <v>8</v>
      </c>
      <c r="AA447" s="37">
        <f t="shared" si="310"/>
        <v>0.18819101387908727</v>
      </c>
      <c r="AB447" s="20">
        <v>5</v>
      </c>
      <c r="AC447" s="37">
        <f t="shared" si="311"/>
        <v>0.11491611123879567</v>
      </c>
      <c r="AD447" s="20">
        <v>6</v>
      </c>
      <c r="AE447" s="37">
        <f t="shared" si="312"/>
        <v>0.13704888076747374</v>
      </c>
      <c r="AF447" s="37">
        <f t="shared" si="313"/>
        <v>0.14671866862845223</v>
      </c>
      <c r="AG447" s="21">
        <f t="shared" si="314"/>
        <v>3.7582328788850941E-2</v>
      </c>
      <c r="AH447" s="22"/>
      <c r="AI447" s="22"/>
      <c r="AJ447" s="22"/>
      <c r="AK447" s="22"/>
      <c r="AL447" s="22"/>
      <c r="AM447" s="22"/>
      <c r="AN447" s="27"/>
      <c r="AO447" s="25"/>
    </row>
    <row r="448" spans="1:41" x14ac:dyDescent="0.25">
      <c r="A448" s="15" t="s">
        <v>78</v>
      </c>
      <c r="B448" s="16" t="s">
        <v>1269</v>
      </c>
      <c r="C448" s="16" t="s">
        <v>836</v>
      </c>
      <c r="D448" s="17">
        <v>0</v>
      </c>
      <c r="E448" s="18">
        <v>30.389064143007399</v>
      </c>
      <c r="F448" s="19">
        <v>20</v>
      </c>
      <c r="G448" s="19">
        <v>9</v>
      </c>
      <c r="H448" s="17">
        <v>105.655</v>
      </c>
      <c r="I448" s="17">
        <v>5.34</v>
      </c>
      <c r="J448" s="20">
        <v>6</v>
      </c>
      <c r="K448" s="37">
        <f>(J448/4344)*100</f>
        <v>0.13812154696132595</v>
      </c>
      <c r="L448" s="20">
        <v>6</v>
      </c>
      <c r="M448" s="37">
        <f>(L448/4446)*100</f>
        <v>0.1349527665317139</v>
      </c>
      <c r="N448" s="20">
        <v>11</v>
      </c>
      <c r="O448" s="37">
        <f>(N448/4440)*100</f>
        <v>0.24774774774774774</v>
      </c>
      <c r="P448" s="37">
        <f>AVERAGE(K448,M448,O448)</f>
        <v>0.17360735374692918</v>
      </c>
      <c r="Q448" s="21">
        <f>STDEV(K448,M448,O448)</f>
        <v>6.4227009966993168E-2</v>
      </c>
      <c r="R448" s="22">
        <v>8</v>
      </c>
      <c r="S448" s="40">
        <f>(R448/4454)*100</f>
        <v>0.17961383026493039</v>
      </c>
      <c r="T448" s="22">
        <v>8</v>
      </c>
      <c r="U448" s="40">
        <f>(T448/4399)*100</f>
        <v>0.18185951352580132</v>
      </c>
      <c r="V448" s="22">
        <v>10</v>
      </c>
      <c r="W448" s="40">
        <f>(V448/4417)*100</f>
        <v>0.22639800769753224</v>
      </c>
      <c r="X448" s="40">
        <f>AVERAGE(S448,U448,W448)</f>
        <v>0.19595711716275466</v>
      </c>
      <c r="Y448" s="23">
        <f>STDEV(S448,U448,W448)</f>
        <v>2.638648585431131E-2</v>
      </c>
      <c r="Z448" s="20">
        <v>6</v>
      </c>
      <c r="AA448" s="37">
        <f t="shared" si="310"/>
        <v>0.14114326040931546</v>
      </c>
      <c r="AB448" s="20">
        <v>5</v>
      </c>
      <c r="AC448" s="37">
        <f t="shared" si="311"/>
        <v>0.11491611123879567</v>
      </c>
      <c r="AD448" s="20">
        <v>8</v>
      </c>
      <c r="AE448" s="37">
        <f t="shared" si="312"/>
        <v>0.18273184102329831</v>
      </c>
      <c r="AF448" s="37">
        <f t="shared" si="313"/>
        <v>0.14626373755713648</v>
      </c>
      <c r="AG448" s="21">
        <f t="shared" si="314"/>
        <v>3.4196604600708405E-2</v>
      </c>
      <c r="AH448" s="22"/>
      <c r="AI448" s="22"/>
      <c r="AJ448" s="22"/>
      <c r="AK448" s="22"/>
      <c r="AL448" s="22"/>
      <c r="AM448" s="22"/>
      <c r="AN448" s="27"/>
      <c r="AO448" s="25"/>
    </row>
    <row r="449" spans="1:41" x14ac:dyDescent="0.25">
      <c r="A449" s="15" t="s">
        <v>54</v>
      </c>
      <c r="B449" s="16" t="s">
        <v>1052</v>
      </c>
      <c r="C449" s="16" t="s">
        <v>569</v>
      </c>
      <c r="D449" s="17">
        <v>0</v>
      </c>
      <c r="E449" s="18">
        <v>19.930069930069902</v>
      </c>
      <c r="F449" s="19">
        <v>8</v>
      </c>
      <c r="G449" s="19">
        <v>8</v>
      </c>
      <c r="H449" s="17">
        <v>62.238999999999997</v>
      </c>
      <c r="I449" s="17">
        <v>6.38</v>
      </c>
      <c r="J449" s="20"/>
      <c r="K449" s="37"/>
      <c r="L449" s="20"/>
      <c r="M449" s="20"/>
      <c r="N449" s="20"/>
      <c r="O449" s="20"/>
      <c r="P449" s="20"/>
      <c r="Q449" s="21"/>
      <c r="R449" s="22"/>
      <c r="S449" s="40"/>
      <c r="T449" s="22"/>
      <c r="U449" s="40"/>
      <c r="V449" s="22"/>
      <c r="W449" s="40"/>
      <c r="X449" s="40"/>
      <c r="Y449" s="23"/>
      <c r="Z449" s="20">
        <v>5</v>
      </c>
      <c r="AA449" s="37">
        <f t="shared" si="310"/>
        <v>0.11761938367442955</v>
      </c>
      <c r="AB449" s="20">
        <v>5</v>
      </c>
      <c r="AC449" s="37">
        <f t="shared" si="311"/>
        <v>0.11491611123879567</v>
      </c>
      <c r="AD449" s="20">
        <v>8</v>
      </c>
      <c r="AE449" s="37">
        <f t="shared" si="312"/>
        <v>0.18273184102329831</v>
      </c>
      <c r="AF449" s="37">
        <f t="shared" si="313"/>
        <v>0.13842244531217451</v>
      </c>
      <c r="AG449" s="21">
        <f t="shared" si="314"/>
        <v>3.8396859659079283E-2</v>
      </c>
      <c r="AH449" s="22"/>
      <c r="AI449" s="22"/>
      <c r="AJ449" s="22"/>
      <c r="AK449" s="22"/>
      <c r="AL449" s="22"/>
      <c r="AM449" s="22"/>
      <c r="AN449" s="27"/>
      <c r="AO449" s="25"/>
    </row>
    <row r="450" spans="1:41" x14ac:dyDescent="0.25">
      <c r="A450" s="15" t="s">
        <v>79</v>
      </c>
      <c r="B450" s="16" t="s">
        <v>1206</v>
      </c>
      <c r="C450" s="16" t="s">
        <v>746</v>
      </c>
      <c r="D450" s="17">
        <v>0</v>
      </c>
      <c r="E450" s="18">
        <v>23.1075697211155</v>
      </c>
      <c r="F450" s="19">
        <v>9</v>
      </c>
      <c r="G450" s="19">
        <v>9</v>
      </c>
      <c r="H450" s="17">
        <v>55.603000000000002</v>
      </c>
      <c r="I450" s="17">
        <v>5.24</v>
      </c>
      <c r="J450" s="20"/>
      <c r="K450" s="37"/>
      <c r="L450" s="20"/>
      <c r="M450" s="20"/>
      <c r="N450" s="20"/>
      <c r="O450" s="20"/>
      <c r="P450" s="20"/>
      <c r="Q450" s="21"/>
      <c r="R450" s="22"/>
      <c r="S450" s="40"/>
      <c r="T450" s="22"/>
      <c r="U450" s="40"/>
      <c r="V450" s="22"/>
      <c r="W450" s="40"/>
      <c r="X450" s="40"/>
      <c r="Y450" s="23"/>
      <c r="Z450" s="20">
        <v>6</v>
      </c>
      <c r="AA450" s="37">
        <f t="shared" si="310"/>
        <v>0.14114326040931546</v>
      </c>
      <c r="AB450" s="20">
        <v>6</v>
      </c>
      <c r="AC450" s="37">
        <f t="shared" si="311"/>
        <v>0.13789933348655481</v>
      </c>
      <c r="AD450" s="20">
        <v>9</v>
      </c>
      <c r="AE450" s="37">
        <f t="shared" si="312"/>
        <v>0.2055733211512106</v>
      </c>
      <c r="AF450" s="37">
        <f t="shared" si="313"/>
        <v>0.16153863834902696</v>
      </c>
      <c r="AG450" s="21">
        <f t="shared" si="314"/>
        <v>3.8169631025027587E-2</v>
      </c>
      <c r="AH450" s="22"/>
      <c r="AI450" s="22"/>
      <c r="AJ450" s="22"/>
      <c r="AK450" s="22"/>
      <c r="AL450" s="22"/>
      <c r="AM450" s="22"/>
      <c r="AN450" s="27"/>
      <c r="AO450" s="25"/>
    </row>
    <row r="451" spans="1:41" x14ac:dyDescent="0.25">
      <c r="A451" s="15" t="s">
        <v>68</v>
      </c>
      <c r="B451" s="16" t="s">
        <v>1009</v>
      </c>
      <c r="C451" s="16" t="s">
        <v>527</v>
      </c>
      <c r="D451" s="17">
        <v>0</v>
      </c>
      <c r="E451" s="18">
        <v>51.456310679611597</v>
      </c>
      <c r="F451" s="19">
        <v>6</v>
      </c>
      <c r="G451" s="19">
        <v>6</v>
      </c>
      <c r="H451" s="17">
        <v>11.36</v>
      </c>
      <c r="I451" s="17">
        <v>11.36</v>
      </c>
      <c r="J451" s="20">
        <v>5</v>
      </c>
      <c r="K451" s="37">
        <f>(J451/4344)*100</f>
        <v>0.11510128913443832</v>
      </c>
      <c r="L451" s="20">
        <v>6</v>
      </c>
      <c r="M451" s="37">
        <f>(L451/4446)*100</f>
        <v>0.1349527665317139</v>
      </c>
      <c r="N451" s="20">
        <v>6</v>
      </c>
      <c r="O451" s="37">
        <f>(N451/4440)*100</f>
        <v>0.13513513513513514</v>
      </c>
      <c r="P451" s="37">
        <f>AVERAGE(K451,M451,O451)</f>
        <v>0.12839639693376245</v>
      </c>
      <c r="Q451" s="21">
        <f>STDEV(K451,M451,O451)</f>
        <v>1.1514262161494133E-2</v>
      </c>
      <c r="R451" s="22">
        <v>5</v>
      </c>
      <c r="S451" s="40">
        <f t="shared" ref="S451:S487" si="315">(R451/4454)*100</f>
        <v>0.1122586439155815</v>
      </c>
      <c r="T451" s="22">
        <v>5</v>
      </c>
      <c r="U451" s="40">
        <f t="shared" ref="U451:U487" si="316">(T451/4399)*100</f>
        <v>0.11366219595362581</v>
      </c>
      <c r="V451" s="22">
        <v>5</v>
      </c>
      <c r="W451" s="40">
        <f t="shared" ref="W451:W487" si="317">(V451/4417)*100</f>
        <v>0.11319900384876612</v>
      </c>
      <c r="X451" s="40">
        <f t="shared" ref="X451:X487" si="318">AVERAGE(S451,U451,W451)</f>
        <v>0.11303994790599114</v>
      </c>
      <c r="Y451" s="23">
        <f t="shared" ref="Y451:Y487" si="319">STDEV(S451,U451,W451)</f>
        <v>7.1516688651922938E-4</v>
      </c>
      <c r="Z451" s="20"/>
      <c r="AA451" s="20"/>
      <c r="AB451" s="20"/>
      <c r="AC451" s="20"/>
      <c r="AD451" s="20"/>
      <c r="AE451" s="20"/>
      <c r="AF451" s="20"/>
      <c r="AG451" s="21"/>
      <c r="AH451" s="22"/>
      <c r="AI451" s="22"/>
      <c r="AJ451" s="22"/>
      <c r="AK451" s="22"/>
      <c r="AL451" s="22"/>
      <c r="AM451" s="22"/>
      <c r="AN451" s="27"/>
      <c r="AO451" s="25"/>
    </row>
    <row r="452" spans="1:41" x14ac:dyDescent="0.25">
      <c r="A452" s="15" t="s">
        <v>63</v>
      </c>
      <c r="B452" s="16" t="s">
        <v>1203</v>
      </c>
      <c r="C452" s="16" t="s">
        <v>744</v>
      </c>
      <c r="D452" s="17">
        <v>0</v>
      </c>
      <c r="E452" s="18">
        <v>24.8587570621469</v>
      </c>
      <c r="F452" s="19">
        <v>7</v>
      </c>
      <c r="G452" s="19">
        <v>2</v>
      </c>
      <c r="H452" s="17">
        <v>40.512999999999998</v>
      </c>
      <c r="I452" s="17">
        <v>5.57</v>
      </c>
      <c r="J452" s="20"/>
      <c r="K452" s="37"/>
      <c r="L452" s="20"/>
      <c r="M452" s="20"/>
      <c r="N452" s="20"/>
      <c r="O452" s="20"/>
      <c r="P452" s="20"/>
      <c r="Q452" s="21"/>
      <c r="R452" s="22">
        <v>5</v>
      </c>
      <c r="S452" s="40">
        <f t="shared" si="315"/>
        <v>0.1122586439155815</v>
      </c>
      <c r="T452" s="22">
        <v>5</v>
      </c>
      <c r="U452" s="40">
        <f t="shared" si="316"/>
        <v>0.11366219595362581</v>
      </c>
      <c r="V452" s="22">
        <v>5</v>
      </c>
      <c r="W452" s="40">
        <f t="shared" si="317"/>
        <v>0.11319900384876612</v>
      </c>
      <c r="X452" s="40">
        <f t="shared" si="318"/>
        <v>0.11303994790599114</v>
      </c>
      <c r="Y452" s="23">
        <f t="shared" si="319"/>
        <v>7.1516688651922938E-4</v>
      </c>
      <c r="Z452" s="20"/>
      <c r="AA452" s="20"/>
      <c r="AB452" s="20"/>
      <c r="AC452" s="20"/>
      <c r="AD452" s="20"/>
      <c r="AE452" s="20"/>
      <c r="AF452" s="20"/>
      <c r="AG452" s="21"/>
      <c r="AH452" s="22"/>
      <c r="AI452" s="22"/>
      <c r="AJ452" s="22"/>
      <c r="AK452" s="22"/>
      <c r="AL452" s="22"/>
      <c r="AM452" s="22"/>
      <c r="AN452" s="27"/>
      <c r="AO452" s="25"/>
    </row>
    <row r="453" spans="1:41" x14ac:dyDescent="0.25">
      <c r="A453" s="15" t="s">
        <v>19</v>
      </c>
      <c r="B453" s="16" t="s">
        <v>1279</v>
      </c>
      <c r="C453" s="16" t="s">
        <v>846</v>
      </c>
      <c r="D453" s="17">
        <v>0</v>
      </c>
      <c r="E453" s="18">
        <v>55.5</v>
      </c>
      <c r="F453" s="19">
        <v>6</v>
      </c>
      <c r="G453" s="19">
        <v>5</v>
      </c>
      <c r="H453" s="17">
        <v>22.835999999999999</v>
      </c>
      <c r="I453" s="17">
        <v>5.1100000000000003</v>
      </c>
      <c r="J453" s="20"/>
      <c r="K453" s="37"/>
      <c r="L453" s="20"/>
      <c r="M453" s="20"/>
      <c r="N453" s="20"/>
      <c r="O453" s="20"/>
      <c r="P453" s="20"/>
      <c r="Q453" s="21"/>
      <c r="R453" s="22">
        <v>5</v>
      </c>
      <c r="S453" s="40">
        <f t="shared" si="315"/>
        <v>0.1122586439155815</v>
      </c>
      <c r="T453" s="22">
        <v>5</v>
      </c>
      <c r="U453" s="40">
        <f t="shared" si="316"/>
        <v>0.11366219595362581</v>
      </c>
      <c r="V453" s="22">
        <v>5</v>
      </c>
      <c r="W453" s="40">
        <f t="shared" si="317"/>
        <v>0.11319900384876612</v>
      </c>
      <c r="X453" s="40">
        <f t="shared" si="318"/>
        <v>0.11303994790599114</v>
      </c>
      <c r="Y453" s="23">
        <f t="shared" si="319"/>
        <v>7.1516688651922938E-4</v>
      </c>
      <c r="Z453" s="20"/>
      <c r="AA453" s="20"/>
      <c r="AB453" s="20"/>
      <c r="AC453" s="20"/>
      <c r="AD453" s="20"/>
      <c r="AE453" s="20"/>
      <c r="AF453" s="20"/>
      <c r="AG453" s="21"/>
      <c r="AH453" s="22"/>
      <c r="AI453" s="22"/>
      <c r="AJ453" s="22"/>
      <c r="AK453" s="22"/>
      <c r="AL453" s="22"/>
      <c r="AM453" s="22"/>
      <c r="AN453" s="27"/>
      <c r="AO453" s="25"/>
    </row>
    <row r="454" spans="1:41" x14ac:dyDescent="0.25">
      <c r="A454" s="15" t="s">
        <v>61</v>
      </c>
      <c r="B454" s="16" t="s">
        <v>1400</v>
      </c>
      <c r="C454" s="16" t="s">
        <v>969</v>
      </c>
      <c r="D454" s="17">
        <v>0</v>
      </c>
      <c r="E454" s="18">
        <v>30.038022813688201</v>
      </c>
      <c r="F454" s="19">
        <v>6</v>
      </c>
      <c r="G454" s="19">
        <v>6</v>
      </c>
      <c r="H454" s="17">
        <v>30.131</v>
      </c>
      <c r="I454" s="17">
        <v>7.17</v>
      </c>
      <c r="J454" s="20"/>
      <c r="K454" s="37"/>
      <c r="L454" s="20"/>
      <c r="M454" s="20"/>
      <c r="N454" s="20"/>
      <c r="O454" s="20"/>
      <c r="P454" s="20"/>
      <c r="Q454" s="21"/>
      <c r="R454" s="22">
        <v>5</v>
      </c>
      <c r="S454" s="40">
        <f t="shared" si="315"/>
        <v>0.1122586439155815</v>
      </c>
      <c r="T454" s="22">
        <v>5</v>
      </c>
      <c r="U454" s="40">
        <f t="shared" si="316"/>
        <v>0.11366219595362581</v>
      </c>
      <c r="V454" s="22">
        <v>5</v>
      </c>
      <c r="W454" s="40">
        <f t="shared" si="317"/>
        <v>0.11319900384876612</v>
      </c>
      <c r="X454" s="40">
        <f t="shared" si="318"/>
        <v>0.11303994790599114</v>
      </c>
      <c r="Y454" s="23">
        <f t="shared" si="319"/>
        <v>7.1516688651922938E-4</v>
      </c>
      <c r="Z454" s="20"/>
      <c r="AA454" s="20"/>
      <c r="AB454" s="20"/>
      <c r="AC454" s="20"/>
      <c r="AD454" s="20"/>
      <c r="AE454" s="20"/>
      <c r="AF454" s="20"/>
      <c r="AG454" s="21"/>
      <c r="AH454" s="22"/>
      <c r="AI454" s="22"/>
      <c r="AJ454" s="22"/>
      <c r="AK454" s="22"/>
      <c r="AL454" s="22"/>
      <c r="AM454" s="22"/>
      <c r="AN454" s="27"/>
      <c r="AO454" s="25"/>
    </row>
    <row r="455" spans="1:41" x14ac:dyDescent="0.25">
      <c r="A455" s="15" t="s">
        <v>40</v>
      </c>
      <c r="B455" s="16" t="s">
        <v>1206</v>
      </c>
      <c r="C455" s="16" t="s">
        <v>896</v>
      </c>
      <c r="D455" s="17">
        <v>0</v>
      </c>
      <c r="E455" s="18">
        <v>54.609929078014197</v>
      </c>
      <c r="F455" s="19">
        <v>8</v>
      </c>
      <c r="G455" s="19">
        <v>8</v>
      </c>
      <c r="H455" s="17">
        <v>16.131</v>
      </c>
      <c r="I455" s="17">
        <v>9.94</v>
      </c>
      <c r="J455" s="20">
        <v>5</v>
      </c>
      <c r="K455" s="37">
        <f t="shared" ref="K455:K466" si="320">(J455/4344)*100</f>
        <v>0.11510128913443832</v>
      </c>
      <c r="L455" s="20">
        <v>5</v>
      </c>
      <c r="M455" s="37">
        <f t="shared" ref="M455:M466" si="321">(L455/4446)*100</f>
        <v>0.11246063877642824</v>
      </c>
      <c r="N455" s="20">
        <v>5</v>
      </c>
      <c r="O455" s="37">
        <f t="shared" ref="O455:O466" si="322">(N455/4440)*100</f>
        <v>0.11261261261261261</v>
      </c>
      <c r="P455" s="37">
        <f t="shared" ref="P455:P466" si="323">AVERAGE(K455,M455,O455)</f>
        <v>0.11339151350782639</v>
      </c>
      <c r="Q455" s="21">
        <f t="shared" ref="Q455:Q466" si="324">STDEV(K455,M455,O455)</f>
        <v>1.4826575908611877E-3</v>
      </c>
      <c r="R455" s="22">
        <v>7</v>
      </c>
      <c r="S455" s="40">
        <f t="shared" si="315"/>
        <v>0.15716210148181409</v>
      </c>
      <c r="T455" s="22">
        <v>6</v>
      </c>
      <c r="U455" s="40">
        <f t="shared" si="316"/>
        <v>0.13639463514435099</v>
      </c>
      <c r="V455" s="22">
        <v>6</v>
      </c>
      <c r="W455" s="40">
        <f t="shared" si="317"/>
        <v>0.13583880461851935</v>
      </c>
      <c r="X455" s="40">
        <f t="shared" si="318"/>
        <v>0.14313184708156149</v>
      </c>
      <c r="Y455" s="23">
        <f t="shared" si="319"/>
        <v>1.2153734643936298E-2</v>
      </c>
      <c r="Z455" s="20"/>
      <c r="AA455" s="20"/>
      <c r="AB455" s="20"/>
      <c r="AC455" s="20"/>
      <c r="AD455" s="20"/>
      <c r="AE455" s="20"/>
      <c r="AF455" s="20"/>
      <c r="AG455" s="21"/>
      <c r="AH455" s="22"/>
      <c r="AI455" s="22"/>
      <c r="AJ455" s="22"/>
      <c r="AK455" s="22"/>
      <c r="AL455" s="22"/>
      <c r="AM455" s="22"/>
      <c r="AN455" s="27"/>
      <c r="AO455" s="25"/>
    </row>
    <row r="456" spans="1:41" x14ac:dyDescent="0.25">
      <c r="A456" s="15" t="s">
        <v>120</v>
      </c>
      <c r="B456" s="16" t="s">
        <v>1368</v>
      </c>
      <c r="C456" s="16" t="s">
        <v>935</v>
      </c>
      <c r="D456" s="17">
        <v>0</v>
      </c>
      <c r="E456" s="18">
        <v>26.105263157894701</v>
      </c>
      <c r="F456" s="19">
        <v>11</v>
      </c>
      <c r="G456" s="19">
        <v>11</v>
      </c>
      <c r="H456" s="17">
        <v>51.353000000000002</v>
      </c>
      <c r="I456" s="17">
        <v>9.3800000000000008</v>
      </c>
      <c r="J456" s="20">
        <v>5</v>
      </c>
      <c r="K456" s="37">
        <f t="shared" si="320"/>
        <v>0.11510128913443832</v>
      </c>
      <c r="L456" s="20">
        <v>5</v>
      </c>
      <c r="M456" s="37">
        <f t="shared" si="321"/>
        <v>0.11246063877642824</v>
      </c>
      <c r="N456" s="20">
        <v>5</v>
      </c>
      <c r="O456" s="37">
        <f t="shared" si="322"/>
        <v>0.11261261261261261</v>
      </c>
      <c r="P456" s="37">
        <f t="shared" si="323"/>
        <v>0.11339151350782639</v>
      </c>
      <c r="Q456" s="21">
        <f t="shared" si="324"/>
        <v>1.4826575908611877E-3</v>
      </c>
      <c r="R456" s="22">
        <v>6</v>
      </c>
      <c r="S456" s="40">
        <f t="shared" si="315"/>
        <v>0.13471037269869782</v>
      </c>
      <c r="T456" s="22">
        <v>5</v>
      </c>
      <c r="U456" s="40">
        <f t="shared" si="316"/>
        <v>0.11366219595362581</v>
      </c>
      <c r="V456" s="22">
        <v>6</v>
      </c>
      <c r="W456" s="40">
        <f t="shared" si="317"/>
        <v>0.13583880461851935</v>
      </c>
      <c r="X456" s="40">
        <f t="shared" si="318"/>
        <v>0.12807045775694767</v>
      </c>
      <c r="Y456" s="23">
        <f t="shared" si="319"/>
        <v>1.2490670350073913E-2</v>
      </c>
      <c r="Z456" s="20"/>
      <c r="AA456" s="20"/>
      <c r="AB456" s="20"/>
      <c r="AC456" s="20"/>
      <c r="AD456" s="20"/>
      <c r="AE456" s="20"/>
      <c r="AF456" s="20"/>
      <c r="AG456" s="21"/>
      <c r="AH456" s="22"/>
      <c r="AI456" s="22"/>
      <c r="AJ456" s="22"/>
      <c r="AK456" s="22"/>
      <c r="AL456" s="22"/>
      <c r="AM456" s="22"/>
      <c r="AN456" s="27"/>
      <c r="AO456" s="25"/>
    </row>
    <row r="457" spans="1:41" x14ac:dyDescent="0.25">
      <c r="A457" s="15" t="s">
        <v>13</v>
      </c>
      <c r="B457" s="16" t="s">
        <v>1380</v>
      </c>
      <c r="C457" s="16" t="s">
        <v>947</v>
      </c>
      <c r="D457" s="17">
        <v>0</v>
      </c>
      <c r="E457" s="18">
        <v>21.130221130221098</v>
      </c>
      <c r="F457" s="19">
        <v>7</v>
      </c>
      <c r="G457" s="19">
        <v>7</v>
      </c>
      <c r="H457" s="17">
        <v>44.686999999999998</v>
      </c>
      <c r="I457" s="17">
        <v>8.5399999999999991</v>
      </c>
      <c r="J457" s="20">
        <v>5</v>
      </c>
      <c r="K457" s="37">
        <f t="shared" si="320"/>
        <v>0.11510128913443832</v>
      </c>
      <c r="L457" s="20">
        <v>5</v>
      </c>
      <c r="M457" s="37">
        <f t="shared" si="321"/>
        <v>0.11246063877642824</v>
      </c>
      <c r="N457" s="20">
        <v>5</v>
      </c>
      <c r="O457" s="37">
        <f t="shared" si="322"/>
        <v>0.11261261261261261</v>
      </c>
      <c r="P457" s="37">
        <f t="shared" si="323"/>
        <v>0.11339151350782639</v>
      </c>
      <c r="Q457" s="21">
        <f t="shared" si="324"/>
        <v>1.4826575908611877E-3</v>
      </c>
      <c r="R457" s="22">
        <v>5</v>
      </c>
      <c r="S457" s="40">
        <f t="shared" si="315"/>
        <v>0.1122586439155815</v>
      </c>
      <c r="T457" s="22">
        <v>5</v>
      </c>
      <c r="U457" s="40">
        <f t="shared" si="316"/>
        <v>0.11366219595362581</v>
      </c>
      <c r="V457" s="22">
        <v>6</v>
      </c>
      <c r="W457" s="40">
        <f t="shared" si="317"/>
        <v>0.13583880461851935</v>
      </c>
      <c r="X457" s="40">
        <f t="shared" si="318"/>
        <v>0.12058654816257557</v>
      </c>
      <c r="Y457" s="23">
        <f t="shared" si="319"/>
        <v>1.3227470840235636E-2</v>
      </c>
      <c r="Z457" s="20"/>
      <c r="AA457" s="20"/>
      <c r="AB457" s="20"/>
      <c r="AC457" s="20"/>
      <c r="AD457" s="20"/>
      <c r="AE457" s="20"/>
      <c r="AF457" s="20"/>
      <c r="AG457" s="21"/>
      <c r="AH457" s="22"/>
      <c r="AI457" s="22"/>
      <c r="AJ457" s="22"/>
      <c r="AK457" s="22"/>
      <c r="AL457" s="22"/>
      <c r="AM457" s="22"/>
      <c r="AN457" s="27"/>
      <c r="AO457" s="25"/>
    </row>
    <row r="458" spans="1:41" x14ac:dyDescent="0.25">
      <c r="A458" s="15" t="s">
        <v>39</v>
      </c>
      <c r="B458" s="16" t="s">
        <v>1057</v>
      </c>
      <c r="C458" s="16" t="s">
        <v>574</v>
      </c>
      <c r="D458" s="17">
        <v>0</v>
      </c>
      <c r="E458" s="18">
        <v>19.954648526077101</v>
      </c>
      <c r="F458" s="19">
        <v>7</v>
      </c>
      <c r="G458" s="19">
        <v>7</v>
      </c>
      <c r="H458" s="17">
        <v>48.997</v>
      </c>
      <c r="I458" s="17">
        <v>5.83</v>
      </c>
      <c r="J458" s="20">
        <v>5</v>
      </c>
      <c r="K458" s="37">
        <f t="shared" si="320"/>
        <v>0.11510128913443832</v>
      </c>
      <c r="L458" s="20">
        <v>5</v>
      </c>
      <c r="M458" s="37">
        <f t="shared" si="321"/>
        <v>0.11246063877642824</v>
      </c>
      <c r="N458" s="20">
        <v>6</v>
      </c>
      <c r="O458" s="37">
        <f t="shared" si="322"/>
        <v>0.13513513513513514</v>
      </c>
      <c r="P458" s="37">
        <f t="shared" si="323"/>
        <v>0.1208990210153339</v>
      </c>
      <c r="Q458" s="21">
        <f t="shared" si="324"/>
        <v>1.2399333349108648E-2</v>
      </c>
      <c r="R458" s="22">
        <v>5</v>
      </c>
      <c r="S458" s="40">
        <f t="shared" si="315"/>
        <v>0.1122586439155815</v>
      </c>
      <c r="T458" s="22">
        <v>5</v>
      </c>
      <c r="U458" s="40">
        <f t="shared" si="316"/>
        <v>0.11366219595362581</v>
      </c>
      <c r="V458" s="22">
        <v>6</v>
      </c>
      <c r="W458" s="40">
        <f t="shared" si="317"/>
        <v>0.13583880461851935</v>
      </c>
      <c r="X458" s="40">
        <f t="shared" si="318"/>
        <v>0.12058654816257557</v>
      </c>
      <c r="Y458" s="23">
        <f t="shared" si="319"/>
        <v>1.3227470840235636E-2</v>
      </c>
      <c r="Z458" s="20"/>
      <c r="AA458" s="20"/>
      <c r="AB458" s="20"/>
      <c r="AC458" s="20"/>
      <c r="AD458" s="20"/>
      <c r="AE458" s="20"/>
      <c r="AF458" s="20"/>
      <c r="AG458" s="21"/>
      <c r="AH458" s="22"/>
      <c r="AI458" s="22"/>
      <c r="AJ458" s="22"/>
      <c r="AK458" s="22"/>
      <c r="AL458" s="22"/>
      <c r="AM458" s="22"/>
      <c r="AN458" s="27"/>
      <c r="AO458" s="25"/>
    </row>
    <row r="459" spans="1:41" x14ac:dyDescent="0.25">
      <c r="A459" s="15" t="s">
        <v>58</v>
      </c>
      <c r="B459" s="16" t="s">
        <v>1148</v>
      </c>
      <c r="C459" s="16" t="s">
        <v>665</v>
      </c>
      <c r="D459" s="17">
        <v>0</v>
      </c>
      <c r="E459" s="18">
        <v>51.973684210526301</v>
      </c>
      <c r="F459" s="19">
        <v>7</v>
      </c>
      <c r="G459" s="19">
        <v>7</v>
      </c>
      <c r="H459" s="17">
        <v>17.126999999999999</v>
      </c>
      <c r="I459" s="17">
        <v>6.57</v>
      </c>
      <c r="J459" s="20">
        <v>6</v>
      </c>
      <c r="K459" s="37">
        <f t="shared" si="320"/>
        <v>0.13812154696132595</v>
      </c>
      <c r="L459" s="20">
        <v>5</v>
      </c>
      <c r="M459" s="37">
        <f t="shared" si="321"/>
        <v>0.11246063877642824</v>
      </c>
      <c r="N459" s="20">
        <v>5</v>
      </c>
      <c r="O459" s="37">
        <f t="shared" si="322"/>
        <v>0.11261261261261261</v>
      </c>
      <c r="P459" s="37">
        <f t="shared" si="323"/>
        <v>0.12106493278345561</v>
      </c>
      <c r="Q459" s="21">
        <f t="shared" si="324"/>
        <v>1.4771656624132139E-2</v>
      </c>
      <c r="R459" s="22">
        <v>5</v>
      </c>
      <c r="S459" s="40">
        <f t="shared" si="315"/>
        <v>0.1122586439155815</v>
      </c>
      <c r="T459" s="22">
        <v>5</v>
      </c>
      <c r="U459" s="40">
        <f t="shared" si="316"/>
        <v>0.11366219595362581</v>
      </c>
      <c r="V459" s="22">
        <v>6</v>
      </c>
      <c r="W459" s="40">
        <f t="shared" si="317"/>
        <v>0.13583880461851935</v>
      </c>
      <c r="X459" s="40">
        <f t="shared" si="318"/>
        <v>0.12058654816257557</v>
      </c>
      <c r="Y459" s="23">
        <f t="shared" si="319"/>
        <v>1.3227470840235636E-2</v>
      </c>
      <c r="Z459" s="20"/>
      <c r="AA459" s="20"/>
      <c r="AB459" s="20"/>
      <c r="AC459" s="20"/>
      <c r="AD459" s="20"/>
      <c r="AE459" s="20"/>
      <c r="AF459" s="20"/>
      <c r="AG459" s="21"/>
      <c r="AH459" s="22"/>
      <c r="AI459" s="22"/>
      <c r="AJ459" s="22"/>
      <c r="AK459" s="22"/>
      <c r="AL459" s="22"/>
      <c r="AM459" s="22"/>
      <c r="AN459" s="27"/>
      <c r="AO459" s="25"/>
    </row>
    <row r="460" spans="1:41" x14ac:dyDescent="0.25">
      <c r="A460" s="15" t="s">
        <v>64</v>
      </c>
      <c r="B460" s="16" t="s">
        <v>1187</v>
      </c>
      <c r="C460" s="16" t="s">
        <v>704</v>
      </c>
      <c r="D460" s="17">
        <v>0</v>
      </c>
      <c r="E460" s="18">
        <v>70.434782608695699</v>
      </c>
      <c r="F460" s="19">
        <v>6</v>
      </c>
      <c r="G460" s="19">
        <v>6</v>
      </c>
      <c r="H460" s="17">
        <v>11.644</v>
      </c>
      <c r="I460" s="17">
        <v>4.54</v>
      </c>
      <c r="J460" s="20">
        <v>5</v>
      </c>
      <c r="K460" s="37">
        <f t="shared" si="320"/>
        <v>0.11510128913443832</v>
      </c>
      <c r="L460" s="20">
        <v>6</v>
      </c>
      <c r="M460" s="37">
        <f t="shared" si="321"/>
        <v>0.1349527665317139</v>
      </c>
      <c r="N460" s="20">
        <v>6</v>
      </c>
      <c r="O460" s="37">
        <f t="shared" si="322"/>
        <v>0.13513513513513514</v>
      </c>
      <c r="P460" s="37">
        <f t="shared" si="323"/>
        <v>0.12839639693376245</v>
      </c>
      <c r="Q460" s="21">
        <f t="shared" si="324"/>
        <v>1.1514262161494133E-2</v>
      </c>
      <c r="R460" s="22">
        <v>6</v>
      </c>
      <c r="S460" s="40">
        <f t="shared" si="315"/>
        <v>0.13471037269869782</v>
      </c>
      <c r="T460" s="22">
        <v>5</v>
      </c>
      <c r="U460" s="40">
        <f t="shared" si="316"/>
        <v>0.11366219595362581</v>
      </c>
      <c r="V460" s="22">
        <v>5</v>
      </c>
      <c r="W460" s="40">
        <f t="shared" si="317"/>
        <v>0.11319900384876612</v>
      </c>
      <c r="X460" s="40">
        <f t="shared" si="318"/>
        <v>0.12052385750036325</v>
      </c>
      <c r="Y460" s="23">
        <f t="shared" si="319"/>
        <v>1.2288065219388052E-2</v>
      </c>
      <c r="Z460" s="20"/>
      <c r="AA460" s="20"/>
      <c r="AB460" s="20"/>
      <c r="AC460" s="20"/>
      <c r="AD460" s="20"/>
      <c r="AE460" s="20"/>
      <c r="AF460" s="20"/>
      <c r="AG460" s="21"/>
      <c r="AH460" s="22"/>
      <c r="AI460" s="22"/>
      <c r="AJ460" s="22"/>
      <c r="AK460" s="22"/>
      <c r="AL460" s="22"/>
      <c r="AM460" s="22"/>
      <c r="AN460" s="27"/>
      <c r="AO460" s="25"/>
    </row>
    <row r="461" spans="1:41" x14ac:dyDescent="0.25">
      <c r="A461" s="15" t="s">
        <v>59</v>
      </c>
      <c r="B461" s="16" t="s">
        <v>1248</v>
      </c>
      <c r="C461" s="16" t="s">
        <v>817</v>
      </c>
      <c r="D461" s="17">
        <v>0</v>
      </c>
      <c r="E461" s="18">
        <v>32.781456953642397</v>
      </c>
      <c r="F461" s="19">
        <v>7</v>
      </c>
      <c r="G461" s="19">
        <v>7</v>
      </c>
      <c r="H461" s="17">
        <v>33.972999999999999</v>
      </c>
      <c r="I461" s="17">
        <v>5.5</v>
      </c>
      <c r="J461" s="20">
        <v>5</v>
      </c>
      <c r="K461" s="37">
        <f t="shared" si="320"/>
        <v>0.11510128913443832</v>
      </c>
      <c r="L461" s="20">
        <v>6</v>
      </c>
      <c r="M461" s="37">
        <f t="shared" si="321"/>
        <v>0.1349527665317139</v>
      </c>
      <c r="N461" s="20">
        <v>6</v>
      </c>
      <c r="O461" s="37">
        <f t="shared" si="322"/>
        <v>0.13513513513513514</v>
      </c>
      <c r="P461" s="37">
        <f t="shared" si="323"/>
        <v>0.12839639693376245</v>
      </c>
      <c r="Q461" s="21">
        <f t="shared" si="324"/>
        <v>1.1514262161494133E-2</v>
      </c>
      <c r="R461" s="22">
        <v>5</v>
      </c>
      <c r="S461" s="40">
        <f t="shared" si="315"/>
        <v>0.1122586439155815</v>
      </c>
      <c r="T461" s="22">
        <v>6</v>
      </c>
      <c r="U461" s="40">
        <f t="shared" si="316"/>
        <v>0.13639463514435099</v>
      </c>
      <c r="V461" s="22">
        <v>6</v>
      </c>
      <c r="W461" s="40">
        <f t="shared" si="317"/>
        <v>0.13583880461851935</v>
      </c>
      <c r="X461" s="40">
        <f t="shared" si="318"/>
        <v>0.12816402789281731</v>
      </c>
      <c r="Y461" s="23">
        <f t="shared" si="319"/>
        <v>1.3777269921535364E-2</v>
      </c>
      <c r="Z461" s="20"/>
      <c r="AA461" s="20"/>
      <c r="AB461" s="20"/>
      <c r="AC461" s="20"/>
      <c r="AD461" s="20"/>
      <c r="AE461" s="20"/>
      <c r="AF461" s="20"/>
      <c r="AG461" s="21"/>
      <c r="AH461" s="22"/>
      <c r="AI461" s="22"/>
      <c r="AJ461" s="22"/>
      <c r="AK461" s="22"/>
      <c r="AL461" s="22"/>
      <c r="AM461" s="22"/>
      <c r="AN461" s="27"/>
      <c r="AO461" s="25"/>
    </row>
    <row r="462" spans="1:41" x14ac:dyDescent="0.25">
      <c r="A462" s="15" t="s">
        <v>21</v>
      </c>
      <c r="B462" s="16" t="s">
        <v>1416</v>
      </c>
      <c r="C462" s="16" t="s">
        <v>985</v>
      </c>
      <c r="D462" s="17">
        <v>0</v>
      </c>
      <c r="E462" s="18">
        <v>39.612188365651001</v>
      </c>
      <c r="F462" s="19">
        <v>9</v>
      </c>
      <c r="G462" s="19">
        <v>9</v>
      </c>
      <c r="H462" s="17">
        <v>37.871000000000002</v>
      </c>
      <c r="I462" s="17">
        <v>7.74</v>
      </c>
      <c r="J462" s="20">
        <v>6</v>
      </c>
      <c r="K462" s="37">
        <f t="shared" si="320"/>
        <v>0.13812154696132595</v>
      </c>
      <c r="L462" s="20">
        <v>6</v>
      </c>
      <c r="M462" s="37">
        <f t="shared" si="321"/>
        <v>0.1349527665317139</v>
      </c>
      <c r="N462" s="20">
        <v>5</v>
      </c>
      <c r="O462" s="37">
        <f t="shared" si="322"/>
        <v>0.11261261261261261</v>
      </c>
      <c r="P462" s="37">
        <f t="shared" si="323"/>
        <v>0.12856230870188415</v>
      </c>
      <c r="Q462" s="21">
        <f t="shared" si="324"/>
        <v>1.3903413119010237E-2</v>
      </c>
      <c r="R462" s="22">
        <v>6</v>
      </c>
      <c r="S462" s="40">
        <f t="shared" si="315"/>
        <v>0.13471037269869782</v>
      </c>
      <c r="T462" s="22">
        <v>6</v>
      </c>
      <c r="U462" s="40">
        <f t="shared" si="316"/>
        <v>0.13639463514435099</v>
      </c>
      <c r="V462" s="22">
        <v>5</v>
      </c>
      <c r="W462" s="40">
        <f t="shared" si="317"/>
        <v>0.11319900384876612</v>
      </c>
      <c r="X462" s="40">
        <f t="shared" si="318"/>
        <v>0.12810133723060499</v>
      </c>
      <c r="Y462" s="23">
        <f t="shared" si="319"/>
        <v>1.2933245538690623E-2</v>
      </c>
      <c r="Z462" s="20"/>
      <c r="AA462" s="20"/>
      <c r="AB462" s="20"/>
      <c r="AC462" s="20"/>
      <c r="AD462" s="20"/>
      <c r="AE462" s="20"/>
      <c r="AF462" s="26"/>
      <c r="AG462" s="21"/>
      <c r="AH462" s="22"/>
      <c r="AI462" s="22"/>
      <c r="AJ462" s="22"/>
      <c r="AK462" s="22"/>
      <c r="AL462" s="22"/>
      <c r="AM462" s="22"/>
      <c r="AN462" s="27"/>
      <c r="AO462" s="25"/>
    </row>
    <row r="463" spans="1:41" x14ac:dyDescent="0.25">
      <c r="A463" s="15" t="s">
        <v>159</v>
      </c>
      <c r="B463" s="16" t="s">
        <v>1298</v>
      </c>
      <c r="C463" s="16" t="s">
        <v>863</v>
      </c>
      <c r="D463" s="17">
        <v>0</v>
      </c>
      <c r="E463" s="18">
        <v>10.163043478260899</v>
      </c>
      <c r="F463" s="19">
        <v>15</v>
      </c>
      <c r="G463" s="19">
        <v>15</v>
      </c>
      <c r="H463" s="17">
        <v>203.57300000000001</v>
      </c>
      <c r="I463" s="17">
        <v>7.06</v>
      </c>
      <c r="J463" s="20">
        <v>6</v>
      </c>
      <c r="K463" s="37">
        <f t="shared" si="320"/>
        <v>0.13812154696132595</v>
      </c>
      <c r="L463" s="20">
        <v>7</v>
      </c>
      <c r="M463" s="37">
        <f t="shared" si="321"/>
        <v>0.15744489428699954</v>
      </c>
      <c r="N463" s="20">
        <v>5</v>
      </c>
      <c r="O463" s="37">
        <f t="shared" si="322"/>
        <v>0.11261261261261261</v>
      </c>
      <c r="P463" s="37">
        <f t="shared" si="323"/>
        <v>0.1360596846203127</v>
      </c>
      <c r="Q463" s="21">
        <f t="shared" si="324"/>
        <v>2.2487148046558818E-2</v>
      </c>
      <c r="R463" s="22">
        <v>5</v>
      </c>
      <c r="S463" s="40">
        <f t="shared" si="315"/>
        <v>0.1122586439155815</v>
      </c>
      <c r="T463" s="22">
        <v>6</v>
      </c>
      <c r="U463" s="40">
        <f t="shared" si="316"/>
        <v>0.13639463514435099</v>
      </c>
      <c r="V463" s="22">
        <v>6</v>
      </c>
      <c r="W463" s="40">
        <f t="shared" si="317"/>
        <v>0.13583880461851935</v>
      </c>
      <c r="X463" s="40">
        <f t="shared" si="318"/>
        <v>0.12816402789281731</v>
      </c>
      <c r="Y463" s="23">
        <f t="shared" si="319"/>
        <v>1.3777269921535364E-2</v>
      </c>
      <c r="Z463" s="20"/>
      <c r="AA463" s="20"/>
      <c r="AB463" s="20"/>
      <c r="AC463" s="20"/>
      <c r="AD463" s="20"/>
      <c r="AE463" s="20"/>
      <c r="AF463" s="20"/>
      <c r="AG463" s="21"/>
      <c r="AH463" s="22"/>
      <c r="AI463" s="22"/>
      <c r="AJ463" s="22"/>
      <c r="AK463" s="22"/>
      <c r="AL463" s="22"/>
      <c r="AM463" s="22"/>
      <c r="AN463" s="27"/>
      <c r="AO463" s="25"/>
    </row>
    <row r="464" spans="1:41" x14ac:dyDescent="0.25">
      <c r="A464" s="15" t="s">
        <v>47</v>
      </c>
      <c r="B464" s="16" t="s">
        <v>1382</v>
      </c>
      <c r="C464" s="16" t="s">
        <v>949</v>
      </c>
      <c r="D464" s="17">
        <v>0</v>
      </c>
      <c r="E464" s="18">
        <v>17.969821673525399</v>
      </c>
      <c r="F464" s="19">
        <v>10</v>
      </c>
      <c r="G464" s="19">
        <v>10</v>
      </c>
      <c r="H464" s="17">
        <v>81.825999999999993</v>
      </c>
      <c r="I464" s="17">
        <v>6.65</v>
      </c>
      <c r="J464" s="20">
        <v>5</v>
      </c>
      <c r="K464" s="37">
        <f t="shared" si="320"/>
        <v>0.11510128913443832</v>
      </c>
      <c r="L464" s="20">
        <v>7</v>
      </c>
      <c r="M464" s="37">
        <f t="shared" si="321"/>
        <v>0.15744489428699954</v>
      </c>
      <c r="N464" s="20">
        <v>6</v>
      </c>
      <c r="O464" s="37">
        <f t="shared" si="322"/>
        <v>0.13513513513513514</v>
      </c>
      <c r="P464" s="37">
        <f t="shared" si="323"/>
        <v>0.13589377285219101</v>
      </c>
      <c r="Q464" s="21">
        <f t="shared" si="324"/>
        <v>2.1181994068507865E-2</v>
      </c>
      <c r="R464" s="22">
        <v>6</v>
      </c>
      <c r="S464" s="40">
        <f t="shared" si="315"/>
        <v>0.13471037269869782</v>
      </c>
      <c r="T464" s="22">
        <v>6</v>
      </c>
      <c r="U464" s="40">
        <f t="shared" si="316"/>
        <v>0.13639463514435099</v>
      </c>
      <c r="V464" s="22">
        <v>5</v>
      </c>
      <c r="W464" s="40">
        <f t="shared" si="317"/>
        <v>0.11319900384876612</v>
      </c>
      <c r="X464" s="40">
        <f t="shared" si="318"/>
        <v>0.12810133723060499</v>
      </c>
      <c r="Y464" s="23">
        <f t="shared" si="319"/>
        <v>1.2933245538690623E-2</v>
      </c>
      <c r="Z464" s="20"/>
      <c r="AA464" s="20"/>
      <c r="AB464" s="20"/>
      <c r="AC464" s="20"/>
      <c r="AD464" s="20"/>
      <c r="AE464" s="20"/>
      <c r="AF464" s="20"/>
      <c r="AG464" s="21"/>
      <c r="AH464" s="22"/>
      <c r="AI464" s="22"/>
      <c r="AJ464" s="22"/>
      <c r="AK464" s="22"/>
      <c r="AL464" s="22"/>
      <c r="AM464" s="22"/>
      <c r="AN464" s="27"/>
      <c r="AO464" s="25"/>
    </row>
    <row r="465" spans="1:41" x14ac:dyDescent="0.25">
      <c r="A465" s="15" t="s">
        <v>82</v>
      </c>
      <c r="B465" s="16" t="s">
        <v>1337</v>
      </c>
      <c r="C465" s="16" t="s">
        <v>904</v>
      </c>
      <c r="D465" s="17">
        <v>0</v>
      </c>
      <c r="E465" s="18">
        <v>13.9496717724289</v>
      </c>
      <c r="F465" s="19">
        <v>20</v>
      </c>
      <c r="G465" s="19">
        <v>20</v>
      </c>
      <c r="H465" s="17">
        <v>211.56800000000001</v>
      </c>
      <c r="I465" s="17">
        <v>6.99</v>
      </c>
      <c r="J465" s="20">
        <v>7</v>
      </c>
      <c r="K465" s="37">
        <f t="shared" si="320"/>
        <v>0.16114180478821363</v>
      </c>
      <c r="L465" s="20">
        <v>9</v>
      </c>
      <c r="M465" s="37">
        <f t="shared" si="321"/>
        <v>0.20242914979757085</v>
      </c>
      <c r="N465" s="20">
        <v>7</v>
      </c>
      <c r="O465" s="37">
        <f t="shared" si="322"/>
        <v>0.15765765765765766</v>
      </c>
      <c r="P465" s="37">
        <f t="shared" si="323"/>
        <v>0.17374287074781405</v>
      </c>
      <c r="Q465" s="21">
        <f t="shared" si="324"/>
        <v>2.4904051369149062E-2</v>
      </c>
      <c r="R465" s="22">
        <v>7</v>
      </c>
      <c r="S465" s="40">
        <f t="shared" si="315"/>
        <v>0.15716210148181409</v>
      </c>
      <c r="T465" s="22">
        <v>7</v>
      </c>
      <c r="U465" s="40">
        <f t="shared" si="316"/>
        <v>0.15912707433507614</v>
      </c>
      <c r="V465" s="22">
        <v>6</v>
      </c>
      <c r="W465" s="40">
        <f t="shared" si="317"/>
        <v>0.13583880461851935</v>
      </c>
      <c r="X465" s="40">
        <f t="shared" si="318"/>
        <v>0.15070932681180318</v>
      </c>
      <c r="Y465" s="23">
        <f t="shared" si="319"/>
        <v>1.2915672739126855E-2</v>
      </c>
      <c r="Z465" s="20"/>
      <c r="AA465" s="20"/>
      <c r="AB465" s="20"/>
      <c r="AC465" s="20"/>
      <c r="AD465" s="20"/>
      <c r="AE465" s="20"/>
      <c r="AF465" s="20"/>
      <c r="AG465" s="21"/>
      <c r="AH465" s="22"/>
      <c r="AI465" s="22"/>
      <c r="AJ465" s="22"/>
      <c r="AK465" s="22"/>
      <c r="AL465" s="22"/>
      <c r="AM465" s="22"/>
      <c r="AN465" s="27"/>
      <c r="AO465" s="25"/>
    </row>
    <row r="466" spans="1:41" x14ac:dyDescent="0.25">
      <c r="A466" s="15" t="s">
        <v>93</v>
      </c>
      <c r="B466" s="16" t="s">
        <v>1141</v>
      </c>
      <c r="C466" s="16" t="s">
        <v>551</v>
      </c>
      <c r="D466" s="17">
        <v>0</v>
      </c>
      <c r="E466" s="18">
        <v>46.975088967971502</v>
      </c>
      <c r="F466" s="19">
        <v>9</v>
      </c>
      <c r="G466" s="19">
        <v>1</v>
      </c>
      <c r="H466" s="17">
        <v>31.274000000000001</v>
      </c>
      <c r="I466" s="17">
        <v>5.0199999999999996</v>
      </c>
      <c r="J466" s="20">
        <v>8</v>
      </c>
      <c r="K466" s="37">
        <f t="shared" si="320"/>
        <v>0.18416206261510129</v>
      </c>
      <c r="L466" s="20">
        <v>5</v>
      </c>
      <c r="M466" s="37">
        <f t="shared" si="321"/>
        <v>0.11246063877642824</v>
      </c>
      <c r="N466" s="20">
        <v>6</v>
      </c>
      <c r="O466" s="37">
        <f t="shared" si="322"/>
        <v>0.13513513513513514</v>
      </c>
      <c r="P466" s="37">
        <f t="shared" si="323"/>
        <v>0.14391927884222155</v>
      </c>
      <c r="Q466" s="21">
        <f t="shared" si="324"/>
        <v>3.6648934917993446E-2</v>
      </c>
      <c r="R466" s="22">
        <v>6</v>
      </c>
      <c r="S466" s="40">
        <f t="shared" si="315"/>
        <v>0.13471037269869782</v>
      </c>
      <c r="T466" s="22">
        <v>6</v>
      </c>
      <c r="U466" s="40">
        <f t="shared" si="316"/>
        <v>0.13639463514435099</v>
      </c>
      <c r="V466" s="22">
        <v>5</v>
      </c>
      <c r="W466" s="40">
        <f t="shared" si="317"/>
        <v>0.11319900384876612</v>
      </c>
      <c r="X466" s="40">
        <f t="shared" si="318"/>
        <v>0.12810133723060499</v>
      </c>
      <c r="Y466" s="23">
        <f t="shared" si="319"/>
        <v>1.2933245538690623E-2</v>
      </c>
      <c r="Z466" s="20"/>
      <c r="AA466" s="20"/>
      <c r="AB466" s="20"/>
      <c r="AC466" s="20"/>
      <c r="AD466" s="20"/>
      <c r="AE466" s="20"/>
      <c r="AF466" s="20"/>
      <c r="AG466" s="21"/>
      <c r="AH466" s="22"/>
      <c r="AI466" s="22"/>
      <c r="AJ466" s="22"/>
      <c r="AK466" s="22"/>
      <c r="AL466" s="22"/>
      <c r="AM466" s="22"/>
      <c r="AN466" s="27"/>
      <c r="AO466" s="25"/>
    </row>
    <row r="467" spans="1:41" x14ac:dyDescent="0.25">
      <c r="A467" s="15" t="s">
        <v>73</v>
      </c>
      <c r="B467" s="16" t="s">
        <v>1017</v>
      </c>
      <c r="C467" s="16" t="s">
        <v>535</v>
      </c>
      <c r="D467" s="17">
        <v>0</v>
      </c>
      <c r="E467" s="18">
        <v>33.185840707964601</v>
      </c>
      <c r="F467" s="19">
        <v>13</v>
      </c>
      <c r="G467" s="19">
        <v>12</v>
      </c>
      <c r="H467" s="17">
        <v>49.506999999999998</v>
      </c>
      <c r="I467" s="17">
        <v>7.56</v>
      </c>
      <c r="J467" s="20"/>
      <c r="K467" s="37"/>
      <c r="L467" s="20"/>
      <c r="M467" s="20"/>
      <c r="N467" s="20"/>
      <c r="O467" s="20"/>
      <c r="P467" s="20"/>
      <c r="Q467" s="21"/>
      <c r="R467" s="22">
        <v>7</v>
      </c>
      <c r="S467" s="40">
        <f t="shared" si="315"/>
        <v>0.15716210148181409</v>
      </c>
      <c r="T467" s="22">
        <v>7</v>
      </c>
      <c r="U467" s="40">
        <f t="shared" si="316"/>
        <v>0.15912707433507614</v>
      </c>
      <c r="V467" s="22">
        <v>6</v>
      </c>
      <c r="W467" s="40">
        <f t="shared" si="317"/>
        <v>0.13583880461851935</v>
      </c>
      <c r="X467" s="40">
        <f t="shared" si="318"/>
        <v>0.15070932681180318</v>
      </c>
      <c r="Y467" s="23">
        <f t="shared" si="319"/>
        <v>1.2915672739126855E-2</v>
      </c>
      <c r="Z467" s="20"/>
      <c r="AA467" s="20"/>
      <c r="AB467" s="20"/>
      <c r="AC467" s="20"/>
      <c r="AD467" s="20"/>
      <c r="AE467" s="20"/>
      <c r="AF467" s="20"/>
      <c r="AG467" s="21"/>
      <c r="AH467" s="22"/>
      <c r="AI467" s="22"/>
      <c r="AJ467" s="22"/>
      <c r="AK467" s="22"/>
      <c r="AL467" s="22"/>
      <c r="AM467" s="22"/>
      <c r="AN467" s="27"/>
      <c r="AO467" s="25"/>
    </row>
    <row r="468" spans="1:41" x14ac:dyDescent="0.25">
      <c r="A468" s="15" t="s">
        <v>46</v>
      </c>
      <c r="B468" s="16" t="s">
        <v>1020</v>
      </c>
      <c r="C468" s="16" t="s">
        <v>537</v>
      </c>
      <c r="D468" s="17">
        <v>0</v>
      </c>
      <c r="E468" s="18">
        <v>13.6762860727729</v>
      </c>
      <c r="F468" s="19">
        <v>18</v>
      </c>
      <c r="G468" s="19">
        <v>15</v>
      </c>
      <c r="H468" s="17">
        <v>175.35</v>
      </c>
      <c r="I468" s="17">
        <v>5.38</v>
      </c>
      <c r="J468" s="20"/>
      <c r="K468" s="37"/>
      <c r="L468" s="20"/>
      <c r="M468" s="20"/>
      <c r="N468" s="20"/>
      <c r="O468" s="20"/>
      <c r="P468" s="20"/>
      <c r="Q468" s="21"/>
      <c r="R468" s="22">
        <v>5</v>
      </c>
      <c r="S468" s="40">
        <f t="shared" si="315"/>
        <v>0.1122586439155815</v>
      </c>
      <c r="T468" s="22">
        <v>6</v>
      </c>
      <c r="U468" s="40">
        <f t="shared" si="316"/>
        <v>0.13639463514435099</v>
      </c>
      <c r="V468" s="22">
        <v>6</v>
      </c>
      <c r="W468" s="40">
        <f t="shared" si="317"/>
        <v>0.13583880461851935</v>
      </c>
      <c r="X468" s="40">
        <f t="shared" si="318"/>
        <v>0.12816402789281731</v>
      </c>
      <c r="Y468" s="23">
        <f t="shared" si="319"/>
        <v>1.3777269921535364E-2</v>
      </c>
      <c r="Z468" s="20"/>
      <c r="AA468" s="20"/>
      <c r="AB468" s="20"/>
      <c r="AC468" s="20"/>
      <c r="AD468" s="20"/>
      <c r="AE468" s="20"/>
      <c r="AF468" s="20"/>
      <c r="AG468" s="21"/>
      <c r="AH468" s="22"/>
      <c r="AI468" s="22"/>
      <c r="AJ468" s="22"/>
      <c r="AK468" s="22"/>
      <c r="AL468" s="22"/>
      <c r="AM468" s="22"/>
      <c r="AN468" s="27"/>
      <c r="AO468" s="25"/>
    </row>
    <row r="469" spans="1:41" x14ac:dyDescent="0.25">
      <c r="A469" s="15" t="s">
        <v>11</v>
      </c>
      <c r="B469" s="16" t="s">
        <v>1038</v>
      </c>
      <c r="C469" s="16" t="s">
        <v>555</v>
      </c>
      <c r="D469" s="17">
        <v>0</v>
      </c>
      <c r="E469" s="18">
        <v>26.720647773279399</v>
      </c>
      <c r="F469" s="19">
        <v>6</v>
      </c>
      <c r="G469" s="19">
        <v>6</v>
      </c>
      <c r="H469" s="17">
        <v>26.91</v>
      </c>
      <c r="I469" s="17">
        <v>4.96</v>
      </c>
      <c r="J469" s="20"/>
      <c r="K469" s="37"/>
      <c r="L469" s="20"/>
      <c r="M469" s="20"/>
      <c r="N469" s="20"/>
      <c r="O469" s="20"/>
      <c r="P469" s="20"/>
      <c r="Q469" s="21"/>
      <c r="R469" s="22">
        <v>6</v>
      </c>
      <c r="S469" s="40">
        <f t="shared" si="315"/>
        <v>0.13471037269869782</v>
      </c>
      <c r="T469" s="22">
        <v>5</v>
      </c>
      <c r="U469" s="40">
        <f t="shared" si="316"/>
        <v>0.11366219595362581</v>
      </c>
      <c r="V469" s="22">
        <v>5</v>
      </c>
      <c r="W469" s="40">
        <f t="shared" si="317"/>
        <v>0.11319900384876612</v>
      </c>
      <c r="X469" s="40">
        <f t="shared" si="318"/>
        <v>0.12052385750036325</v>
      </c>
      <c r="Y469" s="23">
        <f t="shared" si="319"/>
        <v>1.2288065219388052E-2</v>
      </c>
      <c r="Z469" s="20"/>
      <c r="AA469" s="20"/>
      <c r="AB469" s="20"/>
      <c r="AC469" s="20"/>
      <c r="AD469" s="20"/>
      <c r="AE469" s="20"/>
      <c r="AF469" s="20"/>
      <c r="AG469" s="21"/>
      <c r="AH469" s="22"/>
      <c r="AI469" s="22"/>
      <c r="AJ469" s="22"/>
      <c r="AK469" s="22"/>
      <c r="AL469" s="22"/>
      <c r="AM469" s="22"/>
      <c r="AN469" s="27"/>
      <c r="AO469" s="25"/>
    </row>
    <row r="470" spans="1:41" x14ac:dyDescent="0.25">
      <c r="A470" s="15" t="s">
        <v>62</v>
      </c>
      <c r="B470" s="16" t="s">
        <v>1151</v>
      </c>
      <c r="C470" s="16" t="s">
        <v>668</v>
      </c>
      <c r="D470" s="17">
        <v>0</v>
      </c>
      <c r="E470" s="18">
        <v>38.620689655172399</v>
      </c>
      <c r="F470" s="19">
        <v>7</v>
      </c>
      <c r="G470" s="19">
        <v>7</v>
      </c>
      <c r="H470" s="17">
        <v>17.248000000000001</v>
      </c>
      <c r="I470" s="17">
        <v>10.55</v>
      </c>
      <c r="J470" s="20"/>
      <c r="K470" s="37"/>
      <c r="L470" s="20"/>
      <c r="M470" s="20"/>
      <c r="N470" s="20"/>
      <c r="O470" s="20"/>
      <c r="P470" s="20"/>
      <c r="Q470" s="21"/>
      <c r="R470" s="22">
        <v>5</v>
      </c>
      <c r="S470" s="40">
        <f t="shared" si="315"/>
        <v>0.1122586439155815</v>
      </c>
      <c r="T470" s="22">
        <v>6</v>
      </c>
      <c r="U470" s="40">
        <f t="shared" si="316"/>
        <v>0.13639463514435099</v>
      </c>
      <c r="V470" s="22">
        <v>5</v>
      </c>
      <c r="W470" s="40">
        <f t="shared" si="317"/>
        <v>0.11319900384876612</v>
      </c>
      <c r="X470" s="40">
        <f t="shared" si="318"/>
        <v>0.12061742763623289</v>
      </c>
      <c r="Y470" s="23">
        <f t="shared" si="319"/>
        <v>1.3671549903600864E-2</v>
      </c>
      <c r="Z470" s="20"/>
      <c r="AA470" s="20"/>
      <c r="AB470" s="20"/>
      <c r="AC470" s="20"/>
      <c r="AD470" s="20"/>
      <c r="AE470" s="20"/>
      <c r="AF470" s="20"/>
      <c r="AG470" s="21"/>
      <c r="AH470" s="22"/>
      <c r="AI470" s="22"/>
      <c r="AJ470" s="22"/>
      <c r="AK470" s="22"/>
      <c r="AL470" s="22"/>
      <c r="AM470" s="22"/>
      <c r="AN470" s="27"/>
      <c r="AO470" s="25"/>
    </row>
    <row r="471" spans="1:41" x14ac:dyDescent="0.25">
      <c r="A471" s="15" t="s">
        <v>32</v>
      </c>
      <c r="B471" s="16" t="s">
        <v>1209</v>
      </c>
      <c r="C471" s="16" t="s">
        <v>732</v>
      </c>
      <c r="D471" s="17">
        <v>0</v>
      </c>
      <c r="E471" s="18">
        <v>50.581395348837198</v>
      </c>
      <c r="F471" s="19">
        <v>7</v>
      </c>
      <c r="G471" s="19">
        <v>7</v>
      </c>
      <c r="H471" s="17">
        <v>19.766999999999999</v>
      </c>
      <c r="I471" s="17">
        <v>4.84</v>
      </c>
      <c r="J471" s="20"/>
      <c r="K471" s="37"/>
      <c r="L471" s="20"/>
      <c r="M471" s="20"/>
      <c r="N471" s="20"/>
      <c r="O471" s="20"/>
      <c r="P471" s="20"/>
      <c r="Q471" s="21"/>
      <c r="R471" s="22">
        <v>6</v>
      </c>
      <c r="S471" s="40">
        <f t="shared" si="315"/>
        <v>0.13471037269869782</v>
      </c>
      <c r="T471" s="22">
        <v>5</v>
      </c>
      <c r="U471" s="40">
        <f t="shared" si="316"/>
        <v>0.11366219595362581</v>
      </c>
      <c r="V471" s="22">
        <v>5</v>
      </c>
      <c r="W471" s="40">
        <f t="shared" si="317"/>
        <v>0.11319900384876612</v>
      </c>
      <c r="X471" s="40">
        <f t="shared" si="318"/>
        <v>0.12052385750036325</v>
      </c>
      <c r="Y471" s="23">
        <f t="shared" si="319"/>
        <v>1.2288065219388052E-2</v>
      </c>
      <c r="Z471" s="20"/>
      <c r="AA471" s="20"/>
      <c r="AB471" s="20"/>
      <c r="AC471" s="20"/>
      <c r="AD471" s="20"/>
      <c r="AE471" s="20"/>
      <c r="AF471" s="20"/>
      <c r="AG471" s="21"/>
      <c r="AH471" s="22"/>
      <c r="AI471" s="22"/>
      <c r="AJ471" s="22"/>
      <c r="AK471" s="22"/>
      <c r="AL471" s="22"/>
      <c r="AM471" s="22"/>
      <c r="AN471" s="27"/>
      <c r="AO471" s="25"/>
    </row>
    <row r="472" spans="1:41" x14ac:dyDescent="0.25">
      <c r="A472" s="15" t="s">
        <v>36</v>
      </c>
      <c r="B472" s="16" t="s">
        <v>1223</v>
      </c>
      <c r="C472" s="16" t="s">
        <v>771</v>
      </c>
      <c r="D472" s="17">
        <v>0</v>
      </c>
      <c r="E472" s="18">
        <v>29.508196721311499</v>
      </c>
      <c r="F472" s="19">
        <v>8</v>
      </c>
      <c r="G472" s="19">
        <v>8</v>
      </c>
      <c r="H472" s="17">
        <v>39.145000000000003</v>
      </c>
      <c r="I472" s="17">
        <v>5.21</v>
      </c>
      <c r="J472" s="20"/>
      <c r="K472" s="37"/>
      <c r="L472" s="20"/>
      <c r="M472" s="20"/>
      <c r="N472" s="20"/>
      <c r="O472" s="20"/>
      <c r="P472" s="20"/>
      <c r="Q472" s="21"/>
      <c r="R472" s="22">
        <v>6</v>
      </c>
      <c r="S472" s="40">
        <f t="shared" si="315"/>
        <v>0.13471037269869782</v>
      </c>
      <c r="T472" s="22">
        <v>5</v>
      </c>
      <c r="U472" s="40">
        <f t="shared" si="316"/>
        <v>0.11366219595362581</v>
      </c>
      <c r="V472" s="22">
        <v>5</v>
      </c>
      <c r="W472" s="40">
        <f t="shared" si="317"/>
        <v>0.11319900384876612</v>
      </c>
      <c r="X472" s="40">
        <f t="shared" si="318"/>
        <v>0.12052385750036325</v>
      </c>
      <c r="Y472" s="23">
        <f t="shared" si="319"/>
        <v>1.2288065219388052E-2</v>
      </c>
      <c r="Z472" s="20"/>
      <c r="AA472" s="20"/>
      <c r="AB472" s="20"/>
      <c r="AC472" s="20"/>
      <c r="AD472" s="20"/>
      <c r="AE472" s="20"/>
      <c r="AF472" s="20"/>
      <c r="AG472" s="21"/>
      <c r="AH472" s="22"/>
      <c r="AI472" s="22"/>
      <c r="AJ472" s="22"/>
      <c r="AK472" s="22"/>
      <c r="AL472" s="22"/>
      <c r="AM472" s="22"/>
      <c r="AN472" s="27"/>
      <c r="AO472" s="25"/>
    </row>
    <row r="473" spans="1:41" x14ac:dyDescent="0.25">
      <c r="A473" s="15" t="s">
        <v>15</v>
      </c>
      <c r="B473" s="16" t="s">
        <v>1284</v>
      </c>
      <c r="C473" s="16" t="s">
        <v>850</v>
      </c>
      <c r="D473" s="17">
        <v>0</v>
      </c>
      <c r="E473" s="18">
        <v>29.015544041450799</v>
      </c>
      <c r="F473" s="19">
        <v>7</v>
      </c>
      <c r="G473" s="19">
        <v>1</v>
      </c>
      <c r="H473" s="17">
        <v>21.992000000000001</v>
      </c>
      <c r="I473" s="17">
        <v>6.58</v>
      </c>
      <c r="J473" s="20"/>
      <c r="K473" s="37"/>
      <c r="L473" s="20"/>
      <c r="M473" s="20"/>
      <c r="N473" s="20"/>
      <c r="O473" s="20"/>
      <c r="P473" s="20"/>
      <c r="Q473" s="21"/>
      <c r="R473" s="22">
        <v>6</v>
      </c>
      <c r="S473" s="40">
        <f t="shared" si="315"/>
        <v>0.13471037269869782</v>
      </c>
      <c r="T473" s="22">
        <v>5</v>
      </c>
      <c r="U473" s="40">
        <f t="shared" si="316"/>
        <v>0.11366219595362581</v>
      </c>
      <c r="V473" s="22">
        <v>5</v>
      </c>
      <c r="W473" s="40">
        <f t="shared" si="317"/>
        <v>0.11319900384876612</v>
      </c>
      <c r="X473" s="40">
        <f t="shared" si="318"/>
        <v>0.12052385750036325</v>
      </c>
      <c r="Y473" s="23">
        <f t="shared" si="319"/>
        <v>1.2288065219388052E-2</v>
      </c>
      <c r="Z473" s="20"/>
      <c r="AA473" s="20"/>
      <c r="AB473" s="20"/>
      <c r="AC473" s="20"/>
      <c r="AD473" s="20"/>
      <c r="AE473" s="20"/>
      <c r="AF473" s="20"/>
      <c r="AG473" s="21"/>
      <c r="AH473" s="22"/>
      <c r="AI473" s="22"/>
      <c r="AJ473" s="22"/>
      <c r="AK473" s="22"/>
      <c r="AL473" s="22"/>
      <c r="AM473" s="22"/>
      <c r="AN473" s="27"/>
      <c r="AO473" s="25"/>
    </row>
    <row r="474" spans="1:41" x14ac:dyDescent="0.25">
      <c r="A474" s="15" t="s">
        <v>22</v>
      </c>
      <c r="B474" s="16" t="s">
        <v>1322</v>
      </c>
      <c r="C474" s="16" t="s">
        <v>886</v>
      </c>
      <c r="D474" s="17">
        <v>0</v>
      </c>
      <c r="E474" s="18">
        <v>25.3125</v>
      </c>
      <c r="F474" s="19">
        <v>11</v>
      </c>
      <c r="G474" s="19">
        <v>11</v>
      </c>
      <c r="H474" s="17">
        <v>70.481999999999999</v>
      </c>
      <c r="I474" s="17">
        <v>7.28</v>
      </c>
      <c r="J474" s="20"/>
      <c r="K474" s="37"/>
      <c r="L474" s="20"/>
      <c r="M474" s="20"/>
      <c r="N474" s="20"/>
      <c r="O474" s="20"/>
      <c r="P474" s="20"/>
      <c r="Q474" s="21"/>
      <c r="R474" s="22">
        <v>6</v>
      </c>
      <c r="S474" s="40">
        <f t="shared" si="315"/>
        <v>0.13471037269869782</v>
      </c>
      <c r="T474" s="22">
        <v>5</v>
      </c>
      <c r="U474" s="40">
        <f t="shared" si="316"/>
        <v>0.11366219595362581</v>
      </c>
      <c r="V474" s="22">
        <v>6</v>
      </c>
      <c r="W474" s="40">
        <f t="shared" si="317"/>
        <v>0.13583880461851935</v>
      </c>
      <c r="X474" s="40">
        <f t="shared" si="318"/>
        <v>0.12807045775694767</v>
      </c>
      <c r="Y474" s="23">
        <f t="shared" si="319"/>
        <v>1.2490670350073913E-2</v>
      </c>
      <c r="Z474" s="20"/>
      <c r="AA474" s="20"/>
      <c r="AB474" s="20"/>
      <c r="AC474" s="20"/>
      <c r="AD474" s="20"/>
      <c r="AE474" s="20"/>
      <c r="AF474" s="20"/>
      <c r="AG474" s="21"/>
      <c r="AH474" s="22"/>
      <c r="AI474" s="22"/>
      <c r="AJ474" s="22"/>
      <c r="AK474" s="22"/>
      <c r="AL474" s="22"/>
      <c r="AM474" s="22"/>
      <c r="AN474" s="27"/>
      <c r="AO474" s="25"/>
    </row>
    <row r="475" spans="1:41" x14ac:dyDescent="0.25">
      <c r="A475" s="15" t="s">
        <v>65</v>
      </c>
      <c r="B475" s="16" t="s">
        <v>1381</v>
      </c>
      <c r="C475" s="16" t="s">
        <v>948</v>
      </c>
      <c r="D475" s="17">
        <v>0</v>
      </c>
      <c r="E475" s="18">
        <v>28.4745762711864</v>
      </c>
      <c r="F475" s="19">
        <v>7</v>
      </c>
      <c r="G475" s="19">
        <v>7</v>
      </c>
      <c r="H475" s="17">
        <v>33.503999999999998</v>
      </c>
      <c r="I475" s="17">
        <v>7.02</v>
      </c>
      <c r="J475" s="20"/>
      <c r="K475" s="37"/>
      <c r="L475" s="20"/>
      <c r="M475" s="20"/>
      <c r="N475" s="20"/>
      <c r="O475" s="20"/>
      <c r="P475" s="20"/>
      <c r="Q475" s="21"/>
      <c r="R475" s="22">
        <v>5</v>
      </c>
      <c r="S475" s="40">
        <f t="shared" si="315"/>
        <v>0.1122586439155815</v>
      </c>
      <c r="T475" s="22">
        <v>5</v>
      </c>
      <c r="U475" s="40">
        <f t="shared" si="316"/>
        <v>0.11366219595362581</v>
      </c>
      <c r="V475" s="22">
        <v>6</v>
      </c>
      <c r="W475" s="40">
        <f t="shared" si="317"/>
        <v>0.13583880461851935</v>
      </c>
      <c r="X475" s="40">
        <f t="shared" si="318"/>
        <v>0.12058654816257557</v>
      </c>
      <c r="Y475" s="23">
        <f t="shared" si="319"/>
        <v>1.3227470840235636E-2</v>
      </c>
      <c r="Z475" s="20"/>
      <c r="AA475" s="20"/>
      <c r="AB475" s="20"/>
      <c r="AC475" s="20"/>
      <c r="AD475" s="20"/>
      <c r="AE475" s="20"/>
      <c r="AF475" s="20"/>
      <c r="AG475" s="21"/>
      <c r="AH475" s="22"/>
      <c r="AI475" s="22"/>
      <c r="AJ475" s="22"/>
      <c r="AK475" s="22"/>
      <c r="AL475" s="22"/>
      <c r="AM475" s="22"/>
      <c r="AN475" s="27"/>
      <c r="AO475" s="25"/>
    </row>
    <row r="476" spans="1:41" x14ac:dyDescent="0.25">
      <c r="A476" s="15" t="s">
        <v>45</v>
      </c>
      <c r="B476" s="16" t="s">
        <v>1420</v>
      </c>
      <c r="C476" s="16" t="s">
        <v>989</v>
      </c>
      <c r="D476" s="17">
        <v>0</v>
      </c>
      <c r="E476" s="18">
        <v>41.064638783269999</v>
      </c>
      <c r="F476" s="19">
        <v>10</v>
      </c>
      <c r="G476" s="19">
        <v>10</v>
      </c>
      <c r="H476" s="17">
        <v>29.527999999999999</v>
      </c>
      <c r="I476" s="17">
        <v>6.46</v>
      </c>
      <c r="J476" s="20"/>
      <c r="K476" s="37"/>
      <c r="L476" s="20"/>
      <c r="M476" s="20"/>
      <c r="N476" s="20"/>
      <c r="O476" s="20"/>
      <c r="P476" s="20"/>
      <c r="Q476" s="21"/>
      <c r="R476" s="22">
        <v>5</v>
      </c>
      <c r="S476" s="40">
        <f t="shared" si="315"/>
        <v>0.1122586439155815</v>
      </c>
      <c r="T476" s="22">
        <v>6</v>
      </c>
      <c r="U476" s="40">
        <f t="shared" si="316"/>
        <v>0.13639463514435099</v>
      </c>
      <c r="V476" s="22">
        <v>5</v>
      </c>
      <c r="W476" s="40">
        <f t="shared" si="317"/>
        <v>0.11319900384876612</v>
      </c>
      <c r="X476" s="40">
        <f t="shared" si="318"/>
        <v>0.12061742763623289</v>
      </c>
      <c r="Y476" s="23">
        <f t="shared" si="319"/>
        <v>1.3671549903600864E-2</v>
      </c>
      <c r="Z476" s="20"/>
      <c r="AA476" s="20"/>
      <c r="AB476" s="20"/>
      <c r="AC476" s="20"/>
      <c r="AD476" s="20"/>
      <c r="AE476" s="20"/>
      <c r="AF476" s="20"/>
      <c r="AG476" s="21"/>
      <c r="AH476" s="22"/>
      <c r="AI476" s="22"/>
      <c r="AJ476" s="22"/>
      <c r="AK476" s="22"/>
      <c r="AL476" s="22"/>
      <c r="AM476" s="22"/>
      <c r="AN476" s="27"/>
      <c r="AO476" s="25"/>
    </row>
    <row r="477" spans="1:41" x14ac:dyDescent="0.25">
      <c r="A477" s="15" t="s">
        <v>94</v>
      </c>
      <c r="B477" s="16" t="s">
        <v>1112</v>
      </c>
      <c r="C477" s="16" t="s">
        <v>630</v>
      </c>
      <c r="D477" s="17">
        <v>0</v>
      </c>
      <c r="E477" s="18">
        <v>23.855421686747</v>
      </c>
      <c r="F477" s="19">
        <v>9</v>
      </c>
      <c r="G477" s="19">
        <v>9</v>
      </c>
      <c r="H477" s="17">
        <v>47.726999999999997</v>
      </c>
      <c r="I477" s="17">
        <v>9.77</v>
      </c>
      <c r="J477" s="20">
        <v>7</v>
      </c>
      <c r="K477" s="37">
        <f>(J477/4344)*100</f>
        <v>0.16114180478821363</v>
      </c>
      <c r="L477" s="20">
        <v>7</v>
      </c>
      <c r="M477" s="37">
        <f>(L477/4446)*100</f>
        <v>0.15744489428699954</v>
      </c>
      <c r="N477" s="20">
        <v>5</v>
      </c>
      <c r="O477" s="37">
        <f>(N477/4440)*100</f>
        <v>0.11261261261261261</v>
      </c>
      <c r="P477" s="37">
        <f>AVERAGE(K477,M477,O477)</f>
        <v>0.14373310389594193</v>
      </c>
      <c r="Q477" s="21">
        <f>STDEV(K477,M477,O477)</f>
        <v>2.7014450209106974E-2</v>
      </c>
      <c r="R477" s="22">
        <v>5</v>
      </c>
      <c r="S477" s="40">
        <f t="shared" si="315"/>
        <v>0.1122586439155815</v>
      </c>
      <c r="T477" s="22">
        <v>6</v>
      </c>
      <c r="U477" s="40">
        <f t="shared" si="316"/>
        <v>0.13639463514435099</v>
      </c>
      <c r="V477" s="22">
        <v>7</v>
      </c>
      <c r="W477" s="40">
        <f t="shared" si="317"/>
        <v>0.15847860538827258</v>
      </c>
      <c r="X477" s="40">
        <f t="shared" si="318"/>
        <v>0.13571062814940169</v>
      </c>
      <c r="Y477" s="23">
        <f t="shared" si="319"/>
        <v>2.3117571429782931E-2</v>
      </c>
      <c r="Z477" s="20"/>
      <c r="AA477" s="20"/>
      <c r="AB477" s="20"/>
      <c r="AC477" s="20"/>
      <c r="AD477" s="20"/>
      <c r="AE477" s="20"/>
      <c r="AF477" s="20"/>
      <c r="AG477" s="21"/>
      <c r="AH477" s="22"/>
      <c r="AI477" s="22"/>
      <c r="AJ477" s="22"/>
      <c r="AK477" s="22"/>
      <c r="AL477" s="22"/>
      <c r="AM477" s="22"/>
      <c r="AN477" s="27"/>
      <c r="AO477" s="25"/>
    </row>
    <row r="478" spans="1:41" x14ac:dyDescent="0.25">
      <c r="A478" s="15" t="s">
        <v>89</v>
      </c>
      <c r="B478" s="16" t="s">
        <v>1203</v>
      </c>
      <c r="C478" s="16" t="s">
        <v>775</v>
      </c>
      <c r="D478" s="17">
        <v>0</v>
      </c>
      <c r="E478" s="18">
        <v>33.0058939096267</v>
      </c>
      <c r="F478" s="19">
        <v>14</v>
      </c>
      <c r="G478" s="19">
        <v>12</v>
      </c>
      <c r="H478" s="17">
        <v>57.381999999999998</v>
      </c>
      <c r="I478" s="17">
        <v>6</v>
      </c>
      <c r="J478" s="20">
        <v>6</v>
      </c>
      <c r="K478" s="37">
        <f>(J478/4344)*100</f>
        <v>0.13812154696132595</v>
      </c>
      <c r="L478" s="20">
        <v>6</v>
      </c>
      <c r="M478" s="37">
        <f>(L478/4446)*100</f>
        <v>0.1349527665317139</v>
      </c>
      <c r="N478" s="20">
        <v>11</v>
      </c>
      <c r="O478" s="37">
        <f>(N478/4440)*100</f>
        <v>0.24774774774774774</v>
      </c>
      <c r="P478" s="37">
        <f>AVERAGE(K478,M478,O478)</f>
        <v>0.17360735374692918</v>
      </c>
      <c r="Q478" s="21">
        <f>STDEV(K478,M478,O478)</f>
        <v>6.4227009966993168E-2</v>
      </c>
      <c r="R478" s="22">
        <v>9</v>
      </c>
      <c r="S478" s="40">
        <f t="shared" si="315"/>
        <v>0.20206555904804671</v>
      </c>
      <c r="T478" s="22">
        <v>7</v>
      </c>
      <c r="U478" s="40">
        <f t="shared" si="316"/>
        <v>0.15912707433507614</v>
      </c>
      <c r="V478" s="22">
        <v>8</v>
      </c>
      <c r="W478" s="40">
        <f t="shared" si="317"/>
        <v>0.1811184061580258</v>
      </c>
      <c r="X478" s="40">
        <f t="shared" si="318"/>
        <v>0.18077034651371623</v>
      </c>
      <c r="Y478" s="23">
        <f t="shared" si="319"/>
        <v>2.1471358282570283E-2</v>
      </c>
      <c r="Z478" s="20"/>
      <c r="AA478" s="20"/>
      <c r="AB478" s="20"/>
      <c r="AC478" s="20"/>
      <c r="AD478" s="20"/>
      <c r="AE478" s="20"/>
      <c r="AF478" s="20"/>
      <c r="AG478" s="21"/>
      <c r="AH478" s="22"/>
      <c r="AI478" s="22"/>
      <c r="AJ478" s="22"/>
      <c r="AK478" s="22"/>
      <c r="AL478" s="22"/>
      <c r="AM478" s="22"/>
      <c r="AN478" s="27"/>
      <c r="AO478" s="25"/>
    </row>
    <row r="479" spans="1:41" x14ac:dyDescent="0.25">
      <c r="A479" s="15" t="s">
        <v>52</v>
      </c>
      <c r="B479" s="16" t="s">
        <v>1203</v>
      </c>
      <c r="C479" s="16" t="s">
        <v>780</v>
      </c>
      <c r="D479" s="17">
        <v>0</v>
      </c>
      <c r="E479" s="18">
        <v>16.705336426914201</v>
      </c>
      <c r="F479" s="19">
        <v>11</v>
      </c>
      <c r="G479" s="19">
        <v>11</v>
      </c>
      <c r="H479" s="17">
        <v>96.603999999999999</v>
      </c>
      <c r="I479" s="17">
        <v>7.31</v>
      </c>
      <c r="J479" s="20"/>
      <c r="K479" s="37"/>
      <c r="L479" s="20"/>
      <c r="M479" s="20"/>
      <c r="N479" s="20"/>
      <c r="O479" s="20"/>
      <c r="P479" s="20"/>
      <c r="Q479" s="21"/>
      <c r="R479" s="22">
        <v>6</v>
      </c>
      <c r="S479" s="40">
        <f t="shared" si="315"/>
        <v>0.13471037269869782</v>
      </c>
      <c r="T479" s="22">
        <v>7</v>
      </c>
      <c r="U479" s="40">
        <f t="shared" si="316"/>
        <v>0.15912707433507614</v>
      </c>
      <c r="V479" s="22">
        <v>5</v>
      </c>
      <c r="W479" s="40">
        <f t="shared" si="317"/>
        <v>0.11319900384876612</v>
      </c>
      <c r="X479" s="40">
        <f t="shared" si="318"/>
        <v>0.13567881696084669</v>
      </c>
      <c r="Y479" s="23">
        <f t="shared" si="319"/>
        <v>2.2979345679664934E-2</v>
      </c>
      <c r="Z479" s="20"/>
      <c r="AA479" s="20"/>
      <c r="AB479" s="20"/>
      <c r="AC479" s="20"/>
      <c r="AD479" s="20"/>
      <c r="AE479" s="20"/>
      <c r="AF479" s="20"/>
      <c r="AG479" s="21"/>
      <c r="AH479" s="22"/>
      <c r="AI479" s="22"/>
      <c r="AJ479" s="22"/>
      <c r="AK479" s="22"/>
      <c r="AL479" s="22"/>
      <c r="AM479" s="22"/>
      <c r="AN479" s="27"/>
      <c r="AO479" s="25"/>
    </row>
    <row r="480" spans="1:41" x14ac:dyDescent="0.25">
      <c r="A480" s="15" t="s">
        <v>38</v>
      </c>
      <c r="B480" s="16" t="s">
        <v>1318</v>
      </c>
      <c r="C480" s="16" t="s">
        <v>882</v>
      </c>
      <c r="D480" s="17">
        <v>0</v>
      </c>
      <c r="E480" s="18">
        <v>15.825688073394501</v>
      </c>
      <c r="F480" s="19">
        <v>12</v>
      </c>
      <c r="G480" s="19">
        <v>12</v>
      </c>
      <c r="H480" s="17">
        <v>96.251000000000005</v>
      </c>
      <c r="I480" s="17">
        <v>6.52</v>
      </c>
      <c r="J480" s="20"/>
      <c r="K480" s="37"/>
      <c r="L480" s="20"/>
      <c r="M480" s="20"/>
      <c r="N480" s="20"/>
      <c r="O480" s="20"/>
      <c r="P480" s="20"/>
      <c r="Q480" s="21"/>
      <c r="R480" s="22">
        <v>7</v>
      </c>
      <c r="S480" s="40">
        <f t="shared" si="315"/>
        <v>0.15716210148181409</v>
      </c>
      <c r="T480" s="22">
        <v>6</v>
      </c>
      <c r="U480" s="40">
        <f t="shared" si="316"/>
        <v>0.13639463514435099</v>
      </c>
      <c r="V480" s="22">
        <v>5</v>
      </c>
      <c r="W480" s="40">
        <f t="shared" si="317"/>
        <v>0.11319900384876612</v>
      </c>
      <c r="X480" s="40">
        <f t="shared" si="318"/>
        <v>0.13558524682497708</v>
      </c>
      <c r="Y480" s="23">
        <f t="shared" si="319"/>
        <v>2.1992721988464112E-2</v>
      </c>
      <c r="Z480" s="20"/>
      <c r="AA480" s="20"/>
      <c r="AB480" s="20"/>
      <c r="AC480" s="20"/>
      <c r="AD480" s="20"/>
      <c r="AE480" s="20"/>
      <c r="AF480" s="20"/>
      <c r="AG480" s="21"/>
      <c r="AH480" s="22"/>
      <c r="AI480" s="22"/>
      <c r="AJ480" s="22"/>
      <c r="AK480" s="22"/>
      <c r="AL480" s="22"/>
      <c r="AM480" s="22"/>
      <c r="AN480" s="27"/>
      <c r="AO480" s="25"/>
    </row>
    <row r="481" spans="1:41" x14ac:dyDescent="0.25">
      <c r="A481" s="15" t="s">
        <v>69</v>
      </c>
      <c r="B481" s="16" t="s">
        <v>1410</v>
      </c>
      <c r="C481" s="16" t="s">
        <v>979</v>
      </c>
      <c r="D481" s="17">
        <v>0</v>
      </c>
      <c r="E481" s="18">
        <v>18.048268625393501</v>
      </c>
      <c r="F481" s="19">
        <v>13</v>
      </c>
      <c r="G481" s="19">
        <v>13</v>
      </c>
      <c r="H481" s="17">
        <v>106.998</v>
      </c>
      <c r="I481" s="17">
        <v>6</v>
      </c>
      <c r="J481" s="20">
        <v>5</v>
      </c>
      <c r="K481" s="37">
        <f>(J481/4344)*100</f>
        <v>0.11510128913443832</v>
      </c>
      <c r="L481" s="20">
        <v>6</v>
      </c>
      <c r="M481" s="37">
        <f>(L481/4446)*100</f>
        <v>0.1349527665317139</v>
      </c>
      <c r="N481" s="20">
        <v>8</v>
      </c>
      <c r="O481" s="37">
        <f>(N481/4440)*100</f>
        <v>0.18018018018018017</v>
      </c>
      <c r="P481" s="37">
        <f>AVERAGE(K481,M481,O481)</f>
        <v>0.14341141194877746</v>
      </c>
      <c r="Q481" s="21">
        <f>STDEV(K481,M481,O481)</f>
        <v>3.3353815773530103E-2</v>
      </c>
      <c r="R481" s="22">
        <v>7</v>
      </c>
      <c r="S481" s="40">
        <f t="shared" si="315"/>
        <v>0.15716210148181409</v>
      </c>
      <c r="T481" s="22">
        <v>9</v>
      </c>
      <c r="U481" s="40">
        <f t="shared" si="316"/>
        <v>0.20459195271652647</v>
      </c>
      <c r="V481" s="22">
        <v>7</v>
      </c>
      <c r="W481" s="40">
        <f t="shared" si="317"/>
        <v>0.15847860538827258</v>
      </c>
      <c r="X481" s="40">
        <f t="shared" si="318"/>
        <v>0.17341088652887104</v>
      </c>
      <c r="Y481" s="23">
        <f t="shared" si="319"/>
        <v>2.7011617168972671E-2</v>
      </c>
      <c r="Z481" s="20"/>
      <c r="AA481" s="20"/>
      <c r="AB481" s="20"/>
      <c r="AC481" s="20"/>
      <c r="AD481" s="20"/>
      <c r="AE481" s="20"/>
      <c r="AF481" s="20"/>
      <c r="AG481" s="21"/>
      <c r="AH481" s="22"/>
      <c r="AI481" s="22"/>
      <c r="AJ481" s="22"/>
      <c r="AK481" s="22"/>
      <c r="AL481" s="22"/>
      <c r="AM481" s="22"/>
      <c r="AN481" s="27"/>
      <c r="AO481" s="25"/>
    </row>
    <row r="482" spans="1:41" x14ac:dyDescent="0.25">
      <c r="A482" s="15" t="s">
        <v>119</v>
      </c>
      <c r="B482" s="16" t="s">
        <v>1388</v>
      </c>
      <c r="C482" s="16" t="s">
        <v>956</v>
      </c>
      <c r="D482" s="17">
        <v>0</v>
      </c>
      <c r="E482" s="18">
        <v>37.473684210526301</v>
      </c>
      <c r="F482" s="19">
        <v>13</v>
      </c>
      <c r="G482" s="19">
        <v>13</v>
      </c>
      <c r="H482" s="17">
        <v>52.734000000000002</v>
      </c>
      <c r="I482" s="17">
        <v>5.66</v>
      </c>
      <c r="J482" s="20">
        <v>10</v>
      </c>
      <c r="K482" s="37">
        <f>(J482/4344)*100</f>
        <v>0.23020257826887663</v>
      </c>
      <c r="L482" s="20">
        <v>11</v>
      </c>
      <c r="M482" s="37">
        <f>(L482/4446)*100</f>
        <v>0.24741340530814215</v>
      </c>
      <c r="N482" s="20">
        <v>8</v>
      </c>
      <c r="O482" s="37">
        <f>(N482/4440)*100</f>
        <v>0.18018018018018017</v>
      </c>
      <c r="P482" s="37">
        <f>AVERAGE(K482,M482,O482)</f>
        <v>0.21926538791906633</v>
      </c>
      <c r="Q482" s="21">
        <f>STDEV(K482,M482,O482)</f>
        <v>3.4925538504621302E-2</v>
      </c>
      <c r="R482" s="22">
        <v>7</v>
      </c>
      <c r="S482" s="40">
        <f t="shared" si="315"/>
        <v>0.15716210148181409</v>
      </c>
      <c r="T482" s="22">
        <v>9</v>
      </c>
      <c r="U482" s="40">
        <f t="shared" si="316"/>
        <v>0.20459195271652647</v>
      </c>
      <c r="V482" s="22">
        <v>9</v>
      </c>
      <c r="W482" s="40">
        <f t="shared" si="317"/>
        <v>0.20375820692777905</v>
      </c>
      <c r="X482" s="40">
        <f t="shared" si="318"/>
        <v>0.18850408704203989</v>
      </c>
      <c r="Y482" s="23">
        <f t="shared" si="319"/>
        <v>2.7146156765794707E-2</v>
      </c>
      <c r="Z482" s="20"/>
      <c r="AA482" s="20"/>
      <c r="AB482" s="20"/>
      <c r="AC482" s="20"/>
      <c r="AD482" s="20"/>
      <c r="AE482" s="20"/>
      <c r="AF482" s="20"/>
      <c r="AG482" s="21"/>
      <c r="AH482" s="22"/>
      <c r="AI482" s="22"/>
      <c r="AJ482" s="22"/>
      <c r="AK482" s="22"/>
      <c r="AL482" s="22"/>
      <c r="AM482" s="22"/>
      <c r="AN482" s="27"/>
      <c r="AO482" s="25"/>
    </row>
    <row r="483" spans="1:41" x14ac:dyDescent="0.25">
      <c r="A483" s="15" t="s">
        <v>14</v>
      </c>
      <c r="B483" s="16" t="s">
        <v>1133</v>
      </c>
      <c r="C483" s="16" t="s">
        <v>651</v>
      </c>
      <c r="D483" s="17">
        <v>0</v>
      </c>
      <c r="E483" s="18">
        <v>37.037037037037003</v>
      </c>
      <c r="F483" s="19">
        <v>9</v>
      </c>
      <c r="G483" s="19">
        <v>9</v>
      </c>
      <c r="H483" s="17">
        <v>40.274999999999999</v>
      </c>
      <c r="I483" s="17">
        <v>5</v>
      </c>
      <c r="J483" s="20"/>
      <c r="K483" s="37"/>
      <c r="L483" s="20"/>
      <c r="M483" s="20"/>
      <c r="N483" s="20"/>
      <c r="O483" s="20"/>
      <c r="P483" s="20"/>
      <c r="Q483" s="21"/>
      <c r="R483" s="22">
        <v>5</v>
      </c>
      <c r="S483" s="40">
        <f t="shared" si="315"/>
        <v>0.1122586439155815</v>
      </c>
      <c r="T483" s="22">
        <v>7</v>
      </c>
      <c r="U483" s="40">
        <f t="shared" si="316"/>
        <v>0.15912707433507614</v>
      </c>
      <c r="V483" s="22">
        <v>7</v>
      </c>
      <c r="W483" s="40">
        <f t="shared" si="317"/>
        <v>0.15847860538827258</v>
      </c>
      <c r="X483" s="40">
        <f t="shared" si="318"/>
        <v>0.14328810787964341</v>
      </c>
      <c r="Y483" s="23">
        <f t="shared" si="319"/>
        <v>2.6874260053376366E-2</v>
      </c>
      <c r="Z483" s="20"/>
      <c r="AA483" s="20"/>
      <c r="AB483" s="20"/>
      <c r="AC483" s="20"/>
      <c r="AD483" s="20"/>
      <c r="AE483" s="20"/>
      <c r="AF483" s="20"/>
      <c r="AG483" s="21"/>
      <c r="AH483" s="22"/>
      <c r="AI483" s="22"/>
      <c r="AJ483" s="22"/>
      <c r="AK483" s="22"/>
      <c r="AL483" s="22"/>
      <c r="AM483" s="22"/>
      <c r="AN483" s="27"/>
      <c r="AO483" s="25"/>
    </row>
    <row r="484" spans="1:41" x14ac:dyDescent="0.25">
      <c r="A484" s="15" t="s">
        <v>148</v>
      </c>
      <c r="B484" s="16" t="s">
        <v>1219</v>
      </c>
      <c r="C484" s="16" t="s">
        <v>762</v>
      </c>
      <c r="D484" s="17">
        <v>0</v>
      </c>
      <c r="E484" s="18">
        <v>19.937040923399799</v>
      </c>
      <c r="F484" s="19">
        <v>15</v>
      </c>
      <c r="G484" s="19">
        <v>15</v>
      </c>
      <c r="H484" s="17">
        <v>105.663</v>
      </c>
      <c r="I484" s="17">
        <v>5.39</v>
      </c>
      <c r="J484" s="20"/>
      <c r="K484" s="37"/>
      <c r="L484" s="20"/>
      <c r="M484" s="20"/>
      <c r="N484" s="20"/>
      <c r="O484" s="20"/>
      <c r="P484" s="20"/>
      <c r="Q484" s="21"/>
      <c r="R484" s="22">
        <v>7</v>
      </c>
      <c r="S484" s="40">
        <f t="shared" si="315"/>
        <v>0.15716210148181409</v>
      </c>
      <c r="T484" s="22">
        <v>5</v>
      </c>
      <c r="U484" s="40">
        <f t="shared" si="316"/>
        <v>0.11366219595362581</v>
      </c>
      <c r="V484" s="22">
        <v>7</v>
      </c>
      <c r="W484" s="40">
        <f t="shared" si="317"/>
        <v>0.15847860538827258</v>
      </c>
      <c r="X484" s="40">
        <f t="shared" si="318"/>
        <v>0.14310096760790417</v>
      </c>
      <c r="Y484" s="23">
        <f t="shared" si="319"/>
        <v>2.5503220444063335E-2</v>
      </c>
      <c r="Z484" s="20"/>
      <c r="AA484" s="20"/>
      <c r="AB484" s="20"/>
      <c r="AC484" s="20"/>
      <c r="AD484" s="20"/>
      <c r="AE484" s="20"/>
      <c r="AF484" s="20"/>
      <c r="AG484" s="21"/>
      <c r="AH484" s="22"/>
      <c r="AI484" s="22"/>
      <c r="AJ484" s="22"/>
      <c r="AK484" s="22"/>
      <c r="AL484" s="22"/>
      <c r="AM484" s="22"/>
      <c r="AN484" s="27"/>
      <c r="AO484" s="25"/>
    </row>
    <row r="485" spans="1:41" x14ac:dyDescent="0.25">
      <c r="A485" s="15" t="s">
        <v>57</v>
      </c>
      <c r="B485" s="16" t="s">
        <v>1113</v>
      </c>
      <c r="C485" s="16" t="s">
        <v>631</v>
      </c>
      <c r="D485" s="17">
        <v>0</v>
      </c>
      <c r="E485" s="18">
        <v>28.482328482328501</v>
      </c>
      <c r="F485" s="19">
        <v>10</v>
      </c>
      <c r="G485" s="19">
        <v>10</v>
      </c>
      <c r="H485" s="17">
        <v>54.323</v>
      </c>
      <c r="I485" s="17">
        <v>6.89</v>
      </c>
      <c r="J485" s="20">
        <v>6</v>
      </c>
      <c r="K485" s="37">
        <f>(J485/4344)*100</f>
        <v>0.13812154696132595</v>
      </c>
      <c r="L485" s="20">
        <v>7</v>
      </c>
      <c r="M485" s="37">
        <f>(L485/4446)*100</f>
        <v>0.15744489428699954</v>
      </c>
      <c r="N485" s="20">
        <v>5</v>
      </c>
      <c r="O485" s="37">
        <f>(N485/4440)*100</f>
        <v>0.11261261261261261</v>
      </c>
      <c r="P485" s="37">
        <f>AVERAGE(K485,M485,O485)</f>
        <v>0.1360596846203127</v>
      </c>
      <c r="Q485" s="21">
        <f>STDEV(K485,M485,O485)</f>
        <v>2.2487148046558818E-2</v>
      </c>
      <c r="R485" s="22">
        <v>6</v>
      </c>
      <c r="S485" s="40">
        <f t="shared" si="315"/>
        <v>0.13471037269869782</v>
      </c>
      <c r="T485" s="22">
        <v>9</v>
      </c>
      <c r="U485" s="40">
        <f t="shared" si="316"/>
        <v>0.20459195271652647</v>
      </c>
      <c r="V485" s="22">
        <v>7</v>
      </c>
      <c r="W485" s="40">
        <f t="shared" si="317"/>
        <v>0.15847860538827258</v>
      </c>
      <c r="X485" s="40">
        <f t="shared" si="318"/>
        <v>0.16592697693449895</v>
      </c>
      <c r="Y485" s="23">
        <f t="shared" si="319"/>
        <v>3.5531218462994181E-2</v>
      </c>
      <c r="Z485" s="20"/>
      <c r="AA485" s="20"/>
      <c r="AB485" s="20"/>
      <c r="AC485" s="20"/>
      <c r="AD485" s="20"/>
      <c r="AE485" s="20"/>
      <c r="AF485" s="20"/>
      <c r="AG485" s="21"/>
      <c r="AH485" s="22"/>
      <c r="AI485" s="22"/>
      <c r="AJ485" s="22"/>
      <c r="AK485" s="22"/>
      <c r="AL485" s="22"/>
      <c r="AM485" s="22"/>
      <c r="AN485" s="27"/>
      <c r="AO485" s="25"/>
    </row>
    <row r="486" spans="1:41" x14ac:dyDescent="0.25">
      <c r="A486" s="15" t="s">
        <v>26</v>
      </c>
      <c r="B486" s="16" t="s">
        <v>1184</v>
      </c>
      <c r="C486" s="16" t="s">
        <v>701</v>
      </c>
      <c r="D486" s="17">
        <v>0</v>
      </c>
      <c r="E486" s="18">
        <v>19.979296066252601</v>
      </c>
      <c r="F486" s="19">
        <v>13</v>
      </c>
      <c r="G486" s="19">
        <v>13</v>
      </c>
      <c r="H486" s="17">
        <v>109.58199999999999</v>
      </c>
      <c r="I486" s="17">
        <v>5.9</v>
      </c>
      <c r="J486" s="20"/>
      <c r="K486" s="37"/>
      <c r="L486" s="20"/>
      <c r="M486" s="20"/>
      <c r="N486" s="20"/>
      <c r="O486" s="20"/>
      <c r="P486" s="20"/>
      <c r="Q486" s="21"/>
      <c r="R486" s="22">
        <v>8</v>
      </c>
      <c r="S486" s="40">
        <f t="shared" si="315"/>
        <v>0.17961383026493039</v>
      </c>
      <c r="T486" s="22">
        <v>7</v>
      </c>
      <c r="U486" s="40">
        <f t="shared" si="316"/>
        <v>0.15912707433507614</v>
      </c>
      <c r="V486" s="22">
        <v>5</v>
      </c>
      <c r="W486" s="40">
        <f t="shared" si="317"/>
        <v>0.11319900384876612</v>
      </c>
      <c r="X486" s="40">
        <f t="shared" si="318"/>
        <v>0.15064663614959087</v>
      </c>
      <c r="Y486" s="23">
        <f t="shared" si="319"/>
        <v>3.4009861302799864E-2</v>
      </c>
      <c r="Z486" s="20"/>
      <c r="AA486" s="20"/>
      <c r="AB486" s="20"/>
      <c r="AC486" s="20"/>
      <c r="AD486" s="20"/>
      <c r="AE486" s="20"/>
      <c r="AF486" s="20"/>
      <c r="AG486" s="21"/>
      <c r="AH486" s="22"/>
      <c r="AI486" s="22"/>
      <c r="AJ486" s="22"/>
      <c r="AK486" s="22"/>
      <c r="AL486" s="22"/>
      <c r="AM486" s="22"/>
      <c r="AN486" s="27"/>
      <c r="AO486" s="25"/>
    </row>
    <row r="487" spans="1:41" x14ac:dyDescent="0.25">
      <c r="A487" s="15" t="s">
        <v>248</v>
      </c>
      <c r="B487" s="16" t="s">
        <v>1203</v>
      </c>
      <c r="C487" s="16" t="s">
        <v>721</v>
      </c>
      <c r="D487" s="17">
        <v>0</v>
      </c>
      <c r="E487" s="18">
        <v>34.324942791761998</v>
      </c>
      <c r="F487" s="19">
        <v>14</v>
      </c>
      <c r="G487" s="19">
        <v>14</v>
      </c>
      <c r="H487" s="17">
        <v>48.972999999999999</v>
      </c>
      <c r="I487" s="17">
        <v>5.71</v>
      </c>
      <c r="J487" s="20">
        <v>9</v>
      </c>
      <c r="K487" s="37">
        <f t="shared" ref="K487:K507" si="325">(J487/4344)*100</f>
        <v>0.20718232044198895</v>
      </c>
      <c r="L487" s="20">
        <v>5</v>
      </c>
      <c r="M487" s="37">
        <f t="shared" ref="M487:M507" si="326">(L487/4446)*100</f>
        <v>0.11246063877642824</v>
      </c>
      <c r="N487" s="20">
        <v>6</v>
      </c>
      <c r="O487" s="37">
        <f t="shared" ref="O487:O507" si="327">(N487/4440)*100</f>
        <v>0.13513513513513514</v>
      </c>
      <c r="P487" s="37">
        <f t="shared" ref="P487:P507" si="328">AVERAGE(K487,M487,O487)</f>
        <v>0.15159269811785078</v>
      </c>
      <c r="Q487" s="21">
        <f t="shared" ref="Q487:Q507" si="329">STDEV(K487,M487,O487)</f>
        <v>4.9458950442619588E-2</v>
      </c>
      <c r="R487" s="22">
        <v>10</v>
      </c>
      <c r="S487" s="40">
        <f t="shared" si="315"/>
        <v>0.22451728783116301</v>
      </c>
      <c r="T487" s="22">
        <v>6</v>
      </c>
      <c r="U487" s="40">
        <f t="shared" si="316"/>
        <v>0.13639463514435099</v>
      </c>
      <c r="V487" s="22">
        <v>12</v>
      </c>
      <c r="W487" s="40">
        <f t="shared" si="317"/>
        <v>0.27167760923703871</v>
      </c>
      <c r="X487" s="40">
        <f t="shared" si="318"/>
        <v>0.21086317740418425</v>
      </c>
      <c r="Y487" s="23">
        <f t="shared" si="319"/>
        <v>6.866729074679441E-2</v>
      </c>
      <c r="Z487" s="20"/>
      <c r="AA487" s="20"/>
      <c r="AB487" s="20"/>
      <c r="AC487" s="20"/>
      <c r="AD487" s="20"/>
      <c r="AE487" s="20"/>
      <c r="AF487" s="20"/>
      <c r="AG487" s="21"/>
      <c r="AH487" s="22"/>
      <c r="AI487" s="22"/>
      <c r="AJ487" s="22"/>
      <c r="AK487" s="22"/>
      <c r="AL487" s="22"/>
      <c r="AM487" s="22"/>
      <c r="AN487" s="27"/>
      <c r="AO487" s="25"/>
    </row>
    <row r="488" spans="1:41" x14ac:dyDescent="0.25">
      <c r="A488" s="15" t="s">
        <v>16</v>
      </c>
      <c r="B488" s="16" t="s">
        <v>1002</v>
      </c>
      <c r="C488" s="16" t="s">
        <v>520</v>
      </c>
      <c r="D488" s="17">
        <v>0</v>
      </c>
      <c r="E488" s="18">
        <v>4.4997715851987197</v>
      </c>
      <c r="F488" s="19">
        <v>15</v>
      </c>
      <c r="G488" s="19">
        <v>15</v>
      </c>
      <c r="H488" s="17">
        <v>482.38900000000001</v>
      </c>
      <c r="I488" s="17">
        <v>5.22</v>
      </c>
      <c r="J488" s="20">
        <v>6</v>
      </c>
      <c r="K488" s="37">
        <f t="shared" si="325"/>
        <v>0.13812154696132595</v>
      </c>
      <c r="L488" s="20">
        <v>6</v>
      </c>
      <c r="M488" s="37">
        <f t="shared" si="326"/>
        <v>0.1349527665317139</v>
      </c>
      <c r="N488" s="20">
        <v>6</v>
      </c>
      <c r="O488" s="37">
        <f t="shared" si="327"/>
        <v>0.13513513513513514</v>
      </c>
      <c r="P488" s="37">
        <f t="shared" si="328"/>
        <v>0.13606981620939165</v>
      </c>
      <c r="Q488" s="21">
        <f t="shared" si="329"/>
        <v>1.7791891090334028E-3</v>
      </c>
      <c r="R488" s="22"/>
      <c r="S488" s="40"/>
      <c r="T488" s="22"/>
      <c r="U488" s="40"/>
      <c r="V488" s="22"/>
      <c r="W488" s="40"/>
      <c r="X488" s="40"/>
      <c r="Y488" s="23"/>
      <c r="Z488" s="20"/>
      <c r="AA488" s="20"/>
      <c r="AB488" s="20"/>
      <c r="AC488" s="20"/>
      <c r="AD488" s="20"/>
      <c r="AE488" s="20"/>
      <c r="AF488" s="20"/>
      <c r="AG488" s="21"/>
      <c r="AH488" s="22"/>
      <c r="AI488" s="22"/>
      <c r="AJ488" s="22"/>
      <c r="AK488" s="22"/>
      <c r="AL488" s="22"/>
      <c r="AM488" s="22"/>
      <c r="AN488" s="27"/>
      <c r="AO488" s="25"/>
    </row>
    <row r="489" spans="1:41" x14ac:dyDescent="0.25">
      <c r="A489" s="15" t="s">
        <v>60</v>
      </c>
      <c r="B489" s="16" t="s">
        <v>1029</v>
      </c>
      <c r="C489" s="16" t="s">
        <v>546</v>
      </c>
      <c r="D489" s="17">
        <v>0</v>
      </c>
      <c r="E489" s="18">
        <v>35.294117647058798</v>
      </c>
      <c r="F489" s="19">
        <v>7</v>
      </c>
      <c r="G489" s="19">
        <v>7</v>
      </c>
      <c r="H489" s="17">
        <v>24.062000000000001</v>
      </c>
      <c r="I489" s="17">
        <v>11.58</v>
      </c>
      <c r="J489" s="20">
        <v>5</v>
      </c>
      <c r="K489" s="37">
        <f t="shared" si="325"/>
        <v>0.11510128913443832</v>
      </c>
      <c r="L489" s="20">
        <v>5</v>
      </c>
      <c r="M489" s="37">
        <f t="shared" si="326"/>
        <v>0.11246063877642824</v>
      </c>
      <c r="N489" s="20">
        <v>5</v>
      </c>
      <c r="O489" s="37">
        <f t="shared" si="327"/>
        <v>0.11261261261261261</v>
      </c>
      <c r="P489" s="37">
        <f t="shared" si="328"/>
        <v>0.11339151350782639</v>
      </c>
      <c r="Q489" s="21">
        <f t="shared" si="329"/>
        <v>1.4826575908611877E-3</v>
      </c>
      <c r="R489" s="22"/>
      <c r="S489" s="40"/>
      <c r="T489" s="22"/>
      <c r="U489" s="40"/>
      <c r="V489" s="22"/>
      <c r="W489" s="40"/>
      <c r="X489" s="40"/>
      <c r="Y489" s="23"/>
      <c r="Z489" s="20"/>
      <c r="AA489" s="20"/>
      <c r="AB489" s="20"/>
      <c r="AC489" s="20"/>
      <c r="AD489" s="20"/>
      <c r="AE489" s="20"/>
      <c r="AF489" s="20"/>
      <c r="AG489" s="21"/>
      <c r="AH489" s="22"/>
      <c r="AI489" s="22"/>
      <c r="AJ489" s="22"/>
      <c r="AK489" s="22"/>
      <c r="AL489" s="22"/>
      <c r="AM489" s="22"/>
      <c r="AN489" s="27"/>
      <c r="AO489" s="25"/>
    </row>
    <row r="490" spans="1:41" x14ac:dyDescent="0.25">
      <c r="A490" s="15" t="s">
        <v>30</v>
      </c>
      <c r="B490" s="16" t="s">
        <v>1289</v>
      </c>
      <c r="C490" s="16" t="s">
        <v>855</v>
      </c>
      <c r="D490" s="17">
        <v>0</v>
      </c>
      <c r="E490" s="18">
        <v>17.2649572649573</v>
      </c>
      <c r="F490" s="19">
        <v>8</v>
      </c>
      <c r="G490" s="19">
        <v>8</v>
      </c>
      <c r="H490" s="17">
        <v>65.400000000000006</v>
      </c>
      <c r="I490" s="17">
        <v>9.17</v>
      </c>
      <c r="J490" s="20">
        <v>5</v>
      </c>
      <c r="K490" s="37">
        <f t="shared" si="325"/>
        <v>0.11510128913443832</v>
      </c>
      <c r="L490" s="20">
        <v>5</v>
      </c>
      <c r="M490" s="37">
        <f t="shared" si="326"/>
        <v>0.11246063877642824</v>
      </c>
      <c r="N490" s="20">
        <v>5</v>
      </c>
      <c r="O490" s="37">
        <f t="shared" si="327"/>
        <v>0.11261261261261261</v>
      </c>
      <c r="P490" s="37">
        <f t="shared" si="328"/>
        <v>0.11339151350782639</v>
      </c>
      <c r="Q490" s="21">
        <f t="shared" si="329"/>
        <v>1.4826575908611877E-3</v>
      </c>
      <c r="R490" s="22"/>
      <c r="S490" s="40"/>
      <c r="T490" s="22"/>
      <c r="U490" s="40"/>
      <c r="V490" s="22"/>
      <c r="W490" s="40"/>
      <c r="X490" s="40"/>
      <c r="Y490" s="23"/>
      <c r="Z490" s="20"/>
      <c r="AA490" s="20"/>
      <c r="AB490" s="20"/>
      <c r="AC490" s="20"/>
      <c r="AD490" s="20"/>
      <c r="AE490" s="20"/>
      <c r="AF490" s="20"/>
      <c r="AG490" s="21"/>
      <c r="AH490" s="22"/>
      <c r="AI490" s="22"/>
      <c r="AJ490" s="22"/>
      <c r="AK490" s="22"/>
      <c r="AL490" s="22"/>
      <c r="AM490" s="22"/>
      <c r="AN490" s="27"/>
      <c r="AO490" s="25"/>
    </row>
    <row r="491" spans="1:41" x14ac:dyDescent="0.25">
      <c r="A491" s="15" t="s">
        <v>12</v>
      </c>
      <c r="B491" s="16" t="s">
        <v>1299</v>
      </c>
      <c r="C491" s="16" t="s">
        <v>864</v>
      </c>
      <c r="D491" s="17">
        <v>0</v>
      </c>
      <c r="E491" s="18">
        <v>17.424242424242401</v>
      </c>
      <c r="F491" s="19">
        <v>8</v>
      </c>
      <c r="G491" s="19">
        <v>3</v>
      </c>
      <c r="H491" s="17">
        <v>72.197000000000003</v>
      </c>
      <c r="I491" s="17">
        <v>9.39</v>
      </c>
      <c r="J491" s="20">
        <v>5</v>
      </c>
      <c r="K491" s="37">
        <f t="shared" si="325"/>
        <v>0.11510128913443832</v>
      </c>
      <c r="L491" s="20">
        <v>5</v>
      </c>
      <c r="M491" s="37">
        <f t="shared" si="326"/>
        <v>0.11246063877642824</v>
      </c>
      <c r="N491" s="20">
        <v>5</v>
      </c>
      <c r="O491" s="37">
        <f t="shared" si="327"/>
        <v>0.11261261261261261</v>
      </c>
      <c r="P491" s="37">
        <f t="shared" si="328"/>
        <v>0.11339151350782639</v>
      </c>
      <c r="Q491" s="21">
        <f t="shared" si="329"/>
        <v>1.4826575908611877E-3</v>
      </c>
      <c r="R491" s="22"/>
      <c r="S491" s="40"/>
      <c r="T491" s="22"/>
      <c r="U491" s="40"/>
      <c r="V491" s="22"/>
      <c r="W491" s="40"/>
      <c r="X491" s="40"/>
      <c r="Y491" s="23"/>
      <c r="Z491" s="20"/>
      <c r="AA491" s="20"/>
      <c r="AB491" s="20"/>
      <c r="AC491" s="20"/>
      <c r="AD491" s="20"/>
      <c r="AE491" s="20"/>
      <c r="AF491" s="20"/>
      <c r="AG491" s="21"/>
      <c r="AH491" s="22"/>
      <c r="AI491" s="22"/>
      <c r="AJ491" s="22"/>
      <c r="AK491" s="22"/>
      <c r="AL491" s="22"/>
      <c r="AM491" s="22"/>
      <c r="AN491" s="27"/>
      <c r="AO491" s="25"/>
    </row>
    <row r="492" spans="1:41" x14ac:dyDescent="0.25">
      <c r="A492" s="15" t="s">
        <v>28</v>
      </c>
      <c r="B492" s="16" t="s">
        <v>1021</v>
      </c>
      <c r="C492" s="16" t="s">
        <v>538</v>
      </c>
      <c r="D492" s="17">
        <v>0</v>
      </c>
      <c r="E492" s="18">
        <v>22.488038277512</v>
      </c>
      <c r="F492" s="19">
        <v>6</v>
      </c>
      <c r="G492" s="19">
        <v>5</v>
      </c>
      <c r="H492" s="17">
        <v>48.512999999999998</v>
      </c>
      <c r="I492" s="17">
        <v>4.4800000000000004</v>
      </c>
      <c r="J492" s="20">
        <v>5</v>
      </c>
      <c r="K492" s="37">
        <f t="shared" si="325"/>
        <v>0.11510128913443832</v>
      </c>
      <c r="L492" s="20">
        <v>6</v>
      </c>
      <c r="M492" s="37">
        <f t="shared" si="326"/>
        <v>0.1349527665317139</v>
      </c>
      <c r="N492" s="20">
        <v>5</v>
      </c>
      <c r="O492" s="37">
        <f t="shared" si="327"/>
        <v>0.11261261261261261</v>
      </c>
      <c r="P492" s="37">
        <f t="shared" si="328"/>
        <v>0.12088888942625496</v>
      </c>
      <c r="Q492" s="21">
        <f t="shared" si="329"/>
        <v>1.2243073843429231E-2</v>
      </c>
      <c r="R492" s="22"/>
      <c r="S492" s="40"/>
      <c r="T492" s="22"/>
      <c r="U492" s="40"/>
      <c r="V492" s="22"/>
      <c r="W492" s="40"/>
      <c r="X492" s="40"/>
      <c r="Y492" s="23"/>
      <c r="Z492" s="20"/>
      <c r="AA492" s="20"/>
      <c r="AB492" s="20"/>
      <c r="AC492" s="20"/>
      <c r="AD492" s="20"/>
      <c r="AE492" s="20"/>
      <c r="AF492" s="20"/>
      <c r="AG492" s="21"/>
      <c r="AH492" s="22"/>
      <c r="AI492" s="22"/>
      <c r="AJ492" s="22"/>
      <c r="AK492" s="22"/>
      <c r="AL492" s="22"/>
      <c r="AM492" s="22"/>
      <c r="AN492" s="27"/>
      <c r="AO492" s="25"/>
    </row>
    <row r="493" spans="1:41" x14ac:dyDescent="0.25">
      <c r="A493" s="15" t="s">
        <v>514</v>
      </c>
      <c r="B493" s="16" t="s">
        <v>1022</v>
      </c>
      <c r="C493" s="16" t="s">
        <v>539</v>
      </c>
      <c r="D493" s="17">
        <v>0</v>
      </c>
      <c r="E493" s="18">
        <v>28.1357882623705</v>
      </c>
      <c r="F493" s="19">
        <v>7</v>
      </c>
      <c r="G493" s="19">
        <v>2</v>
      </c>
      <c r="H493" s="17">
        <v>182.49600000000001</v>
      </c>
      <c r="I493" s="17">
        <v>7.08</v>
      </c>
      <c r="J493" s="20">
        <v>5</v>
      </c>
      <c r="K493" s="37">
        <f t="shared" si="325"/>
        <v>0.11510128913443832</v>
      </c>
      <c r="L493" s="20">
        <v>6</v>
      </c>
      <c r="M493" s="37">
        <f t="shared" si="326"/>
        <v>0.1349527665317139</v>
      </c>
      <c r="N493" s="20">
        <v>5</v>
      </c>
      <c r="O493" s="37">
        <f t="shared" si="327"/>
        <v>0.11261261261261261</v>
      </c>
      <c r="P493" s="37">
        <f t="shared" si="328"/>
        <v>0.12088888942625496</v>
      </c>
      <c r="Q493" s="21">
        <f t="shared" si="329"/>
        <v>1.2243073843429231E-2</v>
      </c>
      <c r="R493" s="22"/>
      <c r="S493" s="40"/>
      <c r="T493" s="22"/>
      <c r="U493" s="40"/>
      <c r="V493" s="22"/>
      <c r="W493" s="40"/>
      <c r="X493" s="40"/>
      <c r="Y493" s="23"/>
      <c r="Z493" s="20"/>
      <c r="AA493" s="20"/>
      <c r="AB493" s="20"/>
      <c r="AC493" s="20"/>
      <c r="AD493" s="20"/>
      <c r="AE493" s="20"/>
      <c r="AF493" s="20"/>
      <c r="AG493" s="21"/>
      <c r="AH493" s="22"/>
      <c r="AI493" s="22"/>
      <c r="AJ493" s="22"/>
      <c r="AK493" s="22"/>
      <c r="AL493" s="22"/>
      <c r="AM493" s="22"/>
      <c r="AN493" s="27"/>
      <c r="AO493" s="25"/>
    </row>
    <row r="494" spans="1:41" x14ac:dyDescent="0.25">
      <c r="A494" s="15" t="s">
        <v>90</v>
      </c>
      <c r="B494" s="16" t="s">
        <v>1041</v>
      </c>
      <c r="C494" s="16" t="s">
        <v>558</v>
      </c>
      <c r="D494" s="17">
        <v>0</v>
      </c>
      <c r="E494" s="18">
        <v>10.5062082139446</v>
      </c>
      <c r="F494" s="19">
        <v>9</v>
      </c>
      <c r="G494" s="19">
        <v>9</v>
      </c>
      <c r="H494" s="17">
        <v>119.76300000000001</v>
      </c>
      <c r="I494" s="17">
        <v>5.66</v>
      </c>
      <c r="J494" s="20">
        <v>5</v>
      </c>
      <c r="K494" s="37">
        <f t="shared" si="325"/>
        <v>0.11510128913443832</v>
      </c>
      <c r="L494" s="20">
        <v>6</v>
      </c>
      <c r="M494" s="37">
        <f t="shared" si="326"/>
        <v>0.1349527665317139</v>
      </c>
      <c r="N494" s="20">
        <v>5</v>
      </c>
      <c r="O494" s="37">
        <f t="shared" si="327"/>
        <v>0.11261261261261261</v>
      </c>
      <c r="P494" s="37">
        <f t="shared" si="328"/>
        <v>0.12088888942625496</v>
      </c>
      <c r="Q494" s="21">
        <f t="shared" si="329"/>
        <v>1.2243073843429231E-2</v>
      </c>
      <c r="R494" s="22"/>
      <c r="S494" s="40"/>
      <c r="T494" s="22"/>
      <c r="U494" s="40"/>
      <c r="V494" s="22"/>
      <c r="W494" s="40"/>
      <c r="X494" s="40"/>
      <c r="Y494" s="23"/>
      <c r="Z494" s="20"/>
      <c r="AA494" s="20"/>
      <c r="AB494" s="20"/>
      <c r="AC494" s="20"/>
      <c r="AD494" s="20"/>
      <c r="AE494" s="20"/>
      <c r="AF494" s="20"/>
      <c r="AG494" s="21"/>
      <c r="AH494" s="22"/>
      <c r="AI494" s="22"/>
      <c r="AJ494" s="22"/>
      <c r="AK494" s="22"/>
      <c r="AL494" s="22"/>
      <c r="AM494" s="22"/>
      <c r="AN494" s="27"/>
      <c r="AO494" s="25"/>
    </row>
    <row r="495" spans="1:41" x14ac:dyDescent="0.25">
      <c r="A495" s="15" t="s">
        <v>34</v>
      </c>
      <c r="B495" s="16" t="s">
        <v>1061</v>
      </c>
      <c r="C495" s="16" t="s">
        <v>578</v>
      </c>
      <c r="D495" s="17">
        <v>0</v>
      </c>
      <c r="E495" s="18">
        <v>20.5479452054795</v>
      </c>
      <c r="F495" s="19">
        <v>7</v>
      </c>
      <c r="G495" s="19">
        <v>2</v>
      </c>
      <c r="H495" s="17">
        <v>41.084000000000003</v>
      </c>
      <c r="I495" s="17">
        <v>6.65</v>
      </c>
      <c r="J495" s="20">
        <v>5</v>
      </c>
      <c r="K495" s="37">
        <f t="shared" si="325"/>
        <v>0.11510128913443832</v>
      </c>
      <c r="L495" s="20">
        <v>5</v>
      </c>
      <c r="M495" s="37">
        <f t="shared" si="326"/>
        <v>0.11246063877642824</v>
      </c>
      <c r="N495" s="20">
        <v>6</v>
      </c>
      <c r="O495" s="37">
        <f t="shared" si="327"/>
        <v>0.13513513513513514</v>
      </c>
      <c r="P495" s="37">
        <f t="shared" si="328"/>
        <v>0.1208990210153339</v>
      </c>
      <c r="Q495" s="21">
        <f t="shared" si="329"/>
        <v>1.2399333349108648E-2</v>
      </c>
      <c r="R495" s="22"/>
      <c r="S495" s="40"/>
      <c r="T495" s="22"/>
      <c r="U495" s="40"/>
      <c r="V495" s="22"/>
      <c r="W495" s="40"/>
      <c r="X495" s="40"/>
      <c r="Y495" s="23"/>
      <c r="Z495" s="20"/>
      <c r="AA495" s="20"/>
      <c r="AB495" s="20"/>
      <c r="AC495" s="20"/>
      <c r="AD495" s="20"/>
      <c r="AE495" s="20"/>
      <c r="AF495" s="20"/>
      <c r="AG495" s="21"/>
      <c r="AH495" s="22"/>
      <c r="AI495" s="22"/>
      <c r="AJ495" s="22"/>
      <c r="AK495" s="22"/>
      <c r="AL495" s="22"/>
      <c r="AM495" s="22"/>
      <c r="AN495" s="27"/>
      <c r="AO495" s="25"/>
    </row>
    <row r="496" spans="1:41" x14ac:dyDescent="0.25">
      <c r="A496" s="15" t="s">
        <v>20</v>
      </c>
      <c r="B496" s="16" t="s">
        <v>1215</v>
      </c>
      <c r="C496" s="16" t="s">
        <v>748</v>
      </c>
      <c r="D496" s="17">
        <v>0</v>
      </c>
      <c r="E496" s="18">
        <v>42.458100558659197</v>
      </c>
      <c r="F496" s="19">
        <v>7</v>
      </c>
      <c r="G496" s="19">
        <v>1</v>
      </c>
      <c r="H496" s="17">
        <v>20.375</v>
      </c>
      <c r="I496" s="17">
        <v>8.25</v>
      </c>
      <c r="J496" s="20">
        <v>6</v>
      </c>
      <c r="K496" s="37">
        <f t="shared" si="325"/>
        <v>0.13812154696132595</v>
      </c>
      <c r="L496" s="20">
        <v>5</v>
      </c>
      <c r="M496" s="37">
        <f t="shared" si="326"/>
        <v>0.11246063877642824</v>
      </c>
      <c r="N496" s="20">
        <v>6</v>
      </c>
      <c r="O496" s="37">
        <f t="shared" si="327"/>
        <v>0.13513513513513514</v>
      </c>
      <c r="P496" s="37">
        <f t="shared" si="328"/>
        <v>0.12857244029096312</v>
      </c>
      <c r="Q496" s="21">
        <f t="shared" si="329"/>
        <v>1.4032899733545063E-2</v>
      </c>
      <c r="R496" s="22"/>
      <c r="S496" s="40"/>
      <c r="T496" s="22"/>
      <c r="U496" s="40"/>
      <c r="V496" s="22"/>
      <c r="W496" s="40"/>
      <c r="X496" s="40"/>
      <c r="Y496" s="23"/>
      <c r="Z496" s="20"/>
      <c r="AA496" s="20"/>
      <c r="AB496" s="20"/>
      <c r="AC496" s="20"/>
      <c r="AD496" s="20"/>
      <c r="AE496" s="20"/>
      <c r="AF496" s="20"/>
      <c r="AG496" s="21"/>
      <c r="AH496" s="22"/>
      <c r="AI496" s="22"/>
      <c r="AJ496" s="22"/>
      <c r="AK496" s="22"/>
      <c r="AL496" s="22"/>
      <c r="AM496" s="22"/>
      <c r="AN496" s="27"/>
      <c r="AO496" s="25"/>
    </row>
    <row r="497" spans="1:41" x14ac:dyDescent="0.25">
      <c r="A497" s="15" t="s">
        <v>23</v>
      </c>
      <c r="B497" s="16" t="s">
        <v>1226</v>
      </c>
      <c r="C497" s="16" t="s">
        <v>774</v>
      </c>
      <c r="D497" s="17">
        <v>0</v>
      </c>
      <c r="E497" s="18">
        <v>10.8974358974359</v>
      </c>
      <c r="F497" s="19">
        <v>9</v>
      </c>
      <c r="G497" s="19">
        <v>9</v>
      </c>
      <c r="H497" s="17">
        <v>121.47799999999999</v>
      </c>
      <c r="I497" s="17">
        <v>5.95</v>
      </c>
      <c r="J497" s="20">
        <v>5</v>
      </c>
      <c r="K497" s="37">
        <f t="shared" si="325"/>
        <v>0.11510128913443832</v>
      </c>
      <c r="L497" s="20">
        <v>6</v>
      </c>
      <c r="M497" s="37">
        <f t="shared" si="326"/>
        <v>0.1349527665317139</v>
      </c>
      <c r="N497" s="20">
        <v>5</v>
      </c>
      <c r="O497" s="37">
        <f t="shared" si="327"/>
        <v>0.11261261261261261</v>
      </c>
      <c r="P497" s="37">
        <f t="shared" si="328"/>
        <v>0.12088888942625496</v>
      </c>
      <c r="Q497" s="21">
        <f t="shared" si="329"/>
        <v>1.2243073843429231E-2</v>
      </c>
      <c r="R497" s="22"/>
      <c r="S497" s="40"/>
      <c r="T497" s="22"/>
      <c r="U497" s="40"/>
      <c r="V497" s="22"/>
      <c r="W497" s="40"/>
      <c r="X497" s="40"/>
      <c r="Y497" s="23"/>
      <c r="Z497" s="20"/>
      <c r="AA497" s="20"/>
      <c r="AB497" s="20"/>
      <c r="AC497" s="20"/>
      <c r="AD497" s="20"/>
      <c r="AE497" s="20"/>
      <c r="AF497" s="20"/>
      <c r="AG497" s="21"/>
      <c r="AH497" s="22"/>
      <c r="AI497" s="22"/>
      <c r="AJ497" s="22"/>
      <c r="AK497" s="22"/>
      <c r="AL497" s="22"/>
      <c r="AM497" s="22"/>
      <c r="AN497" s="27"/>
      <c r="AO497" s="25"/>
    </row>
    <row r="498" spans="1:41" x14ac:dyDescent="0.25">
      <c r="A498" s="15" t="s">
        <v>18</v>
      </c>
      <c r="B498" s="16" t="s">
        <v>1234</v>
      </c>
      <c r="C498" s="16" t="s">
        <v>790</v>
      </c>
      <c r="D498" s="17">
        <v>0</v>
      </c>
      <c r="E498" s="18">
        <v>72.2222222222222</v>
      </c>
      <c r="F498" s="19">
        <v>7</v>
      </c>
      <c r="G498" s="19">
        <v>7</v>
      </c>
      <c r="H498" s="17">
        <v>17.687999999999999</v>
      </c>
      <c r="I498" s="17">
        <v>7.5</v>
      </c>
      <c r="J498" s="20">
        <v>5</v>
      </c>
      <c r="K498" s="37">
        <f t="shared" si="325"/>
        <v>0.11510128913443832</v>
      </c>
      <c r="L498" s="20">
        <v>5</v>
      </c>
      <c r="M498" s="37">
        <f t="shared" si="326"/>
        <v>0.11246063877642824</v>
      </c>
      <c r="N498" s="20">
        <v>6</v>
      </c>
      <c r="O498" s="37">
        <f t="shared" si="327"/>
        <v>0.13513513513513514</v>
      </c>
      <c r="P498" s="37">
        <f t="shared" si="328"/>
        <v>0.1208990210153339</v>
      </c>
      <c r="Q498" s="21">
        <f t="shared" si="329"/>
        <v>1.2399333349108648E-2</v>
      </c>
      <c r="R498" s="22"/>
      <c r="S498" s="40"/>
      <c r="T498" s="22"/>
      <c r="U498" s="40"/>
      <c r="V498" s="22"/>
      <c r="W498" s="40"/>
      <c r="X498" s="40"/>
      <c r="Y498" s="23"/>
      <c r="Z498" s="20"/>
      <c r="AA498" s="20"/>
      <c r="AB498" s="20"/>
      <c r="AC498" s="20"/>
      <c r="AD498" s="20"/>
      <c r="AE498" s="20"/>
      <c r="AF498" s="20"/>
      <c r="AG498" s="21"/>
      <c r="AH498" s="22"/>
      <c r="AI498" s="22"/>
      <c r="AJ498" s="22"/>
      <c r="AK498" s="22"/>
      <c r="AL498" s="22"/>
      <c r="AM498" s="22"/>
      <c r="AN498" s="27"/>
      <c r="AO498" s="25"/>
    </row>
    <row r="499" spans="1:41" x14ac:dyDescent="0.25">
      <c r="A499" s="15" t="s">
        <v>215</v>
      </c>
      <c r="B499" s="16" t="s">
        <v>1084</v>
      </c>
      <c r="C499" s="16" t="s">
        <v>602</v>
      </c>
      <c r="D499" s="17">
        <v>0</v>
      </c>
      <c r="E499" s="18">
        <v>25.471698113207498</v>
      </c>
      <c r="F499" s="19">
        <v>11</v>
      </c>
      <c r="G499" s="19">
        <v>11</v>
      </c>
      <c r="H499" s="17">
        <v>60.68</v>
      </c>
      <c r="I499" s="17">
        <v>8.44</v>
      </c>
      <c r="J499" s="20">
        <v>6</v>
      </c>
      <c r="K499" s="37">
        <f t="shared" si="325"/>
        <v>0.13812154696132595</v>
      </c>
      <c r="L499" s="20">
        <v>7</v>
      </c>
      <c r="M499" s="37">
        <f t="shared" si="326"/>
        <v>0.15744489428699954</v>
      </c>
      <c r="N499" s="20">
        <v>8</v>
      </c>
      <c r="O499" s="37">
        <f t="shared" si="327"/>
        <v>0.18018018018018017</v>
      </c>
      <c r="P499" s="37">
        <f t="shared" si="328"/>
        <v>0.15858220714283522</v>
      </c>
      <c r="Q499" s="21">
        <f t="shared" si="329"/>
        <v>2.1052369639985087E-2</v>
      </c>
      <c r="R499" s="22"/>
      <c r="S499" s="40"/>
      <c r="T499" s="22"/>
      <c r="U499" s="40"/>
      <c r="V499" s="22"/>
      <c r="W499" s="40"/>
      <c r="X499" s="40"/>
      <c r="Y499" s="23"/>
      <c r="Z499" s="20"/>
      <c r="AA499" s="20"/>
      <c r="AB499" s="20"/>
      <c r="AC499" s="20"/>
      <c r="AD499" s="20"/>
      <c r="AE499" s="20"/>
      <c r="AF499" s="20"/>
      <c r="AG499" s="21"/>
      <c r="AH499" s="22"/>
      <c r="AI499" s="22"/>
      <c r="AJ499" s="22"/>
      <c r="AK499" s="22"/>
      <c r="AL499" s="22"/>
      <c r="AM499" s="22"/>
      <c r="AN499" s="27"/>
      <c r="AO499" s="25"/>
    </row>
    <row r="500" spans="1:41" x14ac:dyDescent="0.25">
      <c r="A500" s="15" t="s">
        <v>31</v>
      </c>
      <c r="B500" s="16" t="s">
        <v>1346</v>
      </c>
      <c r="C500" s="16" t="s">
        <v>914</v>
      </c>
      <c r="D500" s="17">
        <v>0</v>
      </c>
      <c r="E500" s="18">
        <v>14.4654088050314</v>
      </c>
      <c r="F500" s="19">
        <v>7</v>
      </c>
      <c r="G500" s="19">
        <v>7</v>
      </c>
      <c r="H500" s="17">
        <v>68.581999999999994</v>
      </c>
      <c r="I500" s="17">
        <v>5.21</v>
      </c>
      <c r="J500" s="20">
        <v>7</v>
      </c>
      <c r="K500" s="37">
        <f t="shared" si="325"/>
        <v>0.16114180478821363</v>
      </c>
      <c r="L500" s="20">
        <v>5</v>
      </c>
      <c r="M500" s="37">
        <f t="shared" si="326"/>
        <v>0.11246063877642824</v>
      </c>
      <c r="N500" s="20">
        <v>6</v>
      </c>
      <c r="O500" s="37">
        <f t="shared" si="327"/>
        <v>0.13513513513513514</v>
      </c>
      <c r="P500" s="37">
        <f t="shared" si="328"/>
        <v>0.13624585956659233</v>
      </c>
      <c r="Q500" s="21">
        <f t="shared" si="329"/>
        <v>2.4359582562899759E-2</v>
      </c>
      <c r="R500" s="22"/>
      <c r="S500" s="40"/>
      <c r="T500" s="22"/>
      <c r="U500" s="40"/>
      <c r="V500" s="22"/>
      <c r="W500" s="40"/>
      <c r="X500" s="40"/>
      <c r="Y500" s="23"/>
      <c r="Z500" s="20"/>
      <c r="AA500" s="20"/>
      <c r="AB500" s="20"/>
      <c r="AC500" s="20"/>
      <c r="AD500" s="20"/>
      <c r="AE500" s="20"/>
      <c r="AF500" s="20"/>
      <c r="AG500" s="21"/>
      <c r="AH500" s="22"/>
      <c r="AI500" s="22"/>
      <c r="AJ500" s="22"/>
      <c r="AK500" s="22"/>
      <c r="AL500" s="22"/>
      <c r="AM500" s="22"/>
      <c r="AN500" s="27"/>
      <c r="AO500" s="25"/>
    </row>
    <row r="501" spans="1:41" x14ac:dyDescent="0.25">
      <c r="A501" s="15" t="s">
        <v>112</v>
      </c>
      <c r="B501" s="16" t="s">
        <v>1352</v>
      </c>
      <c r="C501" s="16" t="s">
        <v>919</v>
      </c>
      <c r="D501" s="17">
        <v>0</v>
      </c>
      <c r="E501" s="18">
        <v>14.3061516452074</v>
      </c>
      <c r="F501" s="19">
        <v>10</v>
      </c>
      <c r="G501" s="19">
        <v>9</v>
      </c>
      <c r="H501" s="17">
        <v>75.394000000000005</v>
      </c>
      <c r="I501" s="17">
        <v>9.44</v>
      </c>
      <c r="J501" s="20">
        <v>6</v>
      </c>
      <c r="K501" s="37">
        <f t="shared" si="325"/>
        <v>0.13812154696132595</v>
      </c>
      <c r="L501" s="20">
        <v>5</v>
      </c>
      <c r="M501" s="37">
        <f t="shared" si="326"/>
        <v>0.11246063877642824</v>
      </c>
      <c r="N501" s="20">
        <v>7</v>
      </c>
      <c r="O501" s="37">
        <f t="shared" si="327"/>
        <v>0.15765765765765766</v>
      </c>
      <c r="P501" s="37">
        <f t="shared" si="328"/>
        <v>0.13607994779847063</v>
      </c>
      <c r="Q501" s="21">
        <f t="shared" si="329"/>
        <v>2.2667569880644042E-2</v>
      </c>
      <c r="R501" s="22"/>
      <c r="S501" s="40"/>
      <c r="T501" s="22"/>
      <c r="U501" s="40"/>
      <c r="V501" s="22"/>
      <c r="W501" s="40"/>
      <c r="X501" s="40"/>
      <c r="Y501" s="23"/>
      <c r="Z501" s="20"/>
      <c r="AA501" s="20"/>
      <c r="AB501" s="20"/>
      <c r="AC501" s="20"/>
      <c r="AD501" s="20"/>
      <c r="AE501" s="20"/>
      <c r="AF501" s="20"/>
      <c r="AG501" s="21"/>
      <c r="AH501" s="22"/>
      <c r="AI501" s="22"/>
      <c r="AJ501" s="22"/>
      <c r="AK501" s="22"/>
      <c r="AL501" s="22"/>
      <c r="AM501" s="22"/>
      <c r="AN501" s="27"/>
      <c r="AO501" s="25"/>
    </row>
    <row r="502" spans="1:41" x14ac:dyDescent="0.25">
      <c r="A502" s="15" t="s">
        <v>35</v>
      </c>
      <c r="B502" s="16" t="s">
        <v>1358</v>
      </c>
      <c r="C502" s="16" t="s">
        <v>925</v>
      </c>
      <c r="D502" s="17">
        <v>0</v>
      </c>
      <c r="E502" s="18">
        <v>17.625899280575499</v>
      </c>
      <c r="F502" s="19">
        <v>10</v>
      </c>
      <c r="G502" s="19">
        <v>10</v>
      </c>
      <c r="H502" s="17">
        <v>93.388000000000005</v>
      </c>
      <c r="I502" s="17">
        <v>6.33</v>
      </c>
      <c r="J502" s="20">
        <v>6</v>
      </c>
      <c r="K502" s="37">
        <f t="shared" si="325"/>
        <v>0.13812154696132595</v>
      </c>
      <c r="L502" s="20">
        <v>7</v>
      </c>
      <c r="M502" s="37">
        <f t="shared" si="326"/>
        <v>0.15744489428699954</v>
      </c>
      <c r="N502" s="20">
        <v>5</v>
      </c>
      <c r="O502" s="37">
        <f t="shared" si="327"/>
        <v>0.11261261261261261</v>
      </c>
      <c r="P502" s="37">
        <f t="shared" si="328"/>
        <v>0.1360596846203127</v>
      </c>
      <c r="Q502" s="21">
        <f t="shared" si="329"/>
        <v>2.2487148046558818E-2</v>
      </c>
      <c r="R502" s="22"/>
      <c r="S502" s="40"/>
      <c r="T502" s="22"/>
      <c r="U502" s="40"/>
      <c r="V502" s="22"/>
      <c r="W502" s="40"/>
      <c r="X502" s="40"/>
      <c r="Y502" s="23"/>
      <c r="Z502" s="20"/>
      <c r="AA502" s="20"/>
      <c r="AB502" s="20"/>
      <c r="AC502" s="20"/>
      <c r="AD502" s="20"/>
      <c r="AE502" s="20"/>
      <c r="AF502" s="20"/>
      <c r="AG502" s="21"/>
      <c r="AH502" s="22"/>
      <c r="AI502" s="22"/>
      <c r="AJ502" s="22"/>
      <c r="AK502" s="22"/>
      <c r="AL502" s="22"/>
      <c r="AM502" s="22"/>
      <c r="AN502" s="27"/>
      <c r="AO502" s="25"/>
    </row>
    <row r="503" spans="1:41" x14ac:dyDescent="0.25">
      <c r="A503" s="15" t="s">
        <v>41</v>
      </c>
      <c r="B503" s="16" t="s">
        <v>1402</v>
      </c>
      <c r="C503" s="16" t="s">
        <v>971</v>
      </c>
      <c r="D503" s="17">
        <v>0</v>
      </c>
      <c r="E503" s="18">
        <v>72.049689440993802</v>
      </c>
      <c r="F503" s="19">
        <v>9</v>
      </c>
      <c r="G503" s="19">
        <v>9</v>
      </c>
      <c r="H503" s="17">
        <v>18.738</v>
      </c>
      <c r="I503" s="17">
        <v>5.69</v>
      </c>
      <c r="J503" s="20">
        <v>5</v>
      </c>
      <c r="K503" s="37">
        <f t="shared" si="325"/>
        <v>0.11510128913443832</v>
      </c>
      <c r="L503" s="20">
        <v>6</v>
      </c>
      <c r="M503" s="37">
        <f t="shared" si="326"/>
        <v>0.1349527665317139</v>
      </c>
      <c r="N503" s="20">
        <v>7</v>
      </c>
      <c r="O503" s="37">
        <f t="shared" si="327"/>
        <v>0.15765765765765766</v>
      </c>
      <c r="P503" s="37">
        <f t="shared" si="328"/>
        <v>0.13590390444126996</v>
      </c>
      <c r="Q503" s="21">
        <f t="shared" si="329"/>
        <v>2.1294121793660657E-2</v>
      </c>
      <c r="R503" s="22"/>
      <c r="S503" s="40"/>
      <c r="T503" s="22"/>
      <c r="U503" s="40"/>
      <c r="V503" s="22"/>
      <c r="W503" s="40"/>
      <c r="X503" s="40"/>
      <c r="Y503" s="23"/>
      <c r="Z503" s="20"/>
      <c r="AA503" s="20"/>
      <c r="AB503" s="20"/>
      <c r="AC503" s="20"/>
      <c r="AD503" s="20"/>
      <c r="AE503" s="20"/>
      <c r="AF503" s="20"/>
      <c r="AG503" s="21"/>
      <c r="AH503" s="22"/>
      <c r="AI503" s="22"/>
      <c r="AJ503" s="22"/>
      <c r="AK503" s="22"/>
      <c r="AL503" s="22"/>
      <c r="AM503" s="22"/>
      <c r="AN503" s="27"/>
      <c r="AO503" s="25"/>
    </row>
    <row r="504" spans="1:41" x14ac:dyDescent="0.25">
      <c r="A504" s="15" t="s">
        <v>37</v>
      </c>
      <c r="B504" s="16" t="s">
        <v>1203</v>
      </c>
      <c r="C504" s="16" t="s">
        <v>729</v>
      </c>
      <c r="D504" s="17">
        <v>0</v>
      </c>
      <c r="E504" s="18">
        <v>68.449197860962599</v>
      </c>
      <c r="F504" s="19">
        <v>7</v>
      </c>
      <c r="G504" s="19">
        <v>7</v>
      </c>
      <c r="H504" s="17">
        <v>20.876000000000001</v>
      </c>
      <c r="I504" s="17">
        <v>5.6</v>
      </c>
      <c r="J504" s="20">
        <v>7</v>
      </c>
      <c r="K504" s="37">
        <f t="shared" si="325"/>
        <v>0.16114180478821363</v>
      </c>
      <c r="L504" s="20">
        <v>5</v>
      </c>
      <c r="M504" s="37">
        <f t="shared" si="326"/>
        <v>0.11246063877642824</v>
      </c>
      <c r="N504" s="20">
        <v>5</v>
      </c>
      <c r="O504" s="37">
        <f t="shared" si="327"/>
        <v>0.11261261261261261</v>
      </c>
      <c r="P504" s="37">
        <f t="shared" si="328"/>
        <v>0.12873835205908482</v>
      </c>
      <c r="Q504" s="21">
        <f t="shared" si="329"/>
        <v>2.806231611233085E-2</v>
      </c>
      <c r="R504" s="22"/>
      <c r="S504" s="40"/>
      <c r="T504" s="22"/>
      <c r="U504" s="40"/>
      <c r="V504" s="22"/>
      <c r="W504" s="40"/>
      <c r="X504" s="40"/>
      <c r="Y504" s="23"/>
      <c r="Z504" s="20"/>
      <c r="AA504" s="20"/>
      <c r="AB504" s="20"/>
      <c r="AC504" s="20"/>
      <c r="AD504" s="20"/>
      <c r="AE504" s="20"/>
      <c r="AF504" s="20"/>
      <c r="AG504" s="21"/>
      <c r="AH504" s="22"/>
      <c r="AI504" s="22"/>
      <c r="AJ504" s="22"/>
      <c r="AK504" s="22"/>
      <c r="AL504" s="22"/>
      <c r="AM504" s="22"/>
      <c r="AN504" s="27"/>
      <c r="AO504" s="25"/>
    </row>
    <row r="505" spans="1:41" x14ac:dyDescent="0.25">
      <c r="A505" s="15" t="s">
        <v>33</v>
      </c>
      <c r="B505" s="16" t="s">
        <v>1192</v>
      </c>
      <c r="C505" s="16" t="s">
        <v>709</v>
      </c>
      <c r="D505" s="17">
        <v>0</v>
      </c>
      <c r="E505" s="18">
        <v>22.657952069716799</v>
      </c>
      <c r="F505" s="19">
        <v>9</v>
      </c>
      <c r="G505" s="19">
        <v>9</v>
      </c>
      <c r="H505" s="17">
        <v>53.375999999999998</v>
      </c>
      <c r="I505" s="17">
        <v>5.07</v>
      </c>
      <c r="J505" s="20">
        <v>8</v>
      </c>
      <c r="K505" s="37">
        <f t="shared" si="325"/>
        <v>0.18416206261510129</v>
      </c>
      <c r="L505" s="20">
        <v>6</v>
      </c>
      <c r="M505" s="37">
        <f t="shared" si="326"/>
        <v>0.1349527665317139</v>
      </c>
      <c r="N505" s="20">
        <v>5</v>
      </c>
      <c r="O505" s="37">
        <f t="shared" si="327"/>
        <v>0.11261261261261261</v>
      </c>
      <c r="P505" s="37">
        <f t="shared" si="328"/>
        <v>0.14390914725314261</v>
      </c>
      <c r="Q505" s="21">
        <f t="shared" si="329"/>
        <v>3.6605921865663152E-2</v>
      </c>
      <c r="R505" s="22"/>
      <c r="S505" s="40"/>
      <c r="T505" s="22"/>
      <c r="U505" s="40"/>
      <c r="V505" s="22"/>
      <c r="W505" s="40"/>
      <c r="X505" s="40"/>
      <c r="Y505" s="23"/>
      <c r="Z505" s="20"/>
      <c r="AA505" s="20"/>
      <c r="AB505" s="20"/>
      <c r="AC505" s="20"/>
      <c r="AD505" s="20"/>
      <c r="AE505" s="20"/>
      <c r="AF505" s="20"/>
      <c r="AG505" s="21"/>
      <c r="AH505" s="22"/>
      <c r="AI505" s="22"/>
      <c r="AJ505" s="22"/>
      <c r="AK505" s="22"/>
      <c r="AL505" s="22"/>
      <c r="AM505" s="22"/>
      <c r="AN505" s="27"/>
      <c r="AO505" s="25"/>
    </row>
    <row r="506" spans="1:41" x14ac:dyDescent="0.25">
      <c r="A506" s="15" t="s">
        <v>27</v>
      </c>
      <c r="B506" s="16" t="s">
        <v>1286</v>
      </c>
      <c r="C506" s="16" t="s">
        <v>852</v>
      </c>
      <c r="D506" s="17">
        <v>0</v>
      </c>
      <c r="E506" s="18">
        <v>17.562254259502001</v>
      </c>
      <c r="F506" s="19">
        <v>12</v>
      </c>
      <c r="G506" s="19">
        <v>12</v>
      </c>
      <c r="H506" s="17">
        <v>85.677000000000007</v>
      </c>
      <c r="I506" s="17">
        <v>6.57</v>
      </c>
      <c r="J506" s="20">
        <v>8</v>
      </c>
      <c r="K506" s="37">
        <f t="shared" si="325"/>
        <v>0.18416206261510129</v>
      </c>
      <c r="L506" s="20">
        <v>5</v>
      </c>
      <c r="M506" s="37">
        <f t="shared" si="326"/>
        <v>0.11246063877642824</v>
      </c>
      <c r="N506" s="20">
        <v>6</v>
      </c>
      <c r="O506" s="37">
        <f t="shared" si="327"/>
        <v>0.13513513513513514</v>
      </c>
      <c r="P506" s="37">
        <f t="shared" si="328"/>
        <v>0.14391927884222155</v>
      </c>
      <c r="Q506" s="21">
        <f t="shared" si="329"/>
        <v>3.6648934917993446E-2</v>
      </c>
      <c r="R506" s="22"/>
      <c r="S506" s="40"/>
      <c r="T506" s="22"/>
      <c r="U506" s="40"/>
      <c r="V506" s="22"/>
      <c r="W506" s="40"/>
      <c r="X506" s="40"/>
      <c r="Y506" s="23"/>
      <c r="Z506" s="20"/>
      <c r="AA506" s="20"/>
      <c r="AB506" s="20"/>
      <c r="AC506" s="20"/>
      <c r="AD506" s="20"/>
      <c r="AE506" s="20"/>
      <c r="AF506" s="20"/>
      <c r="AG506" s="21"/>
      <c r="AH506" s="22"/>
      <c r="AI506" s="22"/>
      <c r="AJ506" s="22"/>
      <c r="AK506" s="22"/>
      <c r="AL506" s="22"/>
      <c r="AM506" s="22"/>
      <c r="AN506" s="27"/>
      <c r="AO506" s="25"/>
    </row>
    <row r="507" spans="1:41" x14ac:dyDescent="0.25">
      <c r="A507" s="15" t="s">
        <v>92</v>
      </c>
      <c r="B507" s="16" t="s">
        <v>1203</v>
      </c>
      <c r="C507" s="16" t="s">
        <v>791</v>
      </c>
      <c r="D507" s="17">
        <v>0</v>
      </c>
      <c r="E507" s="18">
        <v>38.769230769230802</v>
      </c>
      <c r="F507" s="19">
        <v>10</v>
      </c>
      <c r="G507" s="19">
        <v>10</v>
      </c>
      <c r="H507" s="17">
        <v>36.591999999999999</v>
      </c>
      <c r="I507" s="17">
        <v>7.39</v>
      </c>
      <c r="J507" s="20">
        <v>5</v>
      </c>
      <c r="K507" s="37">
        <f t="shared" si="325"/>
        <v>0.11510128913443832</v>
      </c>
      <c r="L507" s="20">
        <v>5</v>
      </c>
      <c r="M507" s="37">
        <f t="shared" si="326"/>
        <v>0.11246063877642824</v>
      </c>
      <c r="N507" s="20">
        <v>8</v>
      </c>
      <c r="O507" s="37">
        <f t="shared" si="327"/>
        <v>0.18018018018018017</v>
      </c>
      <c r="P507" s="37">
        <f t="shared" si="328"/>
        <v>0.13591403603034891</v>
      </c>
      <c r="Q507" s="21">
        <f t="shared" si="329"/>
        <v>3.835833543049736E-2</v>
      </c>
      <c r="R507" s="22"/>
      <c r="S507" s="40"/>
      <c r="T507" s="22"/>
      <c r="U507" s="40"/>
      <c r="V507" s="22"/>
      <c r="W507" s="40"/>
      <c r="X507" s="40"/>
      <c r="Y507" s="23"/>
      <c r="Z507" s="20"/>
      <c r="AA507" s="20"/>
      <c r="AB507" s="20"/>
      <c r="AC507" s="20"/>
      <c r="AD507" s="20"/>
      <c r="AE507" s="20"/>
      <c r="AF507" s="20"/>
      <c r="AG507" s="21"/>
      <c r="AH507" s="22"/>
      <c r="AI507" s="22"/>
      <c r="AJ507" s="22"/>
      <c r="AK507" s="22"/>
      <c r="AL507" s="22"/>
      <c r="AM507" s="22"/>
      <c r="AN507" s="27"/>
      <c r="AO507" s="25"/>
    </row>
  </sheetData>
  <mergeCells count="5">
    <mergeCell ref="A1:AN1"/>
    <mergeCell ref="J2:P2"/>
    <mergeCell ref="R2:X2"/>
    <mergeCell ref="Z2:AF2"/>
    <mergeCell ref="AH2:AO2"/>
  </mergeCells>
  <pageMargins left="0.7" right="0.7" top="0.75" bottom="0.75" header="0.3" footer="0.3"/>
  <pageSetup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1 Tabl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bu Alfie Durlov</dc:creator>
  <cp:lastModifiedBy>Abu Hena</cp:lastModifiedBy>
  <dcterms:created xsi:type="dcterms:W3CDTF">2016-08-24T15:17:40Z</dcterms:created>
  <dcterms:modified xsi:type="dcterms:W3CDTF">2018-02-07T22:58:00Z</dcterms:modified>
</cp:coreProperties>
</file>